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C:\Users\dr523\Desktop\Revised Ryan Knatko et al MS 311221\Revised Ryan Knatko et al MS 311221\"/>
    </mc:Choice>
  </mc:AlternateContent>
  <xr:revisionPtr revIDLastSave="0" documentId="8_{16B986C9-1281-4AAE-B170-3627EB5FC7C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SF" sheetId="2" r:id="rId1"/>
    <sheet name="rawdata" sheetId="1" r:id="rId2"/>
    <sheet name="TIC-normaliz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9" i="3" l="1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Z99" i="3"/>
  <c r="AA99" i="3"/>
  <c r="AB99" i="3"/>
  <c r="AC99" i="3"/>
  <c r="AD99" i="3"/>
  <c r="AE99" i="3"/>
  <c r="AF99" i="3"/>
  <c r="AG99" i="3"/>
  <c r="AH99" i="3"/>
  <c r="AI99" i="3"/>
  <c r="AJ99" i="3"/>
  <c r="AK99" i="3"/>
  <c r="AL99" i="3"/>
  <c r="AM99" i="3"/>
  <c r="AN99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BA99" i="3"/>
  <c r="BB99" i="3"/>
  <c r="BC99" i="3"/>
  <c r="BD99" i="3"/>
  <c r="BE99" i="3"/>
  <c r="BF99" i="3"/>
  <c r="BG99" i="3"/>
  <c r="BH99" i="3"/>
  <c r="BI99" i="3"/>
  <c r="BJ99" i="3"/>
  <c r="BK99" i="3"/>
  <c r="BL99" i="3"/>
  <c r="BM99" i="3"/>
  <c r="BN99" i="3"/>
  <c r="BO99" i="3"/>
  <c r="BP99" i="3"/>
  <c r="BQ99" i="3"/>
  <c r="BR99" i="3"/>
  <c r="BS99" i="3"/>
  <c r="BT99" i="3"/>
  <c r="BU99" i="3"/>
  <c r="BV99" i="3"/>
  <c r="BW99" i="3"/>
  <c r="BX99" i="3"/>
  <c r="BY99" i="3"/>
  <c r="BZ99" i="3"/>
  <c r="CA99" i="3"/>
  <c r="CB99" i="3"/>
  <c r="CC99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X100" i="3"/>
  <c r="Y100" i="3"/>
  <c r="Z100" i="3"/>
  <c r="AA100" i="3"/>
  <c r="AB100" i="3"/>
  <c r="AC100" i="3"/>
  <c r="AD100" i="3"/>
  <c r="AE100" i="3"/>
  <c r="AF100" i="3"/>
  <c r="AG100" i="3"/>
  <c r="AH100" i="3"/>
  <c r="AI100" i="3"/>
  <c r="AJ100" i="3"/>
  <c r="AK100" i="3"/>
  <c r="AL100" i="3"/>
  <c r="AM100" i="3"/>
  <c r="AN100" i="3"/>
  <c r="AO100" i="3"/>
  <c r="AP100" i="3"/>
  <c r="AQ100" i="3"/>
  <c r="AR100" i="3"/>
  <c r="AS100" i="3"/>
  <c r="AT100" i="3"/>
  <c r="AU100" i="3"/>
  <c r="AV100" i="3"/>
  <c r="AW100" i="3"/>
  <c r="AX100" i="3"/>
  <c r="AY100" i="3"/>
  <c r="AZ100" i="3"/>
  <c r="BA100" i="3"/>
  <c r="BB100" i="3"/>
  <c r="BC100" i="3"/>
  <c r="BD100" i="3"/>
  <c r="BE100" i="3"/>
  <c r="BF100" i="3"/>
  <c r="BG100" i="3"/>
  <c r="BH100" i="3"/>
  <c r="BI100" i="3"/>
  <c r="BJ100" i="3"/>
  <c r="BK100" i="3"/>
  <c r="BL100" i="3"/>
  <c r="BM100" i="3"/>
  <c r="BN100" i="3"/>
  <c r="BO100" i="3"/>
  <c r="BP100" i="3"/>
  <c r="BQ100" i="3"/>
  <c r="BR100" i="3"/>
  <c r="BS100" i="3"/>
  <c r="BT100" i="3"/>
  <c r="BU100" i="3"/>
  <c r="BV100" i="3"/>
  <c r="BW100" i="3"/>
  <c r="BX100" i="3"/>
  <c r="BY100" i="3"/>
  <c r="BZ100" i="3"/>
  <c r="CA100" i="3"/>
  <c r="CB100" i="3"/>
  <c r="CC100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X101" i="3"/>
  <c r="Y101" i="3"/>
  <c r="Z101" i="3"/>
  <c r="AA101" i="3"/>
  <c r="AB101" i="3"/>
  <c r="AC101" i="3"/>
  <c r="AD101" i="3"/>
  <c r="AE101" i="3"/>
  <c r="AF101" i="3"/>
  <c r="AG101" i="3"/>
  <c r="AH101" i="3"/>
  <c r="AI101" i="3"/>
  <c r="AJ101" i="3"/>
  <c r="AK101" i="3"/>
  <c r="AL101" i="3"/>
  <c r="AM101" i="3"/>
  <c r="AN101" i="3"/>
  <c r="AO101" i="3"/>
  <c r="AP101" i="3"/>
  <c r="AQ101" i="3"/>
  <c r="AR101" i="3"/>
  <c r="AS101" i="3"/>
  <c r="AT101" i="3"/>
  <c r="AU101" i="3"/>
  <c r="AV101" i="3"/>
  <c r="AW101" i="3"/>
  <c r="AX101" i="3"/>
  <c r="AY101" i="3"/>
  <c r="AZ101" i="3"/>
  <c r="BA101" i="3"/>
  <c r="BB101" i="3"/>
  <c r="BC101" i="3"/>
  <c r="BD101" i="3"/>
  <c r="BE101" i="3"/>
  <c r="BF101" i="3"/>
  <c r="BG101" i="3"/>
  <c r="BH101" i="3"/>
  <c r="BI101" i="3"/>
  <c r="BJ101" i="3"/>
  <c r="BK101" i="3"/>
  <c r="BL101" i="3"/>
  <c r="BM101" i="3"/>
  <c r="BN101" i="3"/>
  <c r="BO101" i="3"/>
  <c r="BP101" i="3"/>
  <c r="BQ101" i="3"/>
  <c r="BR101" i="3"/>
  <c r="BS101" i="3"/>
  <c r="BT101" i="3"/>
  <c r="BU101" i="3"/>
  <c r="BV101" i="3"/>
  <c r="BW101" i="3"/>
  <c r="BX101" i="3"/>
  <c r="BY101" i="3"/>
  <c r="BZ101" i="3"/>
  <c r="CA101" i="3"/>
  <c r="CB101" i="3"/>
  <c r="CC101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X102" i="3"/>
  <c r="Y102" i="3"/>
  <c r="Z102" i="3"/>
  <c r="AA102" i="3"/>
  <c r="AB102" i="3"/>
  <c r="AC102" i="3"/>
  <c r="AD102" i="3"/>
  <c r="AE102" i="3"/>
  <c r="AF102" i="3"/>
  <c r="AG102" i="3"/>
  <c r="AH102" i="3"/>
  <c r="AI102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AW102" i="3"/>
  <c r="AX102" i="3"/>
  <c r="AY102" i="3"/>
  <c r="AZ102" i="3"/>
  <c r="BA102" i="3"/>
  <c r="BB102" i="3"/>
  <c r="BC102" i="3"/>
  <c r="BD102" i="3"/>
  <c r="BE102" i="3"/>
  <c r="BF102" i="3"/>
  <c r="BG102" i="3"/>
  <c r="BH102" i="3"/>
  <c r="BI102" i="3"/>
  <c r="BJ102" i="3"/>
  <c r="BK102" i="3"/>
  <c r="BL102" i="3"/>
  <c r="BM102" i="3"/>
  <c r="BN102" i="3"/>
  <c r="BO102" i="3"/>
  <c r="BP102" i="3"/>
  <c r="BQ102" i="3"/>
  <c r="BR102" i="3"/>
  <c r="BS102" i="3"/>
  <c r="BT102" i="3"/>
  <c r="BU102" i="3"/>
  <c r="BV102" i="3"/>
  <c r="BW102" i="3"/>
  <c r="BX102" i="3"/>
  <c r="BY102" i="3"/>
  <c r="BZ102" i="3"/>
  <c r="CA102" i="3"/>
  <c r="CB102" i="3"/>
  <c r="CC102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R103" i="3"/>
  <c r="S103" i="3"/>
  <c r="T103" i="3"/>
  <c r="U103" i="3"/>
  <c r="V103" i="3"/>
  <c r="W103" i="3"/>
  <c r="X103" i="3"/>
  <c r="Y103" i="3"/>
  <c r="Z103" i="3"/>
  <c r="AA103" i="3"/>
  <c r="AB103" i="3"/>
  <c r="AC103" i="3"/>
  <c r="AD103" i="3"/>
  <c r="AE103" i="3"/>
  <c r="AF103" i="3"/>
  <c r="AG103" i="3"/>
  <c r="AH103" i="3"/>
  <c r="AI103" i="3"/>
  <c r="AJ103" i="3"/>
  <c r="AK103" i="3"/>
  <c r="AL103" i="3"/>
  <c r="AM103" i="3"/>
  <c r="AN103" i="3"/>
  <c r="AO103" i="3"/>
  <c r="AP103" i="3"/>
  <c r="AQ103" i="3"/>
  <c r="AR103" i="3"/>
  <c r="AS103" i="3"/>
  <c r="AT103" i="3"/>
  <c r="AU103" i="3"/>
  <c r="AV103" i="3"/>
  <c r="AW103" i="3"/>
  <c r="AX103" i="3"/>
  <c r="AY103" i="3"/>
  <c r="AZ103" i="3"/>
  <c r="BA103" i="3"/>
  <c r="BB103" i="3"/>
  <c r="BC103" i="3"/>
  <c r="BD103" i="3"/>
  <c r="BE103" i="3"/>
  <c r="BF103" i="3"/>
  <c r="BG103" i="3"/>
  <c r="BH103" i="3"/>
  <c r="BI103" i="3"/>
  <c r="BJ103" i="3"/>
  <c r="BK103" i="3"/>
  <c r="BL103" i="3"/>
  <c r="BM103" i="3"/>
  <c r="BN103" i="3"/>
  <c r="BO103" i="3"/>
  <c r="BP103" i="3"/>
  <c r="BQ103" i="3"/>
  <c r="BR103" i="3"/>
  <c r="BS103" i="3"/>
  <c r="BT103" i="3"/>
  <c r="BU103" i="3"/>
  <c r="BV103" i="3"/>
  <c r="BW103" i="3"/>
  <c r="BX103" i="3"/>
  <c r="BY103" i="3"/>
  <c r="BZ103" i="3"/>
  <c r="CA103" i="3"/>
  <c r="CB103" i="3"/>
  <c r="CC103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R104" i="3"/>
  <c r="S104" i="3"/>
  <c r="T104" i="3"/>
  <c r="U104" i="3"/>
  <c r="V104" i="3"/>
  <c r="W104" i="3"/>
  <c r="X104" i="3"/>
  <c r="Y104" i="3"/>
  <c r="Z104" i="3"/>
  <c r="AA104" i="3"/>
  <c r="AB104" i="3"/>
  <c r="AC104" i="3"/>
  <c r="AD104" i="3"/>
  <c r="AE104" i="3"/>
  <c r="AF104" i="3"/>
  <c r="AG104" i="3"/>
  <c r="AH104" i="3"/>
  <c r="AI104" i="3"/>
  <c r="AJ104" i="3"/>
  <c r="AK104" i="3"/>
  <c r="AL104" i="3"/>
  <c r="AM104" i="3"/>
  <c r="AN104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BA104" i="3"/>
  <c r="BB104" i="3"/>
  <c r="BC104" i="3"/>
  <c r="BD104" i="3"/>
  <c r="BE104" i="3"/>
  <c r="BF104" i="3"/>
  <c r="BG104" i="3"/>
  <c r="BH104" i="3"/>
  <c r="BI104" i="3"/>
  <c r="BJ104" i="3"/>
  <c r="BK104" i="3"/>
  <c r="BL104" i="3"/>
  <c r="BM104" i="3"/>
  <c r="BN104" i="3"/>
  <c r="BO104" i="3"/>
  <c r="BP104" i="3"/>
  <c r="BQ104" i="3"/>
  <c r="BR104" i="3"/>
  <c r="BS104" i="3"/>
  <c r="BT104" i="3"/>
  <c r="BU104" i="3"/>
  <c r="BV104" i="3"/>
  <c r="BW104" i="3"/>
  <c r="BX104" i="3"/>
  <c r="BY104" i="3"/>
  <c r="BZ104" i="3"/>
  <c r="CA104" i="3"/>
  <c r="CB104" i="3"/>
  <c r="CC104" i="3"/>
  <c r="D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S105" i="3"/>
  <c r="T105" i="3"/>
  <c r="U105" i="3"/>
  <c r="V105" i="3"/>
  <c r="W105" i="3"/>
  <c r="X105" i="3"/>
  <c r="Y105" i="3"/>
  <c r="Z105" i="3"/>
  <c r="AA105" i="3"/>
  <c r="AB105" i="3"/>
  <c r="AC105" i="3"/>
  <c r="AD105" i="3"/>
  <c r="AE105" i="3"/>
  <c r="AF105" i="3"/>
  <c r="AG105" i="3"/>
  <c r="AH105" i="3"/>
  <c r="AI105" i="3"/>
  <c r="AJ105" i="3"/>
  <c r="AK105" i="3"/>
  <c r="AL105" i="3"/>
  <c r="AM105" i="3"/>
  <c r="AN105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BA105" i="3"/>
  <c r="BB105" i="3"/>
  <c r="BC105" i="3"/>
  <c r="BD105" i="3"/>
  <c r="BE105" i="3"/>
  <c r="BF105" i="3"/>
  <c r="BG105" i="3"/>
  <c r="BH105" i="3"/>
  <c r="BI105" i="3"/>
  <c r="BJ105" i="3"/>
  <c r="BK105" i="3"/>
  <c r="BL105" i="3"/>
  <c r="BM105" i="3"/>
  <c r="BN105" i="3"/>
  <c r="BO105" i="3"/>
  <c r="BP105" i="3"/>
  <c r="BQ105" i="3"/>
  <c r="BR105" i="3"/>
  <c r="BS105" i="3"/>
  <c r="BT105" i="3"/>
  <c r="BU105" i="3"/>
  <c r="BV105" i="3"/>
  <c r="BW105" i="3"/>
  <c r="BX105" i="3"/>
  <c r="BY105" i="3"/>
  <c r="BZ105" i="3"/>
  <c r="CA105" i="3"/>
  <c r="CB105" i="3"/>
  <c r="CC105" i="3"/>
  <c r="D106" i="3"/>
  <c r="E106" i="3"/>
  <c r="F106" i="3"/>
  <c r="G106" i="3"/>
  <c r="H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Z106" i="3"/>
  <c r="AA106" i="3"/>
  <c r="AB106" i="3"/>
  <c r="AC106" i="3"/>
  <c r="AD106" i="3"/>
  <c r="AE106" i="3"/>
  <c r="AF106" i="3"/>
  <c r="AG106" i="3"/>
  <c r="AH106" i="3"/>
  <c r="AI106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BA106" i="3"/>
  <c r="BB106" i="3"/>
  <c r="BC106" i="3"/>
  <c r="BD106" i="3"/>
  <c r="BE106" i="3"/>
  <c r="BF106" i="3"/>
  <c r="BG106" i="3"/>
  <c r="BH106" i="3"/>
  <c r="BI106" i="3"/>
  <c r="BJ106" i="3"/>
  <c r="BK106" i="3"/>
  <c r="BL106" i="3"/>
  <c r="BM106" i="3"/>
  <c r="BN106" i="3"/>
  <c r="BO106" i="3"/>
  <c r="BP106" i="3"/>
  <c r="BQ106" i="3"/>
  <c r="BR106" i="3"/>
  <c r="BS106" i="3"/>
  <c r="BT106" i="3"/>
  <c r="BU106" i="3"/>
  <c r="BV106" i="3"/>
  <c r="BW106" i="3"/>
  <c r="BX106" i="3"/>
  <c r="BY106" i="3"/>
  <c r="BZ106" i="3"/>
  <c r="CA106" i="3"/>
  <c r="CB106" i="3"/>
  <c r="CC106" i="3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R107" i="3"/>
  <c r="S107" i="3"/>
  <c r="T107" i="3"/>
  <c r="U107" i="3"/>
  <c r="V107" i="3"/>
  <c r="W107" i="3"/>
  <c r="X107" i="3"/>
  <c r="Y107" i="3"/>
  <c r="Z107" i="3"/>
  <c r="AA107" i="3"/>
  <c r="AB107" i="3"/>
  <c r="AC107" i="3"/>
  <c r="AD107" i="3"/>
  <c r="AE107" i="3"/>
  <c r="AF107" i="3"/>
  <c r="AG107" i="3"/>
  <c r="AH107" i="3"/>
  <c r="AI107" i="3"/>
  <c r="AJ107" i="3"/>
  <c r="AK107" i="3"/>
  <c r="AL107" i="3"/>
  <c r="AM107" i="3"/>
  <c r="AN107" i="3"/>
  <c r="AO107" i="3"/>
  <c r="AP107" i="3"/>
  <c r="AQ107" i="3"/>
  <c r="AR107" i="3"/>
  <c r="AS107" i="3"/>
  <c r="AT107" i="3"/>
  <c r="AU107" i="3"/>
  <c r="AV107" i="3"/>
  <c r="AW107" i="3"/>
  <c r="AX107" i="3"/>
  <c r="AY107" i="3"/>
  <c r="AZ107" i="3"/>
  <c r="BA107" i="3"/>
  <c r="BB107" i="3"/>
  <c r="BC107" i="3"/>
  <c r="BD107" i="3"/>
  <c r="BE107" i="3"/>
  <c r="BF107" i="3"/>
  <c r="BG107" i="3"/>
  <c r="BH107" i="3"/>
  <c r="BI107" i="3"/>
  <c r="BJ107" i="3"/>
  <c r="BK107" i="3"/>
  <c r="BL107" i="3"/>
  <c r="BM107" i="3"/>
  <c r="BN107" i="3"/>
  <c r="BO107" i="3"/>
  <c r="BP107" i="3"/>
  <c r="BQ107" i="3"/>
  <c r="BR107" i="3"/>
  <c r="BS107" i="3"/>
  <c r="BT107" i="3"/>
  <c r="BU107" i="3"/>
  <c r="BV107" i="3"/>
  <c r="BW107" i="3"/>
  <c r="BX107" i="3"/>
  <c r="BY107" i="3"/>
  <c r="BZ107" i="3"/>
  <c r="CA107" i="3"/>
  <c r="CB107" i="3"/>
  <c r="CC107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R108" i="3"/>
  <c r="S108" i="3"/>
  <c r="T108" i="3"/>
  <c r="U108" i="3"/>
  <c r="V108" i="3"/>
  <c r="W108" i="3"/>
  <c r="X108" i="3"/>
  <c r="Y108" i="3"/>
  <c r="Z108" i="3"/>
  <c r="AA108" i="3"/>
  <c r="AB108" i="3"/>
  <c r="AC108" i="3"/>
  <c r="AD108" i="3"/>
  <c r="AE108" i="3"/>
  <c r="AF108" i="3"/>
  <c r="AG108" i="3"/>
  <c r="AH108" i="3"/>
  <c r="AI108" i="3"/>
  <c r="AJ108" i="3"/>
  <c r="AK108" i="3"/>
  <c r="AL108" i="3"/>
  <c r="AM108" i="3"/>
  <c r="AN108" i="3"/>
  <c r="AO108" i="3"/>
  <c r="AP108" i="3"/>
  <c r="AQ108" i="3"/>
  <c r="AR108" i="3"/>
  <c r="AS108" i="3"/>
  <c r="AT108" i="3"/>
  <c r="AU108" i="3"/>
  <c r="AV108" i="3"/>
  <c r="AW108" i="3"/>
  <c r="AX108" i="3"/>
  <c r="AY108" i="3"/>
  <c r="AZ108" i="3"/>
  <c r="BA108" i="3"/>
  <c r="BB108" i="3"/>
  <c r="BC108" i="3"/>
  <c r="BD108" i="3"/>
  <c r="BE108" i="3"/>
  <c r="BF108" i="3"/>
  <c r="BG108" i="3"/>
  <c r="BH108" i="3"/>
  <c r="BI108" i="3"/>
  <c r="BJ108" i="3"/>
  <c r="BK108" i="3"/>
  <c r="BL108" i="3"/>
  <c r="BM108" i="3"/>
  <c r="BN108" i="3"/>
  <c r="BO108" i="3"/>
  <c r="BP108" i="3"/>
  <c r="BQ108" i="3"/>
  <c r="BR108" i="3"/>
  <c r="BS108" i="3"/>
  <c r="BT108" i="3"/>
  <c r="BU108" i="3"/>
  <c r="BV108" i="3"/>
  <c r="BW108" i="3"/>
  <c r="BX108" i="3"/>
  <c r="BY108" i="3"/>
  <c r="BZ108" i="3"/>
  <c r="CA108" i="3"/>
  <c r="CB108" i="3"/>
  <c r="CC108" i="3"/>
  <c r="D109" i="3"/>
  <c r="E109" i="3"/>
  <c r="F109" i="3"/>
  <c r="G109" i="3"/>
  <c r="H109" i="3"/>
  <c r="I109" i="3"/>
  <c r="J109" i="3"/>
  <c r="K109" i="3"/>
  <c r="L109" i="3"/>
  <c r="M109" i="3"/>
  <c r="N109" i="3"/>
  <c r="O109" i="3"/>
  <c r="P109" i="3"/>
  <c r="Q109" i="3"/>
  <c r="R109" i="3"/>
  <c r="S109" i="3"/>
  <c r="T109" i="3"/>
  <c r="U109" i="3"/>
  <c r="V109" i="3"/>
  <c r="W109" i="3"/>
  <c r="X109" i="3"/>
  <c r="Y109" i="3"/>
  <c r="Z109" i="3"/>
  <c r="AA109" i="3"/>
  <c r="AB109" i="3"/>
  <c r="AC109" i="3"/>
  <c r="AD109" i="3"/>
  <c r="AE109" i="3"/>
  <c r="AF109" i="3"/>
  <c r="AG109" i="3"/>
  <c r="AH109" i="3"/>
  <c r="AI109" i="3"/>
  <c r="AJ109" i="3"/>
  <c r="AK109" i="3"/>
  <c r="AL109" i="3"/>
  <c r="AM109" i="3"/>
  <c r="AN109" i="3"/>
  <c r="AO109" i="3"/>
  <c r="AP109" i="3"/>
  <c r="AQ109" i="3"/>
  <c r="AR109" i="3"/>
  <c r="AS109" i="3"/>
  <c r="AT109" i="3"/>
  <c r="AU109" i="3"/>
  <c r="AV109" i="3"/>
  <c r="AW109" i="3"/>
  <c r="AX109" i="3"/>
  <c r="AY109" i="3"/>
  <c r="AZ109" i="3"/>
  <c r="BA109" i="3"/>
  <c r="BB109" i="3"/>
  <c r="BC109" i="3"/>
  <c r="BD109" i="3"/>
  <c r="BE109" i="3"/>
  <c r="BF109" i="3"/>
  <c r="BG109" i="3"/>
  <c r="BH109" i="3"/>
  <c r="BI109" i="3"/>
  <c r="BJ109" i="3"/>
  <c r="BK109" i="3"/>
  <c r="BL109" i="3"/>
  <c r="BM109" i="3"/>
  <c r="BN109" i="3"/>
  <c r="BO109" i="3"/>
  <c r="BP109" i="3"/>
  <c r="BQ109" i="3"/>
  <c r="BR109" i="3"/>
  <c r="BS109" i="3"/>
  <c r="BT109" i="3"/>
  <c r="BU109" i="3"/>
  <c r="BV109" i="3"/>
  <c r="BW109" i="3"/>
  <c r="BX109" i="3"/>
  <c r="BY109" i="3"/>
  <c r="BZ109" i="3"/>
  <c r="CA109" i="3"/>
  <c r="CB109" i="3"/>
  <c r="CC109" i="3"/>
  <c r="D110" i="3"/>
  <c r="E110" i="3"/>
  <c r="F110" i="3"/>
  <c r="G110" i="3"/>
  <c r="H110" i="3"/>
  <c r="I110" i="3"/>
  <c r="J110" i="3"/>
  <c r="K110" i="3"/>
  <c r="L110" i="3"/>
  <c r="M110" i="3"/>
  <c r="N110" i="3"/>
  <c r="O110" i="3"/>
  <c r="P110" i="3"/>
  <c r="Q110" i="3"/>
  <c r="R110" i="3"/>
  <c r="S110" i="3"/>
  <c r="T110" i="3"/>
  <c r="U110" i="3"/>
  <c r="V110" i="3"/>
  <c r="W110" i="3"/>
  <c r="X110" i="3"/>
  <c r="Y110" i="3"/>
  <c r="Z110" i="3"/>
  <c r="AA110" i="3"/>
  <c r="AB110" i="3"/>
  <c r="AC110" i="3"/>
  <c r="AD110" i="3"/>
  <c r="AE110" i="3"/>
  <c r="AF110" i="3"/>
  <c r="AG110" i="3"/>
  <c r="AH110" i="3"/>
  <c r="AI110" i="3"/>
  <c r="AJ110" i="3"/>
  <c r="AK110" i="3"/>
  <c r="AL110" i="3"/>
  <c r="AM110" i="3"/>
  <c r="AN110" i="3"/>
  <c r="AO110" i="3"/>
  <c r="AP110" i="3"/>
  <c r="AQ110" i="3"/>
  <c r="AR110" i="3"/>
  <c r="AS110" i="3"/>
  <c r="AT110" i="3"/>
  <c r="AU110" i="3"/>
  <c r="AV110" i="3"/>
  <c r="AW110" i="3"/>
  <c r="AX110" i="3"/>
  <c r="AY110" i="3"/>
  <c r="AZ110" i="3"/>
  <c r="BA110" i="3"/>
  <c r="BB110" i="3"/>
  <c r="BC110" i="3"/>
  <c r="BD110" i="3"/>
  <c r="BE110" i="3"/>
  <c r="BF110" i="3"/>
  <c r="BG110" i="3"/>
  <c r="BH110" i="3"/>
  <c r="BI110" i="3"/>
  <c r="BJ110" i="3"/>
  <c r="BK110" i="3"/>
  <c r="BL110" i="3"/>
  <c r="BM110" i="3"/>
  <c r="BN110" i="3"/>
  <c r="BO110" i="3"/>
  <c r="BP110" i="3"/>
  <c r="BQ110" i="3"/>
  <c r="BR110" i="3"/>
  <c r="BS110" i="3"/>
  <c r="BT110" i="3"/>
  <c r="BU110" i="3"/>
  <c r="BV110" i="3"/>
  <c r="BW110" i="3"/>
  <c r="BX110" i="3"/>
  <c r="BY110" i="3"/>
  <c r="BZ110" i="3"/>
  <c r="CA110" i="3"/>
  <c r="CB110" i="3"/>
  <c r="CC110" i="3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X111" i="3"/>
  <c r="Y111" i="3"/>
  <c r="Z111" i="3"/>
  <c r="AA111" i="3"/>
  <c r="AB111" i="3"/>
  <c r="AC111" i="3"/>
  <c r="AD111" i="3"/>
  <c r="AE111" i="3"/>
  <c r="AF111" i="3"/>
  <c r="AG111" i="3"/>
  <c r="AH111" i="3"/>
  <c r="AI111" i="3"/>
  <c r="AJ111" i="3"/>
  <c r="AK111" i="3"/>
  <c r="AL111" i="3"/>
  <c r="AM111" i="3"/>
  <c r="AN111" i="3"/>
  <c r="AO111" i="3"/>
  <c r="AP111" i="3"/>
  <c r="AQ111" i="3"/>
  <c r="AR111" i="3"/>
  <c r="AS111" i="3"/>
  <c r="AT111" i="3"/>
  <c r="AU111" i="3"/>
  <c r="AV111" i="3"/>
  <c r="AW111" i="3"/>
  <c r="AX111" i="3"/>
  <c r="AY111" i="3"/>
  <c r="AZ111" i="3"/>
  <c r="BA111" i="3"/>
  <c r="BB111" i="3"/>
  <c r="BC111" i="3"/>
  <c r="BD111" i="3"/>
  <c r="BE111" i="3"/>
  <c r="BF111" i="3"/>
  <c r="BG111" i="3"/>
  <c r="BH111" i="3"/>
  <c r="BI111" i="3"/>
  <c r="BJ111" i="3"/>
  <c r="BK111" i="3"/>
  <c r="BL111" i="3"/>
  <c r="BM111" i="3"/>
  <c r="BN111" i="3"/>
  <c r="BO111" i="3"/>
  <c r="BP111" i="3"/>
  <c r="BQ111" i="3"/>
  <c r="BR111" i="3"/>
  <c r="BS111" i="3"/>
  <c r="BT111" i="3"/>
  <c r="BU111" i="3"/>
  <c r="BV111" i="3"/>
  <c r="BW111" i="3"/>
  <c r="BX111" i="3"/>
  <c r="BY111" i="3"/>
  <c r="BZ111" i="3"/>
  <c r="CA111" i="3"/>
  <c r="CB111" i="3"/>
  <c r="CC111" i="3"/>
  <c r="D112" i="3"/>
  <c r="E112" i="3"/>
  <c r="F112" i="3"/>
  <c r="G112" i="3"/>
  <c r="H112" i="3"/>
  <c r="I112" i="3"/>
  <c r="J112" i="3"/>
  <c r="K112" i="3"/>
  <c r="L112" i="3"/>
  <c r="M112" i="3"/>
  <c r="N112" i="3"/>
  <c r="O112" i="3"/>
  <c r="P112" i="3"/>
  <c r="Q112" i="3"/>
  <c r="R112" i="3"/>
  <c r="S112" i="3"/>
  <c r="T112" i="3"/>
  <c r="U112" i="3"/>
  <c r="V112" i="3"/>
  <c r="W112" i="3"/>
  <c r="X112" i="3"/>
  <c r="Y112" i="3"/>
  <c r="Z112" i="3"/>
  <c r="AA112" i="3"/>
  <c r="AB112" i="3"/>
  <c r="AC112" i="3"/>
  <c r="AD112" i="3"/>
  <c r="AE112" i="3"/>
  <c r="AF112" i="3"/>
  <c r="AG112" i="3"/>
  <c r="AH112" i="3"/>
  <c r="AI112" i="3"/>
  <c r="AJ112" i="3"/>
  <c r="AK112" i="3"/>
  <c r="AL112" i="3"/>
  <c r="AM112" i="3"/>
  <c r="AN112" i="3"/>
  <c r="AO112" i="3"/>
  <c r="AP112" i="3"/>
  <c r="AQ112" i="3"/>
  <c r="AR112" i="3"/>
  <c r="AS112" i="3"/>
  <c r="AT112" i="3"/>
  <c r="AU112" i="3"/>
  <c r="AV112" i="3"/>
  <c r="AW112" i="3"/>
  <c r="AX112" i="3"/>
  <c r="AY112" i="3"/>
  <c r="AZ112" i="3"/>
  <c r="BA112" i="3"/>
  <c r="BB112" i="3"/>
  <c r="BC112" i="3"/>
  <c r="BD112" i="3"/>
  <c r="BE112" i="3"/>
  <c r="BF112" i="3"/>
  <c r="BG112" i="3"/>
  <c r="BH112" i="3"/>
  <c r="BI112" i="3"/>
  <c r="BJ112" i="3"/>
  <c r="BK112" i="3"/>
  <c r="BL112" i="3"/>
  <c r="BM112" i="3"/>
  <c r="BN112" i="3"/>
  <c r="BO112" i="3"/>
  <c r="BP112" i="3"/>
  <c r="BQ112" i="3"/>
  <c r="BR112" i="3"/>
  <c r="BS112" i="3"/>
  <c r="BT112" i="3"/>
  <c r="BU112" i="3"/>
  <c r="BV112" i="3"/>
  <c r="BW112" i="3"/>
  <c r="BX112" i="3"/>
  <c r="BY112" i="3"/>
  <c r="BZ112" i="3"/>
  <c r="CA112" i="3"/>
  <c r="CB112" i="3"/>
  <c r="CC112" i="3"/>
  <c r="D113" i="3"/>
  <c r="E113" i="3"/>
  <c r="F113" i="3"/>
  <c r="G113" i="3"/>
  <c r="H113" i="3"/>
  <c r="I113" i="3"/>
  <c r="J113" i="3"/>
  <c r="K113" i="3"/>
  <c r="L113" i="3"/>
  <c r="M113" i="3"/>
  <c r="N113" i="3"/>
  <c r="O113" i="3"/>
  <c r="P113" i="3"/>
  <c r="Q113" i="3"/>
  <c r="R113" i="3"/>
  <c r="S113" i="3"/>
  <c r="T113" i="3"/>
  <c r="U113" i="3"/>
  <c r="V113" i="3"/>
  <c r="W113" i="3"/>
  <c r="X113" i="3"/>
  <c r="Y113" i="3"/>
  <c r="Z113" i="3"/>
  <c r="AA113" i="3"/>
  <c r="AB113" i="3"/>
  <c r="AC113" i="3"/>
  <c r="AD113" i="3"/>
  <c r="AE113" i="3"/>
  <c r="AF113" i="3"/>
  <c r="AG113" i="3"/>
  <c r="AH113" i="3"/>
  <c r="AI113" i="3"/>
  <c r="AJ113" i="3"/>
  <c r="AK113" i="3"/>
  <c r="AL113" i="3"/>
  <c r="AM113" i="3"/>
  <c r="AN113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BA113" i="3"/>
  <c r="BB113" i="3"/>
  <c r="BC113" i="3"/>
  <c r="BD113" i="3"/>
  <c r="BE113" i="3"/>
  <c r="BF113" i="3"/>
  <c r="BG113" i="3"/>
  <c r="BH113" i="3"/>
  <c r="BI113" i="3"/>
  <c r="BJ113" i="3"/>
  <c r="BK113" i="3"/>
  <c r="BL113" i="3"/>
  <c r="BM113" i="3"/>
  <c r="BN113" i="3"/>
  <c r="BO113" i="3"/>
  <c r="BP113" i="3"/>
  <c r="BQ113" i="3"/>
  <c r="BR113" i="3"/>
  <c r="BS113" i="3"/>
  <c r="BT113" i="3"/>
  <c r="BU113" i="3"/>
  <c r="BV113" i="3"/>
  <c r="BW113" i="3"/>
  <c r="BX113" i="3"/>
  <c r="BY113" i="3"/>
  <c r="BZ113" i="3"/>
  <c r="CA113" i="3"/>
  <c r="CB113" i="3"/>
  <c r="CC113" i="3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R114" i="3"/>
  <c r="S114" i="3"/>
  <c r="T114" i="3"/>
  <c r="U114" i="3"/>
  <c r="V114" i="3"/>
  <c r="W114" i="3"/>
  <c r="X114" i="3"/>
  <c r="Y114" i="3"/>
  <c r="Z114" i="3"/>
  <c r="AA114" i="3"/>
  <c r="AB114" i="3"/>
  <c r="AC114" i="3"/>
  <c r="AD114" i="3"/>
  <c r="AE114" i="3"/>
  <c r="AF114" i="3"/>
  <c r="AG114" i="3"/>
  <c r="AH114" i="3"/>
  <c r="AI114" i="3"/>
  <c r="AJ114" i="3"/>
  <c r="AK114" i="3"/>
  <c r="AL114" i="3"/>
  <c r="AM114" i="3"/>
  <c r="AN114" i="3"/>
  <c r="AO114" i="3"/>
  <c r="AP114" i="3"/>
  <c r="AQ114" i="3"/>
  <c r="AR114" i="3"/>
  <c r="AS114" i="3"/>
  <c r="AT114" i="3"/>
  <c r="AU114" i="3"/>
  <c r="AV114" i="3"/>
  <c r="AW114" i="3"/>
  <c r="AX114" i="3"/>
  <c r="AY114" i="3"/>
  <c r="AZ114" i="3"/>
  <c r="BA114" i="3"/>
  <c r="BB114" i="3"/>
  <c r="BC114" i="3"/>
  <c r="BD114" i="3"/>
  <c r="BE114" i="3"/>
  <c r="BF114" i="3"/>
  <c r="BG114" i="3"/>
  <c r="BH114" i="3"/>
  <c r="BI114" i="3"/>
  <c r="BJ114" i="3"/>
  <c r="BK114" i="3"/>
  <c r="BL114" i="3"/>
  <c r="BM114" i="3"/>
  <c r="BN114" i="3"/>
  <c r="BO114" i="3"/>
  <c r="BP114" i="3"/>
  <c r="BQ114" i="3"/>
  <c r="BR114" i="3"/>
  <c r="BS114" i="3"/>
  <c r="BT114" i="3"/>
  <c r="BU114" i="3"/>
  <c r="BV114" i="3"/>
  <c r="BW114" i="3"/>
  <c r="BX114" i="3"/>
  <c r="BY114" i="3"/>
  <c r="BZ114" i="3"/>
  <c r="CA114" i="3"/>
  <c r="CB114" i="3"/>
  <c r="CC114" i="3"/>
  <c r="D115" i="3"/>
  <c r="E115" i="3"/>
  <c r="F115" i="3"/>
  <c r="G115" i="3"/>
  <c r="H115" i="3"/>
  <c r="I115" i="3"/>
  <c r="J115" i="3"/>
  <c r="K115" i="3"/>
  <c r="L115" i="3"/>
  <c r="M115" i="3"/>
  <c r="N115" i="3"/>
  <c r="O115" i="3"/>
  <c r="P115" i="3"/>
  <c r="Q115" i="3"/>
  <c r="R115" i="3"/>
  <c r="S115" i="3"/>
  <c r="T115" i="3"/>
  <c r="U115" i="3"/>
  <c r="V115" i="3"/>
  <c r="W115" i="3"/>
  <c r="X115" i="3"/>
  <c r="Y115" i="3"/>
  <c r="Z115" i="3"/>
  <c r="AA115" i="3"/>
  <c r="AB115" i="3"/>
  <c r="AC115" i="3"/>
  <c r="AD115" i="3"/>
  <c r="AE115" i="3"/>
  <c r="AF115" i="3"/>
  <c r="AG115" i="3"/>
  <c r="AH115" i="3"/>
  <c r="AI115" i="3"/>
  <c r="AJ115" i="3"/>
  <c r="AK115" i="3"/>
  <c r="AL115" i="3"/>
  <c r="AM115" i="3"/>
  <c r="AN115" i="3"/>
  <c r="AO115" i="3"/>
  <c r="AP115" i="3"/>
  <c r="AQ115" i="3"/>
  <c r="AR115" i="3"/>
  <c r="AS115" i="3"/>
  <c r="AT115" i="3"/>
  <c r="AU115" i="3"/>
  <c r="AV115" i="3"/>
  <c r="AW115" i="3"/>
  <c r="AX115" i="3"/>
  <c r="AY115" i="3"/>
  <c r="AZ115" i="3"/>
  <c r="BA115" i="3"/>
  <c r="BB115" i="3"/>
  <c r="BC115" i="3"/>
  <c r="BD115" i="3"/>
  <c r="BE115" i="3"/>
  <c r="BF115" i="3"/>
  <c r="BG115" i="3"/>
  <c r="BH115" i="3"/>
  <c r="BI115" i="3"/>
  <c r="BJ115" i="3"/>
  <c r="BK115" i="3"/>
  <c r="BL115" i="3"/>
  <c r="BM115" i="3"/>
  <c r="BN115" i="3"/>
  <c r="BO115" i="3"/>
  <c r="BP115" i="3"/>
  <c r="BQ115" i="3"/>
  <c r="BR115" i="3"/>
  <c r="BS115" i="3"/>
  <c r="BT115" i="3"/>
  <c r="BU115" i="3"/>
  <c r="BV115" i="3"/>
  <c r="BW115" i="3"/>
  <c r="BX115" i="3"/>
  <c r="BY115" i="3"/>
  <c r="BZ115" i="3"/>
  <c r="CA115" i="3"/>
  <c r="CB115" i="3"/>
  <c r="CC115" i="3"/>
  <c r="D116" i="3"/>
  <c r="E116" i="3"/>
  <c r="F116" i="3"/>
  <c r="G116" i="3"/>
  <c r="H116" i="3"/>
  <c r="I116" i="3"/>
  <c r="J116" i="3"/>
  <c r="K116" i="3"/>
  <c r="L116" i="3"/>
  <c r="M116" i="3"/>
  <c r="N116" i="3"/>
  <c r="O116" i="3"/>
  <c r="P116" i="3"/>
  <c r="Q116" i="3"/>
  <c r="R116" i="3"/>
  <c r="S116" i="3"/>
  <c r="T116" i="3"/>
  <c r="U116" i="3"/>
  <c r="V116" i="3"/>
  <c r="W116" i="3"/>
  <c r="X116" i="3"/>
  <c r="Y116" i="3"/>
  <c r="Z116" i="3"/>
  <c r="AA116" i="3"/>
  <c r="AB116" i="3"/>
  <c r="AC116" i="3"/>
  <c r="AD116" i="3"/>
  <c r="AE116" i="3"/>
  <c r="AF116" i="3"/>
  <c r="AG116" i="3"/>
  <c r="AH116" i="3"/>
  <c r="AI116" i="3"/>
  <c r="AJ116" i="3"/>
  <c r="AK116" i="3"/>
  <c r="AL116" i="3"/>
  <c r="AM116" i="3"/>
  <c r="AN116" i="3"/>
  <c r="AO116" i="3"/>
  <c r="AP116" i="3"/>
  <c r="AQ116" i="3"/>
  <c r="AR116" i="3"/>
  <c r="AS116" i="3"/>
  <c r="AT116" i="3"/>
  <c r="AU116" i="3"/>
  <c r="AV116" i="3"/>
  <c r="AW116" i="3"/>
  <c r="AX116" i="3"/>
  <c r="AY116" i="3"/>
  <c r="AZ116" i="3"/>
  <c r="BA116" i="3"/>
  <c r="BB116" i="3"/>
  <c r="BC116" i="3"/>
  <c r="BD116" i="3"/>
  <c r="BE116" i="3"/>
  <c r="BF116" i="3"/>
  <c r="BG116" i="3"/>
  <c r="BH116" i="3"/>
  <c r="BI116" i="3"/>
  <c r="BJ116" i="3"/>
  <c r="BK116" i="3"/>
  <c r="BL116" i="3"/>
  <c r="BM116" i="3"/>
  <c r="BN116" i="3"/>
  <c r="BO116" i="3"/>
  <c r="BP116" i="3"/>
  <c r="BQ116" i="3"/>
  <c r="BR116" i="3"/>
  <c r="BS116" i="3"/>
  <c r="BT116" i="3"/>
  <c r="BU116" i="3"/>
  <c r="BV116" i="3"/>
  <c r="BW116" i="3"/>
  <c r="BX116" i="3"/>
  <c r="BY116" i="3"/>
  <c r="BZ116" i="3"/>
  <c r="CA116" i="3"/>
  <c r="CB116" i="3"/>
  <c r="CC116" i="3"/>
  <c r="D117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R117" i="3"/>
  <c r="S117" i="3"/>
  <c r="T117" i="3"/>
  <c r="U117" i="3"/>
  <c r="V117" i="3"/>
  <c r="W117" i="3"/>
  <c r="X117" i="3"/>
  <c r="Y117" i="3"/>
  <c r="Z117" i="3"/>
  <c r="AA117" i="3"/>
  <c r="AB117" i="3"/>
  <c r="AC117" i="3"/>
  <c r="AD117" i="3"/>
  <c r="AE117" i="3"/>
  <c r="AF117" i="3"/>
  <c r="AG117" i="3"/>
  <c r="AH117" i="3"/>
  <c r="AI117" i="3"/>
  <c r="AJ117" i="3"/>
  <c r="AK117" i="3"/>
  <c r="AL117" i="3"/>
  <c r="AM117" i="3"/>
  <c r="AN117" i="3"/>
  <c r="AO117" i="3"/>
  <c r="AP117" i="3"/>
  <c r="AQ117" i="3"/>
  <c r="AR117" i="3"/>
  <c r="AS117" i="3"/>
  <c r="AT117" i="3"/>
  <c r="AU117" i="3"/>
  <c r="AV117" i="3"/>
  <c r="AW117" i="3"/>
  <c r="AX117" i="3"/>
  <c r="AY117" i="3"/>
  <c r="AZ117" i="3"/>
  <c r="BA117" i="3"/>
  <c r="BB117" i="3"/>
  <c r="BC117" i="3"/>
  <c r="BD117" i="3"/>
  <c r="BE117" i="3"/>
  <c r="BF117" i="3"/>
  <c r="BG117" i="3"/>
  <c r="BH117" i="3"/>
  <c r="BI117" i="3"/>
  <c r="BJ117" i="3"/>
  <c r="BK117" i="3"/>
  <c r="BL117" i="3"/>
  <c r="BM117" i="3"/>
  <c r="BN117" i="3"/>
  <c r="BO117" i="3"/>
  <c r="BP117" i="3"/>
  <c r="BQ117" i="3"/>
  <c r="BR117" i="3"/>
  <c r="BS117" i="3"/>
  <c r="BT117" i="3"/>
  <c r="BU117" i="3"/>
  <c r="BV117" i="3"/>
  <c r="BW117" i="3"/>
  <c r="BX117" i="3"/>
  <c r="BY117" i="3"/>
  <c r="BZ117" i="3"/>
  <c r="CA117" i="3"/>
  <c r="CB117" i="3"/>
  <c r="CC117" i="3"/>
  <c r="D118" i="3"/>
  <c r="E118" i="3"/>
  <c r="F118" i="3"/>
  <c r="G118" i="3"/>
  <c r="H118" i="3"/>
  <c r="I118" i="3"/>
  <c r="J118" i="3"/>
  <c r="K118" i="3"/>
  <c r="L118" i="3"/>
  <c r="M118" i="3"/>
  <c r="N118" i="3"/>
  <c r="O118" i="3"/>
  <c r="P118" i="3"/>
  <c r="Q118" i="3"/>
  <c r="R118" i="3"/>
  <c r="S118" i="3"/>
  <c r="T118" i="3"/>
  <c r="U118" i="3"/>
  <c r="V118" i="3"/>
  <c r="W118" i="3"/>
  <c r="X118" i="3"/>
  <c r="Y118" i="3"/>
  <c r="Z118" i="3"/>
  <c r="AA118" i="3"/>
  <c r="AB118" i="3"/>
  <c r="AC118" i="3"/>
  <c r="AD118" i="3"/>
  <c r="AE118" i="3"/>
  <c r="AF118" i="3"/>
  <c r="AG118" i="3"/>
  <c r="AH118" i="3"/>
  <c r="AI118" i="3"/>
  <c r="AJ118" i="3"/>
  <c r="AK118" i="3"/>
  <c r="AL118" i="3"/>
  <c r="AM118" i="3"/>
  <c r="AN118" i="3"/>
  <c r="AO118" i="3"/>
  <c r="AP118" i="3"/>
  <c r="AQ118" i="3"/>
  <c r="AR118" i="3"/>
  <c r="AS118" i="3"/>
  <c r="AT118" i="3"/>
  <c r="AU118" i="3"/>
  <c r="AV118" i="3"/>
  <c r="AW118" i="3"/>
  <c r="AX118" i="3"/>
  <c r="AY118" i="3"/>
  <c r="AZ118" i="3"/>
  <c r="BA118" i="3"/>
  <c r="BB118" i="3"/>
  <c r="BC118" i="3"/>
  <c r="BD118" i="3"/>
  <c r="BE118" i="3"/>
  <c r="BF118" i="3"/>
  <c r="BG118" i="3"/>
  <c r="BH118" i="3"/>
  <c r="BI118" i="3"/>
  <c r="BJ118" i="3"/>
  <c r="BK118" i="3"/>
  <c r="BL118" i="3"/>
  <c r="BM118" i="3"/>
  <c r="BN118" i="3"/>
  <c r="BO118" i="3"/>
  <c r="BP118" i="3"/>
  <c r="BQ118" i="3"/>
  <c r="BR118" i="3"/>
  <c r="BS118" i="3"/>
  <c r="BT118" i="3"/>
  <c r="BU118" i="3"/>
  <c r="BV118" i="3"/>
  <c r="BW118" i="3"/>
  <c r="BX118" i="3"/>
  <c r="BY118" i="3"/>
  <c r="BZ118" i="3"/>
  <c r="CA118" i="3"/>
  <c r="CB118" i="3"/>
  <c r="CC118" i="3"/>
  <c r="D119" i="3"/>
  <c r="E119" i="3"/>
  <c r="F119" i="3"/>
  <c r="G119" i="3"/>
  <c r="H119" i="3"/>
  <c r="I119" i="3"/>
  <c r="J119" i="3"/>
  <c r="K119" i="3"/>
  <c r="L119" i="3"/>
  <c r="M119" i="3"/>
  <c r="N119" i="3"/>
  <c r="O119" i="3"/>
  <c r="P119" i="3"/>
  <c r="Q119" i="3"/>
  <c r="R119" i="3"/>
  <c r="S119" i="3"/>
  <c r="T119" i="3"/>
  <c r="U119" i="3"/>
  <c r="V119" i="3"/>
  <c r="W119" i="3"/>
  <c r="X119" i="3"/>
  <c r="Y119" i="3"/>
  <c r="Z119" i="3"/>
  <c r="AA119" i="3"/>
  <c r="AB119" i="3"/>
  <c r="AC119" i="3"/>
  <c r="AD119" i="3"/>
  <c r="AE119" i="3"/>
  <c r="AF119" i="3"/>
  <c r="AG119" i="3"/>
  <c r="AH119" i="3"/>
  <c r="AI119" i="3"/>
  <c r="AJ119" i="3"/>
  <c r="AK119" i="3"/>
  <c r="AL119" i="3"/>
  <c r="AM119" i="3"/>
  <c r="AN119" i="3"/>
  <c r="AO119" i="3"/>
  <c r="AP119" i="3"/>
  <c r="AQ119" i="3"/>
  <c r="AR119" i="3"/>
  <c r="AS119" i="3"/>
  <c r="AT119" i="3"/>
  <c r="AU119" i="3"/>
  <c r="AV119" i="3"/>
  <c r="AW119" i="3"/>
  <c r="AX119" i="3"/>
  <c r="AY119" i="3"/>
  <c r="AZ119" i="3"/>
  <c r="BA119" i="3"/>
  <c r="BB119" i="3"/>
  <c r="BC119" i="3"/>
  <c r="BD119" i="3"/>
  <c r="BE119" i="3"/>
  <c r="BF119" i="3"/>
  <c r="BG119" i="3"/>
  <c r="BH119" i="3"/>
  <c r="BI119" i="3"/>
  <c r="BJ119" i="3"/>
  <c r="BK119" i="3"/>
  <c r="BL119" i="3"/>
  <c r="BM119" i="3"/>
  <c r="BN119" i="3"/>
  <c r="BO119" i="3"/>
  <c r="BP119" i="3"/>
  <c r="BQ119" i="3"/>
  <c r="BR119" i="3"/>
  <c r="BS119" i="3"/>
  <c r="BT119" i="3"/>
  <c r="BU119" i="3"/>
  <c r="BV119" i="3"/>
  <c r="BW119" i="3"/>
  <c r="BX119" i="3"/>
  <c r="BY119" i="3"/>
  <c r="BZ119" i="3"/>
  <c r="CA119" i="3"/>
  <c r="CB119" i="3"/>
  <c r="CC119" i="3"/>
  <c r="D120" i="3"/>
  <c r="E120" i="3"/>
  <c r="F120" i="3"/>
  <c r="G120" i="3"/>
  <c r="H120" i="3"/>
  <c r="I120" i="3"/>
  <c r="J120" i="3"/>
  <c r="K120" i="3"/>
  <c r="L120" i="3"/>
  <c r="M120" i="3"/>
  <c r="N120" i="3"/>
  <c r="O120" i="3"/>
  <c r="P120" i="3"/>
  <c r="Q120" i="3"/>
  <c r="R120" i="3"/>
  <c r="S120" i="3"/>
  <c r="T120" i="3"/>
  <c r="U120" i="3"/>
  <c r="V120" i="3"/>
  <c r="W120" i="3"/>
  <c r="X120" i="3"/>
  <c r="Y120" i="3"/>
  <c r="Z120" i="3"/>
  <c r="AA120" i="3"/>
  <c r="AB120" i="3"/>
  <c r="AC120" i="3"/>
  <c r="AD120" i="3"/>
  <c r="AE120" i="3"/>
  <c r="AF120" i="3"/>
  <c r="AG120" i="3"/>
  <c r="AH120" i="3"/>
  <c r="AI120" i="3"/>
  <c r="AJ120" i="3"/>
  <c r="AK120" i="3"/>
  <c r="AL120" i="3"/>
  <c r="AM120" i="3"/>
  <c r="AN120" i="3"/>
  <c r="AO120" i="3"/>
  <c r="AP120" i="3"/>
  <c r="AQ120" i="3"/>
  <c r="AR120" i="3"/>
  <c r="AS120" i="3"/>
  <c r="AT120" i="3"/>
  <c r="AU120" i="3"/>
  <c r="AV120" i="3"/>
  <c r="AW120" i="3"/>
  <c r="AX120" i="3"/>
  <c r="AY120" i="3"/>
  <c r="AZ120" i="3"/>
  <c r="BA120" i="3"/>
  <c r="BB120" i="3"/>
  <c r="BC120" i="3"/>
  <c r="BD120" i="3"/>
  <c r="BE120" i="3"/>
  <c r="BF120" i="3"/>
  <c r="BG120" i="3"/>
  <c r="BH120" i="3"/>
  <c r="BI120" i="3"/>
  <c r="BJ120" i="3"/>
  <c r="BK120" i="3"/>
  <c r="BL120" i="3"/>
  <c r="BM120" i="3"/>
  <c r="BN120" i="3"/>
  <c r="BO120" i="3"/>
  <c r="BP120" i="3"/>
  <c r="BQ120" i="3"/>
  <c r="BR120" i="3"/>
  <c r="BS120" i="3"/>
  <c r="BT120" i="3"/>
  <c r="BU120" i="3"/>
  <c r="BV120" i="3"/>
  <c r="BW120" i="3"/>
  <c r="BX120" i="3"/>
  <c r="BY120" i="3"/>
  <c r="BZ120" i="3"/>
  <c r="CA120" i="3"/>
  <c r="CB120" i="3"/>
  <c r="CC120" i="3"/>
  <c r="D121" i="3"/>
  <c r="E121" i="3"/>
  <c r="F121" i="3"/>
  <c r="G121" i="3"/>
  <c r="H121" i="3"/>
  <c r="I121" i="3"/>
  <c r="J121" i="3"/>
  <c r="K121" i="3"/>
  <c r="L121" i="3"/>
  <c r="M121" i="3"/>
  <c r="N121" i="3"/>
  <c r="O121" i="3"/>
  <c r="P121" i="3"/>
  <c r="Q121" i="3"/>
  <c r="R121" i="3"/>
  <c r="S121" i="3"/>
  <c r="T121" i="3"/>
  <c r="U121" i="3"/>
  <c r="V121" i="3"/>
  <c r="W121" i="3"/>
  <c r="X121" i="3"/>
  <c r="Y121" i="3"/>
  <c r="Z121" i="3"/>
  <c r="AA121" i="3"/>
  <c r="AB121" i="3"/>
  <c r="AC121" i="3"/>
  <c r="AD121" i="3"/>
  <c r="AE121" i="3"/>
  <c r="AF121" i="3"/>
  <c r="AG121" i="3"/>
  <c r="AH121" i="3"/>
  <c r="AI121" i="3"/>
  <c r="AJ121" i="3"/>
  <c r="AK121" i="3"/>
  <c r="AL121" i="3"/>
  <c r="AM121" i="3"/>
  <c r="AN121" i="3"/>
  <c r="AO121" i="3"/>
  <c r="AP121" i="3"/>
  <c r="AQ121" i="3"/>
  <c r="AR121" i="3"/>
  <c r="AS121" i="3"/>
  <c r="AT121" i="3"/>
  <c r="AU121" i="3"/>
  <c r="AV121" i="3"/>
  <c r="AW121" i="3"/>
  <c r="AX121" i="3"/>
  <c r="AY121" i="3"/>
  <c r="AZ121" i="3"/>
  <c r="BA121" i="3"/>
  <c r="BB121" i="3"/>
  <c r="BC121" i="3"/>
  <c r="BD121" i="3"/>
  <c r="BE121" i="3"/>
  <c r="BF121" i="3"/>
  <c r="BG121" i="3"/>
  <c r="BH121" i="3"/>
  <c r="BI121" i="3"/>
  <c r="BJ121" i="3"/>
  <c r="BK121" i="3"/>
  <c r="BL121" i="3"/>
  <c r="BM121" i="3"/>
  <c r="BN121" i="3"/>
  <c r="BO121" i="3"/>
  <c r="BP121" i="3"/>
  <c r="BQ121" i="3"/>
  <c r="BR121" i="3"/>
  <c r="BS121" i="3"/>
  <c r="BT121" i="3"/>
  <c r="BU121" i="3"/>
  <c r="BV121" i="3"/>
  <c r="BW121" i="3"/>
  <c r="BX121" i="3"/>
  <c r="BY121" i="3"/>
  <c r="BZ121" i="3"/>
  <c r="CA121" i="3"/>
  <c r="CB121" i="3"/>
  <c r="CC121" i="3"/>
  <c r="D122" i="3"/>
  <c r="E122" i="3"/>
  <c r="F122" i="3"/>
  <c r="G122" i="3"/>
  <c r="H122" i="3"/>
  <c r="I122" i="3"/>
  <c r="J122" i="3"/>
  <c r="K122" i="3"/>
  <c r="L122" i="3"/>
  <c r="M122" i="3"/>
  <c r="N122" i="3"/>
  <c r="O122" i="3"/>
  <c r="P122" i="3"/>
  <c r="Q122" i="3"/>
  <c r="R122" i="3"/>
  <c r="S122" i="3"/>
  <c r="T122" i="3"/>
  <c r="U122" i="3"/>
  <c r="V122" i="3"/>
  <c r="W122" i="3"/>
  <c r="X122" i="3"/>
  <c r="Y122" i="3"/>
  <c r="Z122" i="3"/>
  <c r="AA122" i="3"/>
  <c r="AB122" i="3"/>
  <c r="AC122" i="3"/>
  <c r="AD122" i="3"/>
  <c r="AE122" i="3"/>
  <c r="AF122" i="3"/>
  <c r="AG122" i="3"/>
  <c r="AH122" i="3"/>
  <c r="AI122" i="3"/>
  <c r="AJ122" i="3"/>
  <c r="AK122" i="3"/>
  <c r="AL122" i="3"/>
  <c r="AM122" i="3"/>
  <c r="AN122" i="3"/>
  <c r="AO122" i="3"/>
  <c r="AP122" i="3"/>
  <c r="AQ122" i="3"/>
  <c r="AR122" i="3"/>
  <c r="AS122" i="3"/>
  <c r="AT122" i="3"/>
  <c r="AU122" i="3"/>
  <c r="AV122" i="3"/>
  <c r="AW122" i="3"/>
  <c r="AX122" i="3"/>
  <c r="AY122" i="3"/>
  <c r="AZ122" i="3"/>
  <c r="BA122" i="3"/>
  <c r="BB122" i="3"/>
  <c r="BC122" i="3"/>
  <c r="BD122" i="3"/>
  <c r="BE122" i="3"/>
  <c r="BF122" i="3"/>
  <c r="BG122" i="3"/>
  <c r="BH122" i="3"/>
  <c r="BI122" i="3"/>
  <c r="BJ122" i="3"/>
  <c r="BK122" i="3"/>
  <c r="BL122" i="3"/>
  <c r="BM122" i="3"/>
  <c r="BN122" i="3"/>
  <c r="BO122" i="3"/>
  <c r="BP122" i="3"/>
  <c r="BQ122" i="3"/>
  <c r="BR122" i="3"/>
  <c r="BS122" i="3"/>
  <c r="BT122" i="3"/>
  <c r="BU122" i="3"/>
  <c r="BV122" i="3"/>
  <c r="BW122" i="3"/>
  <c r="BX122" i="3"/>
  <c r="BY122" i="3"/>
  <c r="BZ122" i="3"/>
  <c r="CA122" i="3"/>
  <c r="CB122" i="3"/>
  <c r="CC122" i="3"/>
  <c r="D123" i="3"/>
  <c r="E123" i="3"/>
  <c r="F123" i="3"/>
  <c r="G123" i="3"/>
  <c r="H123" i="3"/>
  <c r="I123" i="3"/>
  <c r="J123" i="3"/>
  <c r="K123" i="3"/>
  <c r="L123" i="3"/>
  <c r="M123" i="3"/>
  <c r="N123" i="3"/>
  <c r="O123" i="3"/>
  <c r="P123" i="3"/>
  <c r="Q123" i="3"/>
  <c r="R123" i="3"/>
  <c r="S123" i="3"/>
  <c r="T123" i="3"/>
  <c r="U123" i="3"/>
  <c r="V123" i="3"/>
  <c r="W123" i="3"/>
  <c r="X123" i="3"/>
  <c r="Y123" i="3"/>
  <c r="Z123" i="3"/>
  <c r="AA123" i="3"/>
  <c r="AB123" i="3"/>
  <c r="AC123" i="3"/>
  <c r="AD123" i="3"/>
  <c r="AE123" i="3"/>
  <c r="AF123" i="3"/>
  <c r="AG123" i="3"/>
  <c r="AH123" i="3"/>
  <c r="AI123" i="3"/>
  <c r="AJ123" i="3"/>
  <c r="AK123" i="3"/>
  <c r="AL123" i="3"/>
  <c r="AM123" i="3"/>
  <c r="AN123" i="3"/>
  <c r="AO123" i="3"/>
  <c r="AP123" i="3"/>
  <c r="AQ123" i="3"/>
  <c r="AR123" i="3"/>
  <c r="AS123" i="3"/>
  <c r="AT123" i="3"/>
  <c r="AU123" i="3"/>
  <c r="AV123" i="3"/>
  <c r="AW123" i="3"/>
  <c r="AX123" i="3"/>
  <c r="AY123" i="3"/>
  <c r="AZ123" i="3"/>
  <c r="BA123" i="3"/>
  <c r="BB123" i="3"/>
  <c r="BC123" i="3"/>
  <c r="BD123" i="3"/>
  <c r="BE123" i="3"/>
  <c r="BF123" i="3"/>
  <c r="BG123" i="3"/>
  <c r="BH123" i="3"/>
  <c r="BI123" i="3"/>
  <c r="BJ123" i="3"/>
  <c r="BK123" i="3"/>
  <c r="BL123" i="3"/>
  <c r="BM123" i="3"/>
  <c r="BN123" i="3"/>
  <c r="BO123" i="3"/>
  <c r="BP123" i="3"/>
  <c r="BQ123" i="3"/>
  <c r="BR123" i="3"/>
  <c r="BS123" i="3"/>
  <c r="BT123" i="3"/>
  <c r="BU123" i="3"/>
  <c r="BV123" i="3"/>
  <c r="BW123" i="3"/>
  <c r="BX123" i="3"/>
  <c r="BY123" i="3"/>
  <c r="BZ123" i="3"/>
  <c r="CA123" i="3"/>
  <c r="CB123" i="3"/>
  <c r="CC123" i="3"/>
  <c r="D124" i="3"/>
  <c r="E124" i="3"/>
  <c r="F124" i="3"/>
  <c r="G124" i="3"/>
  <c r="H124" i="3"/>
  <c r="I124" i="3"/>
  <c r="J124" i="3"/>
  <c r="K124" i="3"/>
  <c r="L124" i="3"/>
  <c r="M124" i="3"/>
  <c r="N124" i="3"/>
  <c r="O124" i="3"/>
  <c r="P124" i="3"/>
  <c r="Q124" i="3"/>
  <c r="R124" i="3"/>
  <c r="S124" i="3"/>
  <c r="T124" i="3"/>
  <c r="U124" i="3"/>
  <c r="V124" i="3"/>
  <c r="W124" i="3"/>
  <c r="X124" i="3"/>
  <c r="Y124" i="3"/>
  <c r="Z124" i="3"/>
  <c r="AA124" i="3"/>
  <c r="AB124" i="3"/>
  <c r="AC124" i="3"/>
  <c r="AD124" i="3"/>
  <c r="AE124" i="3"/>
  <c r="AF124" i="3"/>
  <c r="AG124" i="3"/>
  <c r="AH124" i="3"/>
  <c r="AI124" i="3"/>
  <c r="AJ124" i="3"/>
  <c r="AK124" i="3"/>
  <c r="AL124" i="3"/>
  <c r="AM124" i="3"/>
  <c r="AN124" i="3"/>
  <c r="AO124" i="3"/>
  <c r="AP124" i="3"/>
  <c r="AQ124" i="3"/>
  <c r="AR124" i="3"/>
  <c r="AS124" i="3"/>
  <c r="AT124" i="3"/>
  <c r="AU124" i="3"/>
  <c r="AV124" i="3"/>
  <c r="AW124" i="3"/>
  <c r="AX124" i="3"/>
  <c r="AY124" i="3"/>
  <c r="AZ124" i="3"/>
  <c r="BA124" i="3"/>
  <c r="BB124" i="3"/>
  <c r="BC124" i="3"/>
  <c r="BD124" i="3"/>
  <c r="BE124" i="3"/>
  <c r="BF124" i="3"/>
  <c r="BG124" i="3"/>
  <c r="BH124" i="3"/>
  <c r="BI124" i="3"/>
  <c r="BJ124" i="3"/>
  <c r="BK124" i="3"/>
  <c r="BL124" i="3"/>
  <c r="BM124" i="3"/>
  <c r="BN124" i="3"/>
  <c r="BO124" i="3"/>
  <c r="BP124" i="3"/>
  <c r="BQ124" i="3"/>
  <c r="BR124" i="3"/>
  <c r="BS124" i="3"/>
  <c r="BT124" i="3"/>
  <c r="BU124" i="3"/>
  <c r="BV124" i="3"/>
  <c r="BW124" i="3"/>
  <c r="BX124" i="3"/>
  <c r="BY124" i="3"/>
  <c r="BZ124" i="3"/>
  <c r="CA124" i="3"/>
  <c r="CB124" i="3"/>
  <c r="CC124" i="3"/>
  <c r="D125" i="3"/>
  <c r="E125" i="3"/>
  <c r="F125" i="3"/>
  <c r="G125" i="3"/>
  <c r="H125" i="3"/>
  <c r="I125" i="3"/>
  <c r="J125" i="3"/>
  <c r="K125" i="3"/>
  <c r="L125" i="3"/>
  <c r="M125" i="3"/>
  <c r="N125" i="3"/>
  <c r="O125" i="3"/>
  <c r="P125" i="3"/>
  <c r="Q125" i="3"/>
  <c r="R125" i="3"/>
  <c r="S125" i="3"/>
  <c r="T125" i="3"/>
  <c r="U125" i="3"/>
  <c r="V125" i="3"/>
  <c r="W125" i="3"/>
  <c r="X125" i="3"/>
  <c r="Y125" i="3"/>
  <c r="Z125" i="3"/>
  <c r="AA125" i="3"/>
  <c r="AB125" i="3"/>
  <c r="AC125" i="3"/>
  <c r="AD125" i="3"/>
  <c r="AE125" i="3"/>
  <c r="AF125" i="3"/>
  <c r="AG125" i="3"/>
  <c r="AH125" i="3"/>
  <c r="AI125" i="3"/>
  <c r="AJ125" i="3"/>
  <c r="AK125" i="3"/>
  <c r="AL125" i="3"/>
  <c r="AM125" i="3"/>
  <c r="AN125" i="3"/>
  <c r="AO125" i="3"/>
  <c r="AP125" i="3"/>
  <c r="AQ125" i="3"/>
  <c r="AR125" i="3"/>
  <c r="AS125" i="3"/>
  <c r="AT125" i="3"/>
  <c r="AU125" i="3"/>
  <c r="AV125" i="3"/>
  <c r="AW125" i="3"/>
  <c r="AX125" i="3"/>
  <c r="AY125" i="3"/>
  <c r="AZ125" i="3"/>
  <c r="BA125" i="3"/>
  <c r="BB125" i="3"/>
  <c r="BC125" i="3"/>
  <c r="BD125" i="3"/>
  <c r="BE125" i="3"/>
  <c r="BF125" i="3"/>
  <c r="BG125" i="3"/>
  <c r="BH125" i="3"/>
  <c r="BI125" i="3"/>
  <c r="BJ125" i="3"/>
  <c r="BK125" i="3"/>
  <c r="BL125" i="3"/>
  <c r="BM125" i="3"/>
  <c r="BN125" i="3"/>
  <c r="BO125" i="3"/>
  <c r="BP125" i="3"/>
  <c r="BQ125" i="3"/>
  <c r="BR125" i="3"/>
  <c r="BS125" i="3"/>
  <c r="BT125" i="3"/>
  <c r="BU125" i="3"/>
  <c r="BV125" i="3"/>
  <c r="BW125" i="3"/>
  <c r="BX125" i="3"/>
  <c r="BY125" i="3"/>
  <c r="BZ125" i="3"/>
  <c r="CA125" i="3"/>
  <c r="CB125" i="3"/>
  <c r="CC125" i="3"/>
  <c r="D126" i="3"/>
  <c r="E126" i="3"/>
  <c r="F126" i="3"/>
  <c r="G126" i="3"/>
  <c r="H126" i="3"/>
  <c r="I126" i="3"/>
  <c r="J126" i="3"/>
  <c r="K126" i="3"/>
  <c r="L126" i="3"/>
  <c r="M126" i="3"/>
  <c r="N126" i="3"/>
  <c r="O126" i="3"/>
  <c r="P126" i="3"/>
  <c r="Q126" i="3"/>
  <c r="R126" i="3"/>
  <c r="S126" i="3"/>
  <c r="T126" i="3"/>
  <c r="U126" i="3"/>
  <c r="V126" i="3"/>
  <c r="W126" i="3"/>
  <c r="X126" i="3"/>
  <c r="Y126" i="3"/>
  <c r="Z126" i="3"/>
  <c r="AA126" i="3"/>
  <c r="AB126" i="3"/>
  <c r="AC126" i="3"/>
  <c r="AD126" i="3"/>
  <c r="AE126" i="3"/>
  <c r="AF126" i="3"/>
  <c r="AG126" i="3"/>
  <c r="AH126" i="3"/>
  <c r="AI126" i="3"/>
  <c r="AJ126" i="3"/>
  <c r="AK126" i="3"/>
  <c r="AL126" i="3"/>
  <c r="AM126" i="3"/>
  <c r="AN126" i="3"/>
  <c r="AO126" i="3"/>
  <c r="AP126" i="3"/>
  <c r="AQ126" i="3"/>
  <c r="AR126" i="3"/>
  <c r="AS126" i="3"/>
  <c r="AT126" i="3"/>
  <c r="AU126" i="3"/>
  <c r="AV126" i="3"/>
  <c r="AW126" i="3"/>
  <c r="AX126" i="3"/>
  <c r="AY126" i="3"/>
  <c r="AZ126" i="3"/>
  <c r="BA126" i="3"/>
  <c r="BB126" i="3"/>
  <c r="BC126" i="3"/>
  <c r="BD126" i="3"/>
  <c r="BE126" i="3"/>
  <c r="BF126" i="3"/>
  <c r="BG126" i="3"/>
  <c r="BH126" i="3"/>
  <c r="BI126" i="3"/>
  <c r="BJ126" i="3"/>
  <c r="BK126" i="3"/>
  <c r="BL126" i="3"/>
  <c r="BM126" i="3"/>
  <c r="BN126" i="3"/>
  <c r="BO126" i="3"/>
  <c r="BP126" i="3"/>
  <c r="BQ126" i="3"/>
  <c r="BR126" i="3"/>
  <c r="BS126" i="3"/>
  <c r="BT126" i="3"/>
  <c r="BU126" i="3"/>
  <c r="BV126" i="3"/>
  <c r="BW126" i="3"/>
  <c r="BX126" i="3"/>
  <c r="BY126" i="3"/>
  <c r="BZ126" i="3"/>
  <c r="CA126" i="3"/>
  <c r="CB126" i="3"/>
  <c r="CC126" i="3"/>
  <c r="D127" i="3"/>
  <c r="E127" i="3"/>
  <c r="F127" i="3"/>
  <c r="G127" i="3"/>
  <c r="H127" i="3"/>
  <c r="I127" i="3"/>
  <c r="J127" i="3"/>
  <c r="K127" i="3"/>
  <c r="L127" i="3"/>
  <c r="M127" i="3"/>
  <c r="N127" i="3"/>
  <c r="O127" i="3"/>
  <c r="P127" i="3"/>
  <c r="Q127" i="3"/>
  <c r="R127" i="3"/>
  <c r="S127" i="3"/>
  <c r="T127" i="3"/>
  <c r="U127" i="3"/>
  <c r="V127" i="3"/>
  <c r="W127" i="3"/>
  <c r="X127" i="3"/>
  <c r="Y127" i="3"/>
  <c r="Z127" i="3"/>
  <c r="AA127" i="3"/>
  <c r="AB127" i="3"/>
  <c r="AC127" i="3"/>
  <c r="AD127" i="3"/>
  <c r="AE127" i="3"/>
  <c r="AF127" i="3"/>
  <c r="AG127" i="3"/>
  <c r="AH127" i="3"/>
  <c r="AI127" i="3"/>
  <c r="AJ127" i="3"/>
  <c r="AK127" i="3"/>
  <c r="AL127" i="3"/>
  <c r="AM127" i="3"/>
  <c r="AN127" i="3"/>
  <c r="AO127" i="3"/>
  <c r="AP127" i="3"/>
  <c r="AQ127" i="3"/>
  <c r="AR127" i="3"/>
  <c r="AS127" i="3"/>
  <c r="AT127" i="3"/>
  <c r="AU127" i="3"/>
  <c r="AV127" i="3"/>
  <c r="AW127" i="3"/>
  <c r="AX127" i="3"/>
  <c r="AY127" i="3"/>
  <c r="AZ127" i="3"/>
  <c r="BA127" i="3"/>
  <c r="BB127" i="3"/>
  <c r="BC127" i="3"/>
  <c r="BD127" i="3"/>
  <c r="BE127" i="3"/>
  <c r="BF127" i="3"/>
  <c r="BG127" i="3"/>
  <c r="BH127" i="3"/>
  <c r="BI127" i="3"/>
  <c r="BJ127" i="3"/>
  <c r="BK127" i="3"/>
  <c r="BL127" i="3"/>
  <c r="BM127" i="3"/>
  <c r="BN127" i="3"/>
  <c r="BO127" i="3"/>
  <c r="BP127" i="3"/>
  <c r="BQ127" i="3"/>
  <c r="BR127" i="3"/>
  <c r="BS127" i="3"/>
  <c r="BT127" i="3"/>
  <c r="BU127" i="3"/>
  <c r="BV127" i="3"/>
  <c r="BW127" i="3"/>
  <c r="BX127" i="3"/>
  <c r="BY127" i="3"/>
  <c r="BZ127" i="3"/>
  <c r="CA127" i="3"/>
  <c r="CB127" i="3"/>
  <c r="CC127" i="3"/>
  <c r="D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Q128" i="3"/>
  <c r="R128" i="3"/>
  <c r="S128" i="3"/>
  <c r="T128" i="3"/>
  <c r="U128" i="3"/>
  <c r="V128" i="3"/>
  <c r="W128" i="3"/>
  <c r="X128" i="3"/>
  <c r="Y128" i="3"/>
  <c r="Z128" i="3"/>
  <c r="AA128" i="3"/>
  <c r="AB128" i="3"/>
  <c r="AC128" i="3"/>
  <c r="AD128" i="3"/>
  <c r="AE128" i="3"/>
  <c r="AF128" i="3"/>
  <c r="AG128" i="3"/>
  <c r="AH128" i="3"/>
  <c r="AI128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BA128" i="3"/>
  <c r="BB128" i="3"/>
  <c r="BC128" i="3"/>
  <c r="BD128" i="3"/>
  <c r="BE128" i="3"/>
  <c r="BF128" i="3"/>
  <c r="BG128" i="3"/>
  <c r="BH128" i="3"/>
  <c r="BI128" i="3"/>
  <c r="BJ128" i="3"/>
  <c r="BK128" i="3"/>
  <c r="BL128" i="3"/>
  <c r="BM128" i="3"/>
  <c r="BN128" i="3"/>
  <c r="BO128" i="3"/>
  <c r="BP128" i="3"/>
  <c r="BQ128" i="3"/>
  <c r="BR128" i="3"/>
  <c r="BS128" i="3"/>
  <c r="BT128" i="3"/>
  <c r="BU128" i="3"/>
  <c r="BV128" i="3"/>
  <c r="BW128" i="3"/>
  <c r="BX128" i="3"/>
  <c r="BY128" i="3"/>
  <c r="BZ128" i="3"/>
  <c r="CA128" i="3"/>
  <c r="CB128" i="3"/>
  <c r="CC128" i="3"/>
  <c r="D129" i="3"/>
  <c r="E129" i="3"/>
  <c r="F129" i="3"/>
  <c r="G129" i="3"/>
  <c r="H129" i="3"/>
  <c r="I129" i="3"/>
  <c r="J129" i="3"/>
  <c r="K129" i="3"/>
  <c r="L129" i="3"/>
  <c r="M129" i="3"/>
  <c r="N129" i="3"/>
  <c r="O129" i="3"/>
  <c r="P129" i="3"/>
  <c r="Q129" i="3"/>
  <c r="R129" i="3"/>
  <c r="S129" i="3"/>
  <c r="T129" i="3"/>
  <c r="U129" i="3"/>
  <c r="V129" i="3"/>
  <c r="W129" i="3"/>
  <c r="X129" i="3"/>
  <c r="Y129" i="3"/>
  <c r="Z129" i="3"/>
  <c r="AA129" i="3"/>
  <c r="AB129" i="3"/>
  <c r="AC129" i="3"/>
  <c r="AD129" i="3"/>
  <c r="AE129" i="3"/>
  <c r="AF129" i="3"/>
  <c r="AG129" i="3"/>
  <c r="AH129" i="3"/>
  <c r="AI129" i="3"/>
  <c r="AJ129" i="3"/>
  <c r="AK129" i="3"/>
  <c r="AL129" i="3"/>
  <c r="AM129" i="3"/>
  <c r="AN129" i="3"/>
  <c r="AO129" i="3"/>
  <c r="AP129" i="3"/>
  <c r="AQ129" i="3"/>
  <c r="AR129" i="3"/>
  <c r="AS129" i="3"/>
  <c r="AT129" i="3"/>
  <c r="AU129" i="3"/>
  <c r="AV129" i="3"/>
  <c r="AW129" i="3"/>
  <c r="AX129" i="3"/>
  <c r="AY129" i="3"/>
  <c r="AZ129" i="3"/>
  <c r="BA129" i="3"/>
  <c r="BB129" i="3"/>
  <c r="BC129" i="3"/>
  <c r="BD129" i="3"/>
  <c r="BE129" i="3"/>
  <c r="BF129" i="3"/>
  <c r="BG129" i="3"/>
  <c r="BH129" i="3"/>
  <c r="BI129" i="3"/>
  <c r="BJ129" i="3"/>
  <c r="BK129" i="3"/>
  <c r="BL129" i="3"/>
  <c r="BM129" i="3"/>
  <c r="BN129" i="3"/>
  <c r="BO129" i="3"/>
  <c r="BP129" i="3"/>
  <c r="BQ129" i="3"/>
  <c r="BR129" i="3"/>
  <c r="BS129" i="3"/>
  <c r="BT129" i="3"/>
  <c r="BU129" i="3"/>
  <c r="BV129" i="3"/>
  <c r="BW129" i="3"/>
  <c r="BX129" i="3"/>
  <c r="BY129" i="3"/>
  <c r="BZ129" i="3"/>
  <c r="CA129" i="3"/>
  <c r="CB129" i="3"/>
  <c r="CC129" i="3"/>
  <c r="D130" i="3"/>
  <c r="E130" i="3"/>
  <c r="F130" i="3"/>
  <c r="G130" i="3"/>
  <c r="H130" i="3"/>
  <c r="I130" i="3"/>
  <c r="J130" i="3"/>
  <c r="K130" i="3"/>
  <c r="L130" i="3"/>
  <c r="M130" i="3"/>
  <c r="N130" i="3"/>
  <c r="O130" i="3"/>
  <c r="P130" i="3"/>
  <c r="Q130" i="3"/>
  <c r="R130" i="3"/>
  <c r="S130" i="3"/>
  <c r="T130" i="3"/>
  <c r="U130" i="3"/>
  <c r="V130" i="3"/>
  <c r="W130" i="3"/>
  <c r="X130" i="3"/>
  <c r="Y130" i="3"/>
  <c r="Z130" i="3"/>
  <c r="AA130" i="3"/>
  <c r="AB130" i="3"/>
  <c r="AC130" i="3"/>
  <c r="AD130" i="3"/>
  <c r="AE130" i="3"/>
  <c r="AF130" i="3"/>
  <c r="AG130" i="3"/>
  <c r="AH130" i="3"/>
  <c r="AI130" i="3"/>
  <c r="AJ130" i="3"/>
  <c r="AK130" i="3"/>
  <c r="AL130" i="3"/>
  <c r="AM130" i="3"/>
  <c r="AN130" i="3"/>
  <c r="AO130" i="3"/>
  <c r="AP130" i="3"/>
  <c r="AQ130" i="3"/>
  <c r="AR130" i="3"/>
  <c r="AS130" i="3"/>
  <c r="AT130" i="3"/>
  <c r="AU130" i="3"/>
  <c r="AV130" i="3"/>
  <c r="AW130" i="3"/>
  <c r="AX130" i="3"/>
  <c r="AY130" i="3"/>
  <c r="AZ130" i="3"/>
  <c r="BA130" i="3"/>
  <c r="BB130" i="3"/>
  <c r="BC130" i="3"/>
  <c r="BD130" i="3"/>
  <c r="BE130" i="3"/>
  <c r="BF130" i="3"/>
  <c r="BG130" i="3"/>
  <c r="BH130" i="3"/>
  <c r="BI130" i="3"/>
  <c r="BJ130" i="3"/>
  <c r="BK130" i="3"/>
  <c r="BL130" i="3"/>
  <c r="BM130" i="3"/>
  <c r="BN130" i="3"/>
  <c r="BO130" i="3"/>
  <c r="BP130" i="3"/>
  <c r="BQ130" i="3"/>
  <c r="BR130" i="3"/>
  <c r="BS130" i="3"/>
  <c r="BT130" i="3"/>
  <c r="BU130" i="3"/>
  <c r="BV130" i="3"/>
  <c r="BW130" i="3"/>
  <c r="BX130" i="3"/>
  <c r="BY130" i="3"/>
  <c r="BZ130" i="3"/>
  <c r="CA130" i="3"/>
  <c r="CB130" i="3"/>
  <c r="CC130" i="3"/>
  <c r="D131" i="3"/>
  <c r="E131" i="3"/>
  <c r="F131" i="3"/>
  <c r="G131" i="3"/>
  <c r="H131" i="3"/>
  <c r="I131" i="3"/>
  <c r="J131" i="3"/>
  <c r="K131" i="3"/>
  <c r="L131" i="3"/>
  <c r="M131" i="3"/>
  <c r="N131" i="3"/>
  <c r="O131" i="3"/>
  <c r="P131" i="3"/>
  <c r="Q131" i="3"/>
  <c r="R131" i="3"/>
  <c r="S131" i="3"/>
  <c r="T131" i="3"/>
  <c r="U131" i="3"/>
  <c r="V131" i="3"/>
  <c r="W131" i="3"/>
  <c r="X131" i="3"/>
  <c r="Y131" i="3"/>
  <c r="Z131" i="3"/>
  <c r="AA131" i="3"/>
  <c r="AB131" i="3"/>
  <c r="AC131" i="3"/>
  <c r="AD131" i="3"/>
  <c r="AE131" i="3"/>
  <c r="AF131" i="3"/>
  <c r="AG131" i="3"/>
  <c r="AH131" i="3"/>
  <c r="AI131" i="3"/>
  <c r="AJ131" i="3"/>
  <c r="AK131" i="3"/>
  <c r="AL131" i="3"/>
  <c r="AM131" i="3"/>
  <c r="AN131" i="3"/>
  <c r="AO131" i="3"/>
  <c r="AP131" i="3"/>
  <c r="AQ131" i="3"/>
  <c r="AR131" i="3"/>
  <c r="AS131" i="3"/>
  <c r="AT131" i="3"/>
  <c r="AU131" i="3"/>
  <c r="AV131" i="3"/>
  <c r="AW131" i="3"/>
  <c r="AX131" i="3"/>
  <c r="AY131" i="3"/>
  <c r="AZ131" i="3"/>
  <c r="BA131" i="3"/>
  <c r="BB131" i="3"/>
  <c r="BC131" i="3"/>
  <c r="BD131" i="3"/>
  <c r="BE131" i="3"/>
  <c r="BF131" i="3"/>
  <c r="BG131" i="3"/>
  <c r="BH131" i="3"/>
  <c r="BI131" i="3"/>
  <c r="BJ131" i="3"/>
  <c r="BK131" i="3"/>
  <c r="BL131" i="3"/>
  <c r="BM131" i="3"/>
  <c r="BN131" i="3"/>
  <c r="BO131" i="3"/>
  <c r="BP131" i="3"/>
  <c r="BQ131" i="3"/>
  <c r="BR131" i="3"/>
  <c r="BS131" i="3"/>
  <c r="BT131" i="3"/>
  <c r="BU131" i="3"/>
  <c r="BV131" i="3"/>
  <c r="BW131" i="3"/>
  <c r="BX131" i="3"/>
  <c r="BY131" i="3"/>
  <c r="BZ131" i="3"/>
  <c r="CA131" i="3"/>
  <c r="CB131" i="3"/>
  <c r="CC131" i="3"/>
  <c r="D132" i="3"/>
  <c r="E132" i="3"/>
  <c r="F132" i="3"/>
  <c r="G132" i="3"/>
  <c r="H132" i="3"/>
  <c r="I132" i="3"/>
  <c r="J132" i="3"/>
  <c r="K132" i="3"/>
  <c r="L132" i="3"/>
  <c r="M132" i="3"/>
  <c r="N132" i="3"/>
  <c r="O132" i="3"/>
  <c r="P132" i="3"/>
  <c r="Q132" i="3"/>
  <c r="R132" i="3"/>
  <c r="S132" i="3"/>
  <c r="T132" i="3"/>
  <c r="U132" i="3"/>
  <c r="V132" i="3"/>
  <c r="W132" i="3"/>
  <c r="X132" i="3"/>
  <c r="Y132" i="3"/>
  <c r="Z132" i="3"/>
  <c r="AA132" i="3"/>
  <c r="AB132" i="3"/>
  <c r="AC132" i="3"/>
  <c r="AD132" i="3"/>
  <c r="AE132" i="3"/>
  <c r="AF132" i="3"/>
  <c r="AG132" i="3"/>
  <c r="AH132" i="3"/>
  <c r="AI132" i="3"/>
  <c r="AJ132" i="3"/>
  <c r="AK132" i="3"/>
  <c r="AL132" i="3"/>
  <c r="AM132" i="3"/>
  <c r="AN132" i="3"/>
  <c r="AO132" i="3"/>
  <c r="AP132" i="3"/>
  <c r="AQ132" i="3"/>
  <c r="AR132" i="3"/>
  <c r="AS132" i="3"/>
  <c r="AT132" i="3"/>
  <c r="AU132" i="3"/>
  <c r="AV132" i="3"/>
  <c r="AW132" i="3"/>
  <c r="AX132" i="3"/>
  <c r="AY132" i="3"/>
  <c r="AZ132" i="3"/>
  <c r="BA132" i="3"/>
  <c r="BB132" i="3"/>
  <c r="BC132" i="3"/>
  <c r="BD132" i="3"/>
  <c r="BE132" i="3"/>
  <c r="BF132" i="3"/>
  <c r="BG132" i="3"/>
  <c r="BH132" i="3"/>
  <c r="BI132" i="3"/>
  <c r="BJ132" i="3"/>
  <c r="BK132" i="3"/>
  <c r="BL132" i="3"/>
  <c r="BM132" i="3"/>
  <c r="BN132" i="3"/>
  <c r="BO132" i="3"/>
  <c r="BP132" i="3"/>
  <c r="BQ132" i="3"/>
  <c r="BR132" i="3"/>
  <c r="BS132" i="3"/>
  <c r="BT132" i="3"/>
  <c r="BU132" i="3"/>
  <c r="BV132" i="3"/>
  <c r="BW132" i="3"/>
  <c r="BX132" i="3"/>
  <c r="BY132" i="3"/>
  <c r="BZ132" i="3"/>
  <c r="CA132" i="3"/>
  <c r="CB132" i="3"/>
  <c r="CC132" i="3"/>
  <c r="D133" i="3"/>
  <c r="E133" i="3"/>
  <c r="F133" i="3"/>
  <c r="G133" i="3"/>
  <c r="H133" i="3"/>
  <c r="I133" i="3"/>
  <c r="J133" i="3"/>
  <c r="K133" i="3"/>
  <c r="L133" i="3"/>
  <c r="M133" i="3"/>
  <c r="N133" i="3"/>
  <c r="O133" i="3"/>
  <c r="P133" i="3"/>
  <c r="Q133" i="3"/>
  <c r="R133" i="3"/>
  <c r="S133" i="3"/>
  <c r="T133" i="3"/>
  <c r="U133" i="3"/>
  <c r="V133" i="3"/>
  <c r="W133" i="3"/>
  <c r="X133" i="3"/>
  <c r="Y133" i="3"/>
  <c r="Z133" i="3"/>
  <c r="AA133" i="3"/>
  <c r="AB133" i="3"/>
  <c r="AC133" i="3"/>
  <c r="AD133" i="3"/>
  <c r="AE133" i="3"/>
  <c r="AF133" i="3"/>
  <c r="AG133" i="3"/>
  <c r="AH133" i="3"/>
  <c r="AI133" i="3"/>
  <c r="AJ133" i="3"/>
  <c r="AK133" i="3"/>
  <c r="AL133" i="3"/>
  <c r="AM133" i="3"/>
  <c r="AN133" i="3"/>
  <c r="AO133" i="3"/>
  <c r="AP133" i="3"/>
  <c r="AQ133" i="3"/>
  <c r="AR133" i="3"/>
  <c r="AS133" i="3"/>
  <c r="AT133" i="3"/>
  <c r="AU133" i="3"/>
  <c r="AV133" i="3"/>
  <c r="AW133" i="3"/>
  <c r="AX133" i="3"/>
  <c r="AY133" i="3"/>
  <c r="AZ133" i="3"/>
  <c r="BA133" i="3"/>
  <c r="BB133" i="3"/>
  <c r="BC133" i="3"/>
  <c r="BD133" i="3"/>
  <c r="BE133" i="3"/>
  <c r="BF133" i="3"/>
  <c r="BG133" i="3"/>
  <c r="BH133" i="3"/>
  <c r="BI133" i="3"/>
  <c r="BJ133" i="3"/>
  <c r="BK133" i="3"/>
  <c r="BL133" i="3"/>
  <c r="BM133" i="3"/>
  <c r="BN133" i="3"/>
  <c r="BO133" i="3"/>
  <c r="BP133" i="3"/>
  <c r="BQ133" i="3"/>
  <c r="BR133" i="3"/>
  <c r="BS133" i="3"/>
  <c r="BT133" i="3"/>
  <c r="BU133" i="3"/>
  <c r="BV133" i="3"/>
  <c r="BW133" i="3"/>
  <c r="BX133" i="3"/>
  <c r="BY133" i="3"/>
  <c r="BZ133" i="3"/>
  <c r="CA133" i="3"/>
  <c r="CB133" i="3"/>
  <c r="CC133" i="3"/>
  <c r="D134" i="3"/>
  <c r="E134" i="3"/>
  <c r="F134" i="3"/>
  <c r="G134" i="3"/>
  <c r="H134" i="3"/>
  <c r="I134" i="3"/>
  <c r="J134" i="3"/>
  <c r="K134" i="3"/>
  <c r="L134" i="3"/>
  <c r="M134" i="3"/>
  <c r="N134" i="3"/>
  <c r="O134" i="3"/>
  <c r="P134" i="3"/>
  <c r="Q134" i="3"/>
  <c r="R134" i="3"/>
  <c r="S134" i="3"/>
  <c r="T134" i="3"/>
  <c r="U134" i="3"/>
  <c r="V134" i="3"/>
  <c r="W134" i="3"/>
  <c r="X134" i="3"/>
  <c r="Y134" i="3"/>
  <c r="Z134" i="3"/>
  <c r="AA134" i="3"/>
  <c r="AB134" i="3"/>
  <c r="AC134" i="3"/>
  <c r="AD134" i="3"/>
  <c r="AE134" i="3"/>
  <c r="AF134" i="3"/>
  <c r="AG134" i="3"/>
  <c r="AH134" i="3"/>
  <c r="AI134" i="3"/>
  <c r="AJ134" i="3"/>
  <c r="AK134" i="3"/>
  <c r="AL134" i="3"/>
  <c r="AM134" i="3"/>
  <c r="AN134" i="3"/>
  <c r="AO134" i="3"/>
  <c r="AP134" i="3"/>
  <c r="AQ134" i="3"/>
  <c r="AR134" i="3"/>
  <c r="AS134" i="3"/>
  <c r="AT134" i="3"/>
  <c r="AU134" i="3"/>
  <c r="AV134" i="3"/>
  <c r="AW134" i="3"/>
  <c r="AX134" i="3"/>
  <c r="AY134" i="3"/>
  <c r="AZ134" i="3"/>
  <c r="BA134" i="3"/>
  <c r="BB134" i="3"/>
  <c r="BC134" i="3"/>
  <c r="BD134" i="3"/>
  <c r="BE134" i="3"/>
  <c r="BF134" i="3"/>
  <c r="BG134" i="3"/>
  <c r="BH134" i="3"/>
  <c r="BI134" i="3"/>
  <c r="BJ134" i="3"/>
  <c r="BK134" i="3"/>
  <c r="BL134" i="3"/>
  <c r="BM134" i="3"/>
  <c r="BN134" i="3"/>
  <c r="BO134" i="3"/>
  <c r="BP134" i="3"/>
  <c r="BQ134" i="3"/>
  <c r="BR134" i="3"/>
  <c r="BS134" i="3"/>
  <c r="BT134" i="3"/>
  <c r="BU134" i="3"/>
  <c r="BV134" i="3"/>
  <c r="BW134" i="3"/>
  <c r="BX134" i="3"/>
  <c r="BY134" i="3"/>
  <c r="BZ134" i="3"/>
  <c r="CA134" i="3"/>
  <c r="CB134" i="3"/>
  <c r="CC134" i="3"/>
  <c r="D135" i="3"/>
  <c r="E135" i="3"/>
  <c r="F135" i="3"/>
  <c r="G135" i="3"/>
  <c r="H135" i="3"/>
  <c r="I135" i="3"/>
  <c r="J135" i="3"/>
  <c r="K135" i="3"/>
  <c r="L135" i="3"/>
  <c r="M135" i="3"/>
  <c r="N135" i="3"/>
  <c r="O135" i="3"/>
  <c r="P135" i="3"/>
  <c r="Q135" i="3"/>
  <c r="R135" i="3"/>
  <c r="S135" i="3"/>
  <c r="T135" i="3"/>
  <c r="U135" i="3"/>
  <c r="V135" i="3"/>
  <c r="W135" i="3"/>
  <c r="X135" i="3"/>
  <c r="Y135" i="3"/>
  <c r="Z135" i="3"/>
  <c r="AA135" i="3"/>
  <c r="AB135" i="3"/>
  <c r="AC135" i="3"/>
  <c r="AD135" i="3"/>
  <c r="AE135" i="3"/>
  <c r="AF135" i="3"/>
  <c r="AG135" i="3"/>
  <c r="AH135" i="3"/>
  <c r="AI135" i="3"/>
  <c r="AJ135" i="3"/>
  <c r="AK135" i="3"/>
  <c r="AL135" i="3"/>
  <c r="AM135" i="3"/>
  <c r="AN135" i="3"/>
  <c r="AO135" i="3"/>
  <c r="AP135" i="3"/>
  <c r="AQ135" i="3"/>
  <c r="AR135" i="3"/>
  <c r="AS135" i="3"/>
  <c r="AT135" i="3"/>
  <c r="AU135" i="3"/>
  <c r="AV135" i="3"/>
  <c r="AW135" i="3"/>
  <c r="AX135" i="3"/>
  <c r="AY135" i="3"/>
  <c r="AZ135" i="3"/>
  <c r="BA135" i="3"/>
  <c r="BB135" i="3"/>
  <c r="BC135" i="3"/>
  <c r="BD135" i="3"/>
  <c r="BE135" i="3"/>
  <c r="BF135" i="3"/>
  <c r="BG135" i="3"/>
  <c r="BH135" i="3"/>
  <c r="BI135" i="3"/>
  <c r="BJ135" i="3"/>
  <c r="BK135" i="3"/>
  <c r="BL135" i="3"/>
  <c r="BM135" i="3"/>
  <c r="BN135" i="3"/>
  <c r="BO135" i="3"/>
  <c r="BP135" i="3"/>
  <c r="BQ135" i="3"/>
  <c r="BR135" i="3"/>
  <c r="BS135" i="3"/>
  <c r="BT135" i="3"/>
  <c r="BU135" i="3"/>
  <c r="BV135" i="3"/>
  <c r="BW135" i="3"/>
  <c r="BX135" i="3"/>
  <c r="BY135" i="3"/>
  <c r="BZ135" i="3"/>
  <c r="CA135" i="3"/>
  <c r="CB135" i="3"/>
  <c r="CC135" i="3"/>
  <c r="D136" i="3"/>
  <c r="E136" i="3"/>
  <c r="F136" i="3"/>
  <c r="G136" i="3"/>
  <c r="H136" i="3"/>
  <c r="I136" i="3"/>
  <c r="J136" i="3"/>
  <c r="K136" i="3"/>
  <c r="L136" i="3"/>
  <c r="M136" i="3"/>
  <c r="N136" i="3"/>
  <c r="O136" i="3"/>
  <c r="P136" i="3"/>
  <c r="Q136" i="3"/>
  <c r="R136" i="3"/>
  <c r="S136" i="3"/>
  <c r="T136" i="3"/>
  <c r="U136" i="3"/>
  <c r="V136" i="3"/>
  <c r="W136" i="3"/>
  <c r="X136" i="3"/>
  <c r="Y136" i="3"/>
  <c r="Z136" i="3"/>
  <c r="AA136" i="3"/>
  <c r="AB136" i="3"/>
  <c r="AC136" i="3"/>
  <c r="AD136" i="3"/>
  <c r="AE136" i="3"/>
  <c r="AF136" i="3"/>
  <c r="AG136" i="3"/>
  <c r="AH136" i="3"/>
  <c r="AI136" i="3"/>
  <c r="AJ136" i="3"/>
  <c r="AK136" i="3"/>
  <c r="AL136" i="3"/>
  <c r="AM136" i="3"/>
  <c r="AN136" i="3"/>
  <c r="AO136" i="3"/>
  <c r="AP136" i="3"/>
  <c r="AQ136" i="3"/>
  <c r="AR136" i="3"/>
  <c r="AS136" i="3"/>
  <c r="AT136" i="3"/>
  <c r="AU136" i="3"/>
  <c r="AV136" i="3"/>
  <c r="AW136" i="3"/>
  <c r="AX136" i="3"/>
  <c r="AY136" i="3"/>
  <c r="AZ136" i="3"/>
  <c r="BA136" i="3"/>
  <c r="BB136" i="3"/>
  <c r="BC136" i="3"/>
  <c r="BD136" i="3"/>
  <c r="BE136" i="3"/>
  <c r="BF136" i="3"/>
  <c r="BG136" i="3"/>
  <c r="BH136" i="3"/>
  <c r="BI136" i="3"/>
  <c r="BJ136" i="3"/>
  <c r="BK136" i="3"/>
  <c r="BL136" i="3"/>
  <c r="BM136" i="3"/>
  <c r="BN136" i="3"/>
  <c r="BO136" i="3"/>
  <c r="BP136" i="3"/>
  <c r="BQ136" i="3"/>
  <c r="BR136" i="3"/>
  <c r="BS136" i="3"/>
  <c r="BT136" i="3"/>
  <c r="BU136" i="3"/>
  <c r="BV136" i="3"/>
  <c r="BW136" i="3"/>
  <c r="BX136" i="3"/>
  <c r="BY136" i="3"/>
  <c r="BZ136" i="3"/>
  <c r="CA136" i="3"/>
  <c r="CB136" i="3"/>
  <c r="CC136" i="3"/>
  <c r="D137" i="3"/>
  <c r="E137" i="3"/>
  <c r="F137" i="3"/>
  <c r="G137" i="3"/>
  <c r="H137" i="3"/>
  <c r="I137" i="3"/>
  <c r="J137" i="3"/>
  <c r="K137" i="3"/>
  <c r="L137" i="3"/>
  <c r="M137" i="3"/>
  <c r="N137" i="3"/>
  <c r="O137" i="3"/>
  <c r="P137" i="3"/>
  <c r="Q137" i="3"/>
  <c r="R137" i="3"/>
  <c r="S137" i="3"/>
  <c r="T137" i="3"/>
  <c r="U137" i="3"/>
  <c r="V137" i="3"/>
  <c r="W137" i="3"/>
  <c r="X137" i="3"/>
  <c r="Y137" i="3"/>
  <c r="Z137" i="3"/>
  <c r="AA137" i="3"/>
  <c r="AB137" i="3"/>
  <c r="AC137" i="3"/>
  <c r="AD137" i="3"/>
  <c r="AE137" i="3"/>
  <c r="AF137" i="3"/>
  <c r="AG137" i="3"/>
  <c r="AH137" i="3"/>
  <c r="AI137" i="3"/>
  <c r="AJ137" i="3"/>
  <c r="AK137" i="3"/>
  <c r="AL137" i="3"/>
  <c r="AM137" i="3"/>
  <c r="AN137" i="3"/>
  <c r="AO137" i="3"/>
  <c r="AP137" i="3"/>
  <c r="AQ137" i="3"/>
  <c r="AR137" i="3"/>
  <c r="AS137" i="3"/>
  <c r="AT137" i="3"/>
  <c r="AU137" i="3"/>
  <c r="AV137" i="3"/>
  <c r="AW137" i="3"/>
  <c r="AX137" i="3"/>
  <c r="AY137" i="3"/>
  <c r="AZ137" i="3"/>
  <c r="BA137" i="3"/>
  <c r="BB137" i="3"/>
  <c r="BC137" i="3"/>
  <c r="BD137" i="3"/>
  <c r="BE137" i="3"/>
  <c r="BF137" i="3"/>
  <c r="BG137" i="3"/>
  <c r="BH137" i="3"/>
  <c r="BI137" i="3"/>
  <c r="BJ137" i="3"/>
  <c r="BK137" i="3"/>
  <c r="BL137" i="3"/>
  <c r="BM137" i="3"/>
  <c r="BN137" i="3"/>
  <c r="BO137" i="3"/>
  <c r="BP137" i="3"/>
  <c r="BQ137" i="3"/>
  <c r="BR137" i="3"/>
  <c r="BS137" i="3"/>
  <c r="BT137" i="3"/>
  <c r="BU137" i="3"/>
  <c r="BV137" i="3"/>
  <c r="BW137" i="3"/>
  <c r="BX137" i="3"/>
  <c r="BY137" i="3"/>
  <c r="BZ137" i="3"/>
  <c r="CA137" i="3"/>
  <c r="CB137" i="3"/>
  <c r="CC137" i="3"/>
  <c r="D138" i="3"/>
  <c r="E138" i="3"/>
  <c r="F138" i="3"/>
  <c r="G138" i="3"/>
  <c r="H138" i="3"/>
  <c r="I138" i="3"/>
  <c r="J138" i="3"/>
  <c r="K138" i="3"/>
  <c r="L138" i="3"/>
  <c r="M138" i="3"/>
  <c r="N138" i="3"/>
  <c r="O138" i="3"/>
  <c r="P138" i="3"/>
  <c r="Q138" i="3"/>
  <c r="R138" i="3"/>
  <c r="S138" i="3"/>
  <c r="T138" i="3"/>
  <c r="U138" i="3"/>
  <c r="V138" i="3"/>
  <c r="W138" i="3"/>
  <c r="X138" i="3"/>
  <c r="Y138" i="3"/>
  <c r="Z138" i="3"/>
  <c r="AA138" i="3"/>
  <c r="AB138" i="3"/>
  <c r="AC138" i="3"/>
  <c r="AD138" i="3"/>
  <c r="AE138" i="3"/>
  <c r="AF138" i="3"/>
  <c r="AG138" i="3"/>
  <c r="AH138" i="3"/>
  <c r="AI138" i="3"/>
  <c r="AJ138" i="3"/>
  <c r="AK138" i="3"/>
  <c r="AL138" i="3"/>
  <c r="AM138" i="3"/>
  <c r="AN138" i="3"/>
  <c r="AO138" i="3"/>
  <c r="AP138" i="3"/>
  <c r="AQ138" i="3"/>
  <c r="AR138" i="3"/>
  <c r="AS138" i="3"/>
  <c r="AT138" i="3"/>
  <c r="AU138" i="3"/>
  <c r="AV138" i="3"/>
  <c r="AW138" i="3"/>
  <c r="AX138" i="3"/>
  <c r="AY138" i="3"/>
  <c r="AZ138" i="3"/>
  <c r="BA138" i="3"/>
  <c r="BB138" i="3"/>
  <c r="BC138" i="3"/>
  <c r="BD138" i="3"/>
  <c r="BE138" i="3"/>
  <c r="BF138" i="3"/>
  <c r="BG138" i="3"/>
  <c r="BH138" i="3"/>
  <c r="BI138" i="3"/>
  <c r="BJ138" i="3"/>
  <c r="BK138" i="3"/>
  <c r="BL138" i="3"/>
  <c r="BM138" i="3"/>
  <c r="BN138" i="3"/>
  <c r="BO138" i="3"/>
  <c r="BP138" i="3"/>
  <c r="BQ138" i="3"/>
  <c r="BR138" i="3"/>
  <c r="BS138" i="3"/>
  <c r="BT138" i="3"/>
  <c r="BU138" i="3"/>
  <c r="BV138" i="3"/>
  <c r="BW138" i="3"/>
  <c r="BX138" i="3"/>
  <c r="BY138" i="3"/>
  <c r="BZ138" i="3"/>
  <c r="CA138" i="3"/>
  <c r="CB138" i="3"/>
  <c r="CC138" i="3"/>
  <c r="D139" i="3"/>
  <c r="E139" i="3"/>
  <c r="F139" i="3"/>
  <c r="G139" i="3"/>
  <c r="H139" i="3"/>
  <c r="I139" i="3"/>
  <c r="J139" i="3"/>
  <c r="K139" i="3"/>
  <c r="L139" i="3"/>
  <c r="M139" i="3"/>
  <c r="N139" i="3"/>
  <c r="O139" i="3"/>
  <c r="P139" i="3"/>
  <c r="Q139" i="3"/>
  <c r="R139" i="3"/>
  <c r="S139" i="3"/>
  <c r="T139" i="3"/>
  <c r="U139" i="3"/>
  <c r="V139" i="3"/>
  <c r="W139" i="3"/>
  <c r="X139" i="3"/>
  <c r="Y139" i="3"/>
  <c r="Z139" i="3"/>
  <c r="AA139" i="3"/>
  <c r="AB139" i="3"/>
  <c r="AC139" i="3"/>
  <c r="AD139" i="3"/>
  <c r="AE139" i="3"/>
  <c r="AF139" i="3"/>
  <c r="AG139" i="3"/>
  <c r="AH139" i="3"/>
  <c r="AI139" i="3"/>
  <c r="AJ139" i="3"/>
  <c r="AK139" i="3"/>
  <c r="AL139" i="3"/>
  <c r="AM139" i="3"/>
  <c r="AN139" i="3"/>
  <c r="AO139" i="3"/>
  <c r="AP139" i="3"/>
  <c r="AQ139" i="3"/>
  <c r="AR139" i="3"/>
  <c r="AS139" i="3"/>
  <c r="AT139" i="3"/>
  <c r="AU139" i="3"/>
  <c r="AV139" i="3"/>
  <c r="AW139" i="3"/>
  <c r="AX139" i="3"/>
  <c r="AY139" i="3"/>
  <c r="AZ139" i="3"/>
  <c r="BA139" i="3"/>
  <c r="BB139" i="3"/>
  <c r="BC139" i="3"/>
  <c r="BD139" i="3"/>
  <c r="BE139" i="3"/>
  <c r="BF139" i="3"/>
  <c r="BG139" i="3"/>
  <c r="BH139" i="3"/>
  <c r="BI139" i="3"/>
  <c r="BJ139" i="3"/>
  <c r="BK139" i="3"/>
  <c r="BL139" i="3"/>
  <c r="BM139" i="3"/>
  <c r="BN139" i="3"/>
  <c r="BO139" i="3"/>
  <c r="BP139" i="3"/>
  <c r="BQ139" i="3"/>
  <c r="BR139" i="3"/>
  <c r="BS139" i="3"/>
  <c r="BT139" i="3"/>
  <c r="BU139" i="3"/>
  <c r="BV139" i="3"/>
  <c r="BW139" i="3"/>
  <c r="BX139" i="3"/>
  <c r="BY139" i="3"/>
  <c r="BZ139" i="3"/>
  <c r="CA139" i="3"/>
  <c r="CB139" i="3"/>
  <c r="CC139" i="3"/>
  <c r="D140" i="3"/>
  <c r="E140" i="3"/>
  <c r="F140" i="3"/>
  <c r="G140" i="3"/>
  <c r="H140" i="3"/>
  <c r="I140" i="3"/>
  <c r="J140" i="3"/>
  <c r="K140" i="3"/>
  <c r="L140" i="3"/>
  <c r="M140" i="3"/>
  <c r="N140" i="3"/>
  <c r="O140" i="3"/>
  <c r="P140" i="3"/>
  <c r="Q140" i="3"/>
  <c r="R140" i="3"/>
  <c r="S140" i="3"/>
  <c r="T140" i="3"/>
  <c r="U140" i="3"/>
  <c r="V140" i="3"/>
  <c r="W140" i="3"/>
  <c r="X140" i="3"/>
  <c r="Y140" i="3"/>
  <c r="Z140" i="3"/>
  <c r="AA140" i="3"/>
  <c r="AB140" i="3"/>
  <c r="AC140" i="3"/>
  <c r="AD140" i="3"/>
  <c r="AE140" i="3"/>
  <c r="AF140" i="3"/>
  <c r="AG140" i="3"/>
  <c r="AH140" i="3"/>
  <c r="AI140" i="3"/>
  <c r="AJ140" i="3"/>
  <c r="AK140" i="3"/>
  <c r="AL140" i="3"/>
  <c r="AM140" i="3"/>
  <c r="AN140" i="3"/>
  <c r="AO140" i="3"/>
  <c r="AP140" i="3"/>
  <c r="AQ140" i="3"/>
  <c r="AR140" i="3"/>
  <c r="AS140" i="3"/>
  <c r="AT140" i="3"/>
  <c r="AU140" i="3"/>
  <c r="AV140" i="3"/>
  <c r="AW140" i="3"/>
  <c r="AX140" i="3"/>
  <c r="AY140" i="3"/>
  <c r="AZ140" i="3"/>
  <c r="BA140" i="3"/>
  <c r="BB140" i="3"/>
  <c r="BC140" i="3"/>
  <c r="BD140" i="3"/>
  <c r="BE140" i="3"/>
  <c r="BF140" i="3"/>
  <c r="BG140" i="3"/>
  <c r="BH140" i="3"/>
  <c r="BI140" i="3"/>
  <c r="BJ140" i="3"/>
  <c r="BK140" i="3"/>
  <c r="BL140" i="3"/>
  <c r="BM140" i="3"/>
  <c r="BN140" i="3"/>
  <c r="BO140" i="3"/>
  <c r="BP140" i="3"/>
  <c r="BQ140" i="3"/>
  <c r="BR140" i="3"/>
  <c r="BS140" i="3"/>
  <c r="BT140" i="3"/>
  <c r="BU140" i="3"/>
  <c r="BV140" i="3"/>
  <c r="BW140" i="3"/>
  <c r="BX140" i="3"/>
  <c r="BY140" i="3"/>
  <c r="BZ140" i="3"/>
  <c r="CA140" i="3"/>
  <c r="CB140" i="3"/>
  <c r="CC140" i="3"/>
  <c r="D141" i="3"/>
  <c r="E141" i="3"/>
  <c r="F141" i="3"/>
  <c r="G141" i="3"/>
  <c r="H141" i="3"/>
  <c r="I141" i="3"/>
  <c r="J141" i="3"/>
  <c r="K141" i="3"/>
  <c r="L141" i="3"/>
  <c r="M141" i="3"/>
  <c r="N141" i="3"/>
  <c r="O141" i="3"/>
  <c r="P141" i="3"/>
  <c r="Q141" i="3"/>
  <c r="R141" i="3"/>
  <c r="S141" i="3"/>
  <c r="T141" i="3"/>
  <c r="U141" i="3"/>
  <c r="V141" i="3"/>
  <c r="W141" i="3"/>
  <c r="X141" i="3"/>
  <c r="Y141" i="3"/>
  <c r="Z141" i="3"/>
  <c r="AA141" i="3"/>
  <c r="AB141" i="3"/>
  <c r="AC141" i="3"/>
  <c r="AD141" i="3"/>
  <c r="AE141" i="3"/>
  <c r="AF141" i="3"/>
  <c r="AG141" i="3"/>
  <c r="AH141" i="3"/>
  <c r="AI141" i="3"/>
  <c r="AJ141" i="3"/>
  <c r="AK141" i="3"/>
  <c r="AL141" i="3"/>
  <c r="AM141" i="3"/>
  <c r="AN141" i="3"/>
  <c r="AO141" i="3"/>
  <c r="AP141" i="3"/>
  <c r="AQ141" i="3"/>
  <c r="AR141" i="3"/>
  <c r="AS141" i="3"/>
  <c r="AT141" i="3"/>
  <c r="AU141" i="3"/>
  <c r="AV141" i="3"/>
  <c r="AW141" i="3"/>
  <c r="AX141" i="3"/>
  <c r="AY141" i="3"/>
  <c r="AZ141" i="3"/>
  <c r="BA141" i="3"/>
  <c r="BB141" i="3"/>
  <c r="BC141" i="3"/>
  <c r="BD141" i="3"/>
  <c r="BE141" i="3"/>
  <c r="BF141" i="3"/>
  <c r="BG141" i="3"/>
  <c r="BH141" i="3"/>
  <c r="BI141" i="3"/>
  <c r="BJ141" i="3"/>
  <c r="BK141" i="3"/>
  <c r="BL141" i="3"/>
  <c r="BM141" i="3"/>
  <c r="BN141" i="3"/>
  <c r="BO141" i="3"/>
  <c r="BP141" i="3"/>
  <c r="BQ141" i="3"/>
  <c r="BR141" i="3"/>
  <c r="BS141" i="3"/>
  <c r="BT141" i="3"/>
  <c r="BU141" i="3"/>
  <c r="BV141" i="3"/>
  <c r="BW141" i="3"/>
  <c r="BX141" i="3"/>
  <c r="BY141" i="3"/>
  <c r="BZ141" i="3"/>
  <c r="CA141" i="3"/>
  <c r="CB141" i="3"/>
  <c r="CC141" i="3"/>
  <c r="D142" i="3"/>
  <c r="E142" i="3"/>
  <c r="F142" i="3"/>
  <c r="G142" i="3"/>
  <c r="H142" i="3"/>
  <c r="I142" i="3"/>
  <c r="J142" i="3"/>
  <c r="K142" i="3"/>
  <c r="L142" i="3"/>
  <c r="M142" i="3"/>
  <c r="N142" i="3"/>
  <c r="O142" i="3"/>
  <c r="P142" i="3"/>
  <c r="Q142" i="3"/>
  <c r="R142" i="3"/>
  <c r="S142" i="3"/>
  <c r="T142" i="3"/>
  <c r="U142" i="3"/>
  <c r="V142" i="3"/>
  <c r="W142" i="3"/>
  <c r="X142" i="3"/>
  <c r="Y142" i="3"/>
  <c r="Z142" i="3"/>
  <c r="AA142" i="3"/>
  <c r="AB142" i="3"/>
  <c r="AC142" i="3"/>
  <c r="AD142" i="3"/>
  <c r="AE142" i="3"/>
  <c r="AF142" i="3"/>
  <c r="AG142" i="3"/>
  <c r="AH142" i="3"/>
  <c r="AI142" i="3"/>
  <c r="AJ142" i="3"/>
  <c r="AK142" i="3"/>
  <c r="AL142" i="3"/>
  <c r="AM142" i="3"/>
  <c r="AN142" i="3"/>
  <c r="AO142" i="3"/>
  <c r="AP142" i="3"/>
  <c r="AQ142" i="3"/>
  <c r="AR142" i="3"/>
  <c r="AS142" i="3"/>
  <c r="AT142" i="3"/>
  <c r="AU142" i="3"/>
  <c r="AV142" i="3"/>
  <c r="AW142" i="3"/>
  <c r="AX142" i="3"/>
  <c r="AY142" i="3"/>
  <c r="AZ142" i="3"/>
  <c r="BA142" i="3"/>
  <c r="BB142" i="3"/>
  <c r="BC142" i="3"/>
  <c r="BD142" i="3"/>
  <c r="BE142" i="3"/>
  <c r="BF142" i="3"/>
  <c r="BG142" i="3"/>
  <c r="BH142" i="3"/>
  <c r="BI142" i="3"/>
  <c r="BJ142" i="3"/>
  <c r="BK142" i="3"/>
  <c r="BL142" i="3"/>
  <c r="BM142" i="3"/>
  <c r="BN142" i="3"/>
  <c r="BO142" i="3"/>
  <c r="BP142" i="3"/>
  <c r="BQ142" i="3"/>
  <c r="BR142" i="3"/>
  <c r="BS142" i="3"/>
  <c r="BT142" i="3"/>
  <c r="BU142" i="3"/>
  <c r="BV142" i="3"/>
  <c r="BW142" i="3"/>
  <c r="BX142" i="3"/>
  <c r="BY142" i="3"/>
  <c r="BZ142" i="3"/>
  <c r="CA142" i="3"/>
  <c r="CB142" i="3"/>
  <c r="CC142" i="3"/>
  <c r="D143" i="3"/>
  <c r="E143" i="3"/>
  <c r="F143" i="3"/>
  <c r="G143" i="3"/>
  <c r="H143" i="3"/>
  <c r="I143" i="3"/>
  <c r="J143" i="3"/>
  <c r="K143" i="3"/>
  <c r="L143" i="3"/>
  <c r="M143" i="3"/>
  <c r="N143" i="3"/>
  <c r="O143" i="3"/>
  <c r="P143" i="3"/>
  <c r="Q143" i="3"/>
  <c r="R143" i="3"/>
  <c r="S143" i="3"/>
  <c r="T143" i="3"/>
  <c r="U143" i="3"/>
  <c r="V143" i="3"/>
  <c r="W143" i="3"/>
  <c r="X143" i="3"/>
  <c r="Y143" i="3"/>
  <c r="Z143" i="3"/>
  <c r="AA143" i="3"/>
  <c r="AB143" i="3"/>
  <c r="AC143" i="3"/>
  <c r="AD143" i="3"/>
  <c r="AE143" i="3"/>
  <c r="AF143" i="3"/>
  <c r="AG143" i="3"/>
  <c r="AH143" i="3"/>
  <c r="AI143" i="3"/>
  <c r="AJ143" i="3"/>
  <c r="AK143" i="3"/>
  <c r="AL143" i="3"/>
  <c r="AM143" i="3"/>
  <c r="AN143" i="3"/>
  <c r="AO143" i="3"/>
  <c r="AP143" i="3"/>
  <c r="AQ143" i="3"/>
  <c r="AR143" i="3"/>
  <c r="AS143" i="3"/>
  <c r="AT143" i="3"/>
  <c r="AU143" i="3"/>
  <c r="AV143" i="3"/>
  <c r="AW143" i="3"/>
  <c r="AX143" i="3"/>
  <c r="AY143" i="3"/>
  <c r="AZ143" i="3"/>
  <c r="BA143" i="3"/>
  <c r="BB143" i="3"/>
  <c r="BC143" i="3"/>
  <c r="BD143" i="3"/>
  <c r="BE143" i="3"/>
  <c r="BF143" i="3"/>
  <c r="BG143" i="3"/>
  <c r="BH143" i="3"/>
  <c r="BI143" i="3"/>
  <c r="BJ143" i="3"/>
  <c r="BK143" i="3"/>
  <c r="BL143" i="3"/>
  <c r="BM143" i="3"/>
  <c r="BN143" i="3"/>
  <c r="BO143" i="3"/>
  <c r="BP143" i="3"/>
  <c r="BQ143" i="3"/>
  <c r="BR143" i="3"/>
  <c r="BS143" i="3"/>
  <c r="BT143" i="3"/>
  <c r="BU143" i="3"/>
  <c r="BV143" i="3"/>
  <c r="BW143" i="3"/>
  <c r="BX143" i="3"/>
  <c r="BY143" i="3"/>
  <c r="BZ143" i="3"/>
  <c r="CA143" i="3"/>
  <c r="CB143" i="3"/>
  <c r="CC143" i="3"/>
  <c r="D144" i="3"/>
  <c r="E144" i="3"/>
  <c r="F144" i="3"/>
  <c r="G144" i="3"/>
  <c r="H144" i="3"/>
  <c r="I144" i="3"/>
  <c r="J144" i="3"/>
  <c r="K144" i="3"/>
  <c r="L144" i="3"/>
  <c r="M144" i="3"/>
  <c r="N144" i="3"/>
  <c r="O144" i="3"/>
  <c r="P144" i="3"/>
  <c r="Q144" i="3"/>
  <c r="R144" i="3"/>
  <c r="S144" i="3"/>
  <c r="T144" i="3"/>
  <c r="U144" i="3"/>
  <c r="V144" i="3"/>
  <c r="W144" i="3"/>
  <c r="X144" i="3"/>
  <c r="Y144" i="3"/>
  <c r="Z144" i="3"/>
  <c r="AA144" i="3"/>
  <c r="AB144" i="3"/>
  <c r="AC144" i="3"/>
  <c r="AD144" i="3"/>
  <c r="AE144" i="3"/>
  <c r="AF144" i="3"/>
  <c r="AG144" i="3"/>
  <c r="AH144" i="3"/>
  <c r="AI144" i="3"/>
  <c r="AJ144" i="3"/>
  <c r="AK144" i="3"/>
  <c r="AL144" i="3"/>
  <c r="AM144" i="3"/>
  <c r="AN144" i="3"/>
  <c r="AO144" i="3"/>
  <c r="AP144" i="3"/>
  <c r="AQ144" i="3"/>
  <c r="AR144" i="3"/>
  <c r="AS144" i="3"/>
  <c r="AT144" i="3"/>
  <c r="AU144" i="3"/>
  <c r="AV144" i="3"/>
  <c r="AW144" i="3"/>
  <c r="AX144" i="3"/>
  <c r="AY144" i="3"/>
  <c r="AZ144" i="3"/>
  <c r="BA144" i="3"/>
  <c r="BB144" i="3"/>
  <c r="BC144" i="3"/>
  <c r="BD144" i="3"/>
  <c r="BE144" i="3"/>
  <c r="BF144" i="3"/>
  <c r="BG144" i="3"/>
  <c r="BH144" i="3"/>
  <c r="BI144" i="3"/>
  <c r="BJ144" i="3"/>
  <c r="BK144" i="3"/>
  <c r="BL144" i="3"/>
  <c r="BM144" i="3"/>
  <c r="BN144" i="3"/>
  <c r="BO144" i="3"/>
  <c r="BP144" i="3"/>
  <c r="BQ144" i="3"/>
  <c r="BR144" i="3"/>
  <c r="BS144" i="3"/>
  <c r="BT144" i="3"/>
  <c r="BU144" i="3"/>
  <c r="BV144" i="3"/>
  <c r="BW144" i="3"/>
  <c r="BX144" i="3"/>
  <c r="BY144" i="3"/>
  <c r="BZ144" i="3"/>
  <c r="CA144" i="3"/>
  <c r="CB144" i="3"/>
  <c r="CC144" i="3"/>
  <c r="D145" i="3"/>
  <c r="E145" i="3"/>
  <c r="F145" i="3"/>
  <c r="G145" i="3"/>
  <c r="H145" i="3"/>
  <c r="I145" i="3"/>
  <c r="J145" i="3"/>
  <c r="K145" i="3"/>
  <c r="L145" i="3"/>
  <c r="M145" i="3"/>
  <c r="N145" i="3"/>
  <c r="O145" i="3"/>
  <c r="P145" i="3"/>
  <c r="Q145" i="3"/>
  <c r="R145" i="3"/>
  <c r="S145" i="3"/>
  <c r="T145" i="3"/>
  <c r="U145" i="3"/>
  <c r="V145" i="3"/>
  <c r="W145" i="3"/>
  <c r="X145" i="3"/>
  <c r="Y145" i="3"/>
  <c r="Z145" i="3"/>
  <c r="AA145" i="3"/>
  <c r="AB145" i="3"/>
  <c r="AC145" i="3"/>
  <c r="AD145" i="3"/>
  <c r="AE145" i="3"/>
  <c r="AF145" i="3"/>
  <c r="AG145" i="3"/>
  <c r="AH145" i="3"/>
  <c r="AI145" i="3"/>
  <c r="AJ145" i="3"/>
  <c r="AK145" i="3"/>
  <c r="AL145" i="3"/>
  <c r="AM145" i="3"/>
  <c r="AN145" i="3"/>
  <c r="AO145" i="3"/>
  <c r="AP145" i="3"/>
  <c r="AQ145" i="3"/>
  <c r="AR145" i="3"/>
  <c r="AS145" i="3"/>
  <c r="AT145" i="3"/>
  <c r="AU145" i="3"/>
  <c r="AV145" i="3"/>
  <c r="AW145" i="3"/>
  <c r="AX145" i="3"/>
  <c r="AY145" i="3"/>
  <c r="AZ145" i="3"/>
  <c r="BA145" i="3"/>
  <c r="BB145" i="3"/>
  <c r="BC145" i="3"/>
  <c r="BD145" i="3"/>
  <c r="BE145" i="3"/>
  <c r="BF145" i="3"/>
  <c r="BG145" i="3"/>
  <c r="BH145" i="3"/>
  <c r="BI145" i="3"/>
  <c r="BJ145" i="3"/>
  <c r="BK145" i="3"/>
  <c r="BL145" i="3"/>
  <c r="BM145" i="3"/>
  <c r="BN145" i="3"/>
  <c r="BO145" i="3"/>
  <c r="BP145" i="3"/>
  <c r="BQ145" i="3"/>
  <c r="BR145" i="3"/>
  <c r="BS145" i="3"/>
  <c r="BT145" i="3"/>
  <c r="BU145" i="3"/>
  <c r="BV145" i="3"/>
  <c r="BW145" i="3"/>
  <c r="BX145" i="3"/>
  <c r="BY145" i="3"/>
  <c r="BZ145" i="3"/>
  <c r="CA145" i="3"/>
  <c r="CB145" i="3"/>
  <c r="CC145" i="3"/>
  <c r="D146" i="3"/>
  <c r="E146" i="3"/>
  <c r="F146" i="3"/>
  <c r="G146" i="3"/>
  <c r="H146" i="3"/>
  <c r="I146" i="3"/>
  <c r="J146" i="3"/>
  <c r="K146" i="3"/>
  <c r="L146" i="3"/>
  <c r="M146" i="3"/>
  <c r="N146" i="3"/>
  <c r="O146" i="3"/>
  <c r="P146" i="3"/>
  <c r="Q146" i="3"/>
  <c r="R146" i="3"/>
  <c r="S146" i="3"/>
  <c r="T146" i="3"/>
  <c r="U146" i="3"/>
  <c r="V146" i="3"/>
  <c r="W146" i="3"/>
  <c r="X146" i="3"/>
  <c r="Y146" i="3"/>
  <c r="Z146" i="3"/>
  <c r="AA146" i="3"/>
  <c r="AB146" i="3"/>
  <c r="AC146" i="3"/>
  <c r="AD146" i="3"/>
  <c r="AE146" i="3"/>
  <c r="AF146" i="3"/>
  <c r="AG146" i="3"/>
  <c r="AH146" i="3"/>
  <c r="AI146" i="3"/>
  <c r="AJ146" i="3"/>
  <c r="AK146" i="3"/>
  <c r="AL146" i="3"/>
  <c r="AM146" i="3"/>
  <c r="AN146" i="3"/>
  <c r="AO146" i="3"/>
  <c r="AP146" i="3"/>
  <c r="AQ146" i="3"/>
  <c r="AR146" i="3"/>
  <c r="AS146" i="3"/>
  <c r="AT146" i="3"/>
  <c r="AU146" i="3"/>
  <c r="AV146" i="3"/>
  <c r="AW146" i="3"/>
  <c r="AX146" i="3"/>
  <c r="AY146" i="3"/>
  <c r="AZ146" i="3"/>
  <c r="BA146" i="3"/>
  <c r="BB146" i="3"/>
  <c r="BC146" i="3"/>
  <c r="BD146" i="3"/>
  <c r="BE146" i="3"/>
  <c r="BF146" i="3"/>
  <c r="BG146" i="3"/>
  <c r="BH146" i="3"/>
  <c r="BI146" i="3"/>
  <c r="BJ146" i="3"/>
  <c r="BK146" i="3"/>
  <c r="BL146" i="3"/>
  <c r="BM146" i="3"/>
  <c r="BN146" i="3"/>
  <c r="BO146" i="3"/>
  <c r="BP146" i="3"/>
  <c r="BQ146" i="3"/>
  <c r="BR146" i="3"/>
  <c r="BS146" i="3"/>
  <c r="BT146" i="3"/>
  <c r="BU146" i="3"/>
  <c r="BV146" i="3"/>
  <c r="BW146" i="3"/>
  <c r="BX146" i="3"/>
  <c r="BY146" i="3"/>
  <c r="BZ146" i="3"/>
  <c r="CA146" i="3"/>
  <c r="CB146" i="3"/>
  <c r="CC146" i="3"/>
  <c r="D147" i="3"/>
  <c r="E147" i="3"/>
  <c r="F147" i="3"/>
  <c r="G147" i="3"/>
  <c r="H147" i="3"/>
  <c r="I147" i="3"/>
  <c r="J147" i="3"/>
  <c r="K147" i="3"/>
  <c r="L147" i="3"/>
  <c r="M147" i="3"/>
  <c r="N147" i="3"/>
  <c r="O147" i="3"/>
  <c r="P147" i="3"/>
  <c r="Q147" i="3"/>
  <c r="R147" i="3"/>
  <c r="S147" i="3"/>
  <c r="T147" i="3"/>
  <c r="U147" i="3"/>
  <c r="V147" i="3"/>
  <c r="W147" i="3"/>
  <c r="X147" i="3"/>
  <c r="Y147" i="3"/>
  <c r="Z147" i="3"/>
  <c r="AA147" i="3"/>
  <c r="AB147" i="3"/>
  <c r="AC147" i="3"/>
  <c r="AD147" i="3"/>
  <c r="AE147" i="3"/>
  <c r="AF147" i="3"/>
  <c r="AG147" i="3"/>
  <c r="AH147" i="3"/>
  <c r="AI147" i="3"/>
  <c r="AJ147" i="3"/>
  <c r="AK147" i="3"/>
  <c r="AL147" i="3"/>
  <c r="AM147" i="3"/>
  <c r="AN147" i="3"/>
  <c r="AO147" i="3"/>
  <c r="AP147" i="3"/>
  <c r="AQ147" i="3"/>
  <c r="AR147" i="3"/>
  <c r="AS147" i="3"/>
  <c r="AT147" i="3"/>
  <c r="AU147" i="3"/>
  <c r="AV147" i="3"/>
  <c r="AW147" i="3"/>
  <c r="AX147" i="3"/>
  <c r="AY147" i="3"/>
  <c r="AZ147" i="3"/>
  <c r="BA147" i="3"/>
  <c r="BB147" i="3"/>
  <c r="BC147" i="3"/>
  <c r="BD147" i="3"/>
  <c r="BE147" i="3"/>
  <c r="BF147" i="3"/>
  <c r="BG147" i="3"/>
  <c r="BH147" i="3"/>
  <c r="BI147" i="3"/>
  <c r="BJ147" i="3"/>
  <c r="BK147" i="3"/>
  <c r="BL147" i="3"/>
  <c r="BM147" i="3"/>
  <c r="BN147" i="3"/>
  <c r="BO147" i="3"/>
  <c r="BP147" i="3"/>
  <c r="BQ147" i="3"/>
  <c r="BR147" i="3"/>
  <c r="BS147" i="3"/>
  <c r="BT147" i="3"/>
  <c r="BU147" i="3"/>
  <c r="BV147" i="3"/>
  <c r="BW147" i="3"/>
  <c r="BX147" i="3"/>
  <c r="BY147" i="3"/>
  <c r="BZ147" i="3"/>
  <c r="CA147" i="3"/>
  <c r="CB147" i="3"/>
  <c r="CC147" i="3"/>
  <c r="D148" i="3"/>
  <c r="E148" i="3"/>
  <c r="F148" i="3"/>
  <c r="G148" i="3"/>
  <c r="H148" i="3"/>
  <c r="I148" i="3"/>
  <c r="J148" i="3"/>
  <c r="K148" i="3"/>
  <c r="L148" i="3"/>
  <c r="M148" i="3"/>
  <c r="N148" i="3"/>
  <c r="O148" i="3"/>
  <c r="P148" i="3"/>
  <c r="Q148" i="3"/>
  <c r="R148" i="3"/>
  <c r="S148" i="3"/>
  <c r="T148" i="3"/>
  <c r="U148" i="3"/>
  <c r="V148" i="3"/>
  <c r="W148" i="3"/>
  <c r="X148" i="3"/>
  <c r="Y148" i="3"/>
  <c r="Z148" i="3"/>
  <c r="AA148" i="3"/>
  <c r="AB148" i="3"/>
  <c r="AC148" i="3"/>
  <c r="AD148" i="3"/>
  <c r="AE148" i="3"/>
  <c r="AF148" i="3"/>
  <c r="AG148" i="3"/>
  <c r="AH148" i="3"/>
  <c r="AI148" i="3"/>
  <c r="AJ148" i="3"/>
  <c r="AK148" i="3"/>
  <c r="AL148" i="3"/>
  <c r="AM148" i="3"/>
  <c r="AN148" i="3"/>
  <c r="AO148" i="3"/>
  <c r="AP148" i="3"/>
  <c r="AQ148" i="3"/>
  <c r="AR148" i="3"/>
  <c r="AS148" i="3"/>
  <c r="AT148" i="3"/>
  <c r="AU148" i="3"/>
  <c r="AV148" i="3"/>
  <c r="AW148" i="3"/>
  <c r="AX148" i="3"/>
  <c r="AY148" i="3"/>
  <c r="AZ148" i="3"/>
  <c r="BA148" i="3"/>
  <c r="BB148" i="3"/>
  <c r="BC148" i="3"/>
  <c r="BD148" i="3"/>
  <c r="BE148" i="3"/>
  <c r="BF148" i="3"/>
  <c r="BG148" i="3"/>
  <c r="BH148" i="3"/>
  <c r="BI148" i="3"/>
  <c r="BJ148" i="3"/>
  <c r="BK148" i="3"/>
  <c r="BL148" i="3"/>
  <c r="BM148" i="3"/>
  <c r="BN148" i="3"/>
  <c r="BO148" i="3"/>
  <c r="BP148" i="3"/>
  <c r="BQ148" i="3"/>
  <c r="BR148" i="3"/>
  <c r="BS148" i="3"/>
  <c r="BT148" i="3"/>
  <c r="BU148" i="3"/>
  <c r="BV148" i="3"/>
  <c r="BW148" i="3"/>
  <c r="BX148" i="3"/>
  <c r="BY148" i="3"/>
  <c r="BZ148" i="3"/>
  <c r="CA148" i="3"/>
  <c r="CB148" i="3"/>
  <c r="CC148" i="3"/>
  <c r="D149" i="3"/>
  <c r="E149" i="3"/>
  <c r="F149" i="3"/>
  <c r="G149" i="3"/>
  <c r="H149" i="3"/>
  <c r="I149" i="3"/>
  <c r="J149" i="3"/>
  <c r="K149" i="3"/>
  <c r="L149" i="3"/>
  <c r="M149" i="3"/>
  <c r="N149" i="3"/>
  <c r="O149" i="3"/>
  <c r="P149" i="3"/>
  <c r="Q149" i="3"/>
  <c r="R149" i="3"/>
  <c r="S149" i="3"/>
  <c r="T149" i="3"/>
  <c r="U149" i="3"/>
  <c r="V149" i="3"/>
  <c r="W149" i="3"/>
  <c r="X149" i="3"/>
  <c r="Y149" i="3"/>
  <c r="Z149" i="3"/>
  <c r="AA149" i="3"/>
  <c r="AB149" i="3"/>
  <c r="AC149" i="3"/>
  <c r="AD149" i="3"/>
  <c r="AE149" i="3"/>
  <c r="AF149" i="3"/>
  <c r="AG149" i="3"/>
  <c r="AH149" i="3"/>
  <c r="AI149" i="3"/>
  <c r="AJ149" i="3"/>
  <c r="AK149" i="3"/>
  <c r="AL149" i="3"/>
  <c r="AM149" i="3"/>
  <c r="AN149" i="3"/>
  <c r="AO149" i="3"/>
  <c r="AP149" i="3"/>
  <c r="AQ149" i="3"/>
  <c r="AR149" i="3"/>
  <c r="AS149" i="3"/>
  <c r="AT149" i="3"/>
  <c r="AU149" i="3"/>
  <c r="AV149" i="3"/>
  <c r="AW149" i="3"/>
  <c r="AX149" i="3"/>
  <c r="AY149" i="3"/>
  <c r="AZ149" i="3"/>
  <c r="BA149" i="3"/>
  <c r="BB149" i="3"/>
  <c r="BC149" i="3"/>
  <c r="BD149" i="3"/>
  <c r="BE149" i="3"/>
  <c r="BF149" i="3"/>
  <c r="BG149" i="3"/>
  <c r="BH149" i="3"/>
  <c r="BI149" i="3"/>
  <c r="BJ149" i="3"/>
  <c r="BK149" i="3"/>
  <c r="BL149" i="3"/>
  <c r="BM149" i="3"/>
  <c r="BN149" i="3"/>
  <c r="BO149" i="3"/>
  <c r="BP149" i="3"/>
  <c r="BQ149" i="3"/>
  <c r="BR149" i="3"/>
  <c r="BS149" i="3"/>
  <c r="BT149" i="3"/>
  <c r="BU149" i="3"/>
  <c r="BV149" i="3"/>
  <c r="BW149" i="3"/>
  <c r="BX149" i="3"/>
  <c r="BY149" i="3"/>
  <c r="BZ149" i="3"/>
  <c r="CA149" i="3"/>
  <c r="CB149" i="3"/>
  <c r="CC149" i="3"/>
  <c r="D150" i="3"/>
  <c r="E150" i="3"/>
  <c r="F150" i="3"/>
  <c r="G150" i="3"/>
  <c r="H150" i="3"/>
  <c r="I150" i="3"/>
  <c r="J150" i="3"/>
  <c r="K150" i="3"/>
  <c r="L150" i="3"/>
  <c r="M150" i="3"/>
  <c r="N150" i="3"/>
  <c r="O150" i="3"/>
  <c r="P150" i="3"/>
  <c r="Q150" i="3"/>
  <c r="R150" i="3"/>
  <c r="S150" i="3"/>
  <c r="T150" i="3"/>
  <c r="U150" i="3"/>
  <c r="V150" i="3"/>
  <c r="W150" i="3"/>
  <c r="X150" i="3"/>
  <c r="Y150" i="3"/>
  <c r="Z150" i="3"/>
  <c r="AA150" i="3"/>
  <c r="AB150" i="3"/>
  <c r="AC150" i="3"/>
  <c r="AD150" i="3"/>
  <c r="AE150" i="3"/>
  <c r="AF150" i="3"/>
  <c r="AG150" i="3"/>
  <c r="AH150" i="3"/>
  <c r="AI150" i="3"/>
  <c r="AJ150" i="3"/>
  <c r="AK150" i="3"/>
  <c r="AL150" i="3"/>
  <c r="AM150" i="3"/>
  <c r="AN150" i="3"/>
  <c r="AO150" i="3"/>
  <c r="AP150" i="3"/>
  <c r="AQ150" i="3"/>
  <c r="AR150" i="3"/>
  <c r="AS150" i="3"/>
  <c r="AT150" i="3"/>
  <c r="AU150" i="3"/>
  <c r="AV150" i="3"/>
  <c r="AW150" i="3"/>
  <c r="AX150" i="3"/>
  <c r="AY150" i="3"/>
  <c r="AZ150" i="3"/>
  <c r="BA150" i="3"/>
  <c r="BB150" i="3"/>
  <c r="BC150" i="3"/>
  <c r="BD150" i="3"/>
  <c r="BE150" i="3"/>
  <c r="BF150" i="3"/>
  <c r="BG150" i="3"/>
  <c r="BH150" i="3"/>
  <c r="BI150" i="3"/>
  <c r="BJ150" i="3"/>
  <c r="BK150" i="3"/>
  <c r="BL150" i="3"/>
  <c r="BM150" i="3"/>
  <c r="BN150" i="3"/>
  <c r="BO150" i="3"/>
  <c r="BP150" i="3"/>
  <c r="BQ150" i="3"/>
  <c r="BR150" i="3"/>
  <c r="BS150" i="3"/>
  <c r="BT150" i="3"/>
  <c r="BU150" i="3"/>
  <c r="BV150" i="3"/>
  <c r="BW150" i="3"/>
  <c r="BX150" i="3"/>
  <c r="BY150" i="3"/>
  <c r="BZ150" i="3"/>
  <c r="CA150" i="3"/>
  <c r="CB150" i="3"/>
  <c r="CC150" i="3"/>
  <c r="D151" i="3"/>
  <c r="E151" i="3"/>
  <c r="F151" i="3"/>
  <c r="G151" i="3"/>
  <c r="H151" i="3"/>
  <c r="I151" i="3"/>
  <c r="J151" i="3"/>
  <c r="K151" i="3"/>
  <c r="L151" i="3"/>
  <c r="M151" i="3"/>
  <c r="N151" i="3"/>
  <c r="O151" i="3"/>
  <c r="P151" i="3"/>
  <c r="Q151" i="3"/>
  <c r="R151" i="3"/>
  <c r="S151" i="3"/>
  <c r="T151" i="3"/>
  <c r="U151" i="3"/>
  <c r="V151" i="3"/>
  <c r="W151" i="3"/>
  <c r="X151" i="3"/>
  <c r="Y151" i="3"/>
  <c r="Z151" i="3"/>
  <c r="AA151" i="3"/>
  <c r="AB151" i="3"/>
  <c r="AC151" i="3"/>
  <c r="AD151" i="3"/>
  <c r="AE151" i="3"/>
  <c r="AF151" i="3"/>
  <c r="AG151" i="3"/>
  <c r="AH151" i="3"/>
  <c r="AI151" i="3"/>
  <c r="AJ151" i="3"/>
  <c r="AK151" i="3"/>
  <c r="AL151" i="3"/>
  <c r="AM151" i="3"/>
  <c r="AN151" i="3"/>
  <c r="AO151" i="3"/>
  <c r="AP151" i="3"/>
  <c r="AQ151" i="3"/>
  <c r="AR151" i="3"/>
  <c r="AS151" i="3"/>
  <c r="AT151" i="3"/>
  <c r="AU151" i="3"/>
  <c r="AV151" i="3"/>
  <c r="AW151" i="3"/>
  <c r="AX151" i="3"/>
  <c r="AY151" i="3"/>
  <c r="AZ151" i="3"/>
  <c r="BA151" i="3"/>
  <c r="BB151" i="3"/>
  <c r="BC151" i="3"/>
  <c r="BD151" i="3"/>
  <c r="BE151" i="3"/>
  <c r="BF151" i="3"/>
  <c r="BG151" i="3"/>
  <c r="BH151" i="3"/>
  <c r="BI151" i="3"/>
  <c r="BJ151" i="3"/>
  <c r="BK151" i="3"/>
  <c r="BL151" i="3"/>
  <c r="BM151" i="3"/>
  <c r="BN151" i="3"/>
  <c r="BO151" i="3"/>
  <c r="BP151" i="3"/>
  <c r="BQ151" i="3"/>
  <c r="BR151" i="3"/>
  <c r="BS151" i="3"/>
  <c r="BT151" i="3"/>
  <c r="BU151" i="3"/>
  <c r="BV151" i="3"/>
  <c r="BW151" i="3"/>
  <c r="BX151" i="3"/>
  <c r="BY151" i="3"/>
  <c r="BZ151" i="3"/>
  <c r="CA151" i="3"/>
  <c r="CB151" i="3"/>
  <c r="CC151" i="3"/>
  <c r="D152" i="3"/>
  <c r="E152" i="3"/>
  <c r="F152" i="3"/>
  <c r="G152" i="3"/>
  <c r="H152" i="3"/>
  <c r="I152" i="3"/>
  <c r="J152" i="3"/>
  <c r="K152" i="3"/>
  <c r="L152" i="3"/>
  <c r="M152" i="3"/>
  <c r="N152" i="3"/>
  <c r="O152" i="3"/>
  <c r="P152" i="3"/>
  <c r="Q152" i="3"/>
  <c r="R152" i="3"/>
  <c r="S152" i="3"/>
  <c r="T152" i="3"/>
  <c r="U152" i="3"/>
  <c r="V152" i="3"/>
  <c r="W152" i="3"/>
  <c r="X152" i="3"/>
  <c r="Y152" i="3"/>
  <c r="Z152" i="3"/>
  <c r="AA152" i="3"/>
  <c r="AB152" i="3"/>
  <c r="AC152" i="3"/>
  <c r="AD152" i="3"/>
  <c r="AE152" i="3"/>
  <c r="AF152" i="3"/>
  <c r="AG152" i="3"/>
  <c r="AH152" i="3"/>
  <c r="AI152" i="3"/>
  <c r="AJ152" i="3"/>
  <c r="AK152" i="3"/>
  <c r="AL152" i="3"/>
  <c r="AM152" i="3"/>
  <c r="AN152" i="3"/>
  <c r="AO152" i="3"/>
  <c r="AP152" i="3"/>
  <c r="AQ152" i="3"/>
  <c r="AR152" i="3"/>
  <c r="AS152" i="3"/>
  <c r="AT152" i="3"/>
  <c r="AU152" i="3"/>
  <c r="AV152" i="3"/>
  <c r="AW152" i="3"/>
  <c r="AX152" i="3"/>
  <c r="AY152" i="3"/>
  <c r="AZ152" i="3"/>
  <c r="BA152" i="3"/>
  <c r="BB152" i="3"/>
  <c r="BC152" i="3"/>
  <c r="BD152" i="3"/>
  <c r="BE152" i="3"/>
  <c r="BF152" i="3"/>
  <c r="BG152" i="3"/>
  <c r="BH152" i="3"/>
  <c r="BI152" i="3"/>
  <c r="BJ152" i="3"/>
  <c r="BK152" i="3"/>
  <c r="BL152" i="3"/>
  <c r="BM152" i="3"/>
  <c r="BN152" i="3"/>
  <c r="BO152" i="3"/>
  <c r="BP152" i="3"/>
  <c r="BQ152" i="3"/>
  <c r="BR152" i="3"/>
  <c r="BS152" i="3"/>
  <c r="BT152" i="3"/>
  <c r="BU152" i="3"/>
  <c r="BV152" i="3"/>
  <c r="BW152" i="3"/>
  <c r="BX152" i="3"/>
  <c r="BY152" i="3"/>
  <c r="BZ152" i="3"/>
  <c r="CA152" i="3"/>
  <c r="CB152" i="3"/>
  <c r="CC152" i="3"/>
  <c r="D153" i="3"/>
  <c r="E153" i="3"/>
  <c r="F153" i="3"/>
  <c r="G153" i="3"/>
  <c r="H153" i="3"/>
  <c r="I153" i="3"/>
  <c r="J153" i="3"/>
  <c r="K153" i="3"/>
  <c r="L153" i="3"/>
  <c r="M153" i="3"/>
  <c r="N153" i="3"/>
  <c r="O153" i="3"/>
  <c r="P153" i="3"/>
  <c r="Q153" i="3"/>
  <c r="R153" i="3"/>
  <c r="S153" i="3"/>
  <c r="T153" i="3"/>
  <c r="U153" i="3"/>
  <c r="V153" i="3"/>
  <c r="W153" i="3"/>
  <c r="X153" i="3"/>
  <c r="Y153" i="3"/>
  <c r="Z153" i="3"/>
  <c r="AA153" i="3"/>
  <c r="AB153" i="3"/>
  <c r="AC153" i="3"/>
  <c r="AD153" i="3"/>
  <c r="AE153" i="3"/>
  <c r="AF153" i="3"/>
  <c r="AG153" i="3"/>
  <c r="AH153" i="3"/>
  <c r="AI153" i="3"/>
  <c r="AJ153" i="3"/>
  <c r="AK153" i="3"/>
  <c r="AL153" i="3"/>
  <c r="AM153" i="3"/>
  <c r="AN153" i="3"/>
  <c r="AO153" i="3"/>
  <c r="AP153" i="3"/>
  <c r="AQ153" i="3"/>
  <c r="AR153" i="3"/>
  <c r="AS153" i="3"/>
  <c r="AT153" i="3"/>
  <c r="AU153" i="3"/>
  <c r="AV153" i="3"/>
  <c r="AW153" i="3"/>
  <c r="AX153" i="3"/>
  <c r="AY153" i="3"/>
  <c r="AZ153" i="3"/>
  <c r="BA153" i="3"/>
  <c r="BB153" i="3"/>
  <c r="BC153" i="3"/>
  <c r="BD153" i="3"/>
  <c r="BE153" i="3"/>
  <c r="BF153" i="3"/>
  <c r="BG153" i="3"/>
  <c r="BH153" i="3"/>
  <c r="BI153" i="3"/>
  <c r="BJ153" i="3"/>
  <c r="BK153" i="3"/>
  <c r="BL153" i="3"/>
  <c r="BM153" i="3"/>
  <c r="BN153" i="3"/>
  <c r="BO153" i="3"/>
  <c r="BP153" i="3"/>
  <c r="BQ153" i="3"/>
  <c r="BR153" i="3"/>
  <c r="BS153" i="3"/>
  <c r="BT153" i="3"/>
  <c r="BU153" i="3"/>
  <c r="BV153" i="3"/>
  <c r="BW153" i="3"/>
  <c r="BX153" i="3"/>
  <c r="BY153" i="3"/>
  <c r="BZ153" i="3"/>
  <c r="CA153" i="3"/>
  <c r="CB153" i="3"/>
  <c r="CC153" i="3"/>
  <c r="D154" i="3"/>
  <c r="E154" i="3"/>
  <c r="F154" i="3"/>
  <c r="G154" i="3"/>
  <c r="H154" i="3"/>
  <c r="I154" i="3"/>
  <c r="J154" i="3"/>
  <c r="K154" i="3"/>
  <c r="L154" i="3"/>
  <c r="M154" i="3"/>
  <c r="N154" i="3"/>
  <c r="O154" i="3"/>
  <c r="P154" i="3"/>
  <c r="Q154" i="3"/>
  <c r="R154" i="3"/>
  <c r="S154" i="3"/>
  <c r="T154" i="3"/>
  <c r="U154" i="3"/>
  <c r="V154" i="3"/>
  <c r="W154" i="3"/>
  <c r="X154" i="3"/>
  <c r="Y154" i="3"/>
  <c r="Z154" i="3"/>
  <c r="AA154" i="3"/>
  <c r="AB154" i="3"/>
  <c r="AC154" i="3"/>
  <c r="AD154" i="3"/>
  <c r="AE154" i="3"/>
  <c r="AF154" i="3"/>
  <c r="AG154" i="3"/>
  <c r="AH154" i="3"/>
  <c r="AI154" i="3"/>
  <c r="AJ154" i="3"/>
  <c r="AK154" i="3"/>
  <c r="AL154" i="3"/>
  <c r="AM154" i="3"/>
  <c r="AN154" i="3"/>
  <c r="AO154" i="3"/>
  <c r="AP154" i="3"/>
  <c r="AQ154" i="3"/>
  <c r="AR154" i="3"/>
  <c r="AS154" i="3"/>
  <c r="AT154" i="3"/>
  <c r="AU154" i="3"/>
  <c r="AV154" i="3"/>
  <c r="AW154" i="3"/>
  <c r="AX154" i="3"/>
  <c r="AY154" i="3"/>
  <c r="AZ154" i="3"/>
  <c r="BA154" i="3"/>
  <c r="BB154" i="3"/>
  <c r="BC154" i="3"/>
  <c r="BD154" i="3"/>
  <c r="BE154" i="3"/>
  <c r="BF154" i="3"/>
  <c r="BG154" i="3"/>
  <c r="BH154" i="3"/>
  <c r="BI154" i="3"/>
  <c r="BJ154" i="3"/>
  <c r="BK154" i="3"/>
  <c r="BL154" i="3"/>
  <c r="BM154" i="3"/>
  <c r="BN154" i="3"/>
  <c r="BO154" i="3"/>
  <c r="BP154" i="3"/>
  <c r="BQ154" i="3"/>
  <c r="BR154" i="3"/>
  <c r="BS154" i="3"/>
  <c r="BT154" i="3"/>
  <c r="BU154" i="3"/>
  <c r="BV154" i="3"/>
  <c r="BW154" i="3"/>
  <c r="BX154" i="3"/>
  <c r="BY154" i="3"/>
  <c r="BZ154" i="3"/>
  <c r="CA154" i="3"/>
  <c r="CB154" i="3"/>
  <c r="CC154" i="3"/>
  <c r="D155" i="3"/>
  <c r="E155" i="3"/>
  <c r="F155" i="3"/>
  <c r="G155" i="3"/>
  <c r="H155" i="3"/>
  <c r="I155" i="3"/>
  <c r="J155" i="3"/>
  <c r="K155" i="3"/>
  <c r="L155" i="3"/>
  <c r="M155" i="3"/>
  <c r="N155" i="3"/>
  <c r="O155" i="3"/>
  <c r="P155" i="3"/>
  <c r="Q155" i="3"/>
  <c r="R155" i="3"/>
  <c r="S155" i="3"/>
  <c r="T155" i="3"/>
  <c r="U155" i="3"/>
  <c r="V155" i="3"/>
  <c r="W155" i="3"/>
  <c r="X155" i="3"/>
  <c r="Y155" i="3"/>
  <c r="Z155" i="3"/>
  <c r="AA155" i="3"/>
  <c r="AB155" i="3"/>
  <c r="AC155" i="3"/>
  <c r="AD155" i="3"/>
  <c r="AE155" i="3"/>
  <c r="AF155" i="3"/>
  <c r="AG155" i="3"/>
  <c r="AH155" i="3"/>
  <c r="AI155" i="3"/>
  <c r="AJ155" i="3"/>
  <c r="AK155" i="3"/>
  <c r="AL155" i="3"/>
  <c r="AM155" i="3"/>
  <c r="AN155" i="3"/>
  <c r="AO155" i="3"/>
  <c r="AP155" i="3"/>
  <c r="AQ155" i="3"/>
  <c r="AR155" i="3"/>
  <c r="AS155" i="3"/>
  <c r="AT155" i="3"/>
  <c r="AU155" i="3"/>
  <c r="AV155" i="3"/>
  <c r="AW155" i="3"/>
  <c r="AX155" i="3"/>
  <c r="AY155" i="3"/>
  <c r="AZ155" i="3"/>
  <c r="BA155" i="3"/>
  <c r="BB155" i="3"/>
  <c r="BC155" i="3"/>
  <c r="BD155" i="3"/>
  <c r="BE155" i="3"/>
  <c r="BF155" i="3"/>
  <c r="BG155" i="3"/>
  <c r="BH155" i="3"/>
  <c r="BI155" i="3"/>
  <c r="BJ155" i="3"/>
  <c r="BK155" i="3"/>
  <c r="BL155" i="3"/>
  <c r="BM155" i="3"/>
  <c r="BN155" i="3"/>
  <c r="BO155" i="3"/>
  <c r="BP155" i="3"/>
  <c r="BQ155" i="3"/>
  <c r="BR155" i="3"/>
  <c r="BS155" i="3"/>
  <c r="BT155" i="3"/>
  <c r="BU155" i="3"/>
  <c r="BV155" i="3"/>
  <c r="BW155" i="3"/>
  <c r="BX155" i="3"/>
  <c r="BY155" i="3"/>
  <c r="BZ155" i="3"/>
  <c r="CA155" i="3"/>
  <c r="CB155" i="3"/>
  <c r="CC155" i="3"/>
  <c r="D156" i="3"/>
  <c r="E156" i="3"/>
  <c r="F156" i="3"/>
  <c r="G156" i="3"/>
  <c r="H156" i="3"/>
  <c r="I156" i="3"/>
  <c r="J156" i="3"/>
  <c r="K156" i="3"/>
  <c r="L156" i="3"/>
  <c r="M156" i="3"/>
  <c r="N156" i="3"/>
  <c r="O156" i="3"/>
  <c r="P156" i="3"/>
  <c r="Q156" i="3"/>
  <c r="R156" i="3"/>
  <c r="S156" i="3"/>
  <c r="T156" i="3"/>
  <c r="U156" i="3"/>
  <c r="V156" i="3"/>
  <c r="W156" i="3"/>
  <c r="X156" i="3"/>
  <c r="Y156" i="3"/>
  <c r="Z156" i="3"/>
  <c r="AA156" i="3"/>
  <c r="AB156" i="3"/>
  <c r="AC156" i="3"/>
  <c r="AD156" i="3"/>
  <c r="AE156" i="3"/>
  <c r="AF156" i="3"/>
  <c r="AG156" i="3"/>
  <c r="AH156" i="3"/>
  <c r="AI156" i="3"/>
  <c r="AJ156" i="3"/>
  <c r="AK156" i="3"/>
  <c r="AL156" i="3"/>
  <c r="AM156" i="3"/>
  <c r="AN156" i="3"/>
  <c r="AO156" i="3"/>
  <c r="AP156" i="3"/>
  <c r="AQ156" i="3"/>
  <c r="AR156" i="3"/>
  <c r="AS156" i="3"/>
  <c r="AT156" i="3"/>
  <c r="AU156" i="3"/>
  <c r="AV156" i="3"/>
  <c r="AW156" i="3"/>
  <c r="AX156" i="3"/>
  <c r="AY156" i="3"/>
  <c r="AZ156" i="3"/>
  <c r="BA156" i="3"/>
  <c r="BB156" i="3"/>
  <c r="BC156" i="3"/>
  <c r="BD156" i="3"/>
  <c r="BE156" i="3"/>
  <c r="BF156" i="3"/>
  <c r="BG156" i="3"/>
  <c r="BH156" i="3"/>
  <c r="BI156" i="3"/>
  <c r="BJ156" i="3"/>
  <c r="BK156" i="3"/>
  <c r="BL156" i="3"/>
  <c r="BM156" i="3"/>
  <c r="BN156" i="3"/>
  <c r="BO156" i="3"/>
  <c r="BP156" i="3"/>
  <c r="BQ156" i="3"/>
  <c r="BR156" i="3"/>
  <c r="BS156" i="3"/>
  <c r="BT156" i="3"/>
  <c r="BU156" i="3"/>
  <c r="BV156" i="3"/>
  <c r="BW156" i="3"/>
  <c r="BX156" i="3"/>
  <c r="BY156" i="3"/>
  <c r="BZ156" i="3"/>
  <c r="CA156" i="3"/>
  <c r="CB156" i="3"/>
  <c r="CC156" i="3"/>
  <c r="D157" i="3"/>
  <c r="E157" i="3"/>
  <c r="F157" i="3"/>
  <c r="G157" i="3"/>
  <c r="H157" i="3"/>
  <c r="I157" i="3"/>
  <c r="J157" i="3"/>
  <c r="K157" i="3"/>
  <c r="L157" i="3"/>
  <c r="M157" i="3"/>
  <c r="N157" i="3"/>
  <c r="O157" i="3"/>
  <c r="P157" i="3"/>
  <c r="Q157" i="3"/>
  <c r="R157" i="3"/>
  <c r="S157" i="3"/>
  <c r="T157" i="3"/>
  <c r="U157" i="3"/>
  <c r="V157" i="3"/>
  <c r="W157" i="3"/>
  <c r="X157" i="3"/>
  <c r="Y157" i="3"/>
  <c r="Z157" i="3"/>
  <c r="AA157" i="3"/>
  <c r="AB157" i="3"/>
  <c r="AC157" i="3"/>
  <c r="AD157" i="3"/>
  <c r="AE157" i="3"/>
  <c r="AF157" i="3"/>
  <c r="AG157" i="3"/>
  <c r="AH157" i="3"/>
  <c r="AI157" i="3"/>
  <c r="AJ157" i="3"/>
  <c r="AK157" i="3"/>
  <c r="AL157" i="3"/>
  <c r="AM157" i="3"/>
  <c r="AN157" i="3"/>
  <c r="AO157" i="3"/>
  <c r="AP157" i="3"/>
  <c r="AQ157" i="3"/>
  <c r="AR157" i="3"/>
  <c r="AS157" i="3"/>
  <c r="AT157" i="3"/>
  <c r="AU157" i="3"/>
  <c r="AV157" i="3"/>
  <c r="AW157" i="3"/>
  <c r="AX157" i="3"/>
  <c r="AY157" i="3"/>
  <c r="AZ157" i="3"/>
  <c r="BA157" i="3"/>
  <c r="BB157" i="3"/>
  <c r="BC157" i="3"/>
  <c r="BD157" i="3"/>
  <c r="BE157" i="3"/>
  <c r="BF157" i="3"/>
  <c r="BG157" i="3"/>
  <c r="BH157" i="3"/>
  <c r="BI157" i="3"/>
  <c r="BJ157" i="3"/>
  <c r="BK157" i="3"/>
  <c r="BL157" i="3"/>
  <c r="BM157" i="3"/>
  <c r="BN157" i="3"/>
  <c r="BO157" i="3"/>
  <c r="BP157" i="3"/>
  <c r="BQ157" i="3"/>
  <c r="BR157" i="3"/>
  <c r="BS157" i="3"/>
  <c r="BT157" i="3"/>
  <c r="BU157" i="3"/>
  <c r="BV157" i="3"/>
  <c r="BW157" i="3"/>
  <c r="BX157" i="3"/>
  <c r="BY157" i="3"/>
  <c r="BZ157" i="3"/>
  <c r="CA157" i="3"/>
  <c r="CB157" i="3"/>
  <c r="CC157" i="3"/>
  <c r="D158" i="3"/>
  <c r="E158" i="3"/>
  <c r="F158" i="3"/>
  <c r="G158" i="3"/>
  <c r="H158" i="3"/>
  <c r="I158" i="3"/>
  <c r="J158" i="3"/>
  <c r="K158" i="3"/>
  <c r="L158" i="3"/>
  <c r="M158" i="3"/>
  <c r="N158" i="3"/>
  <c r="O158" i="3"/>
  <c r="P158" i="3"/>
  <c r="Q158" i="3"/>
  <c r="R158" i="3"/>
  <c r="S158" i="3"/>
  <c r="T158" i="3"/>
  <c r="U158" i="3"/>
  <c r="V158" i="3"/>
  <c r="W158" i="3"/>
  <c r="X158" i="3"/>
  <c r="Y158" i="3"/>
  <c r="Z158" i="3"/>
  <c r="AA158" i="3"/>
  <c r="AB158" i="3"/>
  <c r="AC158" i="3"/>
  <c r="AD158" i="3"/>
  <c r="AE158" i="3"/>
  <c r="AF158" i="3"/>
  <c r="AG158" i="3"/>
  <c r="AH158" i="3"/>
  <c r="AI158" i="3"/>
  <c r="AJ158" i="3"/>
  <c r="AK158" i="3"/>
  <c r="AL158" i="3"/>
  <c r="AM158" i="3"/>
  <c r="AN158" i="3"/>
  <c r="AO158" i="3"/>
  <c r="AP158" i="3"/>
  <c r="AQ158" i="3"/>
  <c r="AR158" i="3"/>
  <c r="AS158" i="3"/>
  <c r="AT158" i="3"/>
  <c r="AU158" i="3"/>
  <c r="AV158" i="3"/>
  <c r="AW158" i="3"/>
  <c r="AX158" i="3"/>
  <c r="AY158" i="3"/>
  <c r="AZ158" i="3"/>
  <c r="BA158" i="3"/>
  <c r="BB158" i="3"/>
  <c r="BC158" i="3"/>
  <c r="BD158" i="3"/>
  <c r="BE158" i="3"/>
  <c r="BF158" i="3"/>
  <c r="BG158" i="3"/>
  <c r="BH158" i="3"/>
  <c r="BI158" i="3"/>
  <c r="BJ158" i="3"/>
  <c r="BK158" i="3"/>
  <c r="BL158" i="3"/>
  <c r="BM158" i="3"/>
  <c r="BN158" i="3"/>
  <c r="BO158" i="3"/>
  <c r="BP158" i="3"/>
  <c r="BQ158" i="3"/>
  <c r="BR158" i="3"/>
  <c r="BS158" i="3"/>
  <c r="BT158" i="3"/>
  <c r="BU158" i="3"/>
  <c r="BV158" i="3"/>
  <c r="BW158" i="3"/>
  <c r="BX158" i="3"/>
  <c r="BY158" i="3"/>
  <c r="BZ158" i="3"/>
  <c r="CA158" i="3"/>
  <c r="CB158" i="3"/>
  <c r="CC158" i="3"/>
  <c r="D159" i="3"/>
  <c r="E159" i="3"/>
  <c r="F159" i="3"/>
  <c r="G159" i="3"/>
  <c r="H159" i="3"/>
  <c r="I159" i="3"/>
  <c r="J159" i="3"/>
  <c r="K159" i="3"/>
  <c r="L159" i="3"/>
  <c r="M159" i="3"/>
  <c r="N159" i="3"/>
  <c r="O159" i="3"/>
  <c r="P159" i="3"/>
  <c r="Q159" i="3"/>
  <c r="R159" i="3"/>
  <c r="S159" i="3"/>
  <c r="T159" i="3"/>
  <c r="U159" i="3"/>
  <c r="V159" i="3"/>
  <c r="W159" i="3"/>
  <c r="X159" i="3"/>
  <c r="Y159" i="3"/>
  <c r="Z159" i="3"/>
  <c r="AA159" i="3"/>
  <c r="AB159" i="3"/>
  <c r="AC159" i="3"/>
  <c r="AD159" i="3"/>
  <c r="AE159" i="3"/>
  <c r="AF159" i="3"/>
  <c r="AG159" i="3"/>
  <c r="AH159" i="3"/>
  <c r="AI159" i="3"/>
  <c r="AJ159" i="3"/>
  <c r="AK159" i="3"/>
  <c r="AL159" i="3"/>
  <c r="AM159" i="3"/>
  <c r="AN159" i="3"/>
  <c r="AO159" i="3"/>
  <c r="AP159" i="3"/>
  <c r="AQ159" i="3"/>
  <c r="AR159" i="3"/>
  <c r="AS159" i="3"/>
  <c r="AT159" i="3"/>
  <c r="AU159" i="3"/>
  <c r="AV159" i="3"/>
  <c r="AW159" i="3"/>
  <c r="AX159" i="3"/>
  <c r="AY159" i="3"/>
  <c r="AZ159" i="3"/>
  <c r="BA159" i="3"/>
  <c r="BB159" i="3"/>
  <c r="BC159" i="3"/>
  <c r="BD159" i="3"/>
  <c r="BE159" i="3"/>
  <c r="BF159" i="3"/>
  <c r="BG159" i="3"/>
  <c r="BH159" i="3"/>
  <c r="BI159" i="3"/>
  <c r="BJ159" i="3"/>
  <c r="BK159" i="3"/>
  <c r="BL159" i="3"/>
  <c r="BM159" i="3"/>
  <c r="BN159" i="3"/>
  <c r="BO159" i="3"/>
  <c r="BP159" i="3"/>
  <c r="BQ159" i="3"/>
  <c r="BR159" i="3"/>
  <c r="BS159" i="3"/>
  <c r="BT159" i="3"/>
  <c r="BU159" i="3"/>
  <c r="BV159" i="3"/>
  <c r="BW159" i="3"/>
  <c r="BX159" i="3"/>
  <c r="BY159" i="3"/>
  <c r="BZ159" i="3"/>
  <c r="CA159" i="3"/>
  <c r="CB159" i="3"/>
  <c r="CC159" i="3"/>
  <c r="D160" i="3"/>
  <c r="E160" i="3"/>
  <c r="F160" i="3"/>
  <c r="G160" i="3"/>
  <c r="H160" i="3"/>
  <c r="I160" i="3"/>
  <c r="J160" i="3"/>
  <c r="K160" i="3"/>
  <c r="L160" i="3"/>
  <c r="M160" i="3"/>
  <c r="N160" i="3"/>
  <c r="O160" i="3"/>
  <c r="P160" i="3"/>
  <c r="Q160" i="3"/>
  <c r="R160" i="3"/>
  <c r="S160" i="3"/>
  <c r="T160" i="3"/>
  <c r="U160" i="3"/>
  <c r="V160" i="3"/>
  <c r="W160" i="3"/>
  <c r="X160" i="3"/>
  <c r="Y160" i="3"/>
  <c r="Z160" i="3"/>
  <c r="AA160" i="3"/>
  <c r="AB160" i="3"/>
  <c r="AC160" i="3"/>
  <c r="AD160" i="3"/>
  <c r="AE160" i="3"/>
  <c r="AF160" i="3"/>
  <c r="AG160" i="3"/>
  <c r="AH160" i="3"/>
  <c r="AI160" i="3"/>
  <c r="AJ160" i="3"/>
  <c r="AK160" i="3"/>
  <c r="AL160" i="3"/>
  <c r="AM160" i="3"/>
  <c r="AN160" i="3"/>
  <c r="AO160" i="3"/>
  <c r="AP160" i="3"/>
  <c r="AQ160" i="3"/>
  <c r="AR160" i="3"/>
  <c r="AS160" i="3"/>
  <c r="AT160" i="3"/>
  <c r="AU160" i="3"/>
  <c r="AV160" i="3"/>
  <c r="AW160" i="3"/>
  <c r="AX160" i="3"/>
  <c r="AY160" i="3"/>
  <c r="AZ160" i="3"/>
  <c r="BA160" i="3"/>
  <c r="BB160" i="3"/>
  <c r="BC160" i="3"/>
  <c r="BD160" i="3"/>
  <c r="BE160" i="3"/>
  <c r="BF160" i="3"/>
  <c r="BG160" i="3"/>
  <c r="BH160" i="3"/>
  <c r="BI160" i="3"/>
  <c r="BJ160" i="3"/>
  <c r="BK160" i="3"/>
  <c r="BL160" i="3"/>
  <c r="BM160" i="3"/>
  <c r="BN160" i="3"/>
  <c r="BO160" i="3"/>
  <c r="BP160" i="3"/>
  <c r="BQ160" i="3"/>
  <c r="BR160" i="3"/>
  <c r="BS160" i="3"/>
  <c r="BT160" i="3"/>
  <c r="BU160" i="3"/>
  <c r="BV160" i="3"/>
  <c r="BW160" i="3"/>
  <c r="BX160" i="3"/>
  <c r="BY160" i="3"/>
  <c r="BZ160" i="3"/>
  <c r="CA160" i="3"/>
  <c r="CB160" i="3"/>
  <c r="CC160" i="3"/>
  <c r="D161" i="3"/>
  <c r="E161" i="3"/>
  <c r="F161" i="3"/>
  <c r="G161" i="3"/>
  <c r="H161" i="3"/>
  <c r="I161" i="3"/>
  <c r="J161" i="3"/>
  <c r="K161" i="3"/>
  <c r="L161" i="3"/>
  <c r="M161" i="3"/>
  <c r="N161" i="3"/>
  <c r="O161" i="3"/>
  <c r="P161" i="3"/>
  <c r="Q161" i="3"/>
  <c r="R161" i="3"/>
  <c r="S161" i="3"/>
  <c r="T161" i="3"/>
  <c r="U161" i="3"/>
  <c r="V161" i="3"/>
  <c r="W161" i="3"/>
  <c r="X161" i="3"/>
  <c r="Y161" i="3"/>
  <c r="Z161" i="3"/>
  <c r="AA161" i="3"/>
  <c r="AB161" i="3"/>
  <c r="AC161" i="3"/>
  <c r="AD161" i="3"/>
  <c r="AE161" i="3"/>
  <c r="AF161" i="3"/>
  <c r="AG161" i="3"/>
  <c r="AH161" i="3"/>
  <c r="AI161" i="3"/>
  <c r="AJ161" i="3"/>
  <c r="AK161" i="3"/>
  <c r="AL161" i="3"/>
  <c r="AM161" i="3"/>
  <c r="AN161" i="3"/>
  <c r="AO161" i="3"/>
  <c r="AP161" i="3"/>
  <c r="AQ161" i="3"/>
  <c r="AR161" i="3"/>
  <c r="AS161" i="3"/>
  <c r="AT161" i="3"/>
  <c r="AU161" i="3"/>
  <c r="AV161" i="3"/>
  <c r="AW161" i="3"/>
  <c r="AX161" i="3"/>
  <c r="AY161" i="3"/>
  <c r="AZ161" i="3"/>
  <c r="BA161" i="3"/>
  <c r="BB161" i="3"/>
  <c r="BC161" i="3"/>
  <c r="BD161" i="3"/>
  <c r="BE161" i="3"/>
  <c r="BF161" i="3"/>
  <c r="BG161" i="3"/>
  <c r="BH161" i="3"/>
  <c r="BI161" i="3"/>
  <c r="BJ161" i="3"/>
  <c r="BK161" i="3"/>
  <c r="BL161" i="3"/>
  <c r="BM161" i="3"/>
  <c r="BN161" i="3"/>
  <c r="BO161" i="3"/>
  <c r="BP161" i="3"/>
  <c r="BQ161" i="3"/>
  <c r="BR161" i="3"/>
  <c r="BS161" i="3"/>
  <c r="BT161" i="3"/>
  <c r="BU161" i="3"/>
  <c r="BV161" i="3"/>
  <c r="BW161" i="3"/>
  <c r="BX161" i="3"/>
  <c r="BY161" i="3"/>
  <c r="BZ161" i="3"/>
  <c r="CA161" i="3"/>
  <c r="CB161" i="3"/>
  <c r="CC161" i="3"/>
  <c r="D162" i="3"/>
  <c r="E162" i="3"/>
  <c r="F162" i="3"/>
  <c r="G162" i="3"/>
  <c r="H162" i="3"/>
  <c r="I162" i="3"/>
  <c r="J162" i="3"/>
  <c r="K162" i="3"/>
  <c r="L162" i="3"/>
  <c r="M162" i="3"/>
  <c r="N162" i="3"/>
  <c r="O162" i="3"/>
  <c r="P162" i="3"/>
  <c r="Q162" i="3"/>
  <c r="R162" i="3"/>
  <c r="S162" i="3"/>
  <c r="T162" i="3"/>
  <c r="U162" i="3"/>
  <c r="V162" i="3"/>
  <c r="W162" i="3"/>
  <c r="X162" i="3"/>
  <c r="Y162" i="3"/>
  <c r="Z162" i="3"/>
  <c r="AA162" i="3"/>
  <c r="AB162" i="3"/>
  <c r="AC162" i="3"/>
  <c r="AD162" i="3"/>
  <c r="AE162" i="3"/>
  <c r="AF162" i="3"/>
  <c r="AG162" i="3"/>
  <c r="AH162" i="3"/>
  <c r="AI162" i="3"/>
  <c r="AJ162" i="3"/>
  <c r="AK162" i="3"/>
  <c r="AL162" i="3"/>
  <c r="AM162" i="3"/>
  <c r="AN162" i="3"/>
  <c r="AO162" i="3"/>
  <c r="AP162" i="3"/>
  <c r="AQ162" i="3"/>
  <c r="AR162" i="3"/>
  <c r="AS162" i="3"/>
  <c r="AT162" i="3"/>
  <c r="AU162" i="3"/>
  <c r="AV162" i="3"/>
  <c r="AW162" i="3"/>
  <c r="AX162" i="3"/>
  <c r="AY162" i="3"/>
  <c r="AZ162" i="3"/>
  <c r="BA162" i="3"/>
  <c r="BB162" i="3"/>
  <c r="BC162" i="3"/>
  <c r="BD162" i="3"/>
  <c r="BE162" i="3"/>
  <c r="BF162" i="3"/>
  <c r="BG162" i="3"/>
  <c r="BH162" i="3"/>
  <c r="BI162" i="3"/>
  <c r="BJ162" i="3"/>
  <c r="BK162" i="3"/>
  <c r="BL162" i="3"/>
  <c r="BM162" i="3"/>
  <c r="BN162" i="3"/>
  <c r="BO162" i="3"/>
  <c r="BP162" i="3"/>
  <c r="BQ162" i="3"/>
  <c r="BR162" i="3"/>
  <c r="BS162" i="3"/>
  <c r="BT162" i="3"/>
  <c r="BU162" i="3"/>
  <c r="BV162" i="3"/>
  <c r="BW162" i="3"/>
  <c r="BX162" i="3"/>
  <c r="BY162" i="3"/>
  <c r="BZ162" i="3"/>
  <c r="CA162" i="3"/>
  <c r="CB162" i="3"/>
  <c r="CC162" i="3"/>
  <c r="D163" i="3"/>
  <c r="E163" i="3"/>
  <c r="F163" i="3"/>
  <c r="G163" i="3"/>
  <c r="H163" i="3"/>
  <c r="I163" i="3"/>
  <c r="J163" i="3"/>
  <c r="K163" i="3"/>
  <c r="L163" i="3"/>
  <c r="M163" i="3"/>
  <c r="N163" i="3"/>
  <c r="O163" i="3"/>
  <c r="P163" i="3"/>
  <c r="Q163" i="3"/>
  <c r="R163" i="3"/>
  <c r="S163" i="3"/>
  <c r="T163" i="3"/>
  <c r="U163" i="3"/>
  <c r="V163" i="3"/>
  <c r="W163" i="3"/>
  <c r="X163" i="3"/>
  <c r="Y163" i="3"/>
  <c r="Z163" i="3"/>
  <c r="AA163" i="3"/>
  <c r="AB163" i="3"/>
  <c r="AC163" i="3"/>
  <c r="AD163" i="3"/>
  <c r="AE163" i="3"/>
  <c r="AF163" i="3"/>
  <c r="AG163" i="3"/>
  <c r="AH163" i="3"/>
  <c r="AI163" i="3"/>
  <c r="AJ163" i="3"/>
  <c r="AK163" i="3"/>
  <c r="AL163" i="3"/>
  <c r="AM163" i="3"/>
  <c r="AN163" i="3"/>
  <c r="AO163" i="3"/>
  <c r="AP163" i="3"/>
  <c r="AQ163" i="3"/>
  <c r="AR163" i="3"/>
  <c r="AS163" i="3"/>
  <c r="AT163" i="3"/>
  <c r="AU163" i="3"/>
  <c r="AV163" i="3"/>
  <c r="AW163" i="3"/>
  <c r="AX163" i="3"/>
  <c r="AY163" i="3"/>
  <c r="AZ163" i="3"/>
  <c r="BA163" i="3"/>
  <c r="BB163" i="3"/>
  <c r="BC163" i="3"/>
  <c r="BD163" i="3"/>
  <c r="BE163" i="3"/>
  <c r="BF163" i="3"/>
  <c r="BG163" i="3"/>
  <c r="BH163" i="3"/>
  <c r="BI163" i="3"/>
  <c r="BJ163" i="3"/>
  <c r="BK163" i="3"/>
  <c r="BL163" i="3"/>
  <c r="BM163" i="3"/>
  <c r="BN163" i="3"/>
  <c r="BO163" i="3"/>
  <c r="BP163" i="3"/>
  <c r="BQ163" i="3"/>
  <c r="BR163" i="3"/>
  <c r="BS163" i="3"/>
  <c r="BT163" i="3"/>
  <c r="BU163" i="3"/>
  <c r="BV163" i="3"/>
  <c r="BW163" i="3"/>
  <c r="BX163" i="3"/>
  <c r="BY163" i="3"/>
  <c r="BZ163" i="3"/>
  <c r="CA163" i="3"/>
  <c r="CB163" i="3"/>
  <c r="CC163" i="3"/>
  <c r="D164" i="3"/>
  <c r="E164" i="3"/>
  <c r="F164" i="3"/>
  <c r="G164" i="3"/>
  <c r="H164" i="3"/>
  <c r="I164" i="3"/>
  <c r="J164" i="3"/>
  <c r="K164" i="3"/>
  <c r="L164" i="3"/>
  <c r="M164" i="3"/>
  <c r="N164" i="3"/>
  <c r="O164" i="3"/>
  <c r="P164" i="3"/>
  <c r="Q164" i="3"/>
  <c r="R164" i="3"/>
  <c r="S164" i="3"/>
  <c r="T164" i="3"/>
  <c r="U164" i="3"/>
  <c r="V164" i="3"/>
  <c r="W164" i="3"/>
  <c r="X164" i="3"/>
  <c r="Y164" i="3"/>
  <c r="Z164" i="3"/>
  <c r="AA164" i="3"/>
  <c r="AB164" i="3"/>
  <c r="AC164" i="3"/>
  <c r="AD164" i="3"/>
  <c r="AE164" i="3"/>
  <c r="AF164" i="3"/>
  <c r="AG164" i="3"/>
  <c r="AH164" i="3"/>
  <c r="AI164" i="3"/>
  <c r="AJ164" i="3"/>
  <c r="AK164" i="3"/>
  <c r="AL164" i="3"/>
  <c r="AM164" i="3"/>
  <c r="AN164" i="3"/>
  <c r="AO164" i="3"/>
  <c r="AP164" i="3"/>
  <c r="AQ164" i="3"/>
  <c r="AR164" i="3"/>
  <c r="AS164" i="3"/>
  <c r="AT164" i="3"/>
  <c r="AU164" i="3"/>
  <c r="AV164" i="3"/>
  <c r="AW164" i="3"/>
  <c r="AX164" i="3"/>
  <c r="AY164" i="3"/>
  <c r="AZ164" i="3"/>
  <c r="BA164" i="3"/>
  <c r="BB164" i="3"/>
  <c r="BC164" i="3"/>
  <c r="BD164" i="3"/>
  <c r="BE164" i="3"/>
  <c r="BF164" i="3"/>
  <c r="BG164" i="3"/>
  <c r="BH164" i="3"/>
  <c r="BI164" i="3"/>
  <c r="BJ164" i="3"/>
  <c r="BK164" i="3"/>
  <c r="BL164" i="3"/>
  <c r="BM164" i="3"/>
  <c r="BN164" i="3"/>
  <c r="BO164" i="3"/>
  <c r="BP164" i="3"/>
  <c r="BQ164" i="3"/>
  <c r="BR164" i="3"/>
  <c r="BS164" i="3"/>
  <c r="BT164" i="3"/>
  <c r="BU164" i="3"/>
  <c r="BV164" i="3"/>
  <c r="BW164" i="3"/>
  <c r="BX164" i="3"/>
  <c r="BY164" i="3"/>
  <c r="BZ164" i="3"/>
  <c r="CA164" i="3"/>
  <c r="CB164" i="3"/>
  <c r="CC164" i="3"/>
  <c r="D165" i="3"/>
  <c r="E165" i="3"/>
  <c r="F165" i="3"/>
  <c r="G165" i="3"/>
  <c r="H165" i="3"/>
  <c r="I165" i="3"/>
  <c r="J165" i="3"/>
  <c r="K165" i="3"/>
  <c r="L165" i="3"/>
  <c r="M165" i="3"/>
  <c r="N165" i="3"/>
  <c r="O165" i="3"/>
  <c r="P165" i="3"/>
  <c r="Q165" i="3"/>
  <c r="R165" i="3"/>
  <c r="S165" i="3"/>
  <c r="T165" i="3"/>
  <c r="U165" i="3"/>
  <c r="V165" i="3"/>
  <c r="W165" i="3"/>
  <c r="X165" i="3"/>
  <c r="Y165" i="3"/>
  <c r="Z165" i="3"/>
  <c r="AA165" i="3"/>
  <c r="AB165" i="3"/>
  <c r="AC165" i="3"/>
  <c r="AD165" i="3"/>
  <c r="AE165" i="3"/>
  <c r="AF165" i="3"/>
  <c r="AG165" i="3"/>
  <c r="AH165" i="3"/>
  <c r="AI165" i="3"/>
  <c r="AJ165" i="3"/>
  <c r="AK165" i="3"/>
  <c r="AL165" i="3"/>
  <c r="AM165" i="3"/>
  <c r="AN165" i="3"/>
  <c r="AO165" i="3"/>
  <c r="AP165" i="3"/>
  <c r="AQ165" i="3"/>
  <c r="AR165" i="3"/>
  <c r="AS165" i="3"/>
  <c r="AT165" i="3"/>
  <c r="AU165" i="3"/>
  <c r="AV165" i="3"/>
  <c r="AW165" i="3"/>
  <c r="AX165" i="3"/>
  <c r="AY165" i="3"/>
  <c r="AZ165" i="3"/>
  <c r="BA165" i="3"/>
  <c r="BB165" i="3"/>
  <c r="BC165" i="3"/>
  <c r="BD165" i="3"/>
  <c r="BE165" i="3"/>
  <c r="BF165" i="3"/>
  <c r="BG165" i="3"/>
  <c r="BH165" i="3"/>
  <c r="BI165" i="3"/>
  <c r="BJ165" i="3"/>
  <c r="BK165" i="3"/>
  <c r="BL165" i="3"/>
  <c r="BM165" i="3"/>
  <c r="BN165" i="3"/>
  <c r="BO165" i="3"/>
  <c r="BP165" i="3"/>
  <c r="BQ165" i="3"/>
  <c r="BR165" i="3"/>
  <c r="BS165" i="3"/>
  <c r="BT165" i="3"/>
  <c r="BU165" i="3"/>
  <c r="BV165" i="3"/>
  <c r="BW165" i="3"/>
  <c r="BX165" i="3"/>
  <c r="BY165" i="3"/>
  <c r="BZ165" i="3"/>
  <c r="CA165" i="3"/>
  <c r="CB165" i="3"/>
  <c r="CC165" i="3"/>
  <c r="D166" i="3"/>
  <c r="E166" i="3"/>
  <c r="F166" i="3"/>
  <c r="G166" i="3"/>
  <c r="H166" i="3"/>
  <c r="I166" i="3"/>
  <c r="J166" i="3"/>
  <c r="K166" i="3"/>
  <c r="L166" i="3"/>
  <c r="M166" i="3"/>
  <c r="N166" i="3"/>
  <c r="O166" i="3"/>
  <c r="P166" i="3"/>
  <c r="Q166" i="3"/>
  <c r="R166" i="3"/>
  <c r="S166" i="3"/>
  <c r="T166" i="3"/>
  <c r="U166" i="3"/>
  <c r="V166" i="3"/>
  <c r="W166" i="3"/>
  <c r="X166" i="3"/>
  <c r="Y166" i="3"/>
  <c r="Z166" i="3"/>
  <c r="AA166" i="3"/>
  <c r="AB166" i="3"/>
  <c r="AC166" i="3"/>
  <c r="AD166" i="3"/>
  <c r="AE166" i="3"/>
  <c r="AF166" i="3"/>
  <c r="AG166" i="3"/>
  <c r="AH166" i="3"/>
  <c r="AI166" i="3"/>
  <c r="AJ166" i="3"/>
  <c r="AK166" i="3"/>
  <c r="AL166" i="3"/>
  <c r="AM166" i="3"/>
  <c r="AN166" i="3"/>
  <c r="AO166" i="3"/>
  <c r="AP166" i="3"/>
  <c r="AQ166" i="3"/>
  <c r="AR166" i="3"/>
  <c r="AS166" i="3"/>
  <c r="AT166" i="3"/>
  <c r="AU166" i="3"/>
  <c r="AV166" i="3"/>
  <c r="AW166" i="3"/>
  <c r="AX166" i="3"/>
  <c r="AY166" i="3"/>
  <c r="AZ166" i="3"/>
  <c r="BA166" i="3"/>
  <c r="BB166" i="3"/>
  <c r="BC166" i="3"/>
  <c r="BD166" i="3"/>
  <c r="BE166" i="3"/>
  <c r="BF166" i="3"/>
  <c r="BG166" i="3"/>
  <c r="BH166" i="3"/>
  <c r="BI166" i="3"/>
  <c r="BJ166" i="3"/>
  <c r="BK166" i="3"/>
  <c r="BL166" i="3"/>
  <c r="BM166" i="3"/>
  <c r="BN166" i="3"/>
  <c r="BO166" i="3"/>
  <c r="BP166" i="3"/>
  <c r="BQ166" i="3"/>
  <c r="BR166" i="3"/>
  <c r="BS166" i="3"/>
  <c r="BT166" i="3"/>
  <c r="BU166" i="3"/>
  <c r="BV166" i="3"/>
  <c r="BW166" i="3"/>
  <c r="BX166" i="3"/>
  <c r="BY166" i="3"/>
  <c r="BZ166" i="3"/>
  <c r="CA166" i="3"/>
  <c r="CB166" i="3"/>
  <c r="CC166" i="3"/>
  <c r="D167" i="3"/>
  <c r="E167" i="3"/>
  <c r="F167" i="3"/>
  <c r="G167" i="3"/>
  <c r="H167" i="3"/>
  <c r="I167" i="3"/>
  <c r="J167" i="3"/>
  <c r="K167" i="3"/>
  <c r="L167" i="3"/>
  <c r="M167" i="3"/>
  <c r="N167" i="3"/>
  <c r="O167" i="3"/>
  <c r="P167" i="3"/>
  <c r="Q167" i="3"/>
  <c r="R167" i="3"/>
  <c r="S167" i="3"/>
  <c r="T167" i="3"/>
  <c r="U167" i="3"/>
  <c r="V167" i="3"/>
  <c r="W167" i="3"/>
  <c r="X167" i="3"/>
  <c r="Y167" i="3"/>
  <c r="Z167" i="3"/>
  <c r="AA167" i="3"/>
  <c r="AB167" i="3"/>
  <c r="AC167" i="3"/>
  <c r="AD167" i="3"/>
  <c r="AE167" i="3"/>
  <c r="AF167" i="3"/>
  <c r="AG167" i="3"/>
  <c r="AH167" i="3"/>
  <c r="AI167" i="3"/>
  <c r="AJ167" i="3"/>
  <c r="AK167" i="3"/>
  <c r="AL167" i="3"/>
  <c r="AM167" i="3"/>
  <c r="AN167" i="3"/>
  <c r="AO167" i="3"/>
  <c r="AP167" i="3"/>
  <c r="AQ167" i="3"/>
  <c r="AR167" i="3"/>
  <c r="AS167" i="3"/>
  <c r="AT167" i="3"/>
  <c r="AU167" i="3"/>
  <c r="AV167" i="3"/>
  <c r="AW167" i="3"/>
  <c r="AX167" i="3"/>
  <c r="AY167" i="3"/>
  <c r="AZ167" i="3"/>
  <c r="BA167" i="3"/>
  <c r="BB167" i="3"/>
  <c r="BC167" i="3"/>
  <c r="BD167" i="3"/>
  <c r="BE167" i="3"/>
  <c r="BF167" i="3"/>
  <c r="BG167" i="3"/>
  <c r="BH167" i="3"/>
  <c r="BI167" i="3"/>
  <c r="BJ167" i="3"/>
  <c r="BK167" i="3"/>
  <c r="BL167" i="3"/>
  <c r="BM167" i="3"/>
  <c r="BN167" i="3"/>
  <c r="BO167" i="3"/>
  <c r="BP167" i="3"/>
  <c r="BQ167" i="3"/>
  <c r="BR167" i="3"/>
  <c r="BS167" i="3"/>
  <c r="BT167" i="3"/>
  <c r="BU167" i="3"/>
  <c r="BV167" i="3"/>
  <c r="BW167" i="3"/>
  <c r="BX167" i="3"/>
  <c r="BY167" i="3"/>
  <c r="BZ167" i="3"/>
  <c r="CA167" i="3"/>
  <c r="CB167" i="3"/>
  <c r="CC167" i="3"/>
  <c r="D168" i="3"/>
  <c r="E168" i="3"/>
  <c r="F168" i="3"/>
  <c r="G168" i="3"/>
  <c r="H168" i="3"/>
  <c r="I168" i="3"/>
  <c r="J168" i="3"/>
  <c r="K168" i="3"/>
  <c r="L168" i="3"/>
  <c r="M168" i="3"/>
  <c r="N168" i="3"/>
  <c r="O168" i="3"/>
  <c r="P168" i="3"/>
  <c r="Q168" i="3"/>
  <c r="R168" i="3"/>
  <c r="S168" i="3"/>
  <c r="T168" i="3"/>
  <c r="U168" i="3"/>
  <c r="V168" i="3"/>
  <c r="W168" i="3"/>
  <c r="X168" i="3"/>
  <c r="Y168" i="3"/>
  <c r="Z168" i="3"/>
  <c r="AA168" i="3"/>
  <c r="AB168" i="3"/>
  <c r="AC168" i="3"/>
  <c r="AD168" i="3"/>
  <c r="AE168" i="3"/>
  <c r="AF168" i="3"/>
  <c r="AG168" i="3"/>
  <c r="AH168" i="3"/>
  <c r="AI168" i="3"/>
  <c r="AJ168" i="3"/>
  <c r="AK168" i="3"/>
  <c r="AL168" i="3"/>
  <c r="AM168" i="3"/>
  <c r="AN168" i="3"/>
  <c r="AO168" i="3"/>
  <c r="AP168" i="3"/>
  <c r="AQ168" i="3"/>
  <c r="AR168" i="3"/>
  <c r="AS168" i="3"/>
  <c r="AT168" i="3"/>
  <c r="AU168" i="3"/>
  <c r="AV168" i="3"/>
  <c r="AW168" i="3"/>
  <c r="AX168" i="3"/>
  <c r="AY168" i="3"/>
  <c r="AZ168" i="3"/>
  <c r="BA168" i="3"/>
  <c r="BB168" i="3"/>
  <c r="BC168" i="3"/>
  <c r="BD168" i="3"/>
  <c r="BE168" i="3"/>
  <c r="BF168" i="3"/>
  <c r="BG168" i="3"/>
  <c r="BH168" i="3"/>
  <c r="BI168" i="3"/>
  <c r="BJ168" i="3"/>
  <c r="BK168" i="3"/>
  <c r="BL168" i="3"/>
  <c r="BM168" i="3"/>
  <c r="BN168" i="3"/>
  <c r="BO168" i="3"/>
  <c r="BP168" i="3"/>
  <c r="BQ168" i="3"/>
  <c r="BR168" i="3"/>
  <c r="BS168" i="3"/>
  <c r="BT168" i="3"/>
  <c r="BU168" i="3"/>
  <c r="BV168" i="3"/>
  <c r="BW168" i="3"/>
  <c r="BX168" i="3"/>
  <c r="BY168" i="3"/>
  <c r="BZ168" i="3"/>
  <c r="CA168" i="3"/>
  <c r="CB168" i="3"/>
  <c r="CC168" i="3"/>
  <c r="D169" i="3"/>
  <c r="E169" i="3"/>
  <c r="F169" i="3"/>
  <c r="G169" i="3"/>
  <c r="H169" i="3"/>
  <c r="I169" i="3"/>
  <c r="J169" i="3"/>
  <c r="K169" i="3"/>
  <c r="L169" i="3"/>
  <c r="M169" i="3"/>
  <c r="N169" i="3"/>
  <c r="O169" i="3"/>
  <c r="P169" i="3"/>
  <c r="Q169" i="3"/>
  <c r="R169" i="3"/>
  <c r="S169" i="3"/>
  <c r="T169" i="3"/>
  <c r="U169" i="3"/>
  <c r="V169" i="3"/>
  <c r="W169" i="3"/>
  <c r="X169" i="3"/>
  <c r="Y169" i="3"/>
  <c r="Z169" i="3"/>
  <c r="AA169" i="3"/>
  <c r="AB169" i="3"/>
  <c r="AC169" i="3"/>
  <c r="AD169" i="3"/>
  <c r="AE169" i="3"/>
  <c r="AF169" i="3"/>
  <c r="AG169" i="3"/>
  <c r="AH169" i="3"/>
  <c r="AI169" i="3"/>
  <c r="AJ169" i="3"/>
  <c r="AK169" i="3"/>
  <c r="AL169" i="3"/>
  <c r="AM169" i="3"/>
  <c r="AN169" i="3"/>
  <c r="AO169" i="3"/>
  <c r="AP169" i="3"/>
  <c r="AQ169" i="3"/>
  <c r="AR169" i="3"/>
  <c r="AS169" i="3"/>
  <c r="AT169" i="3"/>
  <c r="AU169" i="3"/>
  <c r="AV169" i="3"/>
  <c r="AW169" i="3"/>
  <c r="AX169" i="3"/>
  <c r="AY169" i="3"/>
  <c r="AZ169" i="3"/>
  <c r="BA169" i="3"/>
  <c r="BB169" i="3"/>
  <c r="BC169" i="3"/>
  <c r="BD169" i="3"/>
  <c r="BE169" i="3"/>
  <c r="BF169" i="3"/>
  <c r="BG169" i="3"/>
  <c r="BH169" i="3"/>
  <c r="BI169" i="3"/>
  <c r="BJ169" i="3"/>
  <c r="BK169" i="3"/>
  <c r="BL169" i="3"/>
  <c r="BM169" i="3"/>
  <c r="BN169" i="3"/>
  <c r="BO169" i="3"/>
  <c r="BP169" i="3"/>
  <c r="BQ169" i="3"/>
  <c r="BR169" i="3"/>
  <c r="BS169" i="3"/>
  <c r="BT169" i="3"/>
  <c r="BU169" i="3"/>
  <c r="BV169" i="3"/>
  <c r="BW169" i="3"/>
  <c r="BX169" i="3"/>
  <c r="BY169" i="3"/>
  <c r="BZ169" i="3"/>
  <c r="CA169" i="3"/>
  <c r="CB169" i="3"/>
  <c r="CC169" i="3"/>
  <c r="D170" i="3"/>
  <c r="E170" i="3"/>
  <c r="F170" i="3"/>
  <c r="G170" i="3"/>
  <c r="H170" i="3"/>
  <c r="I170" i="3"/>
  <c r="J170" i="3"/>
  <c r="K170" i="3"/>
  <c r="L170" i="3"/>
  <c r="M170" i="3"/>
  <c r="N170" i="3"/>
  <c r="O170" i="3"/>
  <c r="P170" i="3"/>
  <c r="Q170" i="3"/>
  <c r="R170" i="3"/>
  <c r="S170" i="3"/>
  <c r="T170" i="3"/>
  <c r="U170" i="3"/>
  <c r="V170" i="3"/>
  <c r="W170" i="3"/>
  <c r="X170" i="3"/>
  <c r="Y170" i="3"/>
  <c r="Z170" i="3"/>
  <c r="AA170" i="3"/>
  <c r="AB170" i="3"/>
  <c r="AC170" i="3"/>
  <c r="AD170" i="3"/>
  <c r="AE170" i="3"/>
  <c r="AF170" i="3"/>
  <c r="AG170" i="3"/>
  <c r="AH170" i="3"/>
  <c r="AI170" i="3"/>
  <c r="AJ170" i="3"/>
  <c r="AK170" i="3"/>
  <c r="AL170" i="3"/>
  <c r="AM170" i="3"/>
  <c r="AN170" i="3"/>
  <c r="AO170" i="3"/>
  <c r="AP170" i="3"/>
  <c r="AQ170" i="3"/>
  <c r="AR170" i="3"/>
  <c r="AS170" i="3"/>
  <c r="AT170" i="3"/>
  <c r="AU170" i="3"/>
  <c r="AV170" i="3"/>
  <c r="AW170" i="3"/>
  <c r="AX170" i="3"/>
  <c r="AY170" i="3"/>
  <c r="AZ170" i="3"/>
  <c r="BA170" i="3"/>
  <c r="BB170" i="3"/>
  <c r="BC170" i="3"/>
  <c r="BD170" i="3"/>
  <c r="BE170" i="3"/>
  <c r="BF170" i="3"/>
  <c r="BG170" i="3"/>
  <c r="BH170" i="3"/>
  <c r="BI170" i="3"/>
  <c r="BJ170" i="3"/>
  <c r="BK170" i="3"/>
  <c r="BL170" i="3"/>
  <c r="BM170" i="3"/>
  <c r="BN170" i="3"/>
  <c r="BO170" i="3"/>
  <c r="BP170" i="3"/>
  <c r="BQ170" i="3"/>
  <c r="BR170" i="3"/>
  <c r="BS170" i="3"/>
  <c r="BT170" i="3"/>
  <c r="BU170" i="3"/>
  <c r="BV170" i="3"/>
  <c r="BW170" i="3"/>
  <c r="BX170" i="3"/>
  <c r="BY170" i="3"/>
  <c r="BZ170" i="3"/>
  <c r="CA170" i="3"/>
  <c r="CB170" i="3"/>
  <c r="CC170" i="3"/>
  <c r="D171" i="3"/>
  <c r="E171" i="3"/>
  <c r="F171" i="3"/>
  <c r="G171" i="3"/>
  <c r="H171" i="3"/>
  <c r="I171" i="3"/>
  <c r="J171" i="3"/>
  <c r="K171" i="3"/>
  <c r="L171" i="3"/>
  <c r="M171" i="3"/>
  <c r="N171" i="3"/>
  <c r="O171" i="3"/>
  <c r="P171" i="3"/>
  <c r="Q171" i="3"/>
  <c r="R171" i="3"/>
  <c r="S171" i="3"/>
  <c r="T171" i="3"/>
  <c r="U171" i="3"/>
  <c r="V171" i="3"/>
  <c r="W171" i="3"/>
  <c r="X171" i="3"/>
  <c r="Y171" i="3"/>
  <c r="Z171" i="3"/>
  <c r="AA171" i="3"/>
  <c r="AB171" i="3"/>
  <c r="AC171" i="3"/>
  <c r="AD171" i="3"/>
  <c r="AE171" i="3"/>
  <c r="AF171" i="3"/>
  <c r="AG171" i="3"/>
  <c r="AH171" i="3"/>
  <c r="AI171" i="3"/>
  <c r="AJ171" i="3"/>
  <c r="AK171" i="3"/>
  <c r="AL171" i="3"/>
  <c r="AM171" i="3"/>
  <c r="AN171" i="3"/>
  <c r="AO171" i="3"/>
  <c r="AP171" i="3"/>
  <c r="AQ171" i="3"/>
  <c r="AR171" i="3"/>
  <c r="AS171" i="3"/>
  <c r="AT171" i="3"/>
  <c r="AU171" i="3"/>
  <c r="AV171" i="3"/>
  <c r="AW171" i="3"/>
  <c r="AX171" i="3"/>
  <c r="AY171" i="3"/>
  <c r="AZ171" i="3"/>
  <c r="BA171" i="3"/>
  <c r="BB171" i="3"/>
  <c r="BC171" i="3"/>
  <c r="BD171" i="3"/>
  <c r="BE171" i="3"/>
  <c r="BF171" i="3"/>
  <c r="BG171" i="3"/>
  <c r="BH171" i="3"/>
  <c r="BI171" i="3"/>
  <c r="BJ171" i="3"/>
  <c r="BK171" i="3"/>
  <c r="BL171" i="3"/>
  <c r="BM171" i="3"/>
  <c r="BN171" i="3"/>
  <c r="BO171" i="3"/>
  <c r="BP171" i="3"/>
  <c r="BQ171" i="3"/>
  <c r="BR171" i="3"/>
  <c r="BS171" i="3"/>
  <c r="BT171" i="3"/>
  <c r="BU171" i="3"/>
  <c r="BV171" i="3"/>
  <c r="BW171" i="3"/>
  <c r="BX171" i="3"/>
  <c r="BY171" i="3"/>
  <c r="BZ171" i="3"/>
  <c r="CA171" i="3"/>
  <c r="CB171" i="3"/>
  <c r="CC171" i="3"/>
  <c r="D172" i="3"/>
  <c r="E172" i="3"/>
  <c r="F172" i="3"/>
  <c r="G172" i="3"/>
  <c r="H172" i="3"/>
  <c r="I172" i="3"/>
  <c r="J172" i="3"/>
  <c r="K172" i="3"/>
  <c r="L172" i="3"/>
  <c r="M172" i="3"/>
  <c r="N172" i="3"/>
  <c r="O172" i="3"/>
  <c r="P172" i="3"/>
  <c r="Q172" i="3"/>
  <c r="R172" i="3"/>
  <c r="S172" i="3"/>
  <c r="T172" i="3"/>
  <c r="U172" i="3"/>
  <c r="V172" i="3"/>
  <c r="W172" i="3"/>
  <c r="X172" i="3"/>
  <c r="Y172" i="3"/>
  <c r="Z172" i="3"/>
  <c r="AA172" i="3"/>
  <c r="AB172" i="3"/>
  <c r="AC172" i="3"/>
  <c r="AD172" i="3"/>
  <c r="AE172" i="3"/>
  <c r="AF172" i="3"/>
  <c r="AG172" i="3"/>
  <c r="AH172" i="3"/>
  <c r="AI172" i="3"/>
  <c r="AJ172" i="3"/>
  <c r="AK172" i="3"/>
  <c r="AL172" i="3"/>
  <c r="AM172" i="3"/>
  <c r="AN172" i="3"/>
  <c r="AO172" i="3"/>
  <c r="AP172" i="3"/>
  <c r="AQ172" i="3"/>
  <c r="AR172" i="3"/>
  <c r="AS172" i="3"/>
  <c r="AT172" i="3"/>
  <c r="AU172" i="3"/>
  <c r="AV172" i="3"/>
  <c r="AW172" i="3"/>
  <c r="AX172" i="3"/>
  <c r="AY172" i="3"/>
  <c r="AZ172" i="3"/>
  <c r="BA172" i="3"/>
  <c r="BB172" i="3"/>
  <c r="BC172" i="3"/>
  <c r="BD172" i="3"/>
  <c r="BE172" i="3"/>
  <c r="BF172" i="3"/>
  <c r="BG172" i="3"/>
  <c r="BH172" i="3"/>
  <c r="BI172" i="3"/>
  <c r="BJ172" i="3"/>
  <c r="BK172" i="3"/>
  <c r="BL172" i="3"/>
  <c r="BM172" i="3"/>
  <c r="BN172" i="3"/>
  <c r="BO172" i="3"/>
  <c r="BP172" i="3"/>
  <c r="BQ172" i="3"/>
  <c r="BR172" i="3"/>
  <c r="BS172" i="3"/>
  <c r="BT172" i="3"/>
  <c r="BU172" i="3"/>
  <c r="BV172" i="3"/>
  <c r="BW172" i="3"/>
  <c r="BX172" i="3"/>
  <c r="BY172" i="3"/>
  <c r="BZ172" i="3"/>
  <c r="CA172" i="3"/>
  <c r="CB172" i="3"/>
  <c r="CC172" i="3"/>
  <c r="D173" i="3"/>
  <c r="E173" i="3"/>
  <c r="F173" i="3"/>
  <c r="G173" i="3"/>
  <c r="H173" i="3"/>
  <c r="I173" i="3"/>
  <c r="J173" i="3"/>
  <c r="K173" i="3"/>
  <c r="L173" i="3"/>
  <c r="M173" i="3"/>
  <c r="N173" i="3"/>
  <c r="O173" i="3"/>
  <c r="P173" i="3"/>
  <c r="Q173" i="3"/>
  <c r="R173" i="3"/>
  <c r="S173" i="3"/>
  <c r="T173" i="3"/>
  <c r="U173" i="3"/>
  <c r="V173" i="3"/>
  <c r="W173" i="3"/>
  <c r="X173" i="3"/>
  <c r="Y173" i="3"/>
  <c r="Z173" i="3"/>
  <c r="AA173" i="3"/>
  <c r="AB173" i="3"/>
  <c r="AC173" i="3"/>
  <c r="AD173" i="3"/>
  <c r="AE173" i="3"/>
  <c r="AF173" i="3"/>
  <c r="AG173" i="3"/>
  <c r="AH173" i="3"/>
  <c r="AI173" i="3"/>
  <c r="AJ173" i="3"/>
  <c r="AK173" i="3"/>
  <c r="AL173" i="3"/>
  <c r="AM173" i="3"/>
  <c r="AN173" i="3"/>
  <c r="AO173" i="3"/>
  <c r="AP173" i="3"/>
  <c r="AQ173" i="3"/>
  <c r="AR173" i="3"/>
  <c r="AS173" i="3"/>
  <c r="AT173" i="3"/>
  <c r="AU173" i="3"/>
  <c r="AV173" i="3"/>
  <c r="AW173" i="3"/>
  <c r="AX173" i="3"/>
  <c r="AY173" i="3"/>
  <c r="AZ173" i="3"/>
  <c r="BA173" i="3"/>
  <c r="BB173" i="3"/>
  <c r="BC173" i="3"/>
  <c r="BD173" i="3"/>
  <c r="BE173" i="3"/>
  <c r="BF173" i="3"/>
  <c r="BG173" i="3"/>
  <c r="BH173" i="3"/>
  <c r="BI173" i="3"/>
  <c r="BJ173" i="3"/>
  <c r="BK173" i="3"/>
  <c r="BL173" i="3"/>
  <c r="BM173" i="3"/>
  <c r="BN173" i="3"/>
  <c r="BO173" i="3"/>
  <c r="BP173" i="3"/>
  <c r="BQ173" i="3"/>
  <c r="BR173" i="3"/>
  <c r="BS173" i="3"/>
  <c r="BT173" i="3"/>
  <c r="BU173" i="3"/>
  <c r="BV173" i="3"/>
  <c r="BW173" i="3"/>
  <c r="BX173" i="3"/>
  <c r="BY173" i="3"/>
  <c r="BZ173" i="3"/>
  <c r="CA173" i="3"/>
  <c r="CB173" i="3"/>
  <c r="CC173" i="3"/>
  <c r="D174" i="3"/>
  <c r="E174" i="3"/>
  <c r="F174" i="3"/>
  <c r="G174" i="3"/>
  <c r="H174" i="3"/>
  <c r="I174" i="3"/>
  <c r="J174" i="3"/>
  <c r="K174" i="3"/>
  <c r="L174" i="3"/>
  <c r="M174" i="3"/>
  <c r="N174" i="3"/>
  <c r="O174" i="3"/>
  <c r="P174" i="3"/>
  <c r="Q174" i="3"/>
  <c r="R174" i="3"/>
  <c r="S174" i="3"/>
  <c r="T174" i="3"/>
  <c r="U174" i="3"/>
  <c r="V174" i="3"/>
  <c r="W174" i="3"/>
  <c r="X174" i="3"/>
  <c r="Y174" i="3"/>
  <c r="Z174" i="3"/>
  <c r="AA174" i="3"/>
  <c r="AB174" i="3"/>
  <c r="AC174" i="3"/>
  <c r="AD174" i="3"/>
  <c r="AE174" i="3"/>
  <c r="AF174" i="3"/>
  <c r="AG174" i="3"/>
  <c r="AH174" i="3"/>
  <c r="AI174" i="3"/>
  <c r="AJ174" i="3"/>
  <c r="AK174" i="3"/>
  <c r="AL174" i="3"/>
  <c r="AM174" i="3"/>
  <c r="AN174" i="3"/>
  <c r="AO174" i="3"/>
  <c r="AP174" i="3"/>
  <c r="AQ174" i="3"/>
  <c r="AR174" i="3"/>
  <c r="AS174" i="3"/>
  <c r="AT174" i="3"/>
  <c r="AU174" i="3"/>
  <c r="AV174" i="3"/>
  <c r="AW174" i="3"/>
  <c r="AX174" i="3"/>
  <c r="AY174" i="3"/>
  <c r="AZ174" i="3"/>
  <c r="BA174" i="3"/>
  <c r="BB174" i="3"/>
  <c r="BC174" i="3"/>
  <c r="BD174" i="3"/>
  <c r="BE174" i="3"/>
  <c r="BF174" i="3"/>
  <c r="BG174" i="3"/>
  <c r="BH174" i="3"/>
  <c r="BI174" i="3"/>
  <c r="BJ174" i="3"/>
  <c r="BK174" i="3"/>
  <c r="BL174" i="3"/>
  <c r="BM174" i="3"/>
  <c r="BN174" i="3"/>
  <c r="BO174" i="3"/>
  <c r="BP174" i="3"/>
  <c r="BQ174" i="3"/>
  <c r="BR174" i="3"/>
  <c r="BS174" i="3"/>
  <c r="BT174" i="3"/>
  <c r="BU174" i="3"/>
  <c r="BV174" i="3"/>
  <c r="BW174" i="3"/>
  <c r="BX174" i="3"/>
  <c r="BY174" i="3"/>
  <c r="BZ174" i="3"/>
  <c r="CA174" i="3"/>
  <c r="CB174" i="3"/>
  <c r="CC174" i="3"/>
  <c r="D175" i="3"/>
  <c r="E175" i="3"/>
  <c r="F175" i="3"/>
  <c r="G175" i="3"/>
  <c r="H175" i="3"/>
  <c r="I175" i="3"/>
  <c r="J175" i="3"/>
  <c r="K175" i="3"/>
  <c r="L175" i="3"/>
  <c r="M175" i="3"/>
  <c r="N175" i="3"/>
  <c r="O175" i="3"/>
  <c r="P175" i="3"/>
  <c r="Q175" i="3"/>
  <c r="R175" i="3"/>
  <c r="S175" i="3"/>
  <c r="T175" i="3"/>
  <c r="U175" i="3"/>
  <c r="V175" i="3"/>
  <c r="W175" i="3"/>
  <c r="X175" i="3"/>
  <c r="Y175" i="3"/>
  <c r="Z175" i="3"/>
  <c r="AA175" i="3"/>
  <c r="AB175" i="3"/>
  <c r="AC175" i="3"/>
  <c r="AD175" i="3"/>
  <c r="AE175" i="3"/>
  <c r="AF175" i="3"/>
  <c r="AG175" i="3"/>
  <c r="AH175" i="3"/>
  <c r="AI175" i="3"/>
  <c r="AJ175" i="3"/>
  <c r="AK175" i="3"/>
  <c r="AL175" i="3"/>
  <c r="AM175" i="3"/>
  <c r="AN175" i="3"/>
  <c r="AO175" i="3"/>
  <c r="AP175" i="3"/>
  <c r="AQ175" i="3"/>
  <c r="AR175" i="3"/>
  <c r="AS175" i="3"/>
  <c r="AT175" i="3"/>
  <c r="AU175" i="3"/>
  <c r="AV175" i="3"/>
  <c r="AW175" i="3"/>
  <c r="AX175" i="3"/>
  <c r="AY175" i="3"/>
  <c r="AZ175" i="3"/>
  <c r="BA175" i="3"/>
  <c r="BB175" i="3"/>
  <c r="BC175" i="3"/>
  <c r="BD175" i="3"/>
  <c r="BE175" i="3"/>
  <c r="BF175" i="3"/>
  <c r="BG175" i="3"/>
  <c r="BH175" i="3"/>
  <c r="BI175" i="3"/>
  <c r="BJ175" i="3"/>
  <c r="BK175" i="3"/>
  <c r="BL175" i="3"/>
  <c r="BM175" i="3"/>
  <c r="BN175" i="3"/>
  <c r="BO175" i="3"/>
  <c r="BP175" i="3"/>
  <c r="BQ175" i="3"/>
  <c r="BR175" i="3"/>
  <c r="BS175" i="3"/>
  <c r="BT175" i="3"/>
  <c r="BU175" i="3"/>
  <c r="BV175" i="3"/>
  <c r="BW175" i="3"/>
  <c r="BX175" i="3"/>
  <c r="BY175" i="3"/>
  <c r="BZ175" i="3"/>
  <c r="CA175" i="3"/>
  <c r="CB175" i="3"/>
  <c r="CC175" i="3"/>
  <c r="D176" i="3"/>
  <c r="E176" i="3"/>
  <c r="F176" i="3"/>
  <c r="G176" i="3"/>
  <c r="H176" i="3"/>
  <c r="I176" i="3"/>
  <c r="J176" i="3"/>
  <c r="K176" i="3"/>
  <c r="L176" i="3"/>
  <c r="M176" i="3"/>
  <c r="N176" i="3"/>
  <c r="O176" i="3"/>
  <c r="P176" i="3"/>
  <c r="Q176" i="3"/>
  <c r="R176" i="3"/>
  <c r="S176" i="3"/>
  <c r="T176" i="3"/>
  <c r="U176" i="3"/>
  <c r="V176" i="3"/>
  <c r="W176" i="3"/>
  <c r="X176" i="3"/>
  <c r="Y176" i="3"/>
  <c r="Z176" i="3"/>
  <c r="AA176" i="3"/>
  <c r="AB176" i="3"/>
  <c r="AC176" i="3"/>
  <c r="AD176" i="3"/>
  <c r="AE176" i="3"/>
  <c r="AF176" i="3"/>
  <c r="AG176" i="3"/>
  <c r="AH176" i="3"/>
  <c r="AI176" i="3"/>
  <c r="AJ176" i="3"/>
  <c r="AK176" i="3"/>
  <c r="AL176" i="3"/>
  <c r="AM176" i="3"/>
  <c r="AN176" i="3"/>
  <c r="AO176" i="3"/>
  <c r="AP176" i="3"/>
  <c r="AQ176" i="3"/>
  <c r="AR176" i="3"/>
  <c r="AS176" i="3"/>
  <c r="AT176" i="3"/>
  <c r="AU176" i="3"/>
  <c r="AV176" i="3"/>
  <c r="AW176" i="3"/>
  <c r="AX176" i="3"/>
  <c r="AY176" i="3"/>
  <c r="AZ176" i="3"/>
  <c r="BA176" i="3"/>
  <c r="BB176" i="3"/>
  <c r="BC176" i="3"/>
  <c r="BD176" i="3"/>
  <c r="BE176" i="3"/>
  <c r="BF176" i="3"/>
  <c r="BG176" i="3"/>
  <c r="BH176" i="3"/>
  <c r="BI176" i="3"/>
  <c r="BJ176" i="3"/>
  <c r="BK176" i="3"/>
  <c r="BL176" i="3"/>
  <c r="BM176" i="3"/>
  <c r="BN176" i="3"/>
  <c r="BO176" i="3"/>
  <c r="BP176" i="3"/>
  <c r="BQ176" i="3"/>
  <c r="BR176" i="3"/>
  <c r="BS176" i="3"/>
  <c r="BT176" i="3"/>
  <c r="BU176" i="3"/>
  <c r="BV176" i="3"/>
  <c r="BW176" i="3"/>
  <c r="BX176" i="3"/>
  <c r="BY176" i="3"/>
  <c r="BZ176" i="3"/>
  <c r="CA176" i="3"/>
  <c r="CB176" i="3"/>
  <c r="CC176" i="3"/>
  <c r="D177" i="3"/>
  <c r="E177" i="3"/>
  <c r="F177" i="3"/>
  <c r="G177" i="3"/>
  <c r="H177" i="3"/>
  <c r="I177" i="3"/>
  <c r="J177" i="3"/>
  <c r="K177" i="3"/>
  <c r="L177" i="3"/>
  <c r="M177" i="3"/>
  <c r="N177" i="3"/>
  <c r="O177" i="3"/>
  <c r="P177" i="3"/>
  <c r="Q177" i="3"/>
  <c r="R177" i="3"/>
  <c r="S177" i="3"/>
  <c r="T177" i="3"/>
  <c r="U177" i="3"/>
  <c r="V177" i="3"/>
  <c r="W177" i="3"/>
  <c r="X177" i="3"/>
  <c r="Y177" i="3"/>
  <c r="Z177" i="3"/>
  <c r="AA177" i="3"/>
  <c r="AB177" i="3"/>
  <c r="AC177" i="3"/>
  <c r="AD177" i="3"/>
  <c r="AE177" i="3"/>
  <c r="AF177" i="3"/>
  <c r="AG177" i="3"/>
  <c r="AH177" i="3"/>
  <c r="AI177" i="3"/>
  <c r="AJ177" i="3"/>
  <c r="AK177" i="3"/>
  <c r="AL177" i="3"/>
  <c r="AM177" i="3"/>
  <c r="AN177" i="3"/>
  <c r="AO177" i="3"/>
  <c r="AP177" i="3"/>
  <c r="AQ177" i="3"/>
  <c r="AR177" i="3"/>
  <c r="AS177" i="3"/>
  <c r="AT177" i="3"/>
  <c r="AU177" i="3"/>
  <c r="AV177" i="3"/>
  <c r="AW177" i="3"/>
  <c r="AX177" i="3"/>
  <c r="AY177" i="3"/>
  <c r="AZ177" i="3"/>
  <c r="BA177" i="3"/>
  <c r="BB177" i="3"/>
  <c r="BC177" i="3"/>
  <c r="BD177" i="3"/>
  <c r="BE177" i="3"/>
  <c r="BF177" i="3"/>
  <c r="BG177" i="3"/>
  <c r="BH177" i="3"/>
  <c r="BI177" i="3"/>
  <c r="BJ177" i="3"/>
  <c r="BK177" i="3"/>
  <c r="BL177" i="3"/>
  <c r="BM177" i="3"/>
  <c r="BN177" i="3"/>
  <c r="BO177" i="3"/>
  <c r="BP177" i="3"/>
  <c r="BQ177" i="3"/>
  <c r="BR177" i="3"/>
  <c r="BS177" i="3"/>
  <c r="BT177" i="3"/>
  <c r="BU177" i="3"/>
  <c r="BV177" i="3"/>
  <c r="BW177" i="3"/>
  <c r="BX177" i="3"/>
  <c r="BY177" i="3"/>
  <c r="BZ177" i="3"/>
  <c r="CA177" i="3"/>
  <c r="CB177" i="3"/>
  <c r="CC177" i="3"/>
  <c r="D178" i="3"/>
  <c r="E178" i="3"/>
  <c r="F178" i="3"/>
  <c r="G178" i="3"/>
  <c r="H178" i="3"/>
  <c r="I178" i="3"/>
  <c r="J178" i="3"/>
  <c r="K178" i="3"/>
  <c r="L178" i="3"/>
  <c r="M178" i="3"/>
  <c r="N178" i="3"/>
  <c r="O178" i="3"/>
  <c r="P178" i="3"/>
  <c r="Q178" i="3"/>
  <c r="R178" i="3"/>
  <c r="S178" i="3"/>
  <c r="T178" i="3"/>
  <c r="U178" i="3"/>
  <c r="V178" i="3"/>
  <c r="W178" i="3"/>
  <c r="X178" i="3"/>
  <c r="Y178" i="3"/>
  <c r="Z178" i="3"/>
  <c r="AA178" i="3"/>
  <c r="AB178" i="3"/>
  <c r="AC178" i="3"/>
  <c r="AD178" i="3"/>
  <c r="AE178" i="3"/>
  <c r="AF178" i="3"/>
  <c r="AG178" i="3"/>
  <c r="AH178" i="3"/>
  <c r="AI178" i="3"/>
  <c r="AJ178" i="3"/>
  <c r="AK178" i="3"/>
  <c r="AL178" i="3"/>
  <c r="AM178" i="3"/>
  <c r="AN178" i="3"/>
  <c r="AO178" i="3"/>
  <c r="AP178" i="3"/>
  <c r="AQ178" i="3"/>
  <c r="AR178" i="3"/>
  <c r="AS178" i="3"/>
  <c r="AT178" i="3"/>
  <c r="AU178" i="3"/>
  <c r="AV178" i="3"/>
  <c r="AW178" i="3"/>
  <c r="AX178" i="3"/>
  <c r="AY178" i="3"/>
  <c r="AZ178" i="3"/>
  <c r="BA178" i="3"/>
  <c r="BB178" i="3"/>
  <c r="BC178" i="3"/>
  <c r="BD178" i="3"/>
  <c r="BE178" i="3"/>
  <c r="BF178" i="3"/>
  <c r="BG178" i="3"/>
  <c r="BH178" i="3"/>
  <c r="BI178" i="3"/>
  <c r="BJ178" i="3"/>
  <c r="BK178" i="3"/>
  <c r="BL178" i="3"/>
  <c r="BM178" i="3"/>
  <c r="BN178" i="3"/>
  <c r="BO178" i="3"/>
  <c r="BP178" i="3"/>
  <c r="BQ178" i="3"/>
  <c r="BR178" i="3"/>
  <c r="BS178" i="3"/>
  <c r="BT178" i="3"/>
  <c r="BU178" i="3"/>
  <c r="BV178" i="3"/>
  <c r="BW178" i="3"/>
  <c r="BX178" i="3"/>
  <c r="BY178" i="3"/>
  <c r="BZ178" i="3"/>
  <c r="CA178" i="3"/>
  <c r="CB178" i="3"/>
  <c r="CC178" i="3"/>
  <c r="D179" i="3"/>
  <c r="E179" i="3"/>
  <c r="F179" i="3"/>
  <c r="G179" i="3"/>
  <c r="H179" i="3"/>
  <c r="I179" i="3"/>
  <c r="J179" i="3"/>
  <c r="K179" i="3"/>
  <c r="L179" i="3"/>
  <c r="M179" i="3"/>
  <c r="N179" i="3"/>
  <c r="O179" i="3"/>
  <c r="P179" i="3"/>
  <c r="Q179" i="3"/>
  <c r="R179" i="3"/>
  <c r="S179" i="3"/>
  <c r="T179" i="3"/>
  <c r="U179" i="3"/>
  <c r="V179" i="3"/>
  <c r="W179" i="3"/>
  <c r="X179" i="3"/>
  <c r="Y179" i="3"/>
  <c r="Z179" i="3"/>
  <c r="AA179" i="3"/>
  <c r="AB179" i="3"/>
  <c r="AC179" i="3"/>
  <c r="AD179" i="3"/>
  <c r="AE179" i="3"/>
  <c r="AF179" i="3"/>
  <c r="AG179" i="3"/>
  <c r="AH179" i="3"/>
  <c r="AI179" i="3"/>
  <c r="AJ179" i="3"/>
  <c r="AK179" i="3"/>
  <c r="AL179" i="3"/>
  <c r="AM179" i="3"/>
  <c r="AN179" i="3"/>
  <c r="AO179" i="3"/>
  <c r="AP179" i="3"/>
  <c r="AQ179" i="3"/>
  <c r="AR179" i="3"/>
  <c r="AS179" i="3"/>
  <c r="AT179" i="3"/>
  <c r="AU179" i="3"/>
  <c r="AV179" i="3"/>
  <c r="AW179" i="3"/>
  <c r="AX179" i="3"/>
  <c r="AY179" i="3"/>
  <c r="AZ179" i="3"/>
  <c r="BA179" i="3"/>
  <c r="BB179" i="3"/>
  <c r="BC179" i="3"/>
  <c r="BD179" i="3"/>
  <c r="BE179" i="3"/>
  <c r="BF179" i="3"/>
  <c r="BG179" i="3"/>
  <c r="BH179" i="3"/>
  <c r="BI179" i="3"/>
  <c r="BJ179" i="3"/>
  <c r="BK179" i="3"/>
  <c r="BL179" i="3"/>
  <c r="BM179" i="3"/>
  <c r="BN179" i="3"/>
  <c r="BO179" i="3"/>
  <c r="BP179" i="3"/>
  <c r="BQ179" i="3"/>
  <c r="BR179" i="3"/>
  <c r="BS179" i="3"/>
  <c r="BT179" i="3"/>
  <c r="BU179" i="3"/>
  <c r="BV179" i="3"/>
  <c r="BW179" i="3"/>
  <c r="BX179" i="3"/>
  <c r="BY179" i="3"/>
  <c r="BZ179" i="3"/>
  <c r="CA179" i="3"/>
  <c r="CB179" i="3"/>
  <c r="CC179" i="3"/>
  <c r="D180" i="3"/>
  <c r="E180" i="3"/>
  <c r="F180" i="3"/>
  <c r="G180" i="3"/>
  <c r="H180" i="3"/>
  <c r="I180" i="3"/>
  <c r="J180" i="3"/>
  <c r="K180" i="3"/>
  <c r="L180" i="3"/>
  <c r="M180" i="3"/>
  <c r="N180" i="3"/>
  <c r="O180" i="3"/>
  <c r="P180" i="3"/>
  <c r="Q180" i="3"/>
  <c r="R180" i="3"/>
  <c r="S180" i="3"/>
  <c r="T180" i="3"/>
  <c r="U180" i="3"/>
  <c r="V180" i="3"/>
  <c r="W180" i="3"/>
  <c r="X180" i="3"/>
  <c r="Y180" i="3"/>
  <c r="Z180" i="3"/>
  <c r="AA180" i="3"/>
  <c r="AB180" i="3"/>
  <c r="AC180" i="3"/>
  <c r="AD180" i="3"/>
  <c r="AE180" i="3"/>
  <c r="AF180" i="3"/>
  <c r="AG180" i="3"/>
  <c r="AH180" i="3"/>
  <c r="AI180" i="3"/>
  <c r="AJ180" i="3"/>
  <c r="AK180" i="3"/>
  <c r="AL180" i="3"/>
  <c r="AM180" i="3"/>
  <c r="AN180" i="3"/>
  <c r="AO180" i="3"/>
  <c r="AP180" i="3"/>
  <c r="AQ180" i="3"/>
  <c r="AR180" i="3"/>
  <c r="AS180" i="3"/>
  <c r="AT180" i="3"/>
  <c r="AU180" i="3"/>
  <c r="AV180" i="3"/>
  <c r="AW180" i="3"/>
  <c r="AX180" i="3"/>
  <c r="AY180" i="3"/>
  <c r="AZ180" i="3"/>
  <c r="BA180" i="3"/>
  <c r="BB180" i="3"/>
  <c r="BC180" i="3"/>
  <c r="BD180" i="3"/>
  <c r="BE180" i="3"/>
  <c r="BF180" i="3"/>
  <c r="BG180" i="3"/>
  <c r="BH180" i="3"/>
  <c r="BI180" i="3"/>
  <c r="BJ180" i="3"/>
  <c r="BK180" i="3"/>
  <c r="BL180" i="3"/>
  <c r="BM180" i="3"/>
  <c r="BN180" i="3"/>
  <c r="BO180" i="3"/>
  <c r="BP180" i="3"/>
  <c r="BQ180" i="3"/>
  <c r="BR180" i="3"/>
  <c r="BS180" i="3"/>
  <c r="BT180" i="3"/>
  <c r="BU180" i="3"/>
  <c r="BV180" i="3"/>
  <c r="BW180" i="3"/>
  <c r="BX180" i="3"/>
  <c r="BY180" i="3"/>
  <c r="BZ180" i="3"/>
  <c r="CA180" i="3"/>
  <c r="CB180" i="3"/>
  <c r="CC180" i="3"/>
  <c r="D181" i="3"/>
  <c r="E181" i="3"/>
  <c r="F181" i="3"/>
  <c r="G181" i="3"/>
  <c r="H181" i="3"/>
  <c r="I181" i="3"/>
  <c r="J181" i="3"/>
  <c r="K181" i="3"/>
  <c r="L181" i="3"/>
  <c r="M181" i="3"/>
  <c r="N181" i="3"/>
  <c r="O181" i="3"/>
  <c r="P181" i="3"/>
  <c r="Q181" i="3"/>
  <c r="R181" i="3"/>
  <c r="S181" i="3"/>
  <c r="T181" i="3"/>
  <c r="U181" i="3"/>
  <c r="V181" i="3"/>
  <c r="W181" i="3"/>
  <c r="X181" i="3"/>
  <c r="Y181" i="3"/>
  <c r="Z181" i="3"/>
  <c r="AA181" i="3"/>
  <c r="AB181" i="3"/>
  <c r="AC181" i="3"/>
  <c r="AD181" i="3"/>
  <c r="AE181" i="3"/>
  <c r="AF181" i="3"/>
  <c r="AG181" i="3"/>
  <c r="AH181" i="3"/>
  <c r="AI181" i="3"/>
  <c r="AJ181" i="3"/>
  <c r="AK181" i="3"/>
  <c r="AL181" i="3"/>
  <c r="AM181" i="3"/>
  <c r="AN181" i="3"/>
  <c r="AO181" i="3"/>
  <c r="AP181" i="3"/>
  <c r="AQ181" i="3"/>
  <c r="AR181" i="3"/>
  <c r="AS181" i="3"/>
  <c r="AT181" i="3"/>
  <c r="AU181" i="3"/>
  <c r="AV181" i="3"/>
  <c r="AW181" i="3"/>
  <c r="AX181" i="3"/>
  <c r="AY181" i="3"/>
  <c r="AZ181" i="3"/>
  <c r="BA181" i="3"/>
  <c r="BB181" i="3"/>
  <c r="BC181" i="3"/>
  <c r="BD181" i="3"/>
  <c r="BE181" i="3"/>
  <c r="BF181" i="3"/>
  <c r="BG181" i="3"/>
  <c r="BH181" i="3"/>
  <c r="BI181" i="3"/>
  <c r="BJ181" i="3"/>
  <c r="BK181" i="3"/>
  <c r="BL181" i="3"/>
  <c r="BM181" i="3"/>
  <c r="BN181" i="3"/>
  <c r="BO181" i="3"/>
  <c r="BP181" i="3"/>
  <c r="BQ181" i="3"/>
  <c r="BR181" i="3"/>
  <c r="BS181" i="3"/>
  <c r="BT181" i="3"/>
  <c r="BU181" i="3"/>
  <c r="BV181" i="3"/>
  <c r="BW181" i="3"/>
  <c r="BX181" i="3"/>
  <c r="BY181" i="3"/>
  <c r="BZ181" i="3"/>
  <c r="CA181" i="3"/>
  <c r="CB181" i="3"/>
  <c r="CC181" i="3"/>
  <c r="D182" i="3"/>
  <c r="E182" i="3"/>
  <c r="F182" i="3"/>
  <c r="G182" i="3"/>
  <c r="H182" i="3"/>
  <c r="I182" i="3"/>
  <c r="J182" i="3"/>
  <c r="K182" i="3"/>
  <c r="L182" i="3"/>
  <c r="M182" i="3"/>
  <c r="N182" i="3"/>
  <c r="O182" i="3"/>
  <c r="P182" i="3"/>
  <c r="Q182" i="3"/>
  <c r="R182" i="3"/>
  <c r="S182" i="3"/>
  <c r="T182" i="3"/>
  <c r="U182" i="3"/>
  <c r="V182" i="3"/>
  <c r="W182" i="3"/>
  <c r="X182" i="3"/>
  <c r="Y182" i="3"/>
  <c r="Z182" i="3"/>
  <c r="AA182" i="3"/>
  <c r="AB182" i="3"/>
  <c r="AC182" i="3"/>
  <c r="AD182" i="3"/>
  <c r="AE182" i="3"/>
  <c r="AF182" i="3"/>
  <c r="AG182" i="3"/>
  <c r="AH182" i="3"/>
  <c r="AI182" i="3"/>
  <c r="AJ182" i="3"/>
  <c r="AK182" i="3"/>
  <c r="AL182" i="3"/>
  <c r="AM182" i="3"/>
  <c r="AN182" i="3"/>
  <c r="AO182" i="3"/>
  <c r="AP182" i="3"/>
  <c r="AQ182" i="3"/>
  <c r="AR182" i="3"/>
  <c r="AS182" i="3"/>
  <c r="AT182" i="3"/>
  <c r="AU182" i="3"/>
  <c r="AV182" i="3"/>
  <c r="AW182" i="3"/>
  <c r="AX182" i="3"/>
  <c r="AY182" i="3"/>
  <c r="AZ182" i="3"/>
  <c r="BA182" i="3"/>
  <c r="BB182" i="3"/>
  <c r="BC182" i="3"/>
  <c r="BD182" i="3"/>
  <c r="BE182" i="3"/>
  <c r="BF182" i="3"/>
  <c r="BG182" i="3"/>
  <c r="BH182" i="3"/>
  <c r="BI182" i="3"/>
  <c r="BJ182" i="3"/>
  <c r="BK182" i="3"/>
  <c r="BL182" i="3"/>
  <c r="BM182" i="3"/>
  <c r="BN182" i="3"/>
  <c r="BO182" i="3"/>
  <c r="BP182" i="3"/>
  <c r="BQ182" i="3"/>
  <c r="BR182" i="3"/>
  <c r="BS182" i="3"/>
  <c r="BT182" i="3"/>
  <c r="BU182" i="3"/>
  <c r="BV182" i="3"/>
  <c r="BW182" i="3"/>
  <c r="BX182" i="3"/>
  <c r="BY182" i="3"/>
  <c r="BZ182" i="3"/>
  <c r="CA182" i="3"/>
  <c r="CB182" i="3"/>
  <c r="CC182" i="3"/>
  <c r="D183" i="3"/>
  <c r="E183" i="3"/>
  <c r="F183" i="3"/>
  <c r="G183" i="3"/>
  <c r="H183" i="3"/>
  <c r="I183" i="3"/>
  <c r="J183" i="3"/>
  <c r="K183" i="3"/>
  <c r="L183" i="3"/>
  <c r="M183" i="3"/>
  <c r="N183" i="3"/>
  <c r="O183" i="3"/>
  <c r="P183" i="3"/>
  <c r="Q183" i="3"/>
  <c r="R183" i="3"/>
  <c r="S183" i="3"/>
  <c r="T183" i="3"/>
  <c r="U183" i="3"/>
  <c r="V183" i="3"/>
  <c r="W183" i="3"/>
  <c r="X183" i="3"/>
  <c r="Y183" i="3"/>
  <c r="Z183" i="3"/>
  <c r="AA183" i="3"/>
  <c r="AB183" i="3"/>
  <c r="AC183" i="3"/>
  <c r="AD183" i="3"/>
  <c r="AE183" i="3"/>
  <c r="AF183" i="3"/>
  <c r="AG183" i="3"/>
  <c r="AH183" i="3"/>
  <c r="AI183" i="3"/>
  <c r="AJ183" i="3"/>
  <c r="AK183" i="3"/>
  <c r="AL183" i="3"/>
  <c r="AM183" i="3"/>
  <c r="AN183" i="3"/>
  <c r="AO183" i="3"/>
  <c r="AP183" i="3"/>
  <c r="AQ183" i="3"/>
  <c r="AR183" i="3"/>
  <c r="AS183" i="3"/>
  <c r="AT183" i="3"/>
  <c r="AU183" i="3"/>
  <c r="AV183" i="3"/>
  <c r="AW183" i="3"/>
  <c r="AX183" i="3"/>
  <c r="AY183" i="3"/>
  <c r="AZ183" i="3"/>
  <c r="BA183" i="3"/>
  <c r="BB183" i="3"/>
  <c r="BC183" i="3"/>
  <c r="BD183" i="3"/>
  <c r="BE183" i="3"/>
  <c r="BF183" i="3"/>
  <c r="BG183" i="3"/>
  <c r="BH183" i="3"/>
  <c r="BI183" i="3"/>
  <c r="BJ183" i="3"/>
  <c r="BK183" i="3"/>
  <c r="BL183" i="3"/>
  <c r="BM183" i="3"/>
  <c r="BN183" i="3"/>
  <c r="BO183" i="3"/>
  <c r="BP183" i="3"/>
  <c r="BQ183" i="3"/>
  <c r="BR183" i="3"/>
  <c r="BS183" i="3"/>
  <c r="BT183" i="3"/>
  <c r="BU183" i="3"/>
  <c r="BV183" i="3"/>
  <c r="BW183" i="3"/>
  <c r="BX183" i="3"/>
  <c r="BY183" i="3"/>
  <c r="BZ183" i="3"/>
  <c r="CA183" i="3"/>
  <c r="CB183" i="3"/>
  <c r="CC183" i="3"/>
  <c r="D184" i="3"/>
  <c r="E184" i="3"/>
  <c r="F184" i="3"/>
  <c r="G184" i="3"/>
  <c r="H184" i="3"/>
  <c r="I184" i="3"/>
  <c r="J184" i="3"/>
  <c r="K184" i="3"/>
  <c r="L184" i="3"/>
  <c r="M184" i="3"/>
  <c r="N184" i="3"/>
  <c r="O184" i="3"/>
  <c r="P184" i="3"/>
  <c r="Q184" i="3"/>
  <c r="R184" i="3"/>
  <c r="S184" i="3"/>
  <c r="T184" i="3"/>
  <c r="U184" i="3"/>
  <c r="V184" i="3"/>
  <c r="W184" i="3"/>
  <c r="X184" i="3"/>
  <c r="Y184" i="3"/>
  <c r="Z184" i="3"/>
  <c r="AA184" i="3"/>
  <c r="AB184" i="3"/>
  <c r="AC184" i="3"/>
  <c r="AD184" i="3"/>
  <c r="AE184" i="3"/>
  <c r="AF184" i="3"/>
  <c r="AG184" i="3"/>
  <c r="AH184" i="3"/>
  <c r="AI184" i="3"/>
  <c r="AJ184" i="3"/>
  <c r="AK184" i="3"/>
  <c r="AL184" i="3"/>
  <c r="AM184" i="3"/>
  <c r="AN184" i="3"/>
  <c r="AO184" i="3"/>
  <c r="AP184" i="3"/>
  <c r="AQ184" i="3"/>
  <c r="AR184" i="3"/>
  <c r="AS184" i="3"/>
  <c r="AT184" i="3"/>
  <c r="AU184" i="3"/>
  <c r="AV184" i="3"/>
  <c r="AW184" i="3"/>
  <c r="AX184" i="3"/>
  <c r="AY184" i="3"/>
  <c r="AZ184" i="3"/>
  <c r="BA184" i="3"/>
  <c r="BB184" i="3"/>
  <c r="BC184" i="3"/>
  <c r="BD184" i="3"/>
  <c r="BE184" i="3"/>
  <c r="BF184" i="3"/>
  <c r="BG184" i="3"/>
  <c r="BH184" i="3"/>
  <c r="BI184" i="3"/>
  <c r="BJ184" i="3"/>
  <c r="BK184" i="3"/>
  <c r="BL184" i="3"/>
  <c r="BM184" i="3"/>
  <c r="BN184" i="3"/>
  <c r="BO184" i="3"/>
  <c r="BP184" i="3"/>
  <c r="BQ184" i="3"/>
  <c r="BR184" i="3"/>
  <c r="BS184" i="3"/>
  <c r="BT184" i="3"/>
  <c r="BU184" i="3"/>
  <c r="BV184" i="3"/>
  <c r="BW184" i="3"/>
  <c r="BX184" i="3"/>
  <c r="BY184" i="3"/>
  <c r="BZ184" i="3"/>
  <c r="CA184" i="3"/>
  <c r="CB184" i="3"/>
  <c r="CC184" i="3"/>
  <c r="D185" i="3"/>
  <c r="E185" i="3"/>
  <c r="F185" i="3"/>
  <c r="G185" i="3"/>
  <c r="H185" i="3"/>
  <c r="I185" i="3"/>
  <c r="J185" i="3"/>
  <c r="K185" i="3"/>
  <c r="L185" i="3"/>
  <c r="M185" i="3"/>
  <c r="N185" i="3"/>
  <c r="O185" i="3"/>
  <c r="P185" i="3"/>
  <c r="Q185" i="3"/>
  <c r="R185" i="3"/>
  <c r="S185" i="3"/>
  <c r="T185" i="3"/>
  <c r="U185" i="3"/>
  <c r="V185" i="3"/>
  <c r="W185" i="3"/>
  <c r="X185" i="3"/>
  <c r="Y185" i="3"/>
  <c r="Z185" i="3"/>
  <c r="AA185" i="3"/>
  <c r="AB185" i="3"/>
  <c r="AC185" i="3"/>
  <c r="AD185" i="3"/>
  <c r="AE185" i="3"/>
  <c r="AF185" i="3"/>
  <c r="AG185" i="3"/>
  <c r="AH185" i="3"/>
  <c r="AI185" i="3"/>
  <c r="AJ185" i="3"/>
  <c r="AK185" i="3"/>
  <c r="AL185" i="3"/>
  <c r="AM185" i="3"/>
  <c r="AN185" i="3"/>
  <c r="AO185" i="3"/>
  <c r="AP185" i="3"/>
  <c r="AQ185" i="3"/>
  <c r="AR185" i="3"/>
  <c r="AS185" i="3"/>
  <c r="AT185" i="3"/>
  <c r="AU185" i="3"/>
  <c r="AV185" i="3"/>
  <c r="AW185" i="3"/>
  <c r="AX185" i="3"/>
  <c r="AY185" i="3"/>
  <c r="AZ185" i="3"/>
  <c r="BA185" i="3"/>
  <c r="BB185" i="3"/>
  <c r="BC185" i="3"/>
  <c r="BD185" i="3"/>
  <c r="BE185" i="3"/>
  <c r="BF185" i="3"/>
  <c r="BG185" i="3"/>
  <c r="BH185" i="3"/>
  <c r="BI185" i="3"/>
  <c r="BJ185" i="3"/>
  <c r="BK185" i="3"/>
  <c r="BL185" i="3"/>
  <c r="BM185" i="3"/>
  <c r="BN185" i="3"/>
  <c r="BO185" i="3"/>
  <c r="BP185" i="3"/>
  <c r="BQ185" i="3"/>
  <c r="BR185" i="3"/>
  <c r="BS185" i="3"/>
  <c r="BT185" i="3"/>
  <c r="BU185" i="3"/>
  <c r="BV185" i="3"/>
  <c r="BW185" i="3"/>
  <c r="BX185" i="3"/>
  <c r="BY185" i="3"/>
  <c r="BZ185" i="3"/>
  <c r="CA185" i="3"/>
  <c r="CB185" i="3"/>
  <c r="CC185" i="3"/>
  <c r="D186" i="3"/>
  <c r="E186" i="3"/>
  <c r="F186" i="3"/>
  <c r="G186" i="3"/>
  <c r="H186" i="3"/>
  <c r="I186" i="3"/>
  <c r="J186" i="3"/>
  <c r="K186" i="3"/>
  <c r="L186" i="3"/>
  <c r="M186" i="3"/>
  <c r="N186" i="3"/>
  <c r="O186" i="3"/>
  <c r="P186" i="3"/>
  <c r="Q186" i="3"/>
  <c r="R186" i="3"/>
  <c r="S186" i="3"/>
  <c r="T186" i="3"/>
  <c r="U186" i="3"/>
  <c r="V186" i="3"/>
  <c r="W186" i="3"/>
  <c r="X186" i="3"/>
  <c r="Y186" i="3"/>
  <c r="Z186" i="3"/>
  <c r="AA186" i="3"/>
  <c r="AB186" i="3"/>
  <c r="AC186" i="3"/>
  <c r="AD186" i="3"/>
  <c r="AE186" i="3"/>
  <c r="AF186" i="3"/>
  <c r="AG186" i="3"/>
  <c r="AH186" i="3"/>
  <c r="AI186" i="3"/>
  <c r="AJ186" i="3"/>
  <c r="AK186" i="3"/>
  <c r="AL186" i="3"/>
  <c r="AM186" i="3"/>
  <c r="AN186" i="3"/>
  <c r="AO186" i="3"/>
  <c r="AP186" i="3"/>
  <c r="AQ186" i="3"/>
  <c r="AR186" i="3"/>
  <c r="AS186" i="3"/>
  <c r="AT186" i="3"/>
  <c r="AU186" i="3"/>
  <c r="AV186" i="3"/>
  <c r="AW186" i="3"/>
  <c r="AX186" i="3"/>
  <c r="AY186" i="3"/>
  <c r="AZ186" i="3"/>
  <c r="BA186" i="3"/>
  <c r="BB186" i="3"/>
  <c r="BC186" i="3"/>
  <c r="BD186" i="3"/>
  <c r="BE186" i="3"/>
  <c r="BF186" i="3"/>
  <c r="BG186" i="3"/>
  <c r="BH186" i="3"/>
  <c r="BI186" i="3"/>
  <c r="BJ186" i="3"/>
  <c r="BK186" i="3"/>
  <c r="BL186" i="3"/>
  <c r="BM186" i="3"/>
  <c r="BN186" i="3"/>
  <c r="BO186" i="3"/>
  <c r="BP186" i="3"/>
  <c r="BQ186" i="3"/>
  <c r="BR186" i="3"/>
  <c r="BS186" i="3"/>
  <c r="BT186" i="3"/>
  <c r="BU186" i="3"/>
  <c r="BV186" i="3"/>
  <c r="BW186" i="3"/>
  <c r="BX186" i="3"/>
  <c r="BY186" i="3"/>
  <c r="BZ186" i="3"/>
  <c r="CA186" i="3"/>
  <c r="CB186" i="3"/>
  <c r="CC186" i="3"/>
  <c r="D187" i="3"/>
  <c r="E187" i="3"/>
  <c r="F187" i="3"/>
  <c r="G187" i="3"/>
  <c r="H187" i="3"/>
  <c r="I187" i="3"/>
  <c r="J187" i="3"/>
  <c r="K187" i="3"/>
  <c r="L187" i="3"/>
  <c r="M187" i="3"/>
  <c r="N187" i="3"/>
  <c r="O187" i="3"/>
  <c r="P187" i="3"/>
  <c r="Q187" i="3"/>
  <c r="R187" i="3"/>
  <c r="S187" i="3"/>
  <c r="T187" i="3"/>
  <c r="U187" i="3"/>
  <c r="V187" i="3"/>
  <c r="W187" i="3"/>
  <c r="X187" i="3"/>
  <c r="Y187" i="3"/>
  <c r="Z187" i="3"/>
  <c r="AA187" i="3"/>
  <c r="AB187" i="3"/>
  <c r="AC187" i="3"/>
  <c r="AD187" i="3"/>
  <c r="AE187" i="3"/>
  <c r="AF187" i="3"/>
  <c r="AG187" i="3"/>
  <c r="AH187" i="3"/>
  <c r="AI187" i="3"/>
  <c r="AJ187" i="3"/>
  <c r="AK187" i="3"/>
  <c r="AL187" i="3"/>
  <c r="AM187" i="3"/>
  <c r="AN187" i="3"/>
  <c r="AO187" i="3"/>
  <c r="AP187" i="3"/>
  <c r="AQ187" i="3"/>
  <c r="AR187" i="3"/>
  <c r="AS187" i="3"/>
  <c r="AT187" i="3"/>
  <c r="AU187" i="3"/>
  <c r="AV187" i="3"/>
  <c r="AW187" i="3"/>
  <c r="AX187" i="3"/>
  <c r="AY187" i="3"/>
  <c r="AZ187" i="3"/>
  <c r="BA187" i="3"/>
  <c r="BB187" i="3"/>
  <c r="BC187" i="3"/>
  <c r="BD187" i="3"/>
  <c r="BE187" i="3"/>
  <c r="BF187" i="3"/>
  <c r="BG187" i="3"/>
  <c r="BH187" i="3"/>
  <c r="BI187" i="3"/>
  <c r="BJ187" i="3"/>
  <c r="BK187" i="3"/>
  <c r="BL187" i="3"/>
  <c r="BM187" i="3"/>
  <c r="BN187" i="3"/>
  <c r="BO187" i="3"/>
  <c r="BP187" i="3"/>
  <c r="BQ187" i="3"/>
  <c r="BR187" i="3"/>
  <c r="BS187" i="3"/>
  <c r="BT187" i="3"/>
  <c r="BU187" i="3"/>
  <c r="BV187" i="3"/>
  <c r="BW187" i="3"/>
  <c r="BX187" i="3"/>
  <c r="BY187" i="3"/>
  <c r="BZ187" i="3"/>
  <c r="CA187" i="3"/>
  <c r="CB187" i="3"/>
  <c r="CC187" i="3"/>
  <c r="D188" i="3"/>
  <c r="E188" i="3"/>
  <c r="F188" i="3"/>
  <c r="G188" i="3"/>
  <c r="H188" i="3"/>
  <c r="I188" i="3"/>
  <c r="J188" i="3"/>
  <c r="K188" i="3"/>
  <c r="L188" i="3"/>
  <c r="M188" i="3"/>
  <c r="N188" i="3"/>
  <c r="O188" i="3"/>
  <c r="P188" i="3"/>
  <c r="Q188" i="3"/>
  <c r="R188" i="3"/>
  <c r="S188" i="3"/>
  <c r="T188" i="3"/>
  <c r="U188" i="3"/>
  <c r="V188" i="3"/>
  <c r="W188" i="3"/>
  <c r="X188" i="3"/>
  <c r="Y188" i="3"/>
  <c r="Z188" i="3"/>
  <c r="AA188" i="3"/>
  <c r="AB188" i="3"/>
  <c r="AC188" i="3"/>
  <c r="AD188" i="3"/>
  <c r="AE188" i="3"/>
  <c r="AF188" i="3"/>
  <c r="AG188" i="3"/>
  <c r="AH188" i="3"/>
  <c r="AI188" i="3"/>
  <c r="AJ188" i="3"/>
  <c r="AK188" i="3"/>
  <c r="AL188" i="3"/>
  <c r="AM188" i="3"/>
  <c r="AN188" i="3"/>
  <c r="AO188" i="3"/>
  <c r="AP188" i="3"/>
  <c r="AQ188" i="3"/>
  <c r="AR188" i="3"/>
  <c r="AS188" i="3"/>
  <c r="AT188" i="3"/>
  <c r="AU188" i="3"/>
  <c r="AV188" i="3"/>
  <c r="AW188" i="3"/>
  <c r="AX188" i="3"/>
  <c r="AY188" i="3"/>
  <c r="AZ188" i="3"/>
  <c r="BA188" i="3"/>
  <c r="BB188" i="3"/>
  <c r="BC188" i="3"/>
  <c r="BD188" i="3"/>
  <c r="BE188" i="3"/>
  <c r="BF188" i="3"/>
  <c r="BG188" i="3"/>
  <c r="BH188" i="3"/>
  <c r="BI188" i="3"/>
  <c r="BJ188" i="3"/>
  <c r="BK188" i="3"/>
  <c r="BL188" i="3"/>
  <c r="BM188" i="3"/>
  <c r="BN188" i="3"/>
  <c r="BO188" i="3"/>
  <c r="BP188" i="3"/>
  <c r="BQ188" i="3"/>
  <c r="BR188" i="3"/>
  <c r="BS188" i="3"/>
  <c r="BT188" i="3"/>
  <c r="BU188" i="3"/>
  <c r="BV188" i="3"/>
  <c r="BW188" i="3"/>
  <c r="BX188" i="3"/>
  <c r="BY188" i="3"/>
  <c r="BZ188" i="3"/>
  <c r="CA188" i="3"/>
  <c r="CB188" i="3"/>
  <c r="CC188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99" i="3"/>
  <c r="CD93" i="3"/>
  <c r="S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Q105" i="1"/>
  <c r="R105" i="1"/>
  <c r="T105" i="1"/>
  <c r="U105" i="1"/>
  <c r="V105" i="1"/>
  <c r="W105" i="1"/>
  <c r="X105" i="1"/>
  <c r="Y105" i="1"/>
  <c r="Z105" i="1"/>
  <c r="AA105" i="1"/>
  <c r="AB105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BP105" i="1"/>
  <c r="BQ105" i="1"/>
  <c r="BR105" i="1"/>
  <c r="BS105" i="1"/>
  <c r="BT105" i="1"/>
  <c r="BU105" i="1"/>
  <c r="BV105" i="1"/>
  <c r="BW105" i="1"/>
  <c r="BX105" i="1"/>
  <c r="BY105" i="1"/>
  <c r="BZ105" i="1"/>
  <c r="CA105" i="1"/>
  <c r="CB105" i="1"/>
  <c r="CC105" i="1"/>
  <c r="CD105" i="1"/>
  <c r="D105" i="1"/>
  <c r="CE78" i="1"/>
  <c r="CE2" i="1"/>
  <c r="CE3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1" i="1"/>
  <c r="CE52" i="1"/>
  <c r="CE53" i="1"/>
  <c r="CE54" i="1"/>
  <c r="CE55" i="1"/>
  <c r="CE56" i="1"/>
  <c r="CE57" i="1"/>
  <c r="CE58" i="1"/>
  <c r="CE59" i="1"/>
  <c r="CE60" i="1"/>
  <c r="CE61" i="1"/>
  <c r="CE62" i="1"/>
  <c r="CE63" i="1"/>
  <c r="CE64" i="1"/>
  <c r="CE65" i="1"/>
  <c r="CE66" i="1"/>
  <c r="CE67" i="1"/>
  <c r="CE68" i="1"/>
  <c r="CE69" i="1"/>
  <c r="CE70" i="1"/>
  <c r="CE71" i="1"/>
  <c r="CE72" i="1"/>
  <c r="CE73" i="1"/>
  <c r="CE74" i="1"/>
  <c r="CE75" i="1"/>
  <c r="CE76" i="1"/>
  <c r="CE77" i="1"/>
  <c r="CE79" i="1"/>
  <c r="CE80" i="1"/>
  <c r="CE81" i="1"/>
  <c r="CE82" i="1"/>
  <c r="CE83" i="1"/>
  <c r="CE84" i="1"/>
  <c r="CE85" i="1"/>
  <c r="CE86" i="1"/>
  <c r="CE87" i="1"/>
  <c r="CE88" i="1"/>
  <c r="CE89" i="1"/>
  <c r="CE90" i="1"/>
  <c r="CE91" i="1"/>
</calcChain>
</file>

<file path=xl/sharedStrings.xml><?xml version="1.0" encoding="utf-8"?>
<sst xmlns="http://schemas.openxmlformats.org/spreadsheetml/2006/main" count="1279" uniqueCount="232">
  <si>
    <t>KD2C1</t>
  </si>
  <si>
    <t>KD2C1_190912001310</t>
  </si>
  <si>
    <t>KD2C2</t>
  </si>
  <si>
    <t>KD2C3</t>
  </si>
  <si>
    <t>KD2C4</t>
  </si>
  <si>
    <t>KD2C5</t>
  </si>
  <si>
    <t>KD2L1</t>
  </si>
  <si>
    <t>KD2L2</t>
  </si>
  <si>
    <t>KD2L3</t>
  </si>
  <si>
    <t>KD2L4</t>
  </si>
  <si>
    <t>KD2L5</t>
  </si>
  <si>
    <t>KD3C1</t>
  </si>
  <si>
    <t>KD3C1_190911231731</t>
  </si>
  <si>
    <t>KD3C2</t>
  </si>
  <si>
    <t>KD3C3</t>
  </si>
  <si>
    <t>KD3C4</t>
  </si>
  <si>
    <t>KD3C5</t>
  </si>
  <si>
    <t>KD3L1</t>
  </si>
  <si>
    <t>KD3L2</t>
  </si>
  <si>
    <t>KD3L3</t>
  </si>
  <si>
    <t>KD3L4</t>
  </si>
  <si>
    <t>KD3L5</t>
  </si>
  <si>
    <t>KDC1</t>
  </si>
  <si>
    <t>KDC2</t>
  </si>
  <si>
    <t>KDC3</t>
  </si>
  <si>
    <t>KDC4</t>
  </si>
  <si>
    <t>KDC5</t>
  </si>
  <si>
    <t>KDL1</t>
  </si>
  <si>
    <t>KDL2</t>
  </si>
  <si>
    <t>KDL3</t>
  </si>
  <si>
    <t>KDL4</t>
  </si>
  <si>
    <t>KDL5</t>
  </si>
  <si>
    <t>NO2C1</t>
  </si>
  <si>
    <t>NO2C2</t>
  </si>
  <si>
    <t>NO2C3</t>
  </si>
  <si>
    <t>NO2C4</t>
  </si>
  <si>
    <t>NO2C5</t>
  </si>
  <si>
    <t>NO2L1</t>
  </si>
  <si>
    <t>NO2L2</t>
  </si>
  <si>
    <t>NO2L3</t>
  </si>
  <si>
    <t>NO2L4</t>
  </si>
  <si>
    <t>NO2L5</t>
  </si>
  <si>
    <t>NO3C1</t>
  </si>
  <si>
    <t>NO3C2</t>
  </si>
  <si>
    <t>NO3C3</t>
  </si>
  <si>
    <t>NO3C4</t>
  </si>
  <si>
    <t>NO3C5</t>
  </si>
  <si>
    <t>NO3L1</t>
  </si>
  <si>
    <t>NO3L2</t>
  </si>
  <si>
    <t>NO3L3</t>
  </si>
  <si>
    <t>NO3L4</t>
  </si>
  <si>
    <t>NO3L5</t>
  </si>
  <si>
    <t>NOC1</t>
  </si>
  <si>
    <t>NOC2</t>
  </si>
  <si>
    <t>NOC3</t>
  </si>
  <si>
    <t>NOC3_190911181120</t>
  </si>
  <si>
    <t>NOC4</t>
  </si>
  <si>
    <t>NOC5</t>
  </si>
  <si>
    <t>NOC5_190911212610</t>
  </si>
  <si>
    <t>NOL1</t>
  </si>
  <si>
    <t>NOL2</t>
  </si>
  <si>
    <t>NOL3</t>
  </si>
  <si>
    <t>NOL4</t>
  </si>
  <si>
    <t>NOL5</t>
  </si>
  <si>
    <t>POOL1</t>
  </si>
  <si>
    <t>POOL2</t>
  </si>
  <si>
    <t>POOL3</t>
  </si>
  <si>
    <t>POOL4</t>
  </si>
  <si>
    <t>POOL5</t>
  </si>
  <si>
    <t>POOL6</t>
  </si>
  <si>
    <t>POOL7</t>
  </si>
  <si>
    <t>POOL7_190911183910</t>
  </si>
  <si>
    <t>POOL8</t>
  </si>
  <si>
    <t>WT2C1</t>
  </si>
  <si>
    <t>WT2C2</t>
  </si>
  <si>
    <t>WT2C3</t>
  </si>
  <si>
    <t>WT2C4</t>
  </si>
  <si>
    <t>WT2L1</t>
  </si>
  <si>
    <t>WT2L2</t>
  </si>
  <si>
    <t>WT2L3</t>
  </si>
  <si>
    <t>WT2L4</t>
  </si>
  <si>
    <t>WT2L5</t>
  </si>
  <si>
    <t>WT3C1</t>
  </si>
  <si>
    <t>WT3C2</t>
  </si>
  <si>
    <t>WT3C3</t>
  </si>
  <si>
    <t>WT3C4</t>
  </si>
  <si>
    <t>WT3C5</t>
  </si>
  <si>
    <t>WT3L1</t>
  </si>
  <si>
    <t>WT3L2</t>
  </si>
  <si>
    <t>WT3L2_190911203029</t>
  </si>
  <si>
    <t>WT3L3</t>
  </si>
  <si>
    <t>WT3L3_190911224941</t>
  </si>
  <si>
    <t>WT3L4</t>
  </si>
  <si>
    <t>WT3L5</t>
  </si>
  <si>
    <t>WT3L5_190911222151</t>
  </si>
  <si>
    <t>WTC1</t>
  </si>
  <si>
    <t>WTC2</t>
  </si>
  <si>
    <t>WTC3</t>
  </si>
  <si>
    <t>WTC4</t>
  </si>
  <si>
    <t>WTC5</t>
  </si>
  <si>
    <t>WTL1</t>
  </si>
  <si>
    <t>WTL2</t>
  </si>
  <si>
    <t>WTL3</t>
  </si>
  <si>
    <t>WTL4</t>
  </si>
  <si>
    <t>WTL5</t>
  </si>
  <si>
    <t>2-hydroxyglutarate</t>
  </si>
  <si>
    <t>2-ketoglutarate</t>
  </si>
  <si>
    <t>4-guanidinobutanoate</t>
  </si>
  <si>
    <t>acetylcarnitine C2</t>
  </si>
  <si>
    <t>acetylcholine</t>
  </si>
  <si>
    <t>aconitate</t>
  </si>
  <si>
    <t>alanine</t>
  </si>
  <si>
    <t>arginine</t>
  </si>
  <si>
    <t>asparagine</t>
  </si>
  <si>
    <t>aspartate</t>
  </si>
  <si>
    <t>beta-alanine</t>
  </si>
  <si>
    <t>betaine</t>
  </si>
  <si>
    <t>butyrylcarnitine C4</t>
  </si>
  <si>
    <t>carnitinamide</t>
  </si>
  <si>
    <t>carnitine</t>
  </si>
  <si>
    <t>carnosine</t>
  </si>
  <si>
    <t>choline</t>
  </si>
  <si>
    <t>citrulline</t>
  </si>
  <si>
    <t>creatine</t>
  </si>
  <si>
    <t>creatinine</t>
  </si>
  <si>
    <t>cytosine</t>
  </si>
  <si>
    <t>dimethylarginine</t>
  </si>
  <si>
    <t>fumarate</t>
  </si>
  <si>
    <t>glucose</t>
  </si>
  <si>
    <t>glutamate</t>
  </si>
  <si>
    <t>glutamine</t>
  </si>
  <si>
    <t>glutathione</t>
  </si>
  <si>
    <t>glutathione_pos</t>
  </si>
  <si>
    <t>glycerol 3-phosphate</t>
  </si>
  <si>
    <t>glycerophosphoethanolamine</t>
  </si>
  <si>
    <t>glycerophosphorylcholine</t>
  </si>
  <si>
    <t>glycine</t>
  </si>
  <si>
    <t>guanidinoacetate</t>
  </si>
  <si>
    <t>hexanoylcarnitine C6</t>
  </si>
  <si>
    <t>histidine</t>
  </si>
  <si>
    <t>hydroxyproline</t>
  </si>
  <si>
    <t>hypotaurine</t>
  </si>
  <si>
    <t>hypoxanthine</t>
  </si>
  <si>
    <t>isovalerylcarnitine C5</t>
  </si>
  <si>
    <t>itaconate</t>
  </si>
  <si>
    <t>lactate</t>
  </si>
  <si>
    <t>leucine</t>
  </si>
  <si>
    <t>lysine</t>
  </si>
  <si>
    <t>malate</t>
  </si>
  <si>
    <t>methionine</t>
  </si>
  <si>
    <t>methylmalonate</t>
  </si>
  <si>
    <t>myo-inositol</t>
  </si>
  <si>
    <t>N-acetylaspartate</t>
  </si>
  <si>
    <t>N-acetylneuramic acid</t>
  </si>
  <si>
    <t>N-acetylserine</t>
  </si>
  <si>
    <t>NAD</t>
  </si>
  <si>
    <t>nicotinamide</t>
  </si>
  <si>
    <t>oleoylcarnitine C18:1</t>
  </si>
  <si>
    <t>ornithine</t>
  </si>
  <si>
    <t>orotidine</t>
  </si>
  <si>
    <t>palmitoylcarnitine C16</t>
  </si>
  <si>
    <t>phenylalanine</t>
  </si>
  <si>
    <t>phosphocreatine</t>
  </si>
  <si>
    <t>phosphoethanolamine</t>
  </si>
  <si>
    <t>phosphorylcholine</t>
  </si>
  <si>
    <t>proline</t>
  </si>
  <si>
    <t>propionylcarnitine C3</t>
  </si>
  <si>
    <t>propionylcholine</t>
  </si>
  <si>
    <t>pyroglutamic acid</t>
  </si>
  <si>
    <t>pyruvate</t>
  </si>
  <si>
    <t>S-adenosylmethionine</t>
  </si>
  <si>
    <t>serine</t>
  </si>
  <si>
    <t>sphinganine</t>
  </si>
  <si>
    <t>stearoylcarnitine C18</t>
  </si>
  <si>
    <t>succinate</t>
  </si>
  <si>
    <t>taurine</t>
  </si>
  <si>
    <t>tetradecanoylcarnitine C14</t>
  </si>
  <si>
    <t>thiamine</t>
  </si>
  <si>
    <t>threonine</t>
  </si>
  <si>
    <t>tiglylcarnitine C5:1</t>
  </si>
  <si>
    <t>trimethyllysine</t>
  </si>
  <si>
    <t>tryptophan</t>
  </si>
  <si>
    <t>tyrosine</t>
  </si>
  <si>
    <t>valine</t>
  </si>
  <si>
    <t>SAMPLE SUBMISSION FORM</t>
  </si>
  <si>
    <t>Name of User/Name of PI or budget holder (if different from user)</t>
  </si>
  <si>
    <t>Dylan Ryan (Prof. Luke O'Neill) on behalf of Prof. Albena Dinkova-kostova and Dr. Elena Knatko</t>
  </si>
  <si>
    <t>Lab/Institution</t>
  </si>
  <si>
    <t>Trinity College Dublin</t>
  </si>
  <si>
    <t>Date</t>
  </si>
  <si>
    <t>Please enclose a printed copy of your sample submission form with your samples, and alert Dr. Sofia Costa by email (ash51@mrc-cu.cam.ac.uk) to inform that the samples have been shipped.</t>
  </si>
  <si>
    <t>Please send a copy of the sample sumission form to Sofia Costa.</t>
  </si>
  <si>
    <r>
      <t>Return samples?</t>
    </r>
    <r>
      <rPr>
        <b/>
        <sz val="9"/>
        <color theme="1"/>
        <rFont val="Century Gothic"/>
        <family val="2"/>
      </rPr>
      <t xml:space="preserve"> </t>
    </r>
    <r>
      <rPr>
        <sz val="9"/>
        <color theme="1"/>
        <rFont val="Century Gothic"/>
        <family val="2"/>
      </rPr>
      <t>NO</t>
    </r>
  </si>
  <si>
    <t>Project name</t>
  </si>
  <si>
    <t>Aim of project and proposed experimental design</t>
  </si>
  <si>
    <t>Nature of project</t>
  </si>
  <si>
    <t>Wild-type vs two-different mutant genotypes</t>
  </si>
  <si>
    <t>Total number of samples</t>
  </si>
  <si>
    <t>Number of biological replicates per sample:</t>
  </si>
  <si>
    <t>3 biological replicates</t>
  </si>
  <si>
    <t>Type of analysis</t>
  </si>
  <si>
    <t>Untargeted but very interested in Krebs cycle metabolites and other metabolites involved in Oxidative phosphorylation</t>
  </si>
  <si>
    <t>Should the analysis focus on specific metabolites or classes of metabolite? If so, please specify.</t>
  </si>
  <si>
    <t>Untargeted but polar metabolites of particular interest</t>
  </si>
  <si>
    <t>Are there specific small molecules/metabolites that should be quantified?</t>
  </si>
  <si>
    <t>Yes - Krebs cycle metabolites</t>
  </si>
  <si>
    <t>Extraction method used</t>
  </si>
  <si>
    <t xml:space="preserve">Extracted in 50% meOH, 30% acetonitrile in H2O with 100 ug/mL HEPES. </t>
  </si>
  <si>
    <t>Vial Indentifier (ExperimentCode_NUMBER) - Identifier should be short and unique. Number should be 3 digits.</t>
  </si>
  <si>
    <t>Sample Group Name (e.g. control, treatment, timepoint 1, 2, 3, wild-type, mutant, diseased, healthy)</t>
  </si>
  <si>
    <t>Matrix</t>
  </si>
  <si>
    <r>
      <t>Volume (</t>
    </r>
    <r>
      <rPr>
        <b/>
        <sz val="9"/>
        <color theme="0"/>
        <rFont val="Calibri"/>
        <family val="2"/>
      </rPr>
      <t>µ</t>
    </r>
    <r>
      <rPr>
        <b/>
        <sz val="9"/>
        <color theme="0"/>
        <rFont val="Century Gothic"/>
        <family val="2"/>
      </rPr>
      <t>L)</t>
    </r>
  </si>
  <si>
    <t>special considerations</t>
  </si>
  <si>
    <t>Wildtype Control</t>
  </si>
  <si>
    <t>Macrophage</t>
  </si>
  <si>
    <t>~500</t>
  </si>
  <si>
    <t>Wildtype LPS</t>
  </si>
  <si>
    <t>Wildype LPS</t>
  </si>
  <si>
    <t>WT2C5</t>
  </si>
  <si>
    <t>Nrf2 KO Control</t>
  </si>
  <si>
    <t>Nrf2 KO LPS</t>
  </si>
  <si>
    <t>Keap1 KO Control</t>
  </si>
  <si>
    <t>Keap1 KO LPS</t>
  </si>
  <si>
    <t>Numbers 1 to 5 represent technical replicates</t>
  </si>
  <si>
    <t>TIC</t>
  </si>
  <si>
    <t>%RSD</t>
  </si>
  <si>
    <t>Code</t>
  </si>
  <si>
    <t>Sample</t>
  </si>
  <si>
    <t>raw data</t>
  </si>
  <si>
    <t>TIC-normalized ion intensity</t>
  </si>
  <si>
    <r>
      <t>To determine if the metabolome is altered in WT, Nrf2-KO and KEAP1-KO macrophages  in resting macrophages and in macrophages stimulated with LPS(24 h, 100 ng/</t>
    </r>
    <r>
      <rPr>
        <i/>
        <sz val="9"/>
        <color theme="1"/>
        <rFont val="Symbol"/>
        <family val="1"/>
        <charset val="2"/>
      </rPr>
      <t>m</t>
    </r>
    <r>
      <rPr>
        <i/>
        <sz val="9"/>
        <color theme="1"/>
        <rFont val="Century Gothic"/>
        <family val="2"/>
      </rPr>
      <t>L)</t>
    </r>
  </si>
  <si>
    <t>LC-MS analysis: metabolome in WT, Nrf2-KO and KEAP1-KO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entury Gothic"/>
      <family val="2"/>
    </font>
    <font>
      <b/>
      <sz val="20"/>
      <color theme="1"/>
      <name val="Calibri"/>
      <family val="2"/>
      <scheme val="minor"/>
    </font>
    <font>
      <sz val="9"/>
      <color theme="1"/>
      <name val="Century Gothic"/>
      <family val="2"/>
    </font>
    <font>
      <sz val="12"/>
      <color rgb="FF000000"/>
      <name val="Calibri"/>
      <family val="2"/>
    </font>
    <font>
      <sz val="12"/>
      <color theme="1"/>
      <name val="Cambria"/>
      <family val="1"/>
    </font>
    <font>
      <b/>
      <sz val="10"/>
      <color rgb="FF000000"/>
      <name val="Century Gothic"/>
      <family val="2"/>
    </font>
    <font>
      <sz val="10"/>
      <color rgb="FF000000"/>
      <name val="Century Gothic"/>
      <family val="2"/>
    </font>
    <font>
      <i/>
      <sz val="9"/>
      <color theme="1"/>
      <name val="Century Gothic"/>
      <family val="2"/>
    </font>
    <font>
      <b/>
      <sz val="9"/>
      <color theme="1"/>
      <name val="Century Gothic"/>
      <family val="2"/>
    </font>
    <font>
      <i/>
      <sz val="9"/>
      <color theme="1"/>
      <name val="Symbol"/>
      <family val="1"/>
      <charset val="2"/>
    </font>
    <font>
      <b/>
      <sz val="9"/>
      <color theme="0"/>
      <name val="Century Gothic"/>
      <family val="2"/>
    </font>
    <font>
      <b/>
      <sz val="9"/>
      <color theme="0"/>
      <name val="Calibri"/>
      <family val="2"/>
    </font>
    <font>
      <b/>
      <i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4" fillId="0" borderId="0" xfId="0" applyFont="1"/>
    <xf numFmtId="14" fontId="5" fillId="0" borderId="0" xfId="0" applyNumberFormat="1" applyFont="1" applyAlignment="1">
      <alignment horizontal="center" vertical="center"/>
    </xf>
    <xf numFmtId="0" fontId="6" fillId="0" borderId="0" xfId="0" applyFont="1"/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horizontal="left" vertical="center"/>
    </xf>
    <xf numFmtId="0" fontId="6" fillId="2" borderId="0" xfId="0" applyFont="1" applyFill="1"/>
    <xf numFmtId="0" fontId="8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14" fontId="8" fillId="0" borderId="0" xfId="0" applyNumberFormat="1" applyFont="1" applyAlignment="1">
      <alignment horizontal="center" vertical="center"/>
    </xf>
    <xf numFmtId="0" fontId="4" fillId="2" borderId="0" xfId="0" applyFont="1" applyFill="1"/>
    <xf numFmtId="0" fontId="9" fillId="0" borderId="0" xfId="0" applyFont="1" applyAlignment="1">
      <alignment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vertical="top" wrapText="1"/>
    </xf>
    <xf numFmtId="0" fontId="9" fillId="0" borderId="2" xfId="0" applyFont="1" applyBorder="1" applyAlignment="1">
      <alignment horizontal="left" vertical="top" wrapText="1"/>
    </xf>
    <xf numFmtId="0" fontId="4" fillId="3" borderId="1" xfId="0" applyFont="1" applyFill="1" applyBorder="1" applyAlignment="1">
      <alignment horizontal="left" vertical="top"/>
    </xf>
    <xf numFmtId="0" fontId="4" fillId="0" borderId="2" xfId="0" applyFont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12" fillId="4" borderId="0" xfId="0" applyFont="1" applyFill="1" applyAlignment="1">
      <alignment horizontal="center" vertical="center" wrapText="1"/>
    </xf>
    <xf numFmtId="0" fontId="12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10" fillId="0" borderId="0" xfId="0" applyFont="1"/>
    <xf numFmtId="0" fontId="4" fillId="9" borderId="0" xfId="0" applyFont="1" applyFill="1" applyAlignment="1">
      <alignment horizontal="center" vertical="center"/>
    </xf>
    <xf numFmtId="0" fontId="4" fillId="4" borderId="5" xfId="0" applyFont="1" applyFill="1" applyBorder="1"/>
    <xf numFmtId="0" fontId="9" fillId="2" borderId="4" xfId="0" applyFont="1" applyFill="1" applyBorder="1" applyAlignment="1">
      <alignment horizontal="left" vertical="top" wrapText="1"/>
    </xf>
    <xf numFmtId="0" fontId="0" fillId="2" borderId="4" xfId="0" applyFill="1" applyBorder="1" applyAlignment="1">
      <alignment horizontal="left" vertical="top"/>
    </xf>
    <xf numFmtId="0" fontId="4" fillId="10" borderId="0" xfId="0" applyFont="1" applyFill="1" applyAlignment="1">
      <alignment horizontal="center" vertical="center"/>
    </xf>
    <xf numFmtId="0" fontId="0" fillId="0" borderId="4" xfId="0" applyBorder="1" applyAlignment="1">
      <alignment horizontal="left" vertical="top"/>
    </xf>
    <xf numFmtId="0" fontId="4" fillId="11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18" borderId="0" xfId="0" applyFont="1" applyFill="1" applyAlignment="1">
      <alignment horizontal="center" vertical="center"/>
    </xf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ont="1" applyFill="1"/>
    <xf numFmtId="0" fontId="0" fillId="0" borderId="0" xfId="0" applyFont="1" applyFill="1" applyAlignment="1">
      <alignment horizontal="center" vertical="center"/>
    </xf>
    <xf numFmtId="0" fontId="14" fillId="12" borderId="0" xfId="0" applyFont="1" applyFill="1"/>
    <xf numFmtId="0" fontId="14" fillId="19" borderId="0" xfId="0" applyFont="1" applyFill="1"/>
    <xf numFmtId="0" fontId="4" fillId="0" borderId="2" xfId="0" applyFont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2" borderId="2" xfId="0" applyFont="1" applyFill="1" applyBorder="1" applyAlignment="1">
      <alignment horizontal="left" wrapText="1"/>
    </xf>
    <xf numFmtId="0" fontId="9" fillId="2" borderId="3" xfId="0" applyFont="1" applyFill="1" applyBorder="1" applyAlignment="1">
      <alignment horizontal="left" wrapText="1"/>
    </xf>
    <xf numFmtId="0" fontId="9" fillId="2" borderId="4" xfId="0" applyFont="1" applyFill="1" applyBorder="1" applyAlignment="1">
      <alignment horizontal="left" wrapText="1"/>
    </xf>
    <xf numFmtId="0" fontId="9" fillId="2" borderId="2" xfId="0" applyFont="1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0" fillId="0" borderId="4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A48AF-9001-427B-AC1C-6B14CCDDB51D}">
  <sheetPr>
    <pageSetUpPr fitToPage="1"/>
  </sheetPr>
  <dimension ref="B1:I115"/>
  <sheetViews>
    <sheetView tabSelected="1" zoomScale="90" zoomScaleNormal="90" workbookViewId="0">
      <selection activeCell="C14" sqref="C14:F14"/>
    </sheetView>
  </sheetViews>
  <sheetFormatPr defaultColWidth="9.109375" defaultRowHeight="13.2" x14ac:dyDescent="0.3"/>
  <cols>
    <col min="1" max="1" width="9.109375" style="2"/>
    <col min="2" max="2" width="93.5546875" style="2" customWidth="1"/>
    <col min="3" max="3" width="35.21875" style="2" customWidth="1"/>
    <col min="4" max="4" width="39.109375" style="2" bestFit="1" customWidth="1"/>
    <col min="5" max="5" width="21.88671875" style="2" customWidth="1"/>
    <col min="6" max="6" width="33.5546875" style="2" bestFit="1" customWidth="1"/>
    <col min="7" max="16384" width="9.109375" style="2"/>
  </cols>
  <sheetData>
    <row r="1" spans="2:9" ht="25.8" x14ac:dyDescent="0.3">
      <c r="B1" s="54" t="s">
        <v>184</v>
      </c>
      <c r="C1" s="55"/>
      <c r="D1" s="55"/>
      <c r="E1" s="55"/>
      <c r="F1" s="55"/>
    </row>
    <row r="2" spans="2:9" ht="15.6" x14ac:dyDescent="0.3">
      <c r="C2" s="3"/>
      <c r="D2" s="4"/>
      <c r="E2" s="4"/>
      <c r="F2" s="4"/>
      <c r="G2" s="4"/>
      <c r="H2" s="4"/>
      <c r="I2" s="4"/>
    </row>
    <row r="3" spans="2:9" ht="15.6" x14ac:dyDescent="0.3">
      <c r="B3" s="5" t="s">
        <v>185</v>
      </c>
      <c r="C3" s="6" t="s">
        <v>186</v>
      </c>
      <c r="D3" s="7"/>
      <c r="E3" s="7"/>
      <c r="F3" s="7"/>
      <c r="G3" s="4"/>
      <c r="H3" s="4"/>
      <c r="I3" s="4"/>
    </row>
    <row r="4" spans="2:9" ht="15.6" x14ac:dyDescent="0.3">
      <c r="B4" s="5" t="s">
        <v>187</v>
      </c>
      <c r="C4" s="8" t="s">
        <v>188</v>
      </c>
      <c r="D4" s="8"/>
      <c r="E4" s="8"/>
      <c r="F4" s="8"/>
      <c r="G4" s="9"/>
      <c r="H4" s="9"/>
      <c r="I4" s="9"/>
    </row>
    <row r="5" spans="2:9" ht="15.6" x14ac:dyDescent="0.3">
      <c r="C5" s="8"/>
      <c r="D5" s="8"/>
      <c r="E5" s="8"/>
      <c r="F5" s="8"/>
      <c r="G5" s="9"/>
      <c r="H5" s="9"/>
      <c r="I5" s="9"/>
    </row>
    <row r="6" spans="2:9" ht="15.6" x14ac:dyDescent="0.3">
      <c r="B6" s="5" t="s">
        <v>189</v>
      </c>
      <c r="C6" s="10">
        <v>43696</v>
      </c>
      <c r="D6" s="9"/>
      <c r="E6" s="9"/>
      <c r="F6" s="9"/>
      <c r="G6" s="9"/>
      <c r="H6" s="9"/>
      <c r="I6" s="9"/>
    </row>
    <row r="8" spans="2:9" x14ac:dyDescent="0.3">
      <c r="B8" s="11" t="s">
        <v>190</v>
      </c>
      <c r="C8" s="11"/>
      <c r="D8" s="11"/>
      <c r="E8" s="11"/>
      <c r="F8" s="11"/>
    </row>
    <row r="9" spans="2:9" x14ac:dyDescent="0.3">
      <c r="B9" s="11" t="s">
        <v>191</v>
      </c>
      <c r="C9" s="11"/>
      <c r="D9" s="11"/>
      <c r="E9" s="11"/>
      <c r="F9" s="11"/>
    </row>
    <row r="10" spans="2:9" x14ac:dyDescent="0.3">
      <c r="B10" s="11"/>
      <c r="C10" s="11"/>
      <c r="D10" s="11"/>
      <c r="E10" s="11"/>
      <c r="F10" s="11"/>
    </row>
    <row r="11" spans="2:9" x14ac:dyDescent="0.3">
      <c r="B11" s="12" t="s">
        <v>192</v>
      </c>
      <c r="C11" s="11"/>
      <c r="D11" s="11"/>
      <c r="E11" s="11"/>
      <c r="F11" s="11"/>
    </row>
    <row r="12" spans="2:9" x14ac:dyDescent="0.3">
      <c r="B12" s="12"/>
    </row>
    <row r="14" spans="2:9" x14ac:dyDescent="0.3">
      <c r="B14" s="13" t="s">
        <v>193</v>
      </c>
      <c r="C14" s="56" t="s">
        <v>231</v>
      </c>
      <c r="D14" s="57"/>
      <c r="E14" s="57"/>
      <c r="F14" s="58"/>
    </row>
    <row r="15" spans="2:9" ht="35.25" customHeight="1" x14ac:dyDescent="0.3">
      <c r="B15" s="14" t="s">
        <v>194</v>
      </c>
      <c r="C15" s="59" t="s">
        <v>230</v>
      </c>
      <c r="D15" s="60"/>
      <c r="E15" s="60"/>
      <c r="F15" s="61"/>
    </row>
    <row r="16" spans="2:9" ht="42" customHeight="1" x14ac:dyDescent="0.3">
      <c r="B16" s="14" t="s">
        <v>195</v>
      </c>
      <c r="C16" s="49" t="s">
        <v>196</v>
      </c>
      <c r="D16" s="52"/>
      <c r="E16" s="52"/>
      <c r="F16" s="53"/>
    </row>
    <row r="17" spans="2:6" ht="19.5" customHeight="1" x14ac:dyDescent="0.3">
      <c r="B17" s="15" t="s">
        <v>197</v>
      </c>
      <c r="C17" s="16">
        <v>90</v>
      </c>
      <c r="D17" s="17" t="s">
        <v>198</v>
      </c>
      <c r="E17" s="62" t="s">
        <v>199</v>
      </c>
      <c r="F17" s="63"/>
    </row>
    <row r="18" spans="2:6" ht="21.75" customHeight="1" x14ac:dyDescent="0.3">
      <c r="B18" s="14" t="s">
        <v>200</v>
      </c>
      <c r="C18" s="49" t="s">
        <v>201</v>
      </c>
      <c r="D18" s="52"/>
      <c r="E18" s="52"/>
      <c r="F18" s="53"/>
    </row>
    <row r="19" spans="2:6" ht="34.5" customHeight="1" x14ac:dyDescent="0.3">
      <c r="B19" s="14" t="s">
        <v>202</v>
      </c>
      <c r="C19" s="49" t="s">
        <v>203</v>
      </c>
      <c r="D19" s="50"/>
      <c r="E19" s="50"/>
      <c r="F19" s="51"/>
    </row>
    <row r="20" spans="2:6" ht="22.5" customHeight="1" x14ac:dyDescent="0.3">
      <c r="B20" s="14" t="s">
        <v>204</v>
      </c>
      <c r="C20" s="18" t="s">
        <v>205</v>
      </c>
      <c r="D20" s="19"/>
      <c r="E20" s="19"/>
      <c r="F20" s="19"/>
    </row>
    <row r="21" spans="2:6" ht="24.75" customHeight="1" x14ac:dyDescent="0.3">
      <c r="B21" s="14" t="s">
        <v>206</v>
      </c>
      <c r="C21" s="49" t="s">
        <v>207</v>
      </c>
      <c r="D21" s="52"/>
      <c r="E21" s="52"/>
      <c r="F21" s="53"/>
    </row>
    <row r="24" spans="2:6" ht="34.200000000000003" x14ac:dyDescent="0.3">
      <c r="B24" s="20" t="s">
        <v>208</v>
      </c>
      <c r="C24" s="20" t="s">
        <v>209</v>
      </c>
      <c r="D24" s="21" t="s">
        <v>210</v>
      </c>
      <c r="E24" s="21" t="s">
        <v>211</v>
      </c>
      <c r="F24" s="21" t="s">
        <v>212</v>
      </c>
    </row>
    <row r="25" spans="2:6" x14ac:dyDescent="0.3">
      <c r="B25" s="22" t="s">
        <v>95</v>
      </c>
      <c r="C25" s="23" t="s">
        <v>213</v>
      </c>
      <c r="D25" s="23" t="s">
        <v>214</v>
      </c>
      <c r="E25" s="23" t="s">
        <v>215</v>
      </c>
      <c r="F25" s="23"/>
    </row>
    <row r="26" spans="2:6" x14ac:dyDescent="0.3">
      <c r="B26" s="22" t="s">
        <v>96</v>
      </c>
      <c r="C26" s="23" t="s">
        <v>213</v>
      </c>
      <c r="D26" s="23" t="s">
        <v>214</v>
      </c>
      <c r="E26" s="23" t="s">
        <v>215</v>
      </c>
      <c r="F26" s="23"/>
    </row>
    <row r="27" spans="2:6" x14ac:dyDescent="0.3">
      <c r="B27" s="22" t="s">
        <v>97</v>
      </c>
      <c r="C27" s="23" t="s">
        <v>213</v>
      </c>
      <c r="D27" s="23" t="s">
        <v>214</v>
      </c>
      <c r="E27" s="23" t="s">
        <v>215</v>
      </c>
      <c r="F27" s="23"/>
    </row>
    <row r="28" spans="2:6" x14ac:dyDescent="0.3">
      <c r="B28" s="22" t="s">
        <v>98</v>
      </c>
      <c r="C28" s="23" t="s">
        <v>213</v>
      </c>
      <c r="D28" s="23" t="s">
        <v>214</v>
      </c>
      <c r="E28" s="23" t="s">
        <v>215</v>
      </c>
      <c r="F28" s="23"/>
    </row>
    <row r="29" spans="2:6" x14ac:dyDescent="0.3">
      <c r="B29" s="22" t="s">
        <v>99</v>
      </c>
      <c r="C29" s="23" t="s">
        <v>213</v>
      </c>
      <c r="D29" s="23" t="s">
        <v>214</v>
      </c>
      <c r="E29" s="23" t="s">
        <v>215</v>
      </c>
      <c r="F29" s="23"/>
    </row>
    <row r="30" spans="2:6" x14ac:dyDescent="0.3">
      <c r="B30" s="24" t="s">
        <v>100</v>
      </c>
      <c r="C30" s="23" t="s">
        <v>216</v>
      </c>
      <c r="D30" s="23" t="s">
        <v>214</v>
      </c>
      <c r="E30" s="23" t="s">
        <v>215</v>
      </c>
      <c r="F30" s="23"/>
    </row>
    <row r="31" spans="2:6" x14ac:dyDescent="0.3">
      <c r="B31" s="24" t="s">
        <v>101</v>
      </c>
      <c r="C31" s="23" t="s">
        <v>217</v>
      </c>
      <c r="D31" s="23" t="s">
        <v>214</v>
      </c>
      <c r="E31" s="23" t="s">
        <v>215</v>
      </c>
      <c r="F31" s="23"/>
    </row>
    <row r="32" spans="2:6" x14ac:dyDescent="0.3">
      <c r="B32" s="24" t="s">
        <v>102</v>
      </c>
      <c r="C32" s="23" t="s">
        <v>216</v>
      </c>
      <c r="D32" s="23" t="s">
        <v>214</v>
      </c>
      <c r="E32" s="23" t="s">
        <v>215</v>
      </c>
      <c r="F32" s="23"/>
    </row>
    <row r="33" spans="2:6" x14ac:dyDescent="0.3">
      <c r="B33" s="24" t="s">
        <v>103</v>
      </c>
      <c r="C33" s="23" t="s">
        <v>216</v>
      </c>
      <c r="D33" s="23" t="s">
        <v>214</v>
      </c>
      <c r="E33" s="23" t="s">
        <v>215</v>
      </c>
      <c r="F33" s="23"/>
    </row>
    <row r="34" spans="2:6" x14ac:dyDescent="0.3">
      <c r="B34" s="24" t="s">
        <v>104</v>
      </c>
      <c r="C34" s="23" t="s">
        <v>216</v>
      </c>
      <c r="D34" s="23" t="s">
        <v>214</v>
      </c>
      <c r="E34" s="23" t="s">
        <v>215</v>
      </c>
      <c r="F34" s="23"/>
    </row>
    <row r="35" spans="2:6" x14ac:dyDescent="0.3">
      <c r="B35" s="25" t="s">
        <v>73</v>
      </c>
      <c r="C35" s="23" t="s">
        <v>213</v>
      </c>
      <c r="D35" s="23" t="s">
        <v>214</v>
      </c>
      <c r="E35" s="23" t="s">
        <v>215</v>
      </c>
      <c r="F35" s="23"/>
    </row>
    <row r="36" spans="2:6" x14ac:dyDescent="0.3">
      <c r="B36" s="25" t="s">
        <v>74</v>
      </c>
      <c r="C36" s="23" t="s">
        <v>213</v>
      </c>
      <c r="D36" s="23" t="s">
        <v>214</v>
      </c>
      <c r="E36" s="23" t="s">
        <v>215</v>
      </c>
      <c r="F36" s="23"/>
    </row>
    <row r="37" spans="2:6" x14ac:dyDescent="0.3">
      <c r="B37" s="25" t="s">
        <v>75</v>
      </c>
      <c r="C37" s="23" t="s">
        <v>213</v>
      </c>
      <c r="D37" s="23" t="s">
        <v>214</v>
      </c>
      <c r="E37" s="23" t="s">
        <v>215</v>
      </c>
      <c r="F37" s="23"/>
    </row>
    <row r="38" spans="2:6" x14ac:dyDescent="0.3">
      <c r="B38" s="25" t="s">
        <v>76</v>
      </c>
      <c r="C38" s="23" t="s">
        <v>213</v>
      </c>
      <c r="D38" s="23" t="s">
        <v>214</v>
      </c>
      <c r="E38" s="23" t="s">
        <v>215</v>
      </c>
      <c r="F38" s="23"/>
    </row>
    <row r="39" spans="2:6" x14ac:dyDescent="0.3">
      <c r="B39" s="25" t="s">
        <v>218</v>
      </c>
      <c r="C39" s="23" t="s">
        <v>213</v>
      </c>
      <c r="D39" s="23" t="s">
        <v>214</v>
      </c>
      <c r="E39" s="23" t="s">
        <v>215</v>
      </c>
      <c r="F39" s="23"/>
    </row>
    <row r="40" spans="2:6" x14ac:dyDescent="0.3">
      <c r="B40" s="26" t="s">
        <v>77</v>
      </c>
      <c r="C40" s="23" t="s">
        <v>216</v>
      </c>
      <c r="D40" s="23" t="s">
        <v>214</v>
      </c>
      <c r="E40" s="23" t="s">
        <v>215</v>
      </c>
      <c r="F40" s="23"/>
    </row>
    <row r="41" spans="2:6" x14ac:dyDescent="0.3">
      <c r="B41" s="26" t="s">
        <v>78</v>
      </c>
      <c r="C41" s="23" t="s">
        <v>217</v>
      </c>
      <c r="D41" s="23" t="s">
        <v>214</v>
      </c>
      <c r="E41" s="23" t="s">
        <v>215</v>
      </c>
    </row>
    <row r="42" spans="2:6" x14ac:dyDescent="0.3">
      <c r="B42" s="26" t="s">
        <v>79</v>
      </c>
      <c r="C42" s="23" t="s">
        <v>216</v>
      </c>
      <c r="D42" s="23" t="s">
        <v>214</v>
      </c>
      <c r="E42" s="23" t="s">
        <v>215</v>
      </c>
      <c r="F42" s="27"/>
    </row>
    <row r="43" spans="2:6" x14ac:dyDescent="0.3">
      <c r="B43" s="26" t="s">
        <v>80</v>
      </c>
      <c r="C43" s="23" t="s">
        <v>216</v>
      </c>
      <c r="D43" s="23" t="s">
        <v>214</v>
      </c>
      <c r="E43" s="23" t="s">
        <v>215</v>
      </c>
    </row>
    <row r="44" spans="2:6" x14ac:dyDescent="0.3">
      <c r="B44" s="26" t="s">
        <v>81</v>
      </c>
      <c r="C44" s="23" t="s">
        <v>216</v>
      </c>
      <c r="D44" s="23" t="s">
        <v>214</v>
      </c>
      <c r="E44" s="23" t="s">
        <v>215</v>
      </c>
    </row>
    <row r="45" spans="2:6" x14ac:dyDescent="0.3">
      <c r="B45" s="28" t="s">
        <v>82</v>
      </c>
      <c r="C45" s="23" t="s">
        <v>213</v>
      </c>
      <c r="D45" s="23" t="s">
        <v>214</v>
      </c>
      <c r="E45" s="23" t="s">
        <v>215</v>
      </c>
    </row>
    <row r="46" spans="2:6" x14ac:dyDescent="0.3">
      <c r="B46" s="28" t="s">
        <v>83</v>
      </c>
      <c r="C46" s="23" t="s">
        <v>213</v>
      </c>
      <c r="D46" s="23" t="s">
        <v>214</v>
      </c>
      <c r="E46" s="23" t="s">
        <v>215</v>
      </c>
      <c r="F46" s="29"/>
    </row>
    <row r="47" spans="2:6" x14ac:dyDescent="0.3">
      <c r="B47" s="28" t="s">
        <v>84</v>
      </c>
      <c r="C47" s="23" t="s">
        <v>213</v>
      </c>
      <c r="D47" s="23" t="s">
        <v>214</v>
      </c>
      <c r="E47" s="23" t="s">
        <v>215</v>
      </c>
    </row>
    <row r="48" spans="2:6" x14ac:dyDescent="0.3">
      <c r="B48" s="28" t="s">
        <v>85</v>
      </c>
      <c r="C48" s="23" t="s">
        <v>213</v>
      </c>
      <c r="D48" s="23" t="s">
        <v>214</v>
      </c>
      <c r="E48" s="23" t="s">
        <v>215</v>
      </c>
      <c r="F48" s="30"/>
    </row>
    <row r="49" spans="2:6" ht="14.4" x14ac:dyDescent="0.3">
      <c r="B49" s="28" t="s">
        <v>86</v>
      </c>
      <c r="C49" s="23" t="s">
        <v>213</v>
      </c>
      <c r="D49" s="23" t="s">
        <v>214</v>
      </c>
      <c r="E49" s="23" t="s">
        <v>215</v>
      </c>
      <c r="F49" s="31"/>
    </row>
    <row r="50" spans="2:6" ht="14.4" x14ac:dyDescent="0.3">
      <c r="B50" s="32" t="s">
        <v>87</v>
      </c>
      <c r="C50" s="23" t="s">
        <v>216</v>
      </c>
      <c r="D50" s="23" t="s">
        <v>214</v>
      </c>
      <c r="E50" s="23" t="s">
        <v>215</v>
      </c>
      <c r="F50" s="31"/>
    </row>
    <row r="51" spans="2:6" ht="14.4" x14ac:dyDescent="0.3">
      <c r="B51" s="32" t="s">
        <v>88</v>
      </c>
      <c r="C51" s="23" t="s">
        <v>217</v>
      </c>
      <c r="D51" s="23" t="s">
        <v>214</v>
      </c>
      <c r="E51" s="23" t="s">
        <v>215</v>
      </c>
      <c r="F51" s="31"/>
    </row>
    <row r="52" spans="2:6" ht="21.75" customHeight="1" x14ac:dyDescent="0.3">
      <c r="B52" s="32" t="s">
        <v>90</v>
      </c>
      <c r="C52" s="23" t="s">
        <v>216</v>
      </c>
      <c r="D52" s="23" t="s">
        <v>214</v>
      </c>
      <c r="E52" s="23" t="s">
        <v>215</v>
      </c>
      <c r="F52" s="33"/>
    </row>
    <row r="53" spans="2:6" ht="14.4" x14ac:dyDescent="0.3">
      <c r="B53" s="32" t="s">
        <v>92</v>
      </c>
      <c r="C53" s="23" t="s">
        <v>216</v>
      </c>
      <c r="D53" s="23" t="s">
        <v>214</v>
      </c>
      <c r="E53" s="23" t="s">
        <v>215</v>
      </c>
      <c r="F53" s="33"/>
    </row>
    <row r="54" spans="2:6" x14ac:dyDescent="0.3">
      <c r="B54" s="32" t="s">
        <v>93</v>
      </c>
      <c r="C54" s="23" t="s">
        <v>216</v>
      </c>
      <c r="D54" s="23" t="s">
        <v>214</v>
      </c>
      <c r="E54" s="23" t="s">
        <v>215</v>
      </c>
    </row>
    <row r="55" spans="2:6" x14ac:dyDescent="0.3">
      <c r="B55" s="34" t="s">
        <v>52</v>
      </c>
      <c r="C55" s="23" t="s">
        <v>219</v>
      </c>
      <c r="D55" s="23" t="s">
        <v>214</v>
      </c>
      <c r="E55" s="23" t="s">
        <v>215</v>
      </c>
    </row>
    <row r="56" spans="2:6" x14ac:dyDescent="0.3">
      <c r="B56" s="34" t="s">
        <v>53</v>
      </c>
      <c r="C56" s="23" t="s">
        <v>219</v>
      </c>
      <c r="D56" s="23" t="s">
        <v>214</v>
      </c>
      <c r="E56" s="23" t="s">
        <v>215</v>
      </c>
    </row>
    <row r="57" spans="2:6" x14ac:dyDescent="0.3">
      <c r="B57" s="34" t="s">
        <v>54</v>
      </c>
      <c r="C57" s="23" t="s">
        <v>219</v>
      </c>
      <c r="D57" s="23" t="s">
        <v>214</v>
      </c>
      <c r="E57" s="23" t="s">
        <v>215</v>
      </c>
    </row>
    <row r="58" spans="2:6" x14ac:dyDescent="0.3">
      <c r="B58" s="34" t="s">
        <v>56</v>
      </c>
      <c r="C58" s="23" t="s">
        <v>219</v>
      </c>
      <c r="D58" s="23" t="s">
        <v>214</v>
      </c>
      <c r="E58" s="23" t="s">
        <v>215</v>
      </c>
    </row>
    <row r="59" spans="2:6" x14ac:dyDescent="0.3">
      <c r="B59" s="34" t="s">
        <v>57</v>
      </c>
      <c r="C59" s="23" t="s">
        <v>219</v>
      </c>
      <c r="D59" s="23" t="s">
        <v>214</v>
      </c>
      <c r="E59" s="23" t="s">
        <v>215</v>
      </c>
    </row>
    <row r="60" spans="2:6" x14ac:dyDescent="0.3">
      <c r="B60" s="35" t="s">
        <v>59</v>
      </c>
      <c r="C60" s="23" t="s">
        <v>220</v>
      </c>
      <c r="D60" s="23" t="s">
        <v>214</v>
      </c>
      <c r="E60" s="23" t="s">
        <v>215</v>
      </c>
    </row>
    <row r="61" spans="2:6" x14ac:dyDescent="0.3">
      <c r="B61" s="35" t="s">
        <v>60</v>
      </c>
      <c r="C61" s="23" t="s">
        <v>220</v>
      </c>
      <c r="D61" s="23" t="s">
        <v>214</v>
      </c>
      <c r="E61" s="23" t="s">
        <v>215</v>
      </c>
    </row>
    <row r="62" spans="2:6" x14ac:dyDescent="0.3">
      <c r="B62" s="35" t="s">
        <v>61</v>
      </c>
      <c r="C62" s="23" t="s">
        <v>220</v>
      </c>
      <c r="D62" s="23" t="s">
        <v>214</v>
      </c>
      <c r="E62" s="23" t="s">
        <v>215</v>
      </c>
    </row>
    <row r="63" spans="2:6" x14ac:dyDescent="0.3">
      <c r="B63" s="35" t="s">
        <v>62</v>
      </c>
      <c r="C63" s="23" t="s">
        <v>220</v>
      </c>
      <c r="D63" s="23" t="s">
        <v>214</v>
      </c>
      <c r="E63" s="23" t="s">
        <v>215</v>
      </c>
    </row>
    <row r="64" spans="2:6" x14ac:dyDescent="0.3">
      <c r="B64" s="35" t="s">
        <v>63</v>
      </c>
      <c r="C64" s="23" t="s">
        <v>220</v>
      </c>
      <c r="D64" s="23" t="s">
        <v>214</v>
      </c>
      <c r="E64" s="23" t="s">
        <v>215</v>
      </c>
    </row>
    <row r="65" spans="2:5" x14ac:dyDescent="0.3">
      <c r="B65" s="36" t="s">
        <v>32</v>
      </c>
      <c r="C65" s="23" t="s">
        <v>219</v>
      </c>
      <c r="D65" s="23" t="s">
        <v>214</v>
      </c>
      <c r="E65" s="23" t="s">
        <v>215</v>
      </c>
    </row>
    <row r="66" spans="2:5" x14ac:dyDescent="0.3">
      <c r="B66" s="36" t="s">
        <v>33</v>
      </c>
      <c r="C66" s="23" t="s">
        <v>219</v>
      </c>
      <c r="D66" s="23" t="s">
        <v>214</v>
      </c>
      <c r="E66" s="23" t="s">
        <v>215</v>
      </c>
    </row>
    <row r="67" spans="2:5" x14ac:dyDescent="0.3">
      <c r="B67" s="36" t="s">
        <v>34</v>
      </c>
      <c r="C67" s="23" t="s">
        <v>219</v>
      </c>
      <c r="D67" s="23" t="s">
        <v>214</v>
      </c>
      <c r="E67" s="23" t="s">
        <v>215</v>
      </c>
    </row>
    <row r="68" spans="2:5" x14ac:dyDescent="0.3">
      <c r="B68" s="36" t="s">
        <v>35</v>
      </c>
      <c r="C68" s="23" t="s">
        <v>219</v>
      </c>
      <c r="D68" s="23" t="s">
        <v>214</v>
      </c>
      <c r="E68" s="23" t="s">
        <v>215</v>
      </c>
    </row>
    <row r="69" spans="2:5" x14ac:dyDescent="0.3">
      <c r="B69" s="36" t="s">
        <v>36</v>
      </c>
      <c r="C69" s="23" t="s">
        <v>219</v>
      </c>
      <c r="D69" s="23" t="s">
        <v>214</v>
      </c>
      <c r="E69" s="23" t="s">
        <v>215</v>
      </c>
    </row>
    <row r="70" spans="2:5" x14ac:dyDescent="0.3">
      <c r="B70" s="37" t="s">
        <v>37</v>
      </c>
      <c r="C70" s="23" t="s">
        <v>220</v>
      </c>
      <c r="D70" s="23" t="s">
        <v>214</v>
      </c>
      <c r="E70" s="23" t="s">
        <v>215</v>
      </c>
    </row>
    <row r="71" spans="2:5" x14ac:dyDescent="0.3">
      <c r="B71" s="37" t="s">
        <v>38</v>
      </c>
      <c r="C71" s="23" t="s">
        <v>220</v>
      </c>
      <c r="D71" s="23" t="s">
        <v>214</v>
      </c>
      <c r="E71" s="23" t="s">
        <v>215</v>
      </c>
    </row>
    <row r="72" spans="2:5" x14ac:dyDescent="0.3">
      <c r="B72" s="37" t="s">
        <v>39</v>
      </c>
      <c r="C72" s="23" t="s">
        <v>220</v>
      </c>
      <c r="D72" s="23" t="s">
        <v>214</v>
      </c>
      <c r="E72" s="23" t="s">
        <v>215</v>
      </c>
    </row>
    <row r="73" spans="2:5" x14ac:dyDescent="0.3">
      <c r="B73" s="37" t="s">
        <v>40</v>
      </c>
      <c r="C73" s="23" t="s">
        <v>220</v>
      </c>
      <c r="D73" s="23" t="s">
        <v>214</v>
      </c>
      <c r="E73" s="23" t="s">
        <v>215</v>
      </c>
    </row>
    <row r="74" spans="2:5" x14ac:dyDescent="0.3">
      <c r="B74" s="37" t="s">
        <v>41</v>
      </c>
      <c r="C74" s="23" t="s">
        <v>220</v>
      </c>
      <c r="D74" s="23" t="s">
        <v>214</v>
      </c>
      <c r="E74" s="23" t="s">
        <v>215</v>
      </c>
    </row>
    <row r="75" spans="2:5" x14ac:dyDescent="0.3">
      <c r="B75" s="38" t="s">
        <v>42</v>
      </c>
      <c r="C75" s="23" t="s">
        <v>219</v>
      </c>
      <c r="D75" s="23" t="s">
        <v>214</v>
      </c>
      <c r="E75" s="23" t="s">
        <v>215</v>
      </c>
    </row>
    <row r="76" spans="2:5" x14ac:dyDescent="0.3">
      <c r="B76" s="38" t="s">
        <v>43</v>
      </c>
      <c r="C76" s="23" t="s">
        <v>219</v>
      </c>
      <c r="D76" s="23" t="s">
        <v>214</v>
      </c>
      <c r="E76" s="23" t="s">
        <v>215</v>
      </c>
    </row>
    <row r="77" spans="2:5" x14ac:dyDescent="0.3">
      <c r="B77" s="38" t="s">
        <v>44</v>
      </c>
      <c r="C77" s="23" t="s">
        <v>219</v>
      </c>
      <c r="D77" s="23" t="s">
        <v>214</v>
      </c>
      <c r="E77" s="23" t="s">
        <v>215</v>
      </c>
    </row>
    <row r="78" spans="2:5" x14ac:dyDescent="0.3">
      <c r="B78" s="38" t="s">
        <v>45</v>
      </c>
      <c r="C78" s="23" t="s">
        <v>219</v>
      </c>
      <c r="D78" s="23" t="s">
        <v>214</v>
      </c>
      <c r="E78" s="23" t="s">
        <v>215</v>
      </c>
    </row>
    <row r="79" spans="2:5" x14ac:dyDescent="0.3">
      <c r="B79" s="38" t="s">
        <v>46</v>
      </c>
      <c r="C79" s="23" t="s">
        <v>219</v>
      </c>
      <c r="D79" s="23" t="s">
        <v>214</v>
      </c>
      <c r="E79" s="23" t="s">
        <v>215</v>
      </c>
    </row>
    <row r="80" spans="2:5" x14ac:dyDescent="0.3">
      <c r="B80" s="39" t="s">
        <v>47</v>
      </c>
      <c r="C80" s="23" t="s">
        <v>220</v>
      </c>
      <c r="D80" s="23" t="s">
        <v>214</v>
      </c>
      <c r="E80" s="23" t="s">
        <v>215</v>
      </c>
    </row>
    <row r="81" spans="2:5" x14ac:dyDescent="0.3">
      <c r="B81" s="39" t="s">
        <v>48</v>
      </c>
      <c r="C81" s="23" t="s">
        <v>220</v>
      </c>
      <c r="D81" s="23" t="s">
        <v>214</v>
      </c>
      <c r="E81" s="23" t="s">
        <v>215</v>
      </c>
    </row>
    <row r="82" spans="2:5" x14ac:dyDescent="0.3">
      <c r="B82" s="39" t="s">
        <v>49</v>
      </c>
      <c r="C82" s="23" t="s">
        <v>220</v>
      </c>
      <c r="D82" s="23" t="s">
        <v>214</v>
      </c>
      <c r="E82" s="23" t="s">
        <v>215</v>
      </c>
    </row>
    <row r="83" spans="2:5" x14ac:dyDescent="0.3">
      <c r="B83" s="39" t="s">
        <v>50</v>
      </c>
      <c r="C83" s="23" t="s">
        <v>220</v>
      </c>
      <c r="D83" s="23" t="s">
        <v>214</v>
      </c>
      <c r="E83" s="23" t="s">
        <v>215</v>
      </c>
    </row>
    <row r="84" spans="2:5" x14ac:dyDescent="0.3">
      <c r="B84" s="39" t="s">
        <v>51</v>
      </c>
      <c r="C84" s="23" t="s">
        <v>220</v>
      </c>
      <c r="D84" s="23" t="s">
        <v>214</v>
      </c>
      <c r="E84" s="23" t="s">
        <v>215</v>
      </c>
    </row>
    <row r="85" spans="2:5" x14ac:dyDescent="0.3">
      <c r="B85" s="40" t="s">
        <v>22</v>
      </c>
      <c r="C85" s="23" t="s">
        <v>221</v>
      </c>
      <c r="D85" s="23" t="s">
        <v>214</v>
      </c>
      <c r="E85" s="23" t="s">
        <v>215</v>
      </c>
    </row>
    <row r="86" spans="2:5" x14ac:dyDescent="0.3">
      <c r="B86" s="40" t="s">
        <v>23</v>
      </c>
      <c r="C86" s="23" t="s">
        <v>221</v>
      </c>
      <c r="D86" s="23" t="s">
        <v>214</v>
      </c>
      <c r="E86" s="23" t="s">
        <v>215</v>
      </c>
    </row>
    <row r="87" spans="2:5" x14ac:dyDescent="0.3">
      <c r="B87" s="40" t="s">
        <v>24</v>
      </c>
      <c r="C87" s="23" t="s">
        <v>221</v>
      </c>
      <c r="D87" s="23" t="s">
        <v>214</v>
      </c>
      <c r="E87" s="23" t="s">
        <v>215</v>
      </c>
    </row>
    <row r="88" spans="2:5" x14ac:dyDescent="0.3">
      <c r="B88" s="40" t="s">
        <v>25</v>
      </c>
      <c r="C88" s="23" t="s">
        <v>221</v>
      </c>
      <c r="D88" s="23" t="s">
        <v>214</v>
      </c>
      <c r="E88" s="23" t="s">
        <v>215</v>
      </c>
    </row>
    <row r="89" spans="2:5" x14ac:dyDescent="0.3">
      <c r="B89" s="40" t="s">
        <v>26</v>
      </c>
      <c r="C89" s="23" t="s">
        <v>221</v>
      </c>
      <c r="D89" s="23" t="s">
        <v>214</v>
      </c>
      <c r="E89" s="23" t="s">
        <v>215</v>
      </c>
    </row>
    <row r="90" spans="2:5" x14ac:dyDescent="0.3">
      <c r="B90" s="41" t="s">
        <v>27</v>
      </c>
      <c r="C90" s="23" t="s">
        <v>222</v>
      </c>
      <c r="D90" s="23" t="s">
        <v>214</v>
      </c>
      <c r="E90" s="23" t="s">
        <v>215</v>
      </c>
    </row>
    <row r="91" spans="2:5" x14ac:dyDescent="0.3">
      <c r="B91" s="41" t="s">
        <v>28</v>
      </c>
      <c r="C91" s="23" t="s">
        <v>222</v>
      </c>
      <c r="D91" s="23" t="s">
        <v>214</v>
      </c>
      <c r="E91" s="23" t="s">
        <v>215</v>
      </c>
    </row>
    <row r="92" spans="2:5" x14ac:dyDescent="0.3">
      <c r="B92" s="41" t="s">
        <v>29</v>
      </c>
      <c r="C92" s="23" t="s">
        <v>222</v>
      </c>
      <c r="D92" s="23" t="s">
        <v>214</v>
      </c>
      <c r="E92" s="23" t="s">
        <v>215</v>
      </c>
    </row>
    <row r="93" spans="2:5" x14ac:dyDescent="0.3">
      <c r="B93" s="41" t="s">
        <v>30</v>
      </c>
      <c r="C93" s="23" t="s">
        <v>222</v>
      </c>
      <c r="D93" s="23" t="s">
        <v>214</v>
      </c>
      <c r="E93" s="23" t="s">
        <v>215</v>
      </c>
    </row>
    <row r="94" spans="2:5" x14ac:dyDescent="0.3">
      <c r="B94" s="41" t="s">
        <v>31</v>
      </c>
      <c r="C94" s="23" t="s">
        <v>222</v>
      </c>
      <c r="D94" s="23" t="s">
        <v>214</v>
      </c>
      <c r="E94" s="23" t="s">
        <v>215</v>
      </c>
    </row>
    <row r="95" spans="2:5" x14ac:dyDescent="0.3">
      <c r="B95" s="23" t="s">
        <v>0</v>
      </c>
      <c r="C95" s="23" t="s">
        <v>221</v>
      </c>
      <c r="D95" s="23" t="s">
        <v>214</v>
      </c>
      <c r="E95" s="23" t="s">
        <v>215</v>
      </c>
    </row>
    <row r="96" spans="2:5" x14ac:dyDescent="0.3">
      <c r="B96" s="23" t="s">
        <v>2</v>
      </c>
      <c r="C96" s="23" t="s">
        <v>221</v>
      </c>
      <c r="D96" s="23" t="s">
        <v>214</v>
      </c>
      <c r="E96" s="23" t="s">
        <v>215</v>
      </c>
    </row>
    <row r="97" spans="2:5" x14ac:dyDescent="0.3">
      <c r="B97" s="23" t="s">
        <v>3</v>
      </c>
      <c r="C97" s="23" t="s">
        <v>221</v>
      </c>
      <c r="D97" s="23" t="s">
        <v>214</v>
      </c>
      <c r="E97" s="23" t="s">
        <v>215</v>
      </c>
    </row>
    <row r="98" spans="2:5" x14ac:dyDescent="0.3">
      <c r="B98" s="23" t="s">
        <v>4</v>
      </c>
      <c r="C98" s="23" t="s">
        <v>221</v>
      </c>
      <c r="D98" s="23" t="s">
        <v>214</v>
      </c>
      <c r="E98" s="23" t="s">
        <v>215</v>
      </c>
    </row>
    <row r="99" spans="2:5" x14ac:dyDescent="0.3">
      <c r="B99" s="23" t="s">
        <v>5</v>
      </c>
      <c r="C99" s="23" t="s">
        <v>221</v>
      </c>
      <c r="D99" s="23" t="s">
        <v>214</v>
      </c>
      <c r="E99" s="23" t="s">
        <v>215</v>
      </c>
    </row>
    <row r="100" spans="2:5" x14ac:dyDescent="0.3">
      <c r="B100" s="34" t="s">
        <v>6</v>
      </c>
      <c r="C100" s="23" t="s">
        <v>222</v>
      </c>
      <c r="D100" s="23" t="s">
        <v>214</v>
      </c>
      <c r="E100" s="23" t="s">
        <v>215</v>
      </c>
    </row>
    <row r="101" spans="2:5" x14ac:dyDescent="0.3">
      <c r="B101" s="34" t="s">
        <v>7</v>
      </c>
      <c r="C101" s="23" t="s">
        <v>222</v>
      </c>
      <c r="D101" s="23" t="s">
        <v>214</v>
      </c>
      <c r="E101" s="23" t="s">
        <v>215</v>
      </c>
    </row>
    <row r="102" spans="2:5" x14ac:dyDescent="0.3">
      <c r="B102" s="34" t="s">
        <v>8</v>
      </c>
      <c r="C102" s="23" t="s">
        <v>222</v>
      </c>
      <c r="D102" s="23" t="s">
        <v>214</v>
      </c>
      <c r="E102" s="23" t="s">
        <v>215</v>
      </c>
    </row>
    <row r="103" spans="2:5" x14ac:dyDescent="0.3">
      <c r="B103" s="34" t="s">
        <v>9</v>
      </c>
      <c r="C103" s="23" t="s">
        <v>222</v>
      </c>
      <c r="D103" s="23" t="s">
        <v>214</v>
      </c>
      <c r="E103" s="23" t="s">
        <v>215</v>
      </c>
    </row>
    <row r="104" spans="2:5" x14ac:dyDescent="0.3">
      <c r="B104" s="34" t="s">
        <v>10</v>
      </c>
      <c r="C104" s="23" t="s">
        <v>222</v>
      </c>
      <c r="D104" s="23" t="s">
        <v>214</v>
      </c>
      <c r="E104" s="23" t="s">
        <v>215</v>
      </c>
    </row>
    <row r="105" spans="2:5" x14ac:dyDescent="0.3">
      <c r="B105" s="32" t="s">
        <v>11</v>
      </c>
      <c r="C105" s="23" t="s">
        <v>221</v>
      </c>
      <c r="D105" s="23" t="s">
        <v>214</v>
      </c>
      <c r="E105" s="23" t="s">
        <v>215</v>
      </c>
    </row>
    <row r="106" spans="2:5" x14ac:dyDescent="0.3">
      <c r="B106" s="32" t="s">
        <v>13</v>
      </c>
      <c r="C106" s="23" t="s">
        <v>221</v>
      </c>
      <c r="D106" s="23" t="s">
        <v>214</v>
      </c>
      <c r="E106" s="23" t="s">
        <v>215</v>
      </c>
    </row>
    <row r="107" spans="2:5" x14ac:dyDescent="0.3">
      <c r="B107" s="32" t="s">
        <v>14</v>
      </c>
      <c r="C107" s="23" t="s">
        <v>221</v>
      </c>
      <c r="D107" s="23" t="s">
        <v>214</v>
      </c>
      <c r="E107" s="23" t="s">
        <v>215</v>
      </c>
    </row>
    <row r="108" spans="2:5" x14ac:dyDescent="0.3">
      <c r="B108" s="32" t="s">
        <v>15</v>
      </c>
      <c r="C108" s="23" t="s">
        <v>221</v>
      </c>
      <c r="D108" s="23" t="s">
        <v>214</v>
      </c>
      <c r="E108" s="23" t="s">
        <v>215</v>
      </c>
    </row>
    <row r="109" spans="2:5" x14ac:dyDescent="0.3">
      <c r="B109" s="32" t="s">
        <v>16</v>
      </c>
      <c r="C109" s="23" t="s">
        <v>221</v>
      </c>
      <c r="D109" s="23" t="s">
        <v>214</v>
      </c>
      <c r="E109" s="23" t="s">
        <v>215</v>
      </c>
    </row>
    <row r="110" spans="2:5" x14ac:dyDescent="0.3">
      <c r="B110" s="42" t="s">
        <v>17</v>
      </c>
      <c r="C110" s="23" t="s">
        <v>222</v>
      </c>
      <c r="D110" s="23" t="s">
        <v>214</v>
      </c>
      <c r="E110" s="23" t="s">
        <v>215</v>
      </c>
    </row>
    <row r="111" spans="2:5" x14ac:dyDescent="0.3">
      <c r="B111" s="42" t="s">
        <v>18</v>
      </c>
      <c r="C111" s="23" t="s">
        <v>222</v>
      </c>
      <c r="D111" s="23" t="s">
        <v>214</v>
      </c>
      <c r="E111" s="23" t="s">
        <v>215</v>
      </c>
    </row>
    <row r="112" spans="2:5" x14ac:dyDescent="0.3">
      <c r="B112" s="42" t="s">
        <v>19</v>
      </c>
      <c r="C112" s="23" t="s">
        <v>222</v>
      </c>
      <c r="D112" s="23" t="s">
        <v>214</v>
      </c>
      <c r="E112" s="23" t="s">
        <v>215</v>
      </c>
    </row>
    <row r="113" spans="2:5" x14ac:dyDescent="0.3">
      <c r="B113" s="42" t="s">
        <v>20</v>
      </c>
      <c r="C113" s="23" t="s">
        <v>222</v>
      </c>
      <c r="D113" s="23" t="s">
        <v>214</v>
      </c>
      <c r="E113" s="23" t="s">
        <v>215</v>
      </c>
    </row>
    <row r="114" spans="2:5" x14ac:dyDescent="0.3">
      <c r="B114" s="42" t="s">
        <v>21</v>
      </c>
      <c r="C114" s="23" t="s">
        <v>222</v>
      </c>
      <c r="D114" s="23" t="s">
        <v>214</v>
      </c>
      <c r="E114" s="23" t="s">
        <v>215</v>
      </c>
    </row>
    <row r="115" spans="2:5" x14ac:dyDescent="0.3">
      <c r="B115" s="2" t="s">
        <v>223</v>
      </c>
    </row>
  </sheetData>
  <mergeCells count="8">
    <mergeCell ref="C19:F19"/>
    <mergeCell ref="C21:F21"/>
    <mergeCell ref="B1:F1"/>
    <mergeCell ref="C14:F14"/>
    <mergeCell ref="C15:F15"/>
    <mergeCell ref="C16:F16"/>
    <mergeCell ref="E17:F17"/>
    <mergeCell ref="C18:F18"/>
  </mergeCells>
  <pageMargins left="0.7" right="0.7" top="0.75" bottom="0.75" header="0.3" footer="0.3"/>
  <pageSetup paperSize="9" scale="4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106"/>
  <sheetViews>
    <sheetView topLeftCell="A67" workbookViewId="0">
      <selection activeCell="A91" sqref="A1:XFD91"/>
    </sheetView>
  </sheetViews>
  <sheetFormatPr defaultColWidth="9.109375" defaultRowHeight="14.4" x14ac:dyDescent="0.3"/>
  <cols>
    <col min="1" max="1" width="20.21875" style="44" bestFit="1" customWidth="1"/>
    <col min="2" max="3" width="20.21875" style="44" customWidth="1"/>
    <col min="4" max="4" width="11.88671875" style="44" bestFit="1" customWidth="1"/>
    <col min="5" max="5" width="16.21875" style="44" customWidth="1"/>
    <col min="6" max="29" width="11.88671875" style="44" bestFit="1" customWidth="1"/>
    <col min="30" max="30" width="12.109375" style="44" bestFit="1" customWidth="1"/>
    <col min="31" max="32" width="11.88671875" style="44" bestFit="1" customWidth="1"/>
    <col min="33" max="33" width="12.88671875" style="44" bestFit="1" customWidth="1"/>
    <col min="34" max="35" width="11.88671875" style="44" bestFit="1" customWidth="1"/>
    <col min="36" max="36" width="24.109375" style="44" bestFit="1" customWidth="1"/>
    <col min="37" max="37" width="27.44140625" style="44" bestFit="1" customWidth="1"/>
    <col min="38" max="47" width="11.88671875" style="44" bestFit="1" customWidth="1"/>
    <col min="48" max="61" width="9.21875" style="44" bestFit="1" customWidth="1"/>
    <col min="62" max="62" width="12" style="44" bestFit="1" customWidth="1"/>
    <col min="63" max="63" width="9.21875" style="44" bestFit="1" customWidth="1"/>
    <col min="64" max="64" width="12" style="44" bestFit="1" customWidth="1"/>
    <col min="65" max="66" width="9.21875" style="44" bestFit="1" customWidth="1"/>
    <col min="67" max="67" width="12" style="44" bestFit="1" customWidth="1"/>
    <col min="68" max="72" width="9.21875" style="44" bestFit="1" customWidth="1"/>
    <col min="73" max="73" width="12" style="44" bestFit="1" customWidth="1"/>
    <col min="74" max="74" width="11" style="44" bestFit="1" customWidth="1"/>
    <col min="75" max="75" width="10" style="44" bestFit="1" customWidth="1"/>
    <col min="76" max="81" width="9.21875" style="44" bestFit="1" customWidth="1"/>
    <col min="82" max="82" width="12" style="44" bestFit="1" customWidth="1"/>
    <col min="83" max="83" width="12.109375" style="44" bestFit="1" customWidth="1"/>
    <col min="84" max="16384" width="9.109375" style="44"/>
  </cols>
  <sheetData>
    <row r="1" spans="1:83" x14ac:dyDescent="0.3">
      <c r="B1" s="44" t="s">
        <v>226</v>
      </c>
      <c r="C1" s="44" t="s">
        <v>227</v>
      </c>
      <c r="D1" s="43" t="s">
        <v>105</v>
      </c>
      <c r="E1" s="43" t="s">
        <v>106</v>
      </c>
      <c r="F1" s="43" t="s">
        <v>107</v>
      </c>
      <c r="G1" s="43" t="s">
        <v>108</v>
      </c>
      <c r="H1" s="43" t="s">
        <v>109</v>
      </c>
      <c r="I1" s="43" t="s">
        <v>110</v>
      </c>
      <c r="J1" s="43" t="s">
        <v>111</v>
      </c>
      <c r="K1" s="43" t="s">
        <v>112</v>
      </c>
      <c r="L1" s="43" t="s">
        <v>113</v>
      </c>
      <c r="M1" s="43" t="s">
        <v>114</v>
      </c>
      <c r="N1" s="43" t="s">
        <v>115</v>
      </c>
      <c r="O1" s="43" t="s">
        <v>116</v>
      </c>
      <c r="P1" s="43" t="s">
        <v>117</v>
      </c>
      <c r="Q1" s="43" t="s">
        <v>118</v>
      </c>
      <c r="R1" s="43" t="s">
        <v>119</v>
      </c>
      <c r="S1" s="43" t="s">
        <v>120</v>
      </c>
      <c r="T1" s="43" t="s">
        <v>121</v>
      </c>
      <c r="U1" s="43" t="s">
        <v>122</v>
      </c>
      <c r="V1" s="43" t="s">
        <v>123</v>
      </c>
      <c r="W1" s="43" t="s">
        <v>124</v>
      </c>
      <c r="X1" s="43" t="s">
        <v>125</v>
      </c>
      <c r="Y1" s="43" t="s">
        <v>126</v>
      </c>
      <c r="Z1" s="43" t="s">
        <v>127</v>
      </c>
      <c r="AA1" s="43" t="s">
        <v>128</v>
      </c>
      <c r="AB1" s="43" t="s">
        <v>129</v>
      </c>
      <c r="AC1" s="43" t="s">
        <v>130</v>
      </c>
      <c r="AD1" s="43" t="s">
        <v>131</v>
      </c>
      <c r="AE1" s="43" t="s">
        <v>132</v>
      </c>
      <c r="AF1" s="43" t="s">
        <v>133</v>
      </c>
      <c r="AG1" s="43" t="s">
        <v>134</v>
      </c>
      <c r="AH1" s="43" t="s">
        <v>135</v>
      </c>
      <c r="AI1" s="43" t="s">
        <v>136</v>
      </c>
      <c r="AJ1" s="43" t="s">
        <v>137</v>
      </c>
      <c r="AK1" s="43" t="s">
        <v>138</v>
      </c>
      <c r="AL1" s="43" t="s">
        <v>139</v>
      </c>
      <c r="AM1" s="43" t="s">
        <v>140</v>
      </c>
      <c r="AN1" s="43" t="s">
        <v>141</v>
      </c>
      <c r="AO1" s="43" t="s">
        <v>142</v>
      </c>
      <c r="AP1" s="43" t="s">
        <v>143</v>
      </c>
      <c r="AQ1" s="43" t="s">
        <v>144</v>
      </c>
      <c r="AR1" s="43" t="s">
        <v>145</v>
      </c>
      <c r="AS1" s="43" t="s">
        <v>146</v>
      </c>
      <c r="AT1" s="43" t="s">
        <v>147</v>
      </c>
      <c r="AU1" s="43" t="s">
        <v>148</v>
      </c>
      <c r="AV1" s="44" t="s">
        <v>149</v>
      </c>
      <c r="AW1" s="44" t="s">
        <v>150</v>
      </c>
      <c r="AX1" s="44" t="s">
        <v>151</v>
      </c>
      <c r="AY1" s="44" t="s">
        <v>152</v>
      </c>
      <c r="AZ1" s="44" t="s">
        <v>153</v>
      </c>
      <c r="BA1" s="44" t="s">
        <v>154</v>
      </c>
      <c r="BB1" s="44" t="s">
        <v>155</v>
      </c>
      <c r="BC1" s="44" t="s">
        <v>156</v>
      </c>
      <c r="BD1" s="44" t="s">
        <v>157</v>
      </c>
      <c r="BE1" s="44" t="s">
        <v>158</v>
      </c>
      <c r="BF1" s="44" t="s">
        <v>159</v>
      </c>
      <c r="BG1" s="44" t="s">
        <v>160</v>
      </c>
      <c r="BH1" s="44" t="s">
        <v>161</v>
      </c>
      <c r="BI1" s="44" t="s">
        <v>162</v>
      </c>
      <c r="BJ1" s="44" t="s">
        <v>163</v>
      </c>
      <c r="BK1" s="44" t="s">
        <v>164</v>
      </c>
      <c r="BL1" s="44" t="s">
        <v>165</v>
      </c>
      <c r="BM1" s="44" t="s">
        <v>166</v>
      </c>
      <c r="BN1" s="44" t="s">
        <v>167</v>
      </c>
      <c r="BO1" s="44" t="s">
        <v>168</v>
      </c>
      <c r="BP1" s="44" t="s">
        <v>169</v>
      </c>
      <c r="BQ1" s="44" t="s">
        <v>170</v>
      </c>
      <c r="BR1" s="44" t="s">
        <v>171</v>
      </c>
      <c r="BS1" s="44" t="s">
        <v>172</v>
      </c>
      <c r="BT1" s="44" t="s">
        <v>173</v>
      </c>
      <c r="BU1" s="44" t="s">
        <v>174</v>
      </c>
      <c r="BV1" s="44" t="s">
        <v>175</v>
      </c>
      <c r="BW1" s="44" t="s">
        <v>176</v>
      </c>
      <c r="BX1" s="44" t="s">
        <v>177</v>
      </c>
      <c r="BY1" s="44" t="s">
        <v>178</v>
      </c>
      <c r="BZ1" s="44" t="s">
        <v>179</v>
      </c>
      <c r="CA1" s="44" t="s">
        <v>180</v>
      </c>
      <c r="CB1" s="44" t="s">
        <v>181</v>
      </c>
      <c r="CC1" s="44" t="s">
        <v>182</v>
      </c>
      <c r="CD1" s="44" t="s">
        <v>183</v>
      </c>
      <c r="CE1" s="44" t="s">
        <v>224</v>
      </c>
    </row>
    <row r="2" spans="1:83" x14ac:dyDescent="0.3">
      <c r="A2" s="43" t="s">
        <v>1</v>
      </c>
      <c r="B2" s="46" t="s">
        <v>0</v>
      </c>
      <c r="C2" s="46" t="s">
        <v>221</v>
      </c>
      <c r="D2" s="44">
        <v>3352087.5869582901</v>
      </c>
      <c r="E2" s="44">
        <v>2625179.8115006299</v>
      </c>
      <c r="F2" s="44">
        <v>6331899.4151715497</v>
      </c>
      <c r="G2" s="44">
        <v>54253353.788033903</v>
      </c>
      <c r="H2" s="44">
        <v>69954416.497100905</v>
      </c>
      <c r="I2" s="44">
        <v>4458921.0723555302</v>
      </c>
      <c r="J2" s="44">
        <v>119109885.078796</v>
      </c>
      <c r="K2" s="44">
        <v>16190132.190606801</v>
      </c>
      <c r="L2" s="44">
        <v>3876741.2102518398</v>
      </c>
      <c r="M2" s="44">
        <v>80982555.521173</v>
      </c>
      <c r="N2" s="44">
        <v>307913038.02905202</v>
      </c>
      <c r="O2" s="44">
        <v>839055569.37366295</v>
      </c>
      <c r="P2" s="44">
        <v>1294570.4030015699</v>
      </c>
      <c r="Q2" s="44">
        <v>3798746.90952277</v>
      </c>
      <c r="R2" s="44">
        <v>334531219.192738</v>
      </c>
      <c r="S2" s="44">
        <v>513335.958497638</v>
      </c>
      <c r="T2" s="44">
        <v>968685023.16546595</v>
      </c>
      <c r="U2" s="44">
        <v>8969551.6020803899</v>
      </c>
      <c r="V2" s="44">
        <v>6105271626.8130102</v>
      </c>
      <c r="W2" s="44">
        <v>109089180.088743</v>
      </c>
      <c r="X2" s="44">
        <v>793498.56141323701</v>
      </c>
      <c r="Y2" s="44">
        <v>364668.51191469701</v>
      </c>
      <c r="Z2" s="44">
        <v>758244.62318812194</v>
      </c>
      <c r="AA2" s="44">
        <v>2017308.93318362</v>
      </c>
      <c r="AB2" s="44">
        <v>336533596.91307402</v>
      </c>
      <c r="AC2" s="44">
        <v>223726233.46649301</v>
      </c>
      <c r="AD2" s="44">
        <v>109275234.930525</v>
      </c>
      <c r="AE2" s="44">
        <v>100658753.521951</v>
      </c>
      <c r="AF2" s="44">
        <v>3391152.9911296698</v>
      </c>
      <c r="AG2" s="44">
        <v>35171812.405479901</v>
      </c>
      <c r="AH2" s="44">
        <v>722079096.80881405</v>
      </c>
      <c r="AI2" s="44">
        <v>11082878.1607673</v>
      </c>
      <c r="AJ2" s="44">
        <v>10761727.905191001</v>
      </c>
      <c r="AK2" s="44">
        <v>810123.03823954798</v>
      </c>
      <c r="AL2" s="44">
        <v>95355252.402412295</v>
      </c>
      <c r="AM2" s="44">
        <v>61108.307172439701</v>
      </c>
      <c r="AN2" s="44">
        <v>12153502.1405407</v>
      </c>
      <c r="AO2" s="44">
        <v>1388178.5338926699</v>
      </c>
      <c r="AP2" s="44">
        <v>3246731.4091826999</v>
      </c>
      <c r="AQ2" s="44">
        <v>17091187.546274502</v>
      </c>
      <c r="AR2" s="44">
        <v>48734973.031075299</v>
      </c>
      <c r="AS2" s="44">
        <v>40140050.757163197</v>
      </c>
      <c r="AT2" s="44">
        <v>4328214.1978075998</v>
      </c>
      <c r="AU2" s="44">
        <v>32423919.365040801</v>
      </c>
      <c r="AV2" s="44">
        <v>5836120.7848175103</v>
      </c>
      <c r="AW2" s="44">
        <v>4386142.6510757599</v>
      </c>
      <c r="AX2" s="44">
        <v>25068311.7827322</v>
      </c>
      <c r="AY2" s="44">
        <v>6122228.8951287996</v>
      </c>
      <c r="AZ2" s="44">
        <v>16931812.737262599</v>
      </c>
      <c r="BA2" s="44">
        <v>664652.96775396296</v>
      </c>
      <c r="BB2" s="44">
        <v>4456492.0999059798</v>
      </c>
      <c r="BC2" s="44">
        <v>3933739.0098236301</v>
      </c>
      <c r="BD2" s="44">
        <v>1519851.6072954501</v>
      </c>
      <c r="BE2" s="44">
        <v>1043988.43594586</v>
      </c>
      <c r="BF2" s="44">
        <v>107431.943646798</v>
      </c>
      <c r="BG2" s="44">
        <v>2525393.2397059598</v>
      </c>
      <c r="BH2" s="44">
        <v>9430552.0285652708</v>
      </c>
      <c r="BI2" s="44">
        <v>50508220.706196398</v>
      </c>
      <c r="BJ2" s="44">
        <v>56347628.747949801</v>
      </c>
      <c r="BK2" s="44">
        <v>40403914.336808302</v>
      </c>
      <c r="BL2" s="44">
        <v>128337784.33099499</v>
      </c>
      <c r="BM2" s="44">
        <v>24177353.635836001</v>
      </c>
      <c r="BN2" s="44">
        <v>5535078.13605214</v>
      </c>
      <c r="BO2" s="44">
        <v>8564879.9577779099</v>
      </c>
      <c r="BP2" s="44">
        <v>3584535.6131567298</v>
      </c>
      <c r="BQ2" s="44">
        <v>128037.48060735399</v>
      </c>
      <c r="BR2" s="44">
        <v>8161898.7971908199</v>
      </c>
      <c r="BS2" s="44">
        <v>3924867.46926957</v>
      </c>
      <c r="BT2" s="44">
        <v>394221.41362592002</v>
      </c>
      <c r="BU2" s="44">
        <v>9903088.5129946806</v>
      </c>
      <c r="BV2" s="44">
        <v>1115170299.05758</v>
      </c>
      <c r="BW2" s="44">
        <v>1710360.6126254001</v>
      </c>
      <c r="BX2" s="44">
        <v>1787016.6982906</v>
      </c>
      <c r="BY2" s="44">
        <v>25486125.479908802</v>
      </c>
      <c r="BZ2" s="44">
        <v>1033218.87875685</v>
      </c>
      <c r="CA2" s="44">
        <v>881902.61434740399</v>
      </c>
      <c r="CB2" s="44">
        <v>2589082.8862707</v>
      </c>
      <c r="CC2" s="44">
        <v>8884527.6137604602</v>
      </c>
      <c r="CD2" s="44">
        <v>35559584.759926997</v>
      </c>
      <c r="CE2" s="44">
        <f t="shared" ref="CE2:CE33" si="0">SUM(D2:CD2)</f>
        <v>12467704828.093241</v>
      </c>
    </row>
    <row r="3" spans="1:83" x14ac:dyDescent="0.3">
      <c r="A3" s="43" t="s">
        <v>2</v>
      </c>
      <c r="B3" s="46" t="s">
        <v>2</v>
      </c>
      <c r="C3" s="46" t="s">
        <v>221</v>
      </c>
      <c r="D3" s="44">
        <v>1995871.3364269901</v>
      </c>
      <c r="E3" s="44">
        <v>1107263.37089508</v>
      </c>
      <c r="F3" s="44">
        <v>2984681.5049213101</v>
      </c>
      <c r="G3" s="44">
        <v>46145325.912240103</v>
      </c>
      <c r="H3" s="44">
        <v>32967430.35399</v>
      </c>
      <c r="I3" s="44">
        <v>1614454.86735563</v>
      </c>
      <c r="J3" s="44">
        <v>64274481.575694397</v>
      </c>
      <c r="K3" s="44">
        <v>5463850.8693273803</v>
      </c>
      <c r="L3" s="44">
        <v>1714005.27830645</v>
      </c>
      <c r="M3" s="44">
        <v>39878517.7808026</v>
      </c>
      <c r="N3" s="44">
        <v>162610504.559551</v>
      </c>
      <c r="O3" s="44">
        <v>390121092.03962499</v>
      </c>
      <c r="P3" s="44">
        <v>372354.944591721</v>
      </c>
      <c r="Q3" s="44">
        <v>2027749.2590516</v>
      </c>
      <c r="R3" s="44">
        <v>156601992.686497</v>
      </c>
      <c r="S3" s="44">
        <v>143642.73936987299</v>
      </c>
      <c r="T3" s="44">
        <v>465527319.88343</v>
      </c>
      <c r="U3" s="44">
        <v>334990.18460161798</v>
      </c>
      <c r="V3" s="44">
        <v>2943718886.3418002</v>
      </c>
      <c r="W3" s="44">
        <v>30993394.189605098</v>
      </c>
      <c r="X3" s="44">
        <v>187961.23268335901</v>
      </c>
      <c r="Y3" s="44">
        <v>181901.46790353599</v>
      </c>
      <c r="Z3" s="44">
        <v>451198.46730281902</v>
      </c>
      <c r="AA3" s="44">
        <v>505238.581847633</v>
      </c>
      <c r="AB3" s="44">
        <v>200738334.62175301</v>
      </c>
      <c r="AC3" s="44">
        <v>134265847.94359899</v>
      </c>
      <c r="AD3" s="44">
        <v>59269649.0357005</v>
      </c>
      <c r="AE3" s="44">
        <v>49830995.2352731</v>
      </c>
      <c r="AF3" s="44">
        <v>1708853.6780175001</v>
      </c>
      <c r="AG3" s="44">
        <v>18207154.338441901</v>
      </c>
      <c r="AH3" s="44">
        <v>382447268.13432199</v>
      </c>
      <c r="AI3" s="44">
        <v>5919725.0127203604</v>
      </c>
      <c r="AJ3" s="44">
        <v>3843860.9589893501</v>
      </c>
      <c r="AK3" s="44">
        <v>420741.28862334299</v>
      </c>
      <c r="AL3" s="44">
        <v>26324309.581227399</v>
      </c>
      <c r="AM3" s="44">
        <v>63206.922248531897</v>
      </c>
      <c r="AN3" s="44">
        <v>6299032.5167733496</v>
      </c>
      <c r="AO3" s="44">
        <v>558756.04318644595</v>
      </c>
      <c r="AP3" s="44">
        <v>1468355.8327335501</v>
      </c>
      <c r="AQ3" s="44">
        <v>9725365.2244076896</v>
      </c>
      <c r="AR3" s="44">
        <v>60400670.342489198</v>
      </c>
      <c r="AS3" s="44">
        <v>11021185.6963035</v>
      </c>
      <c r="AT3" s="44">
        <v>1909768.5149296799</v>
      </c>
      <c r="AU3" s="44">
        <v>22862114.158994</v>
      </c>
      <c r="AV3" s="44">
        <v>2105338.5629400802</v>
      </c>
      <c r="AW3" s="44">
        <v>3563774.0903156199</v>
      </c>
      <c r="AX3" s="44">
        <v>11804558.6893338</v>
      </c>
      <c r="AY3" s="44">
        <v>3013993.6502032098</v>
      </c>
      <c r="AZ3" s="44">
        <v>9653834.0076908208</v>
      </c>
      <c r="BA3" s="44">
        <v>5561206.18781095</v>
      </c>
      <c r="BB3" s="44">
        <v>2322453.1946477299</v>
      </c>
      <c r="BC3" s="44">
        <v>1111148.5474229399</v>
      </c>
      <c r="BD3" s="44">
        <v>512440.15540514601</v>
      </c>
      <c r="BE3" s="44">
        <v>372187.186841116</v>
      </c>
      <c r="BF3" s="44">
        <v>85128.477325733795</v>
      </c>
      <c r="BG3" s="44">
        <v>1296238.6550559399</v>
      </c>
      <c r="BH3" s="44">
        <v>2398032.6540972199</v>
      </c>
      <c r="BI3" s="44">
        <v>28242061.0651985</v>
      </c>
      <c r="BJ3" s="44">
        <v>26279332.4556215</v>
      </c>
      <c r="BK3" s="44">
        <v>16666818.326393999</v>
      </c>
      <c r="BL3" s="44">
        <v>52968273.692657404</v>
      </c>
      <c r="BM3" s="44">
        <v>13630694.559849599</v>
      </c>
      <c r="BN3" s="44">
        <v>3258305.3655878399</v>
      </c>
      <c r="BO3" s="44">
        <v>18582204.8004307</v>
      </c>
      <c r="BP3" s="44">
        <v>2198276.56899276</v>
      </c>
      <c r="BQ3" s="44">
        <v>0</v>
      </c>
      <c r="BR3" s="44">
        <v>1715728.8953986501</v>
      </c>
      <c r="BS3" s="44">
        <v>3017147.26107634</v>
      </c>
      <c r="BT3" s="44">
        <v>72462.4393404609</v>
      </c>
      <c r="BU3" s="44">
        <v>8317599.59737512</v>
      </c>
      <c r="BV3" s="44">
        <v>637286957.85067999</v>
      </c>
      <c r="BW3" s="44">
        <v>770276.847285158</v>
      </c>
      <c r="BX3" s="44">
        <v>925697.82366087497</v>
      </c>
      <c r="BY3" s="44">
        <v>11197829.8589624</v>
      </c>
      <c r="BZ3" s="44">
        <v>291693.68649688998</v>
      </c>
      <c r="CA3" s="44">
        <v>249838.72795394299</v>
      </c>
      <c r="CB3" s="44">
        <v>569947.47172162205</v>
      </c>
      <c r="CC3" s="44">
        <v>2407570.6942280298</v>
      </c>
      <c r="CD3" s="44">
        <v>14697495.880314101</v>
      </c>
      <c r="CE3" s="44">
        <f t="shared" si="0"/>
        <v>6236355852.4368687</v>
      </c>
    </row>
    <row r="4" spans="1:83" x14ac:dyDescent="0.3">
      <c r="A4" s="43" t="s">
        <v>3</v>
      </c>
      <c r="B4" s="46" t="s">
        <v>3</v>
      </c>
      <c r="C4" s="46" t="s">
        <v>221</v>
      </c>
      <c r="D4" s="44">
        <v>4544937.6533874497</v>
      </c>
      <c r="E4" s="44">
        <v>5443266.7374132602</v>
      </c>
      <c r="F4" s="44">
        <v>2263762.3210738702</v>
      </c>
      <c r="G4" s="44">
        <v>45521402.442699298</v>
      </c>
      <c r="H4" s="44">
        <v>31993294.508480199</v>
      </c>
      <c r="I4" s="44">
        <v>975494.59039358597</v>
      </c>
      <c r="J4" s="44">
        <v>141554362.31649899</v>
      </c>
      <c r="K4" s="44">
        <v>8412421.2441766802</v>
      </c>
      <c r="L4" s="44">
        <v>589324.33620286803</v>
      </c>
      <c r="M4" s="44">
        <v>46672107.674136601</v>
      </c>
      <c r="N4" s="44">
        <v>206215796.05748901</v>
      </c>
      <c r="O4" s="44">
        <v>586716217.52822196</v>
      </c>
      <c r="P4" s="44">
        <v>1697157.60531081</v>
      </c>
      <c r="Q4" s="44">
        <v>1657355.74654224</v>
      </c>
      <c r="R4" s="44">
        <v>202345247.025498</v>
      </c>
      <c r="S4" s="44">
        <v>136728.675899589</v>
      </c>
      <c r="T4" s="44">
        <v>422302427.78002501</v>
      </c>
      <c r="U4" s="44">
        <v>1990705.5680046601</v>
      </c>
      <c r="V4" s="44">
        <v>3831517093.3069901</v>
      </c>
      <c r="W4" s="44">
        <v>40369509.307241797</v>
      </c>
      <c r="X4" s="44">
        <v>204830.22639327499</v>
      </c>
      <c r="Y4" s="44">
        <v>285412.37220307603</v>
      </c>
      <c r="Z4" s="44">
        <v>2010493.02385735</v>
      </c>
      <c r="AA4" s="44">
        <v>1133151.1794666499</v>
      </c>
      <c r="AB4" s="44">
        <v>189292689.516675</v>
      </c>
      <c r="AC4" s="44">
        <v>173174253.544029</v>
      </c>
      <c r="AD4" s="44">
        <v>104218981.51011799</v>
      </c>
      <c r="AE4" s="44">
        <v>84182340.622927696</v>
      </c>
      <c r="AF4" s="44">
        <v>1431666.24426269</v>
      </c>
      <c r="AG4" s="44">
        <v>22668017.9333652</v>
      </c>
      <c r="AH4" s="44">
        <v>479728188.208085</v>
      </c>
      <c r="AI4" s="44">
        <v>18045130.7909276</v>
      </c>
      <c r="AJ4" s="44">
        <v>4908267.3586747702</v>
      </c>
      <c r="AK4" s="44">
        <v>393054.55203613499</v>
      </c>
      <c r="AL4" s="44">
        <v>34332782.806652203</v>
      </c>
      <c r="AM4" s="44">
        <v>256229.86310044501</v>
      </c>
      <c r="AN4" s="44">
        <v>7084900.1439600503</v>
      </c>
      <c r="AO4" s="44">
        <v>429707.38333689701</v>
      </c>
      <c r="AP4" s="44">
        <v>2599263.6845639199</v>
      </c>
      <c r="AQ4" s="44">
        <v>275347454.61698598</v>
      </c>
      <c r="AR4" s="44">
        <v>158597134.00746101</v>
      </c>
      <c r="AS4" s="44">
        <v>6841478.2371041998</v>
      </c>
      <c r="AT4" s="44">
        <v>2980508.4617638802</v>
      </c>
      <c r="AU4" s="44">
        <v>40866484.648967899</v>
      </c>
      <c r="AV4" s="44">
        <v>1491217.5152733601</v>
      </c>
      <c r="AW4" s="44">
        <v>11292106.005631199</v>
      </c>
      <c r="AX4" s="44">
        <v>8469647.9458626304</v>
      </c>
      <c r="AY4" s="44">
        <v>1785754.0533970301</v>
      </c>
      <c r="AZ4" s="44">
        <v>8006264.6149744</v>
      </c>
      <c r="BA4" s="44">
        <v>6865439.7723177196</v>
      </c>
      <c r="BB4" s="44">
        <v>3271842.29834542</v>
      </c>
      <c r="BC4" s="44">
        <v>7125765.3994544996</v>
      </c>
      <c r="BD4" s="44">
        <v>180580.56675894701</v>
      </c>
      <c r="BE4" s="44">
        <v>529337.06733960903</v>
      </c>
      <c r="BF4" s="44">
        <v>309570.81282409001</v>
      </c>
      <c r="BG4" s="44">
        <v>915284.37643921899</v>
      </c>
      <c r="BH4" s="44">
        <v>1475479.0620673101</v>
      </c>
      <c r="BI4" s="44">
        <v>40330499.627085902</v>
      </c>
      <c r="BJ4" s="44">
        <v>41828506.983529598</v>
      </c>
      <c r="BK4" s="44">
        <v>22375719.420291401</v>
      </c>
      <c r="BL4" s="44">
        <v>60878743.5834345</v>
      </c>
      <c r="BM4" s="44">
        <v>23044122.810913801</v>
      </c>
      <c r="BN4" s="44">
        <v>4060414.4039475</v>
      </c>
      <c r="BO4" s="44">
        <v>39720323.515253998</v>
      </c>
      <c r="BP4" s="44">
        <v>9003331.0781689901</v>
      </c>
      <c r="BQ4" s="44">
        <v>139579.804086358</v>
      </c>
      <c r="BR4" s="44">
        <v>2295426.7594854799</v>
      </c>
      <c r="BS4" s="44">
        <v>3360434.42860315</v>
      </c>
      <c r="BT4" s="44">
        <v>70036.642129646396</v>
      </c>
      <c r="BU4" s="44">
        <v>46297451.455427803</v>
      </c>
      <c r="BV4" s="44">
        <v>742326688.28183997</v>
      </c>
      <c r="BW4" s="44">
        <v>1009003.72342118</v>
      </c>
      <c r="BX4" s="44">
        <v>403295.094684696</v>
      </c>
      <c r="BY4" s="44">
        <v>16188468.347232999</v>
      </c>
      <c r="BZ4" s="44">
        <v>348606.19701065298</v>
      </c>
      <c r="CA4" s="44">
        <v>243993.30308297</v>
      </c>
      <c r="CB4" s="44">
        <v>401080.91268980398</v>
      </c>
      <c r="CC4" s="44">
        <v>1716447.0376808799</v>
      </c>
      <c r="CD4" s="44">
        <v>14636259.1046379</v>
      </c>
      <c r="CE4" s="44">
        <f t="shared" si="0"/>
        <v>8316327755.3679295</v>
      </c>
    </row>
    <row r="5" spans="1:83" x14ac:dyDescent="0.3">
      <c r="A5" s="43" t="s">
        <v>4</v>
      </c>
      <c r="B5" s="46" t="s">
        <v>4</v>
      </c>
      <c r="C5" s="46" t="s">
        <v>221</v>
      </c>
      <c r="D5" s="44">
        <v>3646382.7123934999</v>
      </c>
      <c r="E5" s="44">
        <v>2419441.4835208701</v>
      </c>
      <c r="F5" s="44">
        <v>5476719.7579827197</v>
      </c>
      <c r="G5" s="44">
        <v>41061623.405546501</v>
      </c>
      <c r="H5" s="44">
        <v>45720562.083684899</v>
      </c>
      <c r="I5" s="44">
        <v>3532966.8633845998</v>
      </c>
      <c r="J5" s="44">
        <v>98300123.196639195</v>
      </c>
      <c r="K5" s="44">
        <v>8989712.35947337</v>
      </c>
      <c r="L5" s="44">
        <v>2511790.5796341798</v>
      </c>
      <c r="M5" s="44">
        <v>74478432.260291293</v>
      </c>
      <c r="N5" s="44">
        <v>266837553.692664</v>
      </c>
      <c r="O5" s="44">
        <v>307988341.99938899</v>
      </c>
      <c r="P5" s="44">
        <v>1128551.0913753901</v>
      </c>
      <c r="Q5" s="44">
        <v>3148364.6434747898</v>
      </c>
      <c r="R5" s="44">
        <v>243546530.19436699</v>
      </c>
      <c r="S5" s="44">
        <v>302057.08472947299</v>
      </c>
      <c r="T5" s="44">
        <v>866632922.96236002</v>
      </c>
      <c r="U5" s="44">
        <v>581959.28479335795</v>
      </c>
      <c r="V5" s="44">
        <v>4994986801.3025198</v>
      </c>
      <c r="W5" s="44">
        <v>46070282.2079558</v>
      </c>
      <c r="X5" s="44">
        <v>553964.27544434904</v>
      </c>
      <c r="Y5" s="44">
        <v>513159.83095851197</v>
      </c>
      <c r="Z5" s="44">
        <v>865522.60400859301</v>
      </c>
      <c r="AA5" s="44">
        <v>1140524.8660345101</v>
      </c>
      <c r="AB5" s="44">
        <v>255615721.393635</v>
      </c>
      <c r="AC5" s="44">
        <v>180488559.10494399</v>
      </c>
      <c r="AD5" s="44">
        <v>112579554.29384001</v>
      </c>
      <c r="AE5" s="44">
        <v>99412401.648469895</v>
      </c>
      <c r="AF5" s="44">
        <v>3877005.4499489102</v>
      </c>
      <c r="AG5" s="44">
        <v>25711512.262446102</v>
      </c>
      <c r="AH5" s="44">
        <v>621061777.20984805</v>
      </c>
      <c r="AI5" s="44">
        <v>8509805.3878578693</v>
      </c>
      <c r="AJ5" s="44">
        <v>6514150.1737390999</v>
      </c>
      <c r="AK5" s="44">
        <v>1002071.59111075</v>
      </c>
      <c r="AL5" s="44">
        <v>48390769.099959001</v>
      </c>
      <c r="AM5" s="44">
        <v>106969.5269469</v>
      </c>
      <c r="AN5" s="44">
        <v>11874162.8217356</v>
      </c>
      <c r="AO5" s="44">
        <v>860852.24539604201</v>
      </c>
      <c r="AP5" s="44">
        <v>2469207.3628308098</v>
      </c>
      <c r="AQ5" s="44">
        <v>34387774.259606898</v>
      </c>
      <c r="AR5" s="44">
        <v>96977145.514018998</v>
      </c>
      <c r="AS5" s="44">
        <v>21244652.308850098</v>
      </c>
      <c r="AT5" s="44">
        <v>3375116.4167070598</v>
      </c>
      <c r="AU5" s="44">
        <v>36292014.256233402</v>
      </c>
      <c r="AV5" s="44">
        <v>3619741.0794719802</v>
      </c>
      <c r="AW5" s="44">
        <v>5199153.1257398501</v>
      </c>
      <c r="AX5" s="44">
        <v>11987771.9401289</v>
      </c>
      <c r="AY5" s="44">
        <v>7152345.5229721796</v>
      </c>
      <c r="AZ5" s="44">
        <v>15232925.020540301</v>
      </c>
      <c r="BA5" s="44">
        <v>2993816.9205433601</v>
      </c>
      <c r="BB5" s="44">
        <v>5099318.9381950703</v>
      </c>
      <c r="BC5" s="44">
        <v>2975101.0871961499</v>
      </c>
      <c r="BD5" s="44">
        <v>1849667.9348216101</v>
      </c>
      <c r="BE5" s="44">
        <v>601367.19258096803</v>
      </c>
      <c r="BF5" s="44">
        <v>328655.89054732298</v>
      </c>
      <c r="BG5" s="44">
        <v>3276229.45006108</v>
      </c>
      <c r="BH5" s="44">
        <v>4491228.2774877502</v>
      </c>
      <c r="BI5" s="44">
        <v>53917701.850878</v>
      </c>
      <c r="BJ5" s="44">
        <v>60505385.736451402</v>
      </c>
      <c r="BK5" s="44">
        <v>41711178.537461802</v>
      </c>
      <c r="BL5" s="44">
        <v>83628963.261954606</v>
      </c>
      <c r="BM5" s="44">
        <v>19483258.200184699</v>
      </c>
      <c r="BN5" s="44">
        <v>4946264.17329117</v>
      </c>
      <c r="BO5" s="44">
        <v>10252297.0479843</v>
      </c>
      <c r="BP5" s="44">
        <v>5130984.9760980001</v>
      </c>
      <c r="BQ5" s="44">
        <v>104547.77897689601</v>
      </c>
      <c r="BR5" s="44">
        <v>2688425.5381166898</v>
      </c>
      <c r="BS5" s="44">
        <v>4574973.59156489</v>
      </c>
      <c r="BT5" s="44">
        <v>246579.39455125801</v>
      </c>
      <c r="BU5" s="44">
        <v>11440494.1682852</v>
      </c>
      <c r="BV5" s="44">
        <v>1124358100.589</v>
      </c>
      <c r="BW5" s="44">
        <v>1709318.82763835</v>
      </c>
      <c r="BX5" s="44">
        <v>1666261.30015433</v>
      </c>
      <c r="BY5" s="44">
        <v>17540154.325991999</v>
      </c>
      <c r="BZ5" s="44">
        <v>743068.92147001205</v>
      </c>
      <c r="CA5" s="44">
        <v>649479.25248058699</v>
      </c>
      <c r="CB5" s="44">
        <v>1577068.9161350301</v>
      </c>
      <c r="CC5" s="44">
        <v>4058799.20463691</v>
      </c>
      <c r="CD5" s="44">
        <v>21992999.445209902</v>
      </c>
      <c r="CE5" s="44">
        <f t="shared" si="0"/>
        <v>10128919140.489553</v>
      </c>
    </row>
    <row r="6" spans="1:83" x14ac:dyDescent="0.3">
      <c r="A6" s="43" t="s">
        <v>5</v>
      </c>
      <c r="B6" s="46" t="s">
        <v>5</v>
      </c>
      <c r="C6" s="46" t="s">
        <v>221</v>
      </c>
      <c r="D6" s="44">
        <v>2169970.73967714</v>
      </c>
      <c r="E6" s="44">
        <v>1400999.9297507801</v>
      </c>
      <c r="F6" s="44">
        <v>3204695.4713789802</v>
      </c>
      <c r="G6" s="44">
        <v>43035815.799082696</v>
      </c>
      <c r="H6" s="44">
        <v>37261147.543889597</v>
      </c>
      <c r="I6" s="44">
        <v>1053441.19068634</v>
      </c>
      <c r="J6" s="44">
        <v>66285261.268807702</v>
      </c>
      <c r="K6" s="44">
        <v>5531329.8227089401</v>
      </c>
      <c r="L6" s="44">
        <v>1645814.9871632</v>
      </c>
      <c r="M6" s="44">
        <v>51417353.788442902</v>
      </c>
      <c r="N6" s="44">
        <v>167965057.45894301</v>
      </c>
      <c r="O6" s="44">
        <v>465355441.71854103</v>
      </c>
      <c r="P6" s="44">
        <v>599078.64570176997</v>
      </c>
      <c r="Q6" s="44">
        <v>1347110.4197398799</v>
      </c>
      <c r="R6" s="44">
        <v>201745295.76507401</v>
      </c>
      <c r="S6" s="44">
        <v>135775.63007739099</v>
      </c>
      <c r="T6" s="44">
        <v>591109715.61002398</v>
      </c>
      <c r="U6" s="44">
        <v>384318.059435478</v>
      </c>
      <c r="V6" s="44">
        <v>3342178403.1806502</v>
      </c>
      <c r="W6" s="44">
        <v>24238560.185256701</v>
      </c>
      <c r="X6" s="44">
        <v>153916.71929683001</v>
      </c>
      <c r="Y6" s="44">
        <v>145525.783284039</v>
      </c>
      <c r="Z6" s="44">
        <v>681696.81461226405</v>
      </c>
      <c r="AA6" s="44">
        <v>1332159.79540579</v>
      </c>
      <c r="AB6" s="44">
        <v>178025015.303146</v>
      </c>
      <c r="AC6" s="44">
        <v>129755670.50883199</v>
      </c>
      <c r="AD6" s="44">
        <v>66882892.195133701</v>
      </c>
      <c r="AE6" s="44">
        <v>53253799.069204099</v>
      </c>
      <c r="AF6" s="44">
        <v>2013277.6014698499</v>
      </c>
      <c r="AG6" s="44">
        <v>20299923.886661399</v>
      </c>
      <c r="AH6" s="44">
        <v>465971827.55019599</v>
      </c>
      <c r="AI6" s="44">
        <v>5602440.4221218796</v>
      </c>
      <c r="AJ6" s="44">
        <v>3597559.07330854</v>
      </c>
      <c r="AK6" s="44">
        <v>707061.33415244601</v>
      </c>
      <c r="AL6" s="44">
        <v>25485000.994996998</v>
      </c>
      <c r="AM6" s="44">
        <v>0</v>
      </c>
      <c r="AN6" s="44">
        <v>6659460.8533212095</v>
      </c>
      <c r="AO6" s="44">
        <v>591840.67730583996</v>
      </c>
      <c r="AP6" s="44">
        <v>1816253.47159382</v>
      </c>
      <c r="AQ6" s="44">
        <v>9789053.2906218898</v>
      </c>
      <c r="AR6" s="44">
        <v>77947946.614721805</v>
      </c>
      <c r="AS6" s="44">
        <v>13537956.5194459</v>
      </c>
      <c r="AT6" s="44">
        <v>2168888.04585549</v>
      </c>
      <c r="AU6" s="44">
        <v>36876538.680721</v>
      </c>
      <c r="AV6" s="44">
        <v>2335959.5683405399</v>
      </c>
      <c r="AW6" s="44">
        <v>5363244.8643656299</v>
      </c>
      <c r="AX6" s="44">
        <v>13908624.0750621</v>
      </c>
      <c r="AY6" s="44">
        <v>2918375.5341051701</v>
      </c>
      <c r="AZ6" s="44">
        <v>10471693.6651855</v>
      </c>
      <c r="BA6" s="44">
        <v>5917355.0036286796</v>
      </c>
      <c r="BB6" s="44">
        <v>2907287.9656054098</v>
      </c>
      <c r="BC6" s="44">
        <v>2419051.0602673702</v>
      </c>
      <c r="BD6" s="44">
        <v>847670.46323745104</v>
      </c>
      <c r="BE6" s="44">
        <v>293441.27971526398</v>
      </c>
      <c r="BF6" s="44">
        <v>0</v>
      </c>
      <c r="BG6" s="44">
        <v>1963435.63960232</v>
      </c>
      <c r="BH6" s="44">
        <v>4033577.7430211301</v>
      </c>
      <c r="BI6" s="44">
        <v>31071068.984426402</v>
      </c>
      <c r="BJ6" s="44">
        <v>30012653.888849601</v>
      </c>
      <c r="BK6" s="44">
        <v>19393101.657015901</v>
      </c>
      <c r="BL6" s="44">
        <v>52950766.244913898</v>
      </c>
      <c r="BM6" s="44">
        <v>14125479.0501254</v>
      </c>
      <c r="BN6" s="44">
        <v>3698406.8197565498</v>
      </c>
      <c r="BO6" s="44">
        <v>19991416.5437463</v>
      </c>
      <c r="BP6" s="44">
        <v>0</v>
      </c>
      <c r="BQ6" s="44">
        <v>0</v>
      </c>
      <c r="BR6" s="44">
        <v>2002692.40779308</v>
      </c>
      <c r="BS6" s="44">
        <v>3454662.74910767</v>
      </c>
      <c r="BT6" s="44">
        <v>107835.41680016</v>
      </c>
      <c r="BU6" s="44">
        <v>9457336.9216355998</v>
      </c>
      <c r="BV6" s="44">
        <v>735947046.33217394</v>
      </c>
      <c r="BW6" s="44">
        <v>1161095.17748475</v>
      </c>
      <c r="BX6" s="44">
        <v>703882.86304415204</v>
      </c>
      <c r="BY6" s="44">
        <v>13083245.4749211</v>
      </c>
      <c r="BZ6" s="44">
        <v>663092.54939286294</v>
      </c>
      <c r="CA6" s="44">
        <v>135491.77200439401</v>
      </c>
      <c r="CB6" s="44">
        <v>1244656.0357204301</v>
      </c>
      <c r="CC6" s="44">
        <v>3073630.2929218598</v>
      </c>
      <c r="CD6" s="44">
        <v>17442735.123769298</v>
      </c>
      <c r="CE6" s="44">
        <f t="shared" si="0"/>
        <v>7124460305.5881834</v>
      </c>
    </row>
    <row r="7" spans="1:83" x14ac:dyDescent="0.3">
      <c r="A7" s="43" t="s">
        <v>6</v>
      </c>
      <c r="B7" s="46" t="s">
        <v>6</v>
      </c>
      <c r="C7" s="46" t="s">
        <v>222</v>
      </c>
      <c r="D7" s="44">
        <v>7573977.5378863998</v>
      </c>
      <c r="E7" s="44">
        <v>8424498.5249845609</v>
      </c>
      <c r="F7" s="44">
        <v>4022061.94758229</v>
      </c>
      <c r="G7" s="44">
        <v>65352070.354095198</v>
      </c>
      <c r="H7" s="44">
        <v>36546884.586050197</v>
      </c>
      <c r="I7" s="44">
        <v>675817.05289863201</v>
      </c>
      <c r="J7" s="44">
        <v>146853995.11299199</v>
      </c>
      <c r="K7" s="44">
        <v>30691112.444001399</v>
      </c>
      <c r="L7" s="44">
        <v>659840.96415401006</v>
      </c>
      <c r="M7" s="44">
        <v>29616484.741092</v>
      </c>
      <c r="N7" s="44">
        <v>196481964.57969499</v>
      </c>
      <c r="O7" s="44">
        <v>1016577651.28637</v>
      </c>
      <c r="P7" s="44">
        <v>1608938.7743166699</v>
      </c>
      <c r="Q7" s="44">
        <v>1979313.7797578899</v>
      </c>
      <c r="R7" s="44">
        <v>173420989.42030799</v>
      </c>
      <c r="S7" s="44">
        <v>182510.24982896401</v>
      </c>
      <c r="T7" s="44">
        <v>452807829.02907002</v>
      </c>
      <c r="U7" s="44">
        <v>6706809.4115943201</v>
      </c>
      <c r="V7" s="44">
        <v>4188664231.5562801</v>
      </c>
      <c r="W7" s="44">
        <v>33029686.49126</v>
      </c>
      <c r="X7" s="44">
        <v>146346.32935818401</v>
      </c>
      <c r="Y7" s="44">
        <v>1126643.5640753</v>
      </c>
      <c r="Z7" s="44">
        <v>1687206.09494555</v>
      </c>
      <c r="AA7" s="44">
        <v>670163.83475991397</v>
      </c>
      <c r="AB7" s="44">
        <v>220851631.367428</v>
      </c>
      <c r="AC7" s="44">
        <v>261344511.249533</v>
      </c>
      <c r="AD7" s="44">
        <v>95354352.806946203</v>
      </c>
      <c r="AE7" s="44">
        <v>85158604.2927351</v>
      </c>
      <c r="AF7" s="44">
        <v>1090525.9303870201</v>
      </c>
      <c r="AG7" s="44">
        <v>27450725.210765101</v>
      </c>
      <c r="AH7" s="44">
        <v>387405947.54208499</v>
      </c>
      <c r="AI7" s="44">
        <v>17283161.7260301</v>
      </c>
      <c r="AJ7" s="44">
        <v>33557977.532705203</v>
      </c>
      <c r="AK7" s="44">
        <v>746012.44025036204</v>
      </c>
      <c r="AL7" s="44">
        <v>44389870.623429798</v>
      </c>
      <c r="AM7" s="44">
        <v>641236.34276128502</v>
      </c>
      <c r="AN7" s="44">
        <v>6718112.6419925001</v>
      </c>
      <c r="AO7" s="44">
        <v>454988.55379607202</v>
      </c>
      <c r="AP7" s="44">
        <v>3477893.37382033</v>
      </c>
      <c r="AQ7" s="44">
        <v>429659674.592857</v>
      </c>
      <c r="AR7" s="44">
        <v>163923358.85597101</v>
      </c>
      <c r="AS7" s="44">
        <v>7651940.8159451904</v>
      </c>
      <c r="AT7" s="44">
        <v>14096314.377173301</v>
      </c>
      <c r="AU7" s="44">
        <v>58116141.957139798</v>
      </c>
      <c r="AV7" s="44">
        <v>1743556.57960371</v>
      </c>
      <c r="AW7" s="44">
        <v>5030370.6025279704</v>
      </c>
      <c r="AX7" s="44">
        <v>5006698.7836125102</v>
      </c>
      <c r="AY7" s="44">
        <v>1055079.83839265</v>
      </c>
      <c r="AZ7" s="44">
        <v>8029912.85899306</v>
      </c>
      <c r="BA7" s="44">
        <v>7455340.0678880597</v>
      </c>
      <c r="BB7" s="44">
        <v>3320120.1520507098</v>
      </c>
      <c r="BC7" s="44">
        <v>11786626.5819804</v>
      </c>
      <c r="BD7" s="44">
        <v>257280.221609701</v>
      </c>
      <c r="BE7" s="44">
        <v>1639036.74373894</v>
      </c>
      <c r="BF7" s="44">
        <v>1042654.6559612399</v>
      </c>
      <c r="BG7" s="44">
        <v>2368294.48803009</v>
      </c>
      <c r="BH7" s="44">
        <v>1686771.8554244</v>
      </c>
      <c r="BI7" s="44">
        <v>35698782.936362103</v>
      </c>
      <c r="BJ7" s="44">
        <v>57461673.8322336</v>
      </c>
      <c r="BK7" s="44">
        <v>24731199.8119561</v>
      </c>
      <c r="BL7" s="44">
        <v>73004376.148727998</v>
      </c>
      <c r="BM7" s="44">
        <v>12610222.546421399</v>
      </c>
      <c r="BN7" s="44">
        <v>3377533.6247719601</v>
      </c>
      <c r="BO7" s="44">
        <v>51302941.644546002</v>
      </c>
      <c r="BP7" s="44">
        <v>9912079.6192314401</v>
      </c>
      <c r="BQ7" s="44">
        <v>112213.59241563101</v>
      </c>
      <c r="BR7" s="44">
        <v>2944354.8519210401</v>
      </c>
      <c r="BS7" s="44">
        <v>1897341.17648764</v>
      </c>
      <c r="BT7" s="44">
        <v>117311.911917088</v>
      </c>
      <c r="BU7" s="44">
        <v>62311970.817540199</v>
      </c>
      <c r="BV7" s="44">
        <v>677696346.97351003</v>
      </c>
      <c r="BW7" s="44">
        <v>1458859.07962919</v>
      </c>
      <c r="BX7" s="44">
        <v>1528272.00333562</v>
      </c>
      <c r="BY7" s="44">
        <v>21193730.756448701</v>
      </c>
      <c r="BZ7" s="44">
        <v>527207.981414721</v>
      </c>
      <c r="CA7" s="44">
        <v>469455.48583063303</v>
      </c>
      <c r="CB7" s="44">
        <v>306255.419611333</v>
      </c>
      <c r="CC7" s="44">
        <v>1467265.1834209701</v>
      </c>
      <c r="CD7" s="44">
        <v>18569769.987984698</v>
      </c>
      <c r="CE7" s="44">
        <f t="shared" si="0"/>
        <v>9374000918.7166443</v>
      </c>
    </row>
    <row r="8" spans="1:83" x14ac:dyDescent="0.3">
      <c r="A8" s="43" t="s">
        <v>7</v>
      </c>
      <c r="B8" s="46" t="s">
        <v>7</v>
      </c>
      <c r="C8" s="46" t="s">
        <v>222</v>
      </c>
      <c r="D8" s="44">
        <v>5816742.0184358303</v>
      </c>
      <c r="E8" s="44">
        <v>7170256.4954355396</v>
      </c>
      <c r="F8" s="44">
        <v>2877115.3675324898</v>
      </c>
      <c r="G8" s="44">
        <v>79480712.631751895</v>
      </c>
      <c r="H8" s="44">
        <v>45651651.336409397</v>
      </c>
      <c r="I8" s="44">
        <v>814940.47802577796</v>
      </c>
      <c r="J8" s="44">
        <v>191677206.66302001</v>
      </c>
      <c r="K8" s="44">
        <v>37103297.357716396</v>
      </c>
      <c r="L8" s="44">
        <v>561735.423128934</v>
      </c>
      <c r="M8" s="44">
        <v>26138814.6149261</v>
      </c>
      <c r="N8" s="44">
        <v>198812861.163908</v>
      </c>
      <c r="O8" s="44">
        <v>1464501302.82271</v>
      </c>
      <c r="P8" s="44">
        <v>1662478.45725558</v>
      </c>
      <c r="Q8" s="44">
        <v>1928652.91232642</v>
      </c>
      <c r="R8" s="44">
        <v>196065027.47488201</v>
      </c>
      <c r="S8" s="44">
        <v>169642.18315763699</v>
      </c>
      <c r="T8" s="44">
        <v>469459813.43312299</v>
      </c>
      <c r="U8" s="44">
        <v>8948090.0970309302</v>
      </c>
      <c r="V8" s="44">
        <v>5093408304.0314398</v>
      </c>
      <c r="W8" s="44">
        <v>40049983.958169296</v>
      </c>
      <c r="X8" s="44">
        <v>71827.641303585799</v>
      </c>
      <c r="Y8" s="44">
        <v>1112386.3391251401</v>
      </c>
      <c r="Z8" s="44">
        <v>1356811.09286203</v>
      </c>
      <c r="AA8" s="44">
        <v>5793122.1737426398</v>
      </c>
      <c r="AB8" s="44">
        <v>155623688.551061</v>
      </c>
      <c r="AC8" s="44">
        <v>301001727.505364</v>
      </c>
      <c r="AD8" s="44">
        <v>94445903.233938903</v>
      </c>
      <c r="AE8" s="44">
        <v>74890860.623573095</v>
      </c>
      <c r="AF8" s="44">
        <v>1036990.58575651</v>
      </c>
      <c r="AG8" s="44">
        <v>25420688.055520501</v>
      </c>
      <c r="AH8" s="44">
        <v>497516577.34759599</v>
      </c>
      <c r="AI8" s="44">
        <v>18483028.508163501</v>
      </c>
      <c r="AJ8" s="44">
        <v>36777447.671827197</v>
      </c>
      <c r="AK8" s="44">
        <v>548863.47193407395</v>
      </c>
      <c r="AL8" s="44">
        <v>41893921.531587496</v>
      </c>
      <c r="AM8" s="44">
        <v>863865.64763346897</v>
      </c>
      <c r="AN8" s="44">
        <v>7146637.2423890904</v>
      </c>
      <c r="AO8" s="44">
        <v>366553.01717921498</v>
      </c>
      <c r="AP8" s="44">
        <v>3536946.7315514898</v>
      </c>
      <c r="AQ8" s="44">
        <v>415664785.88387603</v>
      </c>
      <c r="AR8" s="44">
        <v>189215287.697907</v>
      </c>
      <c r="AS8" s="44">
        <v>11411221.841127301</v>
      </c>
      <c r="AT8" s="44">
        <v>12854102.2935274</v>
      </c>
      <c r="AU8" s="44">
        <v>40680409.835355401</v>
      </c>
      <c r="AV8" s="44">
        <v>2428361.6107602501</v>
      </c>
      <c r="AW8" s="44">
        <v>5696789.0616154699</v>
      </c>
      <c r="AX8" s="44">
        <v>8145068.1255428698</v>
      </c>
      <c r="AY8" s="44">
        <v>1119454.1834048501</v>
      </c>
      <c r="AZ8" s="44">
        <v>8455682.13727591</v>
      </c>
      <c r="BA8" s="44">
        <v>8544635.9075377807</v>
      </c>
      <c r="BB8" s="44">
        <v>2711014.09614495</v>
      </c>
      <c r="BC8" s="44">
        <v>10684997.8530598</v>
      </c>
      <c r="BD8" s="44">
        <v>263582.68605273601</v>
      </c>
      <c r="BE8" s="44">
        <v>1609511.8375021999</v>
      </c>
      <c r="BF8" s="44">
        <v>952502.57372811798</v>
      </c>
      <c r="BG8" s="44">
        <v>2198781.1733097499</v>
      </c>
      <c r="BH8" s="44">
        <v>3237224.54390545</v>
      </c>
      <c r="BI8" s="44">
        <v>52126357.942870297</v>
      </c>
      <c r="BJ8" s="44">
        <v>57861993.121581897</v>
      </c>
      <c r="BK8" s="44">
        <v>25812438.667011701</v>
      </c>
      <c r="BL8" s="44">
        <v>91839107.297881797</v>
      </c>
      <c r="BM8" s="44">
        <v>15576525.797419</v>
      </c>
      <c r="BN8" s="44">
        <v>4347555.9704548204</v>
      </c>
      <c r="BO8" s="44">
        <v>47360053.466264501</v>
      </c>
      <c r="BP8" s="44">
        <v>10039408.801619099</v>
      </c>
      <c r="BQ8" s="44">
        <v>167807.05479726399</v>
      </c>
      <c r="BR8" s="44">
        <v>3143921.90517184</v>
      </c>
      <c r="BS8" s="44">
        <v>2033240.00761617</v>
      </c>
      <c r="BT8" s="44">
        <v>78186.2720927872</v>
      </c>
      <c r="BU8" s="44">
        <v>64169682.609390497</v>
      </c>
      <c r="BV8" s="44">
        <v>705635335.57609999</v>
      </c>
      <c r="BW8" s="44">
        <v>1237902.5443548299</v>
      </c>
      <c r="BX8" s="44">
        <v>1172438.2780301</v>
      </c>
      <c r="BY8" s="44">
        <v>24188245.834188599</v>
      </c>
      <c r="BZ8" s="44">
        <v>372307.48452703701</v>
      </c>
      <c r="CA8" s="44">
        <v>508586.80033350299</v>
      </c>
      <c r="CB8" s="44">
        <v>476826.43749470799</v>
      </c>
      <c r="CC8" s="44">
        <v>2106031.5316065298</v>
      </c>
      <c r="CD8" s="44">
        <v>25067811.1192258</v>
      </c>
      <c r="CE8" s="44">
        <f t="shared" si="0"/>
        <v>11001381653.75416</v>
      </c>
    </row>
    <row r="9" spans="1:83" x14ac:dyDescent="0.3">
      <c r="A9" s="43" t="s">
        <v>8</v>
      </c>
      <c r="B9" s="46" t="s">
        <v>8</v>
      </c>
      <c r="C9" s="46" t="s">
        <v>222</v>
      </c>
      <c r="D9" s="44">
        <v>6366055.40057276</v>
      </c>
      <c r="E9" s="44">
        <v>8851901.0037946496</v>
      </c>
      <c r="F9" s="44">
        <v>3271201.76067757</v>
      </c>
      <c r="G9" s="44">
        <v>58558523.1552682</v>
      </c>
      <c r="H9" s="44">
        <v>36939844.342225596</v>
      </c>
      <c r="I9" s="44">
        <v>793365.55143960402</v>
      </c>
      <c r="J9" s="44">
        <v>121218640.150639</v>
      </c>
      <c r="K9" s="44">
        <v>35534818.781342402</v>
      </c>
      <c r="L9" s="44">
        <v>634327.45537910098</v>
      </c>
      <c r="M9" s="44">
        <v>30976874.0626636</v>
      </c>
      <c r="N9" s="44">
        <v>185399473.416448</v>
      </c>
      <c r="O9" s="44">
        <v>599952785.12878001</v>
      </c>
      <c r="P9" s="44">
        <v>1807278.00491548</v>
      </c>
      <c r="Q9" s="44">
        <v>1965594.7457833199</v>
      </c>
      <c r="R9" s="44">
        <v>175673919.32883999</v>
      </c>
      <c r="S9" s="44">
        <v>201219.28262507901</v>
      </c>
      <c r="T9" s="44">
        <v>433534884.54894</v>
      </c>
      <c r="U9" s="44">
        <v>3594483.8781091901</v>
      </c>
      <c r="V9" s="44">
        <v>4121933535.22576</v>
      </c>
      <c r="W9" s="44">
        <v>73626560.6783171</v>
      </c>
      <c r="X9" s="44">
        <v>130863.580389984</v>
      </c>
      <c r="Y9" s="44">
        <v>1398966.4047249199</v>
      </c>
      <c r="Z9" s="44">
        <v>1010622.93616523</v>
      </c>
      <c r="AA9" s="44">
        <v>1542227.03981301</v>
      </c>
      <c r="AB9" s="44">
        <v>204603566.97426301</v>
      </c>
      <c r="AC9" s="44">
        <v>187567297.53471401</v>
      </c>
      <c r="AD9" s="44">
        <v>95544304.833520696</v>
      </c>
      <c r="AE9" s="44">
        <v>82299774.381828606</v>
      </c>
      <c r="AF9" s="44">
        <v>692693.24004210799</v>
      </c>
      <c r="AG9" s="44">
        <v>25034551.631384</v>
      </c>
      <c r="AH9" s="44">
        <v>274973903.54606497</v>
      </c>
      <c r="AI9" s="44">
        <v>18024531.891768701</v>
      </c>
      <c r="AJ9" s="44">
        <v>28926197.4293584</v>
      </c>
      <c r="AK9" s="44">
        <v>574930.59931833996</v>
      </c>
      <c r="AL9" s="44">
        <v>43907171.990448497</v>
      </c>
      <c r="AM9" s="44">
        <v>422466.39955702302</v>
      </c>
      <c r="AN9" s="44">
        <v>6098465.6669774996</v>
      </c>
      <c r="AO9" s="44">
        <v>283990.44599611399</v>
      </c>
      <c r="AP9" s="44">
        <v>3752984.3125456902</v>
      </c>
      <c r="AQ9" s="44">
        <v>432106023.94851601</v>
      </c>
      <c r="AR9" s="44">
        <v>157822463.199671</v>
      </c>
      <c r="AS9" s="44">
        <v>8434485.4385840707</v>
      </c>
      <c r="AT9" s="44">
        <v>13631857.1070177</v>
      </c>
      <c r="AU9" s="44">
        <v>37728283.961733699</v>
      </c>
      <c r="AV9" s="44">
        <v>1986178.46485965</v>
      </c>
      <c r="AW9" s="44">
        <v>3820129.1064378498</v>
      </c>
      <c r="AX9" s="44">
        <v>3854743.7807714101</v>
      </c>
      <c r="AY9" s="44">
        <v>1228554.8285582899</v>
      </c>
      <c r="AZ9" s="44">
        <v>6744706.1311000399</v>
      </c>
      <c r="BA9" s="44">
        <v>6612088.7649645302</v>
      </c>
      <c r="BB9" s="44">
        <v>3227310.5054151299</v>
      </c>
      <c r="BC9" s="44">
        <v>16867070.332936</v>
      </c>
      <c r="BD9" s="44">
        <v>317894.21340809198</v>
      </c>
      <c r="BE9" s="44">
        <v>1364428.9160120799</v>
      </c>
      <c r="BF9" s="44">
        <v>941563.74703358999</v>
      </c>
      <c r="BG9" s="44">
        <v>2072150.34590036</v>
      </c>
      <c r="BH9" s="44">
        <v>1675884.0841584899</v>
      </c>
      <c r="BI9" s="44">
        <v>32971995.351968899</v>
      </c>
      <c r="BJ9" s="44">
        <v>66480471.586330302</v>
      </c>
      <c r="BK9" s="44">
        <v>29453749.9571262</v>
      </c>
      <c r="BL9" s="44">
        <v>74264269.730622903</v>
      </c>
      <c r="BM9" s="44">
        <v>11840192.8154495</v>
      </c>
      <c r="BN9" s="44">
        <v>4259847.2682348704</v>
      </c>
      <c r="BO9" s="44">
        <v>41451126.025615998</v>
      </c>
      <c r="BP9" s="44">
        <v>9758345.2737581693</v>
      </c>
      <c r="BQ9" s="44">
        <v>203481.229423212</v>
      </c>
      <c r="BR9" s="44">
        <v>2109966.8672133302</v>
      </c>
      <c r="BS9" s="44">
        <v>2141879.3589438498</v>
      </c>
      <c r="BT9" s="44">
        <v>109303.01785873801</v>
      </c>
      <c r="BU9" s="44">
        <v>57196044.029312298</v>
      </c>
      <c r="BV9" s="44">
        <v>635170271.47404206</v>
      </c>
      <c r="BW9" s="44">
        <v>996067.59062834701</v>
      </c>
      <c r="BX9" s="44">
        <v>1380451.47207624</v>
      </c>
      <c r="BY9" s="44">
        <v>17325594.7385915</v>
      </c>
      <c r="BZ9" s="44">
        <v>480609.73616189999</v>
      </c>
      <c r="CA9" s="44">
        <v>410909.49071428599</v>
      </c>
      <c r="CB9" s="44">
        <v>306829.72866389801</v>
      </c>
      <c r="CC9" s="44">
        <v>1607489.2163329099</v>
      </c>
      <c r="CD9" s="44">
        <v>16726678.2087519</v>
      </c>
      <c r="CE9" s="44">
        <f t="shared" si="0"/>
        <v>8584706187.7862997</v>
      </c>
    </row>
    <row r="10" spans="1:83" x14ac:dyDescent="0.3">
      <c r="A10" s="43" t="s">
        <v>9</v>
      </c>
      <c r="B10" s="46" t="s">
        <v>9</v>
      </c>
      <c r="C10" s="46" t="s">
        <v>222</v>
      </c>
      <c r="D10" s="44">
        <v>4772114.87447483</v>
      </c>
      <c r="E10" s="44">
        <v>7346834.2940682899</v>
      </c>
      <c r="F10" s="44">
        <v>2375395.6114963698</v>
      </c>
      <c r="G10" s="44">
        <v>75661738.733200699</v>
      </c>
      <c r="H10" s="44">
        <v>38261272.447706901</v>
      </c>
      <c r="I10" s="44">
        <v>731737.41622241598</v>
      </c>
      <c r="J10" s="44">
        <v>137484208.568854</v>
      </c>
      <c r="K10" s="44">
        <v>33029984.6066982</v>
      </c>
      <c r="L10" s="44">
        <v>467999.100838124</v>
      </c>
      <c r="M10" s="44">
        <v>27137920.153503999</v>
      </c>
      <c r="N10" s="44">
        <v>190202585.67977899</v>
      </c>
      <c r="O10" s="44">
        <v>803939300.15020704</v>
      </c>
      <c r="P10" s="44">
        <v>1363524.1051153301</v>
      </c>
      <c r="Q10" s="44">
        <v>2322001.8919140501</v>
      </c>
      <c r="R10" s="44">
        <v>165564826.02765101</v>
      </c>
      <c r="S10" s="44">
        <v>366522.20272555598</v>
      </c>
      <c r="T10" s="44">
        <v>438217338.78801501</v>
      </c>
      <c r="U10" s="44">
        <v>5339436.8432190698</v>
      </c>
      <c r="V10" s="44">
        <v>4280761020.8449302</v>
      </c>
      <c r="W10" s="44">
        <v>89989042.202441394</v>
      </c>
      <c r="X10" s="44">
        <v>313526.09260440298</v>
      </c>
      <c r="Y10" s="44">
        <v>1480596.6443733899</v>
      </c>
      <c r="Z10" s="44">
        <v>1146448.5545355501</v>
      </c>
      <c r="AA10" s="44">
        <v>2109374.2659525801</v>
      </c>
      <c r="AB10" s="44">
        <v>178105726.574056</v>
      </c>
      <c r="AC10" s="44">
        <v>215046386.713379</v>
      </c>
      <c r="AD10" s="44">
        <v>90598773.6798888</v>
      </c>
      <c r="AE10" s="44">
        <v>80816958.776275098</v>
      </c>
      <c r="AF10" s="44">
        <v>749088.69461507699</v>
      </c>
      <c r="AG10" s="44">
        <v>29960483.905748401</v>
      </c>
      <c r="AH10" s="44">
        <v>300398329.61221403</v>
      </c>
      <c r="AI10" s="44">
        <v>15414725.2919064</v>
      </c>
      <c r="AJ10" s="44">
        <v>34526539.075009599</v>
      </c>
      <c r="AK10" s="44">
        <v>736016.57297054306</v>
      </c>
      <c r="AL10" s="44">
        <v>39323588.281889804</v>
      </c>
      <c r="AM10" s="44">
        <v>533135.463833599</v>
      </c>
      <c r="AN10" s="44">
        <v>6581100.3972613104</v>
      </c>
      <c r="AO10" s="44">
        <v>626745.97318951401</v>
      </c>
      <c r="AP10" s="44">
        <v>3505341.72551555</v>
      </c>
      <c r="AQ10" s="44">
        <v>383997840.36726201</v>
      </c>
      <c r="AR10" s="44">
        <v>148217856.637923</v>
      </c>
      <c r="AS10" s="44">
        <v>11056421.8132209</v>
      </c>
      <c r="AT10" s="44">
        <v>13884423.928656001</v>
      </c>
      <c r="AU10" s="44">
        <v>31202282.3190405</v>
      </c>
      <c r="AV10" s="44">
        <v>1731667.7626293199</v>
      </c>
      <c r="AW10" s="44">
        <v>3430640.7963691298</v>
      </c>
      <c r="AX10" s="44">
        <v>4733983.0702646496</v>
      </c>
      <c r="AY10" s="44">
        <v>1025420.75279015</v>
      </c>
      <c r="AZ10" s="44">
        <v>6568937.5916094799</v>
      </c>
      <c r="BA10" s="44">
        <v>6133477.9453039896</v>
      </c>
      <c r="BB10" s="44">
        <v>2737189.2251780299</v>
      </c>
      <c r="BC10" s="44">
        <v>14705132.7363113</v>
      </c>
      <c r="BD10" s="44">
        <v>333264.505527434</v>
      </c>
      <c r="BE10" s="44">
        <v>1570648.2756922799</v>
      </c>
      <c r="BF10" s="44">
        <v>858185.56037005596</v>
      </c>
      <c r="BG10" s="44">
        <v>2111076.1478224499</v>
      </c>
      <c r="BH10" s="44">
        <v>2425833.6992741399</v>
      </c>
      <c r="BI10" s="44">
        <v>38509035.114196397</v>
      </c>
      <c r="BJ10" s="44">
        <v>67657731.172141597</v>
      </c>
      <c r="BK10" s="44">
        <v>28429234.7783993</v>
      </c>
      <c r="BL10" s="44">
        <v>83929176.737807095</v>
      </c>
      <c r="BM10" s="44">
        <v>12341099.652480099</v>
      </c>
      <c r="BN10" s="44">
        <v>4238814.3750775103</v>
      </c>
      <c r="BO10" s="44">
        <v>38317548.073226802</v>
      </c>
      <c r="BP10" s="44">
        <v>8694573.6631919108</v>
      </c>
      <c r="BQ10" s="44">
        <v>254701.98490866201</v>
      </c>
      <c r="BR10" s="44">
        <v>2617064.45254899</v>
      </c>
      <c r="BS10" s="44">
        <v>1983766.0422731801</v>
      </c>
      <c r="BT10" s="44">
        <v>108138.353561104</v>
      </c>
      <c r="BU10" s="44">
        <v>58492273.593768001</v>
      </c>
      <c r="BV10" s="44">
        <v>634534126.81817198</v>
      </c>
      <c r="BW10" s="44">
        <v>1141253.90099143</v>
      </c>
      <c r="BX10" s="44">
        <v>1183306.2201102299</v>
      </c>
      <c r="BY10" s="44">
        <v>22974339.874044102</v>
      </c>
      <c r="BZ10" s="44">
        <v>459511.94126801699</v>
      </c>
      <c r="CA10" s="44">
        <v>481402.59874740301</v>
      </c>
      <c r="CB10" s="44">
        <v>316728.21469012502</v>
      </c>
      <c r="CC10" s="44">
        <v>1943701.8934988601</v>
      </c>
      <c r="CD10" s="44">
        <v>19659939.3565467</v>
      </c>
      <c r="CE10" s="44">
        <f t="shared" si="0"/>
        <v>8972299442.7851753</v>
      </c>
    </row>
    <row r="11" spans="1:83" x14ac:dyDescent="0.3">
      <c r="A11" s="43" t="s">
        <v>10</v>
      </c>
      <c r="B11" s="46" t="s">
        <v>10</v>
      </c>
      <c r="C11" s="46" t="s">
        <v>222</v>
      </c>
      <c r="D11" s="44">
        <v>5712273.9288228396</v>
      </c>
      <c r="E11" s="44">
        <v>8040783.3644749196</v>
      </c>
      <c r="F11" s="44">
        <v>3813726.66945745</v>
      </c>
      <c r="G11" s="44">
        <v>68737114.382173195</v>
      </c>
      <c r="H11" s="44">
        <v>28905742.678369299</v>
      </c>
      <c r="I11" s="44">
        <v>824121.306666099</v>
      </c>
      <c r="J11" s="44">
        <v>134174936.207424</v>
      </c>
      <c r="K11" s="44">
        <v>31126530.691881198</v>
      </c>
      <c r="L11" s="44">
        <v>498819.93063676998</v>
      </c>
      <c r="M11" s="44">
        <v>28565426.878951199</v>
      </c>
      <c r="N11" s="44">
        <v>187844370.30306101</v>
      </c>
      <c r="O11" s="44">
        <v>744120866.211761</v>
      </c>
      <c r="P11" s="44">
        <v>1592236.8122801201</v>
      </c>
      <c r="Q11" s="44">
        <v>1639113.4985046401</v>
      </c>
      <c r="R11" s="44">
        <v>134932890.27526</v>
      </c>
      <c r="S11" s="44">
        <v>296997.35827898502</v>
      </c>
      <c r="T11" s="44">
        <v>428861161.126881</v>
      </c>
      <c r="U11" s="44">
        <v>3438132.4782899902</v>
      </c>
      <c r="V11" s="44">
        <v>4604268102.8374996</v>
      </c>
      <c r="W11" s="44">
        <v>52789675.062803701</v>
      </c>
      <c r="X11" s="44">
        <v>112136.019301949</v>
      </c>
      <c r="Y11" s="44">
        <v>1149692.79703731</v>
      </c>
      <c r="Z11" s="44">
        <v>790331.52574535098</v>
      </c>
      <c r="AA11" s="44">
        <v>884828.96502551797</v>
      </c>
      <c r="AB11" s="44">
        <v>158362574.69823101</v>
      </c>
      <c r="AC11" s="44">
        <v>212230201.69407499</v>
      </c>
      <c r="AD11" s="44">
        <v>86824266.034288704</v>
      </c>
      <c r="AE11" s="44">
        <v>73631724.006057799</v>
      </c>
      <c r="AF11" s="44">
        <v>656633.93521769496</v>
      </c>
      <c r="AG11" s="44">
        <v>24396637.993862301</v>
      </c>
      <c r="AH11" s="44">
        <v>318335169.71860898</v>
      </c>
      <c r="AI11" s="44">
        <v>13807162.6794363</v>
      </c>
      <c r="AJ11" s="44">
        <v>30261877.524179999</v>
      </c>
      <c r="AK11" s="44">
        <v>972603.03907357005</v>
      </c>
      <c r="AL11" s="44">
        <v>43273603.255011402</v>
      </c>
      <c r="AM11" s="44">
        <v>269062.79506628099</v>
      </c>
      <c r="AN11" s="44">
        <v>6671814.9398659198</v>
      </c>
      <c r="AO11" s="44">
        <v>615221.86715450801</v>
      </c>
      <c r="AP11" s="44">
        <v>3512963.46542022</v>
      </c>
      <c r="AQ11" s="44">
        <v>422454088.10859799</v>
      </c>
      <c r="AR11" s="44">
        <v>164045988.553469</v>
      </c>
      <c r="AS11" s="44">
        <v>9377528.3067502491</v>
      </c>
      <c r="AT11" s="44">
        <v>11270381.381654499</v>
      </c>
      <c r="AU11" s="44">
        <v>36032202.704047799</v>
      </c>
      <c r="AV11" s="44">
        <v>2539553.11670683</v>
      </c>
      <c r="AW11" s="44">
        <v>4815724.2372911703</v>
      </c>
      <c r="AX11" s="44">
        <v>4561195.46785184</v>
      </c>
      <c r="AY11" s="44">
        <v>1248307.19313889</v>
      </c>
      <c r="AZ11" s="44">
        <v>8468905.0677116606</v>
      </c>
      <c r="BA11" s="44">
        <v>8543552.0054576993</v>
      </c>
      <c r="BB11" s="44">
        <v>3059763.4459187398</v>
      </c>
      <c r="BC11" s="44">
        <v>14843619.363463201</v>
      </c>
      <c r="BD11" s="44">
        <v>513929.65752732399</v>
      </c>
      <c r="BE11" s="44">
        <v>1181638.2972863701</v>
      </c>
      <c r="BF11" s="44">
        <v>861695.54586138704</v>
      </c>
      <c r="BG11" s="44">
        <v>2979286.5919326199</v>
      </c>
      <c r="BH11" s="44">
        <v>2217448.0284637101</v>
      </c>
      <c r="BI11" s="44">
        <v>42435716.383529902</v>
      </c>
      <c r="BJ11" s="44">
        <v>64674581.585349903</v>
      </c>
      <c r="BK11" s="44">
        <v>27857685.545869999</v>
      </c>
      <c r="BL11" s="44">
        <v>75716861.564605102</v>
      </c>
      <c r="BM11" s="44">
        <v>12047415.4688487</v>
      </c>
      <c r="BN11" s="44">
        <v>2848308.7234244999</v>
      </c>
      <c r="BO11" s="44">
        <v>43577357.2435183</v>
      </c>
      <c r="BP11" s="44">
        <v>11448867.581482699</v>
      </c>
      <c r="BQ11" s="44">
        <v>205389.089056289</v>
      </c>
      <c r="BR11" s="44">
        <v>2277844.68267796</v>
      </c>
      <c r="BS11" s="44">
        <v>1894747.7926777401</v>
      </c>
      <c r="BT11" s="44">
        <v>132701.010837721</v>
      </c>
      <c r="BU11" s="44">
        <v>55200601.3877974</v>
      </c>
      <c r="BV11" s="44">
        <v>645305945.43589497</v>
      </c>
      <c r="BW11" s="44">
        <v>1223015.1586141901</v>
      </c>
      <c r="BX11" s="44">
        <v>1327320.91285084</v>
      </c>
      <c r="BY11" s="44">
        <v>19317925.698822599</v>
      </c>
      <c r="BZ11" s="44">
        <v>458817.84112852701</v>
      </c>
      <c r="CA11" s="44">
        <v>354101.74660075299</v>
      </c>
      <c r="CB11" s="44">
        <v>494869.45401340199</v>
      </c>
      <c r="CC11" s="44">
        <v>1205990.46808697</v>
      </c>
      <c r="CD11" s="44">
        <v>18060871.947633799</v>
      </c>
      <c r="CE11" s="44">
        <f t="shared" si="0"/>
        <v>9174023272.7525902</v>
      </c>
    </row>
    <row r="12" spans="1:83" x14ac:dyDescent="0.3">
      <c r="A12" s="43" t="s">
        <v>12</v>
      </c>
      <c r="B12" s="46" t="s">
        <v>11</v>
      </c>
      <c r="C12" s="46" t="s">
        <v>221</v>
      </c>
      <c r="D12" s="44">
        <v>2460561.0391321899</v>
      </c>
      <c r="E12" s="44">
        <v>2590002.6618665601</v>
      </c>
      <c r="F12" s="44">
        <v>5797328.3460865403</v>
      </c>
      <c r="G12" s="44">
        <v>88375290.171269298</v>
      </c>
      <c r="H12" s="44">
        <v>57814758.809339799</v>
      </c>
      <c r="I12" s="44">
        <v>4399036.8396698404</v>
      </c>
      <c r="J12" s="44">
        <v>108864586.92166901</v>
      </c>
      <c r="K12" s="44">
        <v>14308799.735274799</v>
      </c>
      <c r="L12" s="44">
        <v>3535968.2518279799</v>
      </c>
      <c r="M12" s="44">
        <v>64327971.3506101</v>
      </c>
      <c r="N12" s="44">
        <v>253190142.82667601</v>
      </c>
      <c r="O12" s="44">
        <v>709054949.378263</v>
      </c>
      <c r="P12" s="44">
        <v>758912.40302866697</v>
      </c>
      <c r="Q12" s="44">
        <v>3599644.8551144698</v>
      </c>
      <c r="R12" s="44">
        <v>191729223.882153</v>
      </c>
      <c r="S12" s="44">
        <v>483965.606887998</v>
      </c>
      <c r="T12" s="44">
        <v>700445959.86183703</v>
      </c>
      <c r="U12" s="44">
        <v>591167.96515277203</v>
      </c>
      <c r="V12" s="44">
        <v>4646893812.6464596</v>
      </c>
      <c r="W12" s="44">
        <v>67669957.038892895</v>
      </c>
      <c r="X12" s="44">
        <v>1231923.1669483101</v>
      </c>
      <c r="Y12" s="44">
        <v>665318.96415802895</v>
      </c>
      <c r="Z12" s="44">
        <v>571061.639424372</v>
      </c>
      <c r="AA12" s="44">
        <v>7835965.9079138096</v>
      </c>
      <c r="AB12" s="44">
        <v>311320634.39562798</v>
      </c>
      <c r="AC12" s="44">
        <v>174412114.00314701</v>
      </c>
      <c r="AD12" s="44">
        <v>99546966.4670991</v>
      </c>
      <c r="AE12" s="44">
        <v>87851480.575821802</v>
      </c>
      <c r="AF12" s="44">
        <v>3643984.4862857801</v>
      </c>
      <c r="AG12" s="44">
        <v>32661985.5366822</v>
      </c>
      <c r="AH12" s="44">
        <v>932560335.04203498</v>
      </c>
      <c r="AI12" s="44">
        <v>10904801.090576701</v>
      </c>
      <c r="AJ12" s="44">
        <v>10445339.909215899</v>
      </c>
      <c r="AK12" s="44">
        <v>620682.86565378495</v>
      </c>
      <c r="AL12" s="44">
        <v>63037304.230296299</v>
      </c>
      <c r="AM12" s="44">
        <v>60703.645584830098</v>
      </c>
      <c r="AN12" s="44">
        <v>9607246.8161682207</v>
      </c>
      <c r="AO12" s="44">
        <v>851001.58068009396</v>
      </c>
      <c r="AP12" s="44">
        <v>2635530.8942411002</v>
      </c>
      <c r="AQ12" s="44">
        <v>24268599.664416999</v>
      </c>
      <c r="AR12" s="44">
        <v>84243559.806045398</v>
      </c>
      <c r="AS12" s="44">
        <v>36310393.3896657</v>
      </c>
      <c r="AT12" s="44">
        <v>4542707.8932987703</v>
      </c>
      <c r="AU12" s="44">
        <v>29778150.108713798</v>
      </c>
      <c r="AV12" s="44">
        <v>7253696.8325151904</v>
      </c>
      <c r="AW12" s="44">
        <v>6667743.9853793001</v>
      </c>
      <c r="AX12" s="44">
        <v>18074807.8050551</v>
      </c>
      <c r="AY12" s="44">
        <v>7433842.1852619098</v>
      </c>
      <c r="AZ12" s="44">
        <v>18735683.610050801</v>
      </c>
      <c r="BA12" s="44">
        <v>3387319.9416090599</v>
      </c>
      <c r="BB12" s="44">
        <v>3677482.7256623199</v>
      </c>
      <c r="BC12" s="44">
        <v>4236677.3575860104</v>
      </c>
      <c r="BD12" s="44">
        <v>1544815.02929005</v>
      </c>
      <c r="BE12" s="44">
        <v>835260.76739607297</v>
      </c>
      <c r="BF12" s="44">
        <v>0</v>
      </c>
      <c r="BG12" s="44">
        <v>2577986.7995058899</v>
      </c>
      <c r="BH12" s="44">
        <v>7198340.6047883201</v>
      </c>
      <c r="BI12" s="44">
        <v>40988220.777669102</v>
      </c>
      <c r="BJ12" s="44">
        <v>56177543.263221197</v>
      </c>
      <c r="BK12" s="44">
        <v>33343484.123915698</v>
      </c>
      <c r="BL12" s="44">
        <v>99334395.0008495</v>
      </c>
      <c r="BM12" s="44">
        <v>22640446.290506799</v>
      </c>
      <c r="BN12" s="44">
        <v>4716528.5013890499</v>
      </c>
      <c r="BO12" s="44">
        <v>28549040.209125299</v>
      </c>
      <c r="BP12" s="44">
        <v>3861709.0083088302</v>
      </c>
      <c r="BQ12" s="44">
        <v>86518.205920487497</v>
      </c>
      <c r="BR12" s="44">
        <v>3632564.48175471</v>
      </c>
      <c r="BS12" s="44">
        <v>5778042.2108496297</v>
      </c>
      <c r="BT12" s="44">
        <v>352714.62773043098</v>
      </c>
      <c r="BU12" s="44">
        <v>8695148.7771890592</v>
      </c>
      <c r="BV12" s="44">
        <v>971034373.49375498</v>
      </c>
      <c r="BW12" s="44">
        <v>1282715.1955749299</v>
      </c>
      <c r="BX12" s="44">
        <v>1865527.1010539299</v>
      </c>
      <c r="BY12" s="44">
        <v>24114187.739959098</v>
      </c>
      <c r="BZ12" s="44">
        <v>775284.21960103896</v>
      </c>
      <c r="CA12" s="44">
        <v>841775.58397468098</v>
      </c>
      <c r="CB12" s="44">
        <v>3409494.8994041402</v>
      </c>
      <c r="CC12" s="44">
        <v>9150159.3838088103</v>
      </c>
      <c r="CD12" s="44">
        <v>39907044.353503197</v>
      </c>
      <c r="CE12" s="44">
        <f t="shared" si="0"/>
        <v>10298660407.76408</v>
      </c>
    </row>
    <row r="13" spans="1:83" x14ac:dyDescent="0.3">
      <c r="A13" s="43" t="s">
        <v>13</v>
      </c>
      <c r="B13" s="46" t="s">
        <v>13</v>
      </c>
      <c r="C13" s="46" t="s">
        <v>221</v>
      </c>
      <c r="D13" s="44">
        <v>1670707.71049559</v>
      </c>
      <c r="E13" s="44">
        <v>1702368.67562847</v>
      </c>
      <c r="F13" s="44">
        <v>3073276.6588042402</v>
      </c>
      <c r="G13" s="44">
        <v>81333912.8641707</v>
      </c>
      <c r="H13" s="44">
        <v>38118869.509121001</v>
      </c>
      <c r="I13" s="44">
        <v>2594910.4644917599</v>
      </c>
      <c r="J13" s="44">
        <v>75805325.595556304</v>
      </c>
      <c r="K13" s="44">
        <v>10536694.9589207</v>
      </c>
      <c r="L13" s="44">
        <v>2342863.61958165</v>
      </c>
      <c r="M13" s="44">
        <v>45461557.6175602</v>
      </c>
      <c r="N13" s="44">
        <v>191443462.43493301</v>
      </c>
      <c r="O13" s="44">
        <v>359840528.38206798</v>
      </c>
      <c r="P13" s="44">
        <v>502353.431601869</v>
      </c>
      <c r="Q13" s="44">
        <v>2590590.14330546</v>
      </c>
      <c r="R13" s="44">
        <v>157400285.09202</v>
      </c>
      <c r="S13" s="44">
        <v>262294.01071892498</v>
      </c>
      <c r="T13" s="44">
        <v>549256908.963521</v>
      </c>
      <c r="U13" s="44">
        <v>460841.002822763</v>
      </c>
      <c r="V13" s="44">
        <v>2957758225.7207198</v>
      </c>
      <c r="W13" s="44">
        <v>47146620.151426397</v>
      </c>
      <c r="X13" s="44">
        <v>712618.37020322296</v>
      </c>
      <c r="Y13" s="44">
        <v>633461.215942643</v>
      </c>
      <c r="Z13" s="44">
        <v>484163.12601679203</v>
      </c>
      <c r="AA13" s="44">
        <v>7127711.1043542502</v>
      </c>
      <c r="AB13" s="44">
        <v>212583853.803588</v>
      </c>
      <c r="AC13" s="44">
        <v>162477468.564937</v>
      </c>
      <c r="AD13" s="44">
        <v>68740947.206342101</v>
      </c>
      <c r="AE13" s="44">
        <v>66470550.058390804</v>
      </c>
      <c r="AF13" s="44">
        <v>2034532.59996235</v>
      </c>
      <c r="AG13" s="44">
        <v>23164803.830116302</v>
      </c>
      <c r="AH13" s="44">
        <v>566137289.91135204</v>
      </c>
      <c r="AI13" s="44">
        <v>7340587.7650909899</v>
      </c>
      <c r="AJ13" s="44">
        <v>8190369.40546457</v>
      </c>
      <c r="AK13" s="44">
        <v>658677.22805247596</v>
      </c>
      <c r="AL13" s="44">
        <v>42046885.999241099</v>
      </c>
      <c r="AM13" s="44">
        <v>136583.237224818</v>
      </c>
      <c r="AN13" s="44">
        <v>6073515.16923727</v>
      </c>
      <c r="AO13" s="44">
        <v>867018.55195400503</v>
      </c>
      <c r="AP13" s="44">
        <v>1558118.6103290899</v>
      </c>
      <c r="AQ13" s="44">
        <v>18570536.262542699</v>
      </c>
      <c r="AR13" s="44">
        <v>68062919.7352117</v>
      </c>
      <c r="AS13" s="44">
        <v>21955913.316979501</v>
      </c>
      <c r="AT13" s="44">
        <v>3491994.8715514098</v>
      </c>
      <c r="AU13" s="44">
        <v>19420312.995923899</v>
      </c>
      <c r="AV13" s="44">
        <v>4766548.7274501799</v>
      </c>
      <c r="AW13" s="44">
        <v>5264691.9821737502</v>
      </c>
      <c r="AX13" s="44">
        <v>11645930.893314799</v>
      </c>
      <c r="AY13" s="44">
        <v>5053166.8796542902</v>
      </c>
      <c r="AZ13" s="44">
        <v>12914955.926511399</v>
      </c>
      <c r="BA13" s="44">
        <v>6541640.4924217798</v>
      </c>
      <c r="BB13" s="44">
        <v>3053242.6925909799</v>
      </c>
      <c r="BC13" s="44">
        <v>3500836.6125140898</v>
      </c>
      <c r="BD13" s="44">
        <v>819268.24390745</v>
      </c>
      <c r="BE13" s="44">
        <v>552978.99220929202</v>
      </c>
      <c r="BF13" s="44">
        <v>0</v>
      </c>
      <c r="BG13" s="44">
        <v>1518512.1860724101</v>
      </c>
      <c r="BH13" s="44">
        <v>7742529.44258375</v>
      </c>
      <c r="BI13" s="44">
        <v>28884640.706721298</v>
      </c>
      <c r="BJ13" s="44">
        <v>43378121.470823899</v>
      </c>
      <c r="BK13" s="44">
        <v>29136308.3024325</v>
      </c>
      <c r="BL13" s="44">
        <v>97950879.616300598</v>
      </c>
      <c r="BM13" s="44">
        <v>17172235.020702701</v>
      </c>
      <c r="BN13" s="44">
        <v>3577611.7377906302</v>
      </c>
      <c r="BO13" s="44">
        <v>27477160.0844266</v>
      </c>
      <c r="BP13" s="44">
        <v>2881631.4978433298</v>
      </c>
      <c r="BQ13" s="44">
        <v>27499.6704397264</v>
      </c>
      <c r="BR13" s="44">
        <v>2508439.82562534</v>
      </c>
      <c r="BS13" s="44">
        <v>4387979.9486034401</v>
      </c>
      <c r="BT13" s="44">
        <v>167883.626310639</v>
      </c>
      <c r="BU13" s="44">
        <v>6938733.7324407501</v>
      </c>
      <c r="BV13" s="44">
        <v>711858538.81205201</v>
      </c>
      <c r="BW13" s="44">
        <v>703388.78246999404</v>
      </c>
      <c r="BX13" s="44">
        <v>1570844.00816602</v>
      </c>
      <c r="BY13" s="44">
        <v>18082506.203582998</v>
      </c>
      <c r="BZ13" s="44">
        <v>470472.40898272803</v>
      </c>
      <c r="CA13" s="44">
        <v>830614.28291885997</v>
      </c>
      <c r="CB13" s="44">
        <v>1828121.28972816</v>
      </c>
      <c r="CC13" s="44">
        <v>5865905.7866376098</v>
      </c>
      <c r="CD13" s="44">
        <v>28205733.165599</v>
      </c>
      <c r="CE13" s="44">
        <f t="shared" si="0"/>
        <v>6935522982.9994755</v>
      </c>
    </row>
    <row r="14" spans="1:83" x14ac:dyDescent="0.3">
      <c r="A14" s="43" t="s">
        <v>14</v>
      </c>
      <c r="B14" s="46" t="s">
        <v>14</v>
      </c>
      <c r="C14" s="46" t="s">
        <v>221</v>
      </c>
      <c r="D14" s="44">
        <v>1887374.58415653</v>
      </c>
      <c r="E14" s="44">
        <v>1288349.01624915</v>
      </c>
      <c r="F14" s="44">
        <v>3335842.64633206</v>
      </c>
      <c r="G14" s="44">
        <v>63133359.729980998</v>
      </c>
      <c r="H14" s="44">
        <v>33774508.6935343</v>
      </c>
      <c r="I14" s="44">
        <v>2131834.6554825101</v>
      </c>
      <c r="J14" s="44">
        <v>74633029.125527307</v>
      </c>
      <c r="K14" s="44">
        <v>7425596.3512315601</v>
      </c>
      <c r="L14" s="44">
        <v>1961665.1455421101</v>
      </c>
      <c r="M14" s="44">
        <v>43883753.284369998</v>
      </c>
      <c r="N14" s="44">
        <v>167575766.85179901</v>
      </c>
      <c r="O14" s="44">
        <v>320711643.39949697</v>
      </c>
      <c r="P14" s="44">
        <v>605786.90484872705</v>
      </c>
      <c r="Q14" s="44">
        <v>1427060.99977907</v>
      </c>
      <c r="R14" s="44">
        <v>130813331.35673299</v>
      </c>
      <c r="S14" s="44">
        <v>180185.056587128</v>
      </c>
      <c r="T14" s="44">
        <v>490916938.81217903</v>
      </c>
      <c r="U14" s="44">
        <v>286713.31830105098</v>
      </c>
      <c r="V14" s="44">
        <v>2980256355.4425201</v>
      </c>
      <c r="W14" s="44">
        <v>33227699.591430299</v>
      </c>
      <c r="X14" s="44">
        <v>511066.13610812102</v>
      </c>
      <c r="Y14" s="44">
        <v>375489.96507881902</v>
      </c>
      <c r="Z14" s="44">
        <v>488070.32321671798</v>
      </c>
      <c r="AA14" s="44">
        <v>7546158.3136197198</v>
      </c>
      <c r="AB14" s="44">
        <v>183453784.93575001</v>
      </c>
      <c r="AC14" s="44">
        <v>108927812.01859801</v>
      </c>
      <c r="AD14" s="44">
        <v>65107440.835194901</v>
      </c>
      <c r="AE14" s="44">
        <v>56133093.373332597</v>
      </c>
      <c r="AF14" s="44">
        <v>2355419.73453539</v>
      </c>
      <c r="AG14" s="44">
        <v>20864501.419483598</v>
      </c>
      <c r="AH14" s="44">
        <v>506023215.19531202</v>
      </c>
      <c r="AI14" s="44">
        <v>5970973.2555677099</v>
      </c>
      <c r="AJ14" s="44">
        <v>5472750.5155311096</v>
      </c>
      <c r="AK14" s="44">
        <v>464554.25839764799</v>
      </c>
      <c r="AL14" s="44">
        <v>35168685.166086897</v>
      </c>
      <c r="AM14" s="44">
        <v>107703.538298935</v>
      </c>
      <c r="AN14" s="44">
        <v>6467516.7187596299</v>
      </c>
      <c r="AO14" s="44">
        <v>552174.73584705696</v>
      </c>
      <c r="AP14" s="44">
        <v>1616150.6143744399</v>
      </c>
      <c r="AQ14" s="44">
        <v>15839733.778026599</v>
      </c>
      <c r="AR14" s="44">
        <v>62845441.967374802</v>
      </c>
      <c r="AS14" s="44">
        <v>19408882.271153599</v>
      </c>
      <c r="AT14" s="44">
        <v>3093316.92360229</v>
      </c>
      <c r="AU14" s="44">
        <v>18012822.802965499</v>
      </c>
      <c r="AV14" s="44">
        <v>4232200.3848337699</v>
      </c>
      <c r="AW14" s="44">
        <v>4565027.7306499202</v>
      </c>
      <c r="AX14" s="44">
        <v>10282141.4729387</v>
      </c>
      <c r="AY14" s="44">
        <v>4422274.9350163899</v>
      </c>
      <c r="AZ14" s="44">
        <v>11114837.5063546</v>
      </c>
      <c r="BA14" s="44">
        <v>6058597.5841625603</v>
      </c>
      <c r="BB14" s="44">
        <v>2533470.5011620601</v>
      </c>
      <c r="BC14" s="44">
        <v>2270359.9952984201</v>
      </c>
      <c r="BD14" s="44">
        <v>779127.20370352198</v>
      </c>
      <c r="BE14" s="44">
        <v>261066.265353925</v>
      </c>
      <c r="BF14" s="44">
        <v>0</v>
      </c>
      <c r="BG14" s="44">
        <v>1326906.8560589601</v>
      </c>
      <c r="BH14" s="44">
        <v>4413760.2765132096</v>
      </c>
      <c r="BI14" s="44">
        <v>31580435.781208199</v>
      </c>
      <c r="BJ14" s="44">
        <v>37179061.936888203</v>
      </c>
      <c r="BK14" s="44">
        <v>20843949.5666782</v>
      </c>
      <c r="BL14" s="44">
        <v>63922480.575108998</v>
      </c>
      <c r="BM14" s="44">
        <v>14737282.141063999</v>
      </c>
      <c r="BN14" s="44">
        <v>3243739.7815980501</v>
      </c>
      <c r="BO14" s="44">
        <v>24538955.839293901</v>
      </c>
      <c r="BP14" s="44">
        <v>2512891.5683030202</v>
      </c>
      <c r="BQ14" s="44">
        <v>0</v>
      </c>
      <c r="BR14" s="44">
        <v>1887450.1486728999</v>
      </c>
      <c r="BS14" s="44">
        <v>4551266.0746833803</v>
      </c>
      <c r="BT14" s="44">
        <v>137246.76213468699</v>
      </c>
      <c r="BU14" s="44">
        <v>7265617.3191493098</v>
      </c>
      <c r="BV14" s="44">
        <v>662171195.97785103</v>
      </c>
      <c r="BW14" s="44">
        <v>691550.85102496296</v>
      </c>
      <c r="BX14" s="44">
        <v>964841.97313148296</v>
      </c>
      <c r="BY14" s="44">
        <v>15858794.9111441</v>
      </c>
      <c r="BZ14" s="44">
        <v>360483.98007923499</v>
      </c>
      <c r="CA14" s="44">
        <v>611151.02361218003</v>
      </c>
      <c r="CB14" s="44">
        <v>1697135.9532892201</v>
      </c>
      <c r="CC14" s="44">
        <v>5444369.9069487602</v>
      </c>
      <c r="CD14" s="44">
        <v>26313794.260384701</v>
      </c>
      <c r="CE14" s="44">
        <f t="shared" si="0"/>
        <v>6465037020.8065891</v>
      </c>
    </row>
    <row r="15" spans="1:83" x14ac:dyDescent="0.3">
      <c r="A15" s="43" t="s">
        <v>15</v>
      </c>
      <c r="B15" s="46" t="s">
        <v>15</v>
      </c>
      <c r="C15" s="46" t="s">
        <v>221</v>
      </c>
      <c r="D15" s="44">
        <v>1756234.58131887</v>
      </c>
      <c r="E15" s="44">
        <v>1574145.07122716</v>
      </c>
      <c r="F15" s="44">
        <v>2836305.9344331399</v>
      </c>
      <c r="G15" s="44">
        <v>55540270.3618512</v>
      </c>
      <c r="H15" s="44">
        <v>35874832.389210902</v>
      </c>
      <c r="I15" s="44">
        <v>2016125.6945456299</v>
      </c>
      <c r="J15" s="44">
        <v>70842864.113761395</v>
      </c>
      <c r="K15" s="44">
        <v>12139849.4230993</v>
      </c>
      <c r="L15" s="44">
        <v>2226350.16170569</v>
      </c>
      <c r="M15" s="44">
        <v>42476531.3739089</v>
      </c>
      <c r="N15" s="44">
        <v>165903105.51188901</v>
      </c>
      <c r="O15" s="44">
        <v>226962266.454483</v>
      </c>
      <c r="P15" s="44">
        <v>584910.62309667096</v>
      </c>
      <c r="Q15" s="44">
        <v>2001034.70437166</v>
      </c>
      <c r="R15" s="44">
        <v>152471115.296251</v>
      </c>
      <c r="S15" s="44">
        <v>170441.73834591999</v>
      </c>
      <c r="T15" s="44">
        <v>559820357.69018102</v>
      </c>
      <c r="U15" s="44">
        <v>244050.33682130801</v>
      </c>
      <c r="V15" s="44">
        <v>2770851706.2697101</v>
      </c>
      <c r="W15" s="44">
        <v>49875974.4521228</v>
      </c>
      <c r="X15" s="44">
        <v>656631.20673862903</v>
      </c>
      <c r="Y15" s="44">
        <v>528333.21073315095</v>
      </c>
      <c r="Z15" s="44">
        <v>454426.67091937899</v>
      </c>
      <c r="AA15" s="44">
        <v>10019055.906628599</v>
      </c>
      <c r="AB15" s="44">
        <v>183391128.87702799</v>
      </c>
      <c r="AC15" s="44">
        <v>122017463.223647</v>
      </c>
      <c r="AD15" s="44">
        <v>64834537.5504089</v>
      </c>
      <c r="AE15" s="44">
        <v>54384285.777419299</v>
      </c>
      <c r="AF15" s="44">
        <v>2460110.6211194601</v>
      </c>
      <c r="AG15" s="44">
        <v>22439955.087957598</v>
      </c>
      <c r="AH15" s="44">
        <v>461579743.32663399</v>
      </c>
      <c r="AI15" s="44">
        <v>5622884.62775499</v>
      </c>
      <c r="AJ15" s="44">
        <v>6877046.9280113503</v>
      </c>
      <c r="AK15" s="44">
        <v>621619.98657631001</v>
      </c>
      <c r="AL15" s="44">
        <v>41440156.726170801</v>
      </c>
      <c r="AM15" s="44">
        <v>0</v>
      </c>
      <c r="AN15" s="44">
        <v>6367663.5705019403</v>
      </c>
      <c r="AO15" s="44">
        <v>380434.42911673803</v>
      </c>
      <c r="AP15" s="44">
        <v>1587144.27073732</v>
      </c>
      <c r="AQ15" s="44">
        <v>15696437.7188695</v>
      </c>
      <c r="AR15" s="44">
        <v>74834296.474828407</v>
      </c>
      <c r="AS15" s="44">
        <v>23184682.3998859</v>
      </c>
      <c r="AT15" s="44">
        <v>3748905.7412908501</v>
      </c>
      <c r="AU15" s="44">
        <v>20051542.036766399</v>
      </c>
      <c r="AV15" s="44">
        <v>5193600.9786343304</v>
      </c>
      <c r="AW15" s="44">
        <v>4171275.4538299199</v>
      </c>
      <c r="AX15" s="44">
        <v>7269806.9661445199</v>
      </c>
      <c r="AY15" s="44">
        <v>4978184.46928195</v>
      </c>
      <c r="AZ15" s="44">
        <v>11539221.7944405</v>
      </c>
      <c r="BA15" s="44">
        <v>6498833.4645544197</v>
      </c>
      <c r="BB15" s="44">
        <v>2627131.59356</v>
      </c>
      <c r="BC15" s="44">
        <v>3999995.9590002601</v>
      </c>
      <c r="BD15" s="44">
        <v>957677.54307598597</v>
      </c>
      <c r="BE15" s="44">
        <v>389298.862618096</v>
      </c>
      <c r="BF15" s="44">
        <v>224700.332554325</v>
      </c>
      <c r="BG15" s="44">
        <v>1713554.07148328</v>
      </c>
      <c r="BH15" s="44">
        <v>7154789.8876108201</v>
      </c>
      <c r="BI15" s="44">
        <v>31190835.382985499</v>
      </c>
      <c r="BJ15" s="44">
        <v>45691079.6970459</v>
      </c>
      <c r="BK15" s="44">
        <v>21453590.0862801</v>
      </c>
      <c r="BL15" s="44">
        <v>81741592.089574993</v>
      </c>
      <c r="BM15" s="44">
        <v>16553520.3777823</v>
      </c>
      <c r="BN15" s="44">
        <v>3749059.5610004398</v>
      </c>
      <c r="BO15" s="44">
        <v>29650545.031551398</v>
      </c>
      <c r="BP15" s="44">
        <v>3798045.7084930101</v>
      </c>
      <c r="BQ15" s="44">
        <v>46476.779853603301</v>
      </c>
      <c r="BR15" s="44">
        <v>2091297.12565946</v>
      </c>
      <c r="BS15" s="44">
        <v>4707494.9025501702</v>
      </c>
      <c r="BT15" s="44">
        <v>186206.87883099599</v>
      </c>
      <c r="BU15" s="44">
        <v>7141697.3446385004</v>
      </c>
      <c r="BV15" s="44">
        <v>699498488.08163095</v>
      </c>
      <c r="BW15" s="44">
        <v>699740.05277607404</v>
      </c>
      <c r="BX15" s="44">
        <v>1073565.11276502</v>
      </c>
      <c r="BY15" s="44">
        <v>15986938.8488493</v>
      </c>
      <c r="BZ15" s="44">
        <v>501811.33961495501</v>
      </c>
      <c r="CA15" s="44">
        <v>808005.43133973796</v>
      </c>
      <c r="CB15" s="44">
        <v>1847018.16531354</v>
      </c>
      <c r="CC15" s="44">
        <v>7089577.6084469296</v>
      </c>
      <c r="CD15" s="44">
        <v>36861865.156296097</v>
      </c>
      <c r="CE15" s="44">
        <f t="shared" si="0"/>
        <v>6348433480.6921463</v>
      </c>
    </row>
    <row r="16" spans="1:83" x14ac:dyDescent="0.3">
      <c r="A16" s="43" t="s">
        <v>16</v>
      </c>
      <c r="B16" s="46" t="s">
        <v>16</v>
      </c>
      <c r="C16" s="46" t="s">
        <v>221</v>
      </c>
      <c r="D16" s="44">
        <v>1590845.3775293001</v>
      </c>
      <c r="E16" s="44">
        <v>890383.87942136801</v>
      </c>
      <c r="F16" s="44">
        <v>2613021.7921810802</v>
      </c>
      <c r="G16" s="44">
        <v>54703852.2624842</v>
      </c>
      <c r="H16" s="44">
        <v>40679873.492018498</v>
      </c>
      <c r="I16" s="44">
        <v>2393538.33149378</v>
      </c>
      <c r="J16" s="44">
        <v>72493186.798487693</v>
      </c>
      <c r="K16" s="44">
        <v>9630485.2391388696</v>
      </c>
      <c r="L16" s="44">
        <v>1872394.1653646401</v>
      </c>
      <c r="M16" s="44">
        <v>44632538.208111599</v>
      </c>
      <c r="N16" s="44">
        <v>158680418.29092199</v>
      </c>
      <c r="O16" s="44">
        <v>407009972.59818703</v>
      </c>
      <c r="P16" s="44">
        <v>762606.29073108104</v>
      </c>
      <c r="Q16" s="44">
        <v>1711270.50400623</v>
      </c>
      <c r="R16" s="44">
        <v>125806381.658309</v>
      </c>
      <c r="S16" s="44">
        <v>110585.707666406</v>
      </c>
      <c r="T16" s="44">
        <v>533945365.80572897</v>
      </c>
      <c r="U16" s="44">
        <v>240555.07132429699</v>
      </c>
      <c r="V16" s="44">
        <v>2700758426.8887601</v>
      </c>
      <c r="W16" s="44">
        <v>39794269.163722098</v>
      </c>
      <c r="X16" s="44">
        <v>531167.74588702805</v>
      </c>
      <c r="Y16" s="44">
        <v>311620.52367146499</v>
      </c>
      <c r="Z16" s="44">
        <v>480946.78022859199</v>
      </c>
      <c r="AA16" s="44">
        <v>14749402.9163274</v>
      </c>
      <c r="AB16" s="44">
        <v>155252769.42241099</v>
      </c>
      <c r="AC16" s="44">
        <v>118743788.57316101</v>
      </c>
      <c r="AD16" s="44">
        <v>61214209.702157199</v>
      </c>
      <c r="AE16" s="44">
        <v>48500666.780072302</v>
      </c>
      <c r="AF16" s="44">
        <v>2321513.8414968601</v>
      </c>
      <c r="AG16" s="44">
        <v>20277224.1997917</v>
      </c>
      <c r="AH16" s="44">
        <v>488816914.42660803</v>
      </c>
      <c r="AI16" s="44">
        <v>6101141.11060056</v>
      </c>
      <c r="AJ16" s="44">
        <v>4780756.0327505302</v>
      </c>
      <c r="AK16" s="44">
        <v>743938.43057382898</v>
      </c>
      <c r="AL16" s="44">
        <v>32993265.581716198</v>
      </c>
      <c r="AM16" s="44">
        <v>299743.76797705301</v>
      </c>
      <c r="AN16" s="44">
        <v>6334425.1021529902</v>
      </c>
      <c r="AO16" s="44">
        <v>413630.62973437202</v>
      </c>
      <c r="AP16" s="44">
        <v>1707915.8118228</v>
      </c>
      <c r="AQ16" s="44">
        <v>15393390.1796457</v>
      </c>
      <c r="AR16" s="44">
        <v>96303759.1475894</v>
      </c>
      <c r="AS16" s="44">
        <v>26495618.203400299</v>
      </c>
      <c r="AT16" s="44">
        <v>3725434.0162965101</v>
      </c>
      <c r="AU16" s="44">
        <v>17669901.3124079</v>
      </c>
      <c r="AV16" s="44">
        <v>5639606.2988193603</v>
      </c>
      <c r="AW16" s="44">
        <v>4930832.9677542197</v>
      </c>
      <c r="AX16" s="44">
        <v>12726458.1867564</v>
      </c>
      <c r="AY16" s="44">
        <v>4456137.3301748699</v>
      </c>
      <c r="AZ16" s="44">
        <v>11481075.913358301</v>
      </c>
      <c r="BA16" s="44">
        <v>5958141.8991197497</v>
      </c>
      <c r="BB16" s="44">
        <v>2462398.3923733602</v>
      </c>
      <c r="BC16" s="44">
        <v>3866741.9000541801</v>
      </c>
      <c r="BD16" s="44">
        <v>809276.76961872401</v>
      </c>
      <c r="BE16" s="44">
        <v>433231.99049238203</v>
      </c>
      <c r="BF16" s="44">
        <v>0</v>
      </c>
      <c r="BG16" s="44">
        <v>1709325.0310919399</v>
      </c>
      <c r="BH16" s="44">
        <v>6548621.3831070801</v>
      </c>
      <c r="BI16" s="44">
        <v>22416065.691808801</v>
      </c>
      <c r="BJ16" s="44">
        <v>36750458.978433497</v>
      </c>
      <c r="BK16" s="44">
        <v>23882090.6362441</v>
      </c>
      <c r="BL16" s="44">
        <v>57509350.684393696</v>
      </c>
      <c r="BM16" s="44">
        <v>19520262.1523613</v>
      </c>
      <c r="BN16" s="44">
        <v>3388434.74165616</v>
      </c>
      <c r="BO16" s="44">
        <v>26807742.0264199</v>
      </c>
      <c r="BP16" s="44">
        <v>4388756.1135884495</v>
      </c>
      <c r="BQ16" s="44">
        <v>24556.217600566299</v>
      </c>
      <c r="BR16" s="44">
        <v>2453587.8965562</v>
      </c>
      <c r="BS16" s="44">
        <v>5308280.5394292297</v>
      </c>
      <c r="BT16" s="44">
        <v>157831.800839848</v>
      </c>
      <c r="BU16" s="44">
        <v>7172043.1142496197</v>
      </c>
      <c r="BV16" s="44">
        <v>667096794.73586702</v>
      </c>
      <c r="BW16" s="44">
        <v>824320.56003898196</v>
      </c>
      <c r="BX16" s="44">
        <v>1056257.5800499199</v>
      </c>
      <c r="BY16" s="44">
        <v>16425009.264470199</v>
      </c>
      <c r="BZ16" s="44">
        <v>384449.73325649998</v>
      </c>
      <c r="CA16" s="44">
        <v>527372.44374386698</v>
      </c>
      <c r="CB16" s="44">
        <v>2008015.4609703</v>
      </c>
      <c r="CC16" s="44">
        <v>8329530.41398184</v>
      </c>
      <c r="CD16" s="44">
        <v>28840025.1535476</v>
      </c>
      <c r="CE16" s="44">
        <f t="shared" si="0"/>
        <v>6320776199.7662916</v>
      </c>
    </row>
    <row r="17" spans="1:83" x14ac:dyDescent="0.3">
      <c r="A17" s="43" t="s">
        <v>17</v>
      </c>
      <c r="B17" s="46" t="s">
        <v>17</v>
      </c>
      <c r="C17" s="46" t="s">
        <v>222</v>
      </c>
      <c r="D17" s="44">
        <v>5830961.2068269299</v>
      </c>
      <c r="E17" s="44">
        <v>9795469.0809869599</v>
      </c>
      <c r="F17" s="44">
        <v>3087367.1299401098</v>
      </c>
      <c r="G17" s="44">
        <v>100288658.880117</v>
      </c>
      <c r="H17" s="44">
        <v>33699239.593617797</v>
      </c>
      <c r="I17" s="44">
        <v>1988785.8677467799</v>
      </c>
      <c r="J17" s="44">
        <v>180659122.781582</v>
      </c>
      <c r="K17" s="44">
        <v>47262053.6174201</v>
      </c>
      <c r="L17" s="44">
        <v>709271.47615646501</v>
      </c>
      <c r="M17" s="44">
        <v>22392062.288495701</v>
      </c>
      <c r="N17" s="44">
        <v>217438605.24433899</v>
      </c>
      <c r="O17" s="44">
        <v>1196040518.04877</v>
      </c>
      <c r="P17" s="44">
        <v>1533263.6400701001</v>
      </c>
      <c r="Q17" s="44">
        <v>1881980.09519632</v>
      </c>
      <c r="R17" s="44">
        <v>119450916.27080899</v>
      </c>
      <c r="S17" s="44">
        <v>388695.34999696101</v>
      </c>
      <c r="T17" s="44">
        <v>438400811.32473099</v>
      </c>
      <c r="U17" s="44">
        <v>11873314.656573599</v>
      </c>
      <c r="V17" s="44">
        <v>3362845717.5809102</v>
      </c>
      <c r="W17" s="44">
        <v>45835151.093727797</v>
      </c>
      <c r="X17" s="44">
        <v>247910.017066178</v>
      </c>
      <c r="Y17" s="44">
        <v>1769561.0181811601</v>
      </c>
      <c r="Z17" s="44">
        <v>2319802.7802534499</v>
      </c>
      <c r="AA17" s="44">
        <v>25148181.4967633</v>
      </c>
      <c r="AB17" s="44">
        <v>170816655.637523</v>
      </c>
      <c r="AC17" s="44">
        <v>348753375.80310398</v>
      </c>
      <c r="AD17" s="44">
        <v>101294094.214692</v>
      </c>
      <c r="AE17" s="44">
        <v>80371794.978833795</v>
      </c>
      <c r="AF17" s="44">
        <v>1539962.4936700701</v>
      </c>
      <c r="AG17" s="44">
        <v>37152315.651951604</v>
      </c>
      <c r="AH17" s="44">
        <v>463662344.46909398</v>
      </c>
      <c r="AI17" s="44">
        <v>21572491.561591201</v>
      </c>
      <c r="AJ17" s="44">
        <v>51606767.695071697</v>
      </c>
      <c r="AK17" s="44">
        <v>703254.80170672701</v>
      </c>
      <c r="AL17" s="44">
        <v>56007756.289426804</v>
      </c>
      <c r="AM17" s="44">
        <v>1903394.22421665</v>
      </c>
      <c r="AN17" s="44">
        <v>6157180.6709624901</v>
      </c>
      <c r="AO17" s="44">
        <v>324900.03907916101</v>
      </c>
      <c r="AP17" s="44">
        <v>3592764.0290572201</v>
      </c>
      <c r="AQ17" s="44">
        <v>532817892.12699503</v>
      </c>
      <c r="AR17" s="44">
        <v>520722053.27542597</v>
      </c>
      <c r="AS17" s="44">
        <v>33085712.009256098</v>
      </c>
      <c r="AT17" s="44">
        <v>18581487.785198402</v>
      </c>
      <c r="AU17" s="44">
        <v>52237277.460823901</v>
      </c>
      <c r="AV17" s="44">
        <v>8761354.0465457607</v>
      </c>
      <c r="AW17" s="44">
        <v>3997768.51352929</v>
      </c>
      <c r="AX17" s="44">
        <v>6053719.5398348495</v>
      </c>
      <c r="AY17" s="44">
        <v>2001267.19841226</v>
      </c>
      <c r="AZ17" s="44">
        <v>11525731.697423499</v>
      </c>
      <c r="BA17" s="44">
        <v>7950126.2534262501</v>
      </c>
      <c r="BB17" s="44">
        <v>3176894.64114941</v>
      </c>
      <c r="BC17" s="44">
        <v>16230128.818928501</v>
      </c>
      <c r="BD17" s="44">
        <v>659976.72000096599</v>
      </c>
      <c r="BE17" s="44">
        <v>2103203.1001978698</v>
      </c>
      <c r="BF17" s="44">
        <v>1680549.8794734401</v>
      </c>
      <c r="BG17" s="44">
        <v>4113150.2835479602</v>
      </c>
      <c r="BH17" s="44">
        <v>7806785.9954660004</v>
      </c>
      <c r="BI17" s="44">
        <v>40010841.586242899</v>
      </c>
      <c r="BJ17" s="44">
        <v>70566918.602544695</v>
      </c>
      <c r="BK17" s="44">
        <v>26697548.3956092</v>
      </c>
      <c r="BL17" s="44">
        <v>108622784.02810299</v>
      </c>
      <c r="BM17" s="44">
        <v>10440019.252484599</v>
      </c>
      <c r="BN17" s="44">
        <v>3448406.5968991402</v>
      </c>
      <c r="BO17" s="44">
        <v>74168469.534461394</v>
      </c>
      <c r="BP17" s="44">
        <v>13699715.1213126</v>
      </c>
      <c r="BQ17" s="44">
        <v>262252.62281859398</v>
      </c>
      <c r="BR17" s="44">
        <v>3431146.3851513802</v>
      </c>
      <c r="BS17" s="44">
        <v>2750451.5375087499</v>
      </c>
      <c r="BT17" s="44">
        <v>277025.21193306398</v>
      </c>
      <c r="BU17" s="44">
        <v>73388081.964457095</v>
      </c>
      <c r="BV17" s="44">
        <v>657679949.80900896</v>
      </c>
      <c r="BW17" s="44">
        <v>1748905.1779334</v>
      </c>
      <c r="BX17" s="44">
        <v>2120185.1315610101</v>
      </c>
      <c r="BY17" s="44">
        <v>29839034.621986099</v>
      </c>
      <c r="BZ17" s="44">
        <v>371369.171229164</v>
      </c>
      <c r="CA17" s="44">
        <v>557342.89838434395</v>
      </c>
      <c r="CB17" s="44">
        <v>1636693.5629183799</v>
      </c>
      <c r="CC17" s="44">
        <v>6133014.79205966</v>
      </c>
      <c r="CD17" s="44">
        <v>50434316.958029903</v>
      </c>
      <c r="CE17" s="44">
        <f t="shared" si="0"/>
        <v>9588136025.4085312</v>
      </c>
    </row>
    <row r="18" spans="1:83" x14ac:dyDescent="0.3">
      <c r="A18" s="43" t="s">
        <v>18</v>
      </c>
      <c r="B18" s="46" t="s">
        <v>18</v>
      </c>
      <c r="C18" s="46" t="s">
        <v>222</v>
      </c>
      <c r="D18" s="44">
        <v>9095632.8882241193</v>
      </c>
      <c r="E18" s="44">
        <v>13292768.9928298</v>
      </c>
      <c r="F18" s="44">
        <v>3949573.8931426401</v>
      </c>
      <c r="G18" s="44">
        <v>165987480.70435899</v>
      </c>
      <c r="H18" s="44">
        <v>48375952.5115012</v>
      </c>
      <c r="I18" s="44">
        <v>1965363.08756204</v>
      </c>
      <c r="J18" s="44">
        <v>214803811.36030501</v>
      </c>
      <c r="K18" s="44">
        <v>56835831.873101197</v>
      </c>
      <c r="L18" s="44">
        <v>785092.51528388599</v>
      </c>
      <c r="M18" s="44">
        <v>25399299.5527169</v>
      </c>
      <c r="N18" s="44">
        <v>233200367.203462</v>
      </c>
      <c r="O18" s="44">
        <v>1969710242.14922</v>
      </c>
      <c r="P18" s="44">
        <v>1930195.0642812201</v>
      </c>
      <c r="Q18" s="44">
        <v>1873227.3784898999</v>
      </c>
      <c r="R18" s="44">
        <v>136938124.20512301</v>
      </c>
      <c r="S18" s="44">
        <v>430469.92495511402</v>
      </c>
      <c r="T18" s="44">
        <v>527719410.22113001</v>
      </c>
      <c r="U18" s="44">
        <v>21970389.977651399</v>
      </c>
      <c r="V18" s="44">
        <v>3846065289.6813302</v>
      </c>
      <c r="W18" s="44">
        <v>35550992.006719299</v>
      </c>
      <c r="X18" s="44">
        <v>294348.22276261402</v>
      </c>
      <c r="Y18" s="44">
        <v>2200783.8529012501</v>
      </c>
      <c r="Z18" s="44">
        <v>3286420.6653309399</v>
      </c>
      <c r="AA18" s="44">
        <v>3974905.4338852302</v>
      </c>
      <c r="AB18" s="44">
        <v>215059262.19126999</v>
      </c>
      <c r="AC18" s="44">
        <v>291109720.469971</v>
      </c>
      <c r="AD18" s="44">
        <v>122531851.414681</v>
      </c>
      <c r="AE18" s="44">
        <v>101431435.400702</v>
      </c>
      <c r="AF18" s="44">
        <v>2611890.4019657802</v>
      </c>
      <c r="AG18" s="44">
        <v>37088117.763809197</v>
      </c>
      <c r="AH18" s="44">
        <v>647118046.60532296</v>
      </c>
      <c r="AI18" s="44">
        <v>28444109.117883399</v>
      </c>
      <c r="AJ18" s="44">
        <v>72661618.679862499</v>
      </c>
      <c r="AK18" s="44">
        <v>1123426.39268535</v>
      </c>
      <c r="AL18" s="44">
        <v>57522997.645604096</v>
      </c>
      <c r="AM18" s="44">
        <v>2147698.7035225299</v>
      </c>
      <c r="AN18" s="44">
        <v>6807335.9004744701</v>
      </c>
      <c r="AO18" s="44">
        <v>567295.06414171995</v>
      </c>
      <c r="AP18" s="44">
        <v>3972044.7057566498</v>
      </c>
      <c r="AQ18" s="44">
        <v>583245416.73704803</v>
      </c>
      <c r="AR18" s="44">
        <v>621038881.77513003</v>
      </c>
      <c r="AS18" s="44">
        <v>27130343.7019757</v>
      </c>
      <c r="AT18" s="44">
        <v>28935824.824767102</v>
      </c>
      <c r="AU18" s="44">
        <v>107949675.019611</v>
      </c>
      <c r="AV18" s="44">
        <v>6561376.5858155098</v>
      </c>
      <c r="AW18" s="44">
        <v>5485675.6397618996</v>
      </c>
      <c r="AX18" s="44">
        <v>8657632.7389251795</v>
      </c>
      <c r="AY18" s="44">
        <v>1557116.8431243701</v>
      </c>
      <c r="AZ18" s="44">
        <v>15221965.099636599</v>
      </c>
      <c r="BA18" s="44">
        <v>12246436.816563901</v>
      </c>
      <c r="BB18" s="44">
        <v>4662820.8608686002</v>
      </c>
      <c r="BC18" s="44">
        <v>12266025.244770201</v>
      </c>
      <c r="BD18" s="44">
        <v>1111232.8933856599</v>
      </c>
      <c r="BE18" s="44">
        <v>1957568.5114777</v>
      </c>
      <c r="BF18" s="44">
        <v>2735072.2227872601</v>
      </c>
      <c r="BG18" s="44">
        <v>5645539.0836196505</v>
      </c>
      <c r="BH18" s="44">
        <v>4689092.5319485599</v>
      </c>
      <c r="BI18" s="44">
        <v>55015416.283888899</v>
      </c>
      <c r="BJ18" s="44">
        <v>85318399.240282699</v>
      </c>
      <c r="BK18" s="44">
        <v>32338313.4806729</v>
      </c>
      <c r="BL18" s="44">
        <v>124453377.000872</v>
      </c>
      <c r="BM18" s="44">
        <v>9475424.0165708307</v>
      </c>
      <c r="BN18" s="44">
        <v>4621511.7290783701</v>
      </c>
      <c r="BO18" s="44">
        <v>84973741.197859302</v>
      </c>
      <c r="BP18" s="44">
        <v>15637254.1643837</v>
      </c>
      <c r="BQ18" s="44">
        <v>270870.96585234301</v>
      </c>
      <c r="BR18" s="44">
        <v>3968788.93462067</v>
      </c>
      <c r="BS18" s="44">
        <v>3103518.86857943</v>
      </c>
      <c r="BT18" s="44">
        <v>482061.46905864897</v>
      </c>
      <c r="BU18" s="44">
        <v>91849273.989958301</v>
      </c>
      <c r="BV18" s="44">
        <v>819126326.25302696</v>
      </c>
      <c r="BW18" s="44">
        <v>2369887.3810680099</v>
      </c>
      <c r="BX18" s="44">
        <v>2160895.7125965501</v>
      </c>
      <c r="BY18" s="44">
        <v>31670103.278205398</v>
      </c>
      <c r="BZ18" s="44">
        <v>672619.26736565598</v>
      </c>
      <c r="CA18" s="44">
        <v>931135.48885313899</v>
      </c>
      <c r="CB18" s="44">
        <v>858812.09674154304</v>
      </c>
      <c r="CC18" s="44">
        <v>4525397.6848714603</v>
      </c>
      <c r="CD18" s="44">
        <v>42573277.023320399</v>
      </c>
      <c r="CE18" s="44">
        <f t="shared" si="0"/>
        <v>11783326926.482862</v>
      </c>
    </row>
    <row r="19" spans="1:83" x14ac:dyDescent="0.3">
      <c r="A19" s="43" t="s">
        <v>19</v>
      </c>
      <c r="B19" s="46" t="s">
        <v>19</v>
      </c>
      <c r="C19" s="46" t="s">
        <v>222</v>
      </c>
      <c r="D19" s="44">
        <v>6838680.7540795701</v>
      </c>
      <c r="E19" s="44">
        <v>11108059.7327292</v>
      </c>
      <c r="F19" s="44">
        <v>3676662.44576636</v>
      </c>
      <c r="G19" s="44">
        <v>91623836.896064103</v>
      </c>
      <c r="H19" s="44">
        <v>34370781.953264102</v>
      </c>
      <c r="I19" s="44">
        <v>2219938.3813035898</v>
      </c>
      <c r="J19" s="44">
        <v>154988825.83034301</v>
      </c>
      <c r="K19" s="44">
        <v>44689822.565472603</v>
      </c>
      <c r="L19" s="44">
        <v>601356.90464449103</v>
      </c>
      <c r="M19" s="44">
        <v>22727887.020807002</v>
      </c>
      <c r="N19" s="44">
        <v>200379906.92720199</v>
      </c>
      <c r="O19" s="44">
        <v>935805192.5438</v>
      </c>
      <c r="P19" s="44">
        <v>1471385.61868072</v>
      </c>
      <c r="Q19" s="44">
        <v>1666658.4401861301</v>
      </c>
      <c r="R19" s="44">
        <v>134104541.63534001</v>
      </c>
      <c r="S19" s="44">
        <v>337262.148630118</v>
      </c>
      <c r="T19" s="44">
        <v>452561164.70507598</v>
      </c>
      <c r="U19" s="44">
        <v>6558161.3684983701</v>
      </c>
      <c r="V19" s="44">
        <v>3570477814.4433398</v>
      </c>
      <c r="W19" s="44">
        <v>41216277.438650399</v>
      </c>
      <c r="X19" s="44">
        <v>221632.936001972</v>
      </c>
      <c r="Y19" s="44">
        <v>1942887.6190543701</v>
      </c>
      <c r="Z19" s="44">
        <v>2083902.7922567599</v>
      </c>
      <c r="AA19" s="44">
        <v>7780141.0681101298</v>
      </c>
      <c r="AB19" s="44">
        <v>159052814.55929801</v>
      </c>
      <c r="AC19" s="44">
        <v>255173640.73316699</v>
      </c>
      <c r="AD19" s="44">
        <v>96429068.237801701</v>
      </c>
      <c r="AE19" s="44">
        <v>80069910.786768898</v>
      </c>
      <c r="AF19" s="44">
        <v>1094123.5153826899</v>
      </c>
      <c r="AG19" s="44">
        <v>31510113.835896</v>
      </c>
      <c r="AH19" s="44">
        <v>486654099.68587101</v>
      </c>
      <c r="AI19" s="44">
        <v>18445358.3340423</v>
      </c>
      <c r="AJ19" s="44">
        <v>54576503.794666998</v>
      </c>
      <c r="AK19" s="44">
        <v>933638.917418016</v>
      </c>
      <c r="AL19" s="44">
        <v>53826333.909835897</v>
      </c>
      <c r="AM19" s="44">
        <v>802303.43214745994</v>
      </c>
      <c r="AN19" s="44">
        <v>6912896.7495098496</v>
      </c>
      <c r="AO19" s="44">
        <v>299052.20066805999</v>
      </c>
      <c r="AP19" s="44">
        <v>3153043.7680318202</v>
      </c>
      <c r="AQ19" s="44">
        <v>529781701.80339098</v>
      </c>
      <c r="AR19" s="44">
        <v>400301425.06834</v>
      </c>
      <c r="AS19" s="44">
        <v>20907025.394108199</v>
      </c>
      <c r="AT19" s="44">
        <v>23639234.597594298</v>
      </c>
      <c r="AU19" s="44">
        <v>48250570.373557001</v>
      </c>
      <c r="AV19" s="44">
        <v>5464190.5980178798</v>
      </c>
      <c r="AW19" s="44">
        <v>3599129.9849716499</v>
      </c>
      <c r="AX19" s="44">
        <v>4415078.3775575403</v>
      </c>
      <c r="AY19" s="44">
        <v>1422063.73363361</v>
      </c>
      <c r="AZ19" s="44">
        <v>12854418.466658199</v>
      </c>
      <c r="BA19" s="44">
        <v>7907553.7504120003</v>
      </c>
      <c r="BB19" s="44">
        <v>3327948.9700808199</v>
      </c>
      <c r="BC19" s="44">
        <v>13381105.748436101</v>
      </c>
      <c r="BD19" s="44">
        <v>958760.24898787495</v>
      </c>
      <c r="BE19" s="44">
        <v>1991948.18351207</v>
      </c>
      <c r="BF19" s="44">
        <v>1384939.2789189101</v>
      </c>
      <c r="BG19" s="44">
        <v>4218018.3087477004</v>
      </c>
      <c r="BH19" s="44">
        <v>5098687.0046099601</v>
      </c>
      <c r="BI19" s="44">
        <v>36388189.915303603</v>
      </c>
      <c r="BJ19" s="44">
        <v>72644513.9432486</v>
      </c>
      <c r="BK19" s="44">
        <v>27514906.605653699</v>
      </c>
      <c r="BL19" s="44">
        <v>93748232.598596096</v>
      </c>
      <c r="BM19" s="44">
        <v>8631435.6013832707</v>
      </c>
      <c r="BN19" s="44">
        <v>3515166.90271297</v>
      </c>
      <c r="BO19" s="44">
        <v>61112887.318122096</v>
      </c>
      <c r="BP19" s="44">
        <v>15093105.0570135</v>
      </c>
      <c r="BQ19" s="44">
        <v>228712.078996964</v>
      </c>
      <c r="BR19" s="44">
        <v>2487920.4811056098</v>
      </c>
      <c r="BS19" s="44">
        <v>2334825.8375421599</v>
      </c>
      <c r="BT19" s="44">
        <v>232861.58441486699</v>
      </c>
      <c r="BU19" s="44">
        <v>71143038.191419303</v>
      </c>
      <c r="BV19" s="44">
        <v>660919507.42893898</v>
      </c>
      <c r="BW19" s="44">
        <v>2046513.2452050301</v>
      </c>
      <c r="BX19" s="44">
        <v>2032147.6374697301</v>
      </c>
      <c r="BY19" s="44">
        <v>26910370.094183799</v>
      </c>
      <c r="BZ19" s="44">
        <v>466172.71792270901</v>
      </c>
      <c r="CA19" s="44">
        <v>679036.19522619003</v>
      </c>
      <c r="CB19" s="44">
        <v>816763.79685341299</v>
      </c>
      <c r="CC19" s="44">
        <v>4570081.5691135405</v>
      </c>
      <c r="CD19" s="44">
        <v>34020405.201315597</v>
      </c>
      <c r="CE19" s="44">
        <f t="shared" si="0"/>
        <v>9194826278.5230808</v>
      </c>
    </row>
    <row r="20" spans="1:83" x14ac:dyDescent="0.3">
      <c r="A20" s="43" t="s">
        <v>20</v>
      </c>
      <c r="B20" s="46" t="s">
        <v>20</v>
      </c>
      <c r="C20" s="46" t="s">
        <v>222</v>
      </c>
      <c r="D20" s="44">
        <v>7276273.2751714503</v>
      </c>
      <c r="E20" s="44">
        <v>12816890.4246119</v>
      </c>
      <c r="F20" s="44">
        <v>3678199.6871254202</v>
      </c>
      <c r="G20" s="44">
        <v>120669219.45839401</v>
      </c>
      <c r="H20" s="44">
        <v>40003783.171867803</v>
      </c>
      <c r="I20" s="44">
        <v>1892994.5198560599</v>
      </c>
      <c r="J20" s="44">
        <v>184309140.30440801</v>
      </c>
      <c r="K20" s="44">
        <v>54831466.3272219</v>
      </c>
      <c r="L20" s="44">
        <v>991357.490661202</v>
      </c>
      <c r="M20" s="44">
        <v>23178004.291248702</v>
      </c>
      <c r="N20" s="44">
        <v>226865696.032323</v>
      </c>
      <c r="O20" s="44">
        <v>1286576853.7952499</v>
      </c>
      <c r="P20" s="44">
        <v>1963919.40202604</v>
      </c>
      <c r="Q20" s="44">
        <v>1988521.5856408901</v>
      </c>
      <c r="R20" s="44">
        <v>120117857.093399</v>
      </c>
      <c r="S20" s="44">
        <v>568135.04627660103</v>
      </c>
      <c r="T20" s="44">
        <v>513902295.71319902</v>
      </c>
      <c r="U20" s="44">
        <v>13669863.4356595</v>
      </c>
      <c r="V20" s="44">
        <v>3575866259.4869499</v>
      </c>
      <c r="W20" s="44">
        <v>47113958.877563797</v>
      </c>
      <c r="X20" s="44">
        <v>365689.98707933602</v>
      </c>
      <c r="Y20" s="44">
        <v>1845263.1310943</v>
      </c>
      <c r="Z20" s="44">
        <v>2392854.0261809598</v>
      </c>
      <c r="AA20" s="44">
        <v>7142333.2158696502</v>
      </c>
      <c r="AB20" s="44">
        <v>199860072.58408701</v>
      </c>
      <c r="AC20" s="44">
        <v>268118950.03150401</v>
      </c>
      <c r="AD20" s="44">
        <v>109575779.162801</v>
      </c>
      <c r="AE20" s="44">
        <v>95689424.815049604</v>
      </c>
      <c r="AF20" s="44">
        <v>2321347.5387597699</v>
      </c>
      <c r="AG20" s="44">
        <v>43020049.512847804</v>
      </c>
      <c r="AH20" s="44">
        <v>506707770.38681</v>
      </c>
      <c r="AI20" s="44">
        <v>21107591.991725098</v>
      </c>
      <c r="AJ20" s="44">
        <v>65314589.775818601</v>
      </c>
      <c r="AK20" s="44">
        <v>1329419.4663603399</v>
      </c>
      <c r="AL20" s="44">
        <v>65130169.557186902</v>
      </c>
      <c r="AM20" s="44">
        <v>1082505.6519442699</v>
      </c>
      <c r="AN20" s="44">
        <v>7639341.9777593501</v>
      </c>
      <c r="AO20" s="44">
        <v>395401.96304900799</v>
      </c>
      <c r="AP20" s="44">
        <v>4327284.8867068104</v>
      </c>
      <c r="AQ20" s="44">
        <v>572729206.63167703</v>
      </c>
      <c r="AR20" s="44">
        <v>500470030.46465999</v>
      </c>
      <c r="AS20" s="44">
        <v>31946815.322395299</v>
      </c>
      <c r="AT20" s="44">
        <v>24636828.456216399</v>
      </c>
      <c r="AU20" s="44">
        <v>57169755.193290003</v>
      </c>
      <c r="AV20" s="44">
        <v>6089133.9601344299</v>
      </c>
      <c r="AW20" s="44">
        <v>4012319.8131761798</v>
      </c>
      <c r="AX20" s="44">
        <v>5538202.5624302505</v>
      </c>
      <c r="AY20" s="44">
        <v>2413154.7904532901</v>
      </c>
      <c r="AZ20" s="44">
        <v>13747055.7012926</v>
      </c>
      <c r="BA20" s="44">
        <v>10294050.9215736</v>
      </c>
      <c r="BB20" s="44">
        <v>4046028.3180997302</v>
      </c>
      <c r="BC20" s="44">
        <v>16567174.9928471</v>
      </c>
      <c r="BD20" s="44">
        <v>918551.93018900801</v>
      </c>
      <c r="BE20" s="44">
        <v>2197791.2350284201</v>
      </c>
      <c r="BF20" s="44">
        <v>1760565.3435873101</v>
      </c>
      <c r="BG20" s="44">
        <v>4834225.4199405899</v>
      </c>
      <c r="BH20" s="44">
        <v>5101314.1116166003</v>
      </c>
      <c r="BI20" s="44">
        <v>43510763.596142799</v>
      </c>
      <c r="BJ20" s="44">
        <v>75457335.107135296</v>
      </c>
      <c r="BK20" s="44">
        <v>35546943.6502572</v>
      </c>
      <c r="BL20" s="44">
        <v>112401928.203357</v>
      </c>
      <c r="BM20" s="44">
        <v>11300920.697598301</v>
      </c>
      <c r="BN20" s="44">
        <v>3814878.7248454001</v>
      </c>
      <c r="BO20" s="44">
        <v>68343198.146966502</v>
      </c>
      <c r="BP20" s="44">
        <v>15800838.2078321</v>
      </c>
      <c r="BQ20" s="44">
        <v>356089.67434860201</v>
      </c>
      <c r="BR20" s="44">
        <v>3467100.4112685402</v>
      </c>
      <c r="BS20" s="44">
        <v>3432331.2316060802</v>
      </c>
      <c r="BT20" s="44">
        <v>338324.09652192198</v>
      </c>
      <c r="BU20" s="44">
        <v>82594857.187680304</v>
      </c>
      <c r="BV20" s="44">
        <v>737018426.38737798</v>
      </c>
      <c r="BW20" s="44">
        <v>2198088.5987776802</v>
      </c>
      <c r="BX20" s="44">
        <v>2468852.0908343899</v>
      </c>
      <c r="BY20" s="44">
        <v>28988749.1316952</v>
      </c>
      <c r="BZ20" s="44">
        <v>359302.20060927002</v>
      </c>
      <c r="CA20" s="44">
        <v>504202.64817330998</v>
      </c>
      <c r="CB20" s="44">
        <v>1174061.27689592</v>
      </c>
      <c r="CC20" s="44">
        <v>5936299.3256450696</v>
      </c>
      <c r="CD20" s="44">
        <v>45520073.645860799</v>
      </c>
      <c r="CE20" s="44">
        <f t="shared" si="0"/>
        <v>10186652298.491528</v>
      </c>
    </row>
    <row r="21" spans="1:83" x14ac:dyDescent="0.3">
      <c r="A21" s="43" t="s">
        <v>21</v>
      </c>
      <c r="B21" s="46" t="s">
        <v>21</v>
      </c>
      <c r="C21" s="46" t="s">
        <v>222</v>
      </c>
      <c r="D21" s="44">
        <v>8799843.5556456</v>
      </c>
      <c r="E21" s="44">
        <v>13719073.0156819</v>
      </c>
      <c r="F21" s="44">
        <v>4227421.8502809601</v>
      </c>
      <c r="G21" s="44">
        <v>103371716.910943</v>
      </c>
      <c r="H21" s="44">
        <v>41774060.797565997</v>
      </c>
      <c r="I21" s="44">
        <v>2269764.6440496002</v>
      </c>
      <c r="J21" s="44">
        <v>183678433.289096</v>
      </c>
      <c r="K21" s="44">
        <v>43831510.987571001</v>
      </c>
      <c r="L21" s="44">
        <v>749978.325051066</v>
      </c>
      <c r="M21" s="44">
        <v>24176051.419449002</v>
      </c>
      <c r="N21" s="44">
        <v>211253675.71870601</v>
      </c>
      <c r="O21" s="44">
        <v>1287258967.4705701</v>
      </c>
      <c r="P21" s="44">
        <v>2237643.32429939</v>
      </c>
      <c r="Q21" s="44">
        <v>1925695.98008486</v>
      </c>
      <c r="R21" s="44">
        <v>153553597.266247</v>
      </c>
      <c r="S21" s="44">
        <v>469146.41607304802</v>
      </c>
      <c r="T21" s="44">
        <v>500702248.12534797</v>
      </c>
      <c r="U21" s="44">
        <v>9093256.9134427998</v>
      </c>
      <c r="V21" s="44">
        <v>4101089573.1086402</v>
      </c>
      <c r="W21" s="44">
        <v>64387062.1248658</v>
      </c>
      <c r="X21" s="44">
        <v>246191.661230614</v>
      </c>
      <c r="Y21" s="44">
        <v>1772219.4758412901</v>
      </c>
      <c r="Z21" s="44">
        <v>2642708.4533599</v>
      </c>
      <c r="AA21" s="44">
        <v>4022786.4506203001</v>
      </c>
      <c r="AB21" s="44">
        <v>187547858.78516299</v>
      </c>
      <c r="AC21" s="44">
        <v>247308874.31336001</v>
      </c>
      <c r="AD21" s="44">
        <v>111417242.88178</v>
      </c>
      <c r="AE21" s="44">
        <v>96281524.756447896</v>
      </c>
      <c r="AF21" s="44">
        <v>2200533.8963433998</v>
      </c>
      <c r="AG21" s="44">
        <v>41744789.233208001</v>
      </c>
      <c r="AH21" s="44">
        <v>546721420.69194496</v>
      </c>
      <c r="AI21" s="44">
        <v>20567335.608084202</v>
      </c>
      <c r="AJ21" s="44">
        <v>42032685.839148298</v>
      </c>
      <c r="AK21" s="44">
        <v>924990.12788320903</v>
      </c>
      <c r="AL21" s="44">
        <v>63280252.767069697</v>
      </c>
      <c r="AM21" s="44">
        <v>1319321.5037052699</v>
      </c>
      <c r="AN21" s="44">
        <v>7070074.8813822297</v>
      </c>
      <c r="AO21" s="44">
        <v>692266.04273284005</v>
      </c>
      <c r="AP21" s="44">
        <v>4182005.5231838399</v>
      </c>
      <c r="AQ21" s="44">
        <v>634452541.46259904</v>
      </c>
      <c r="AR21" s="44">
        <v>445159842.57758099</v>
      </c>
      <c r="AS21" s="44">
        <v>27066400.131105401</v>
      </c>
      <c r="AT21" s="44">
        <v>18847946.990525801</v>
      </c>
      <c r="AU21" s="44">
        <v>58936767.326531202</v>
      </c>
      <c r="AV21" s="44">
        <v>6887596.4920917498</v>
      </c>
      <c r="AW21" s="44">
        <v>3986150.7059106901</v>
      </c>
      <c r="AX21" s="44">
        <v>4316851.9703766704</v>
      </c>
      <c r="AY21" s="44">
        <v>2685151.3678942998</v>
      </c>
      <c r="AZ21" s="44">
        <v>15473575.7080655</v>
      </c>
      <c r="BA21" s="44">
        <v>9821145.6318034399</v>
      </c>
      <c r="BB21" s="44">
        <v>3954187.8066611802</v>
      </c>
      <c r="BC21" s="44">
        <v>19638123.126186401</v>
      </c>
      <c r="BD21" s="44">
        <v>757887.69111339201</v>
      </c>
      <c r="BE21" s="44">
        <v>1937383.33723384</v>
      </c>
      <c r="BF21" s="44">
        <v>1660689.81312214</v>
      </c>
      <c r="BG21" s="44">
        <v>4401483.6262496701</v>
      </c>
      <c r="BH21" s="44">
        <v>6182033.6751284702</v>
      </c>
      <c r="BI21" s="44">
        <v>43374567.024016999</v>
      </c>
      <c r="BJ21" s="44">
        <v>85328211.2187161</v>
      </c>
      <c r="BK21" s="44">
        <v>37481493.788811497</v>
      </c>
      <c r="BL21" s="44">
        <v>127750542.70618001</v>
      </c>
      <c r="BM21" s="44">
        <v>10389482.229766</v>
      </c>
      <c r="BN21" s="44">
        <v>4617266.4301338596</v>
      </c>
      <c r="BO21" s="44">
        <v>72748115.242481798</v>
      </c>
      <c r="BP21" s="44">
        <v>18249022.7137479</v>
      </c>
      <c r="BQ21" s="44">
        <v>537020.62595949997</v>
      </c>
      <c r="BR21" s="44">
        <v>3381460.10351197</v>
      </c>
      <c r="BS21" s="44">
        <v>3124024.4348520702</v>
      </c>
      <c r="BT21" s="44">
        <v>284699.10642283602</v>
      </c>
      <c r="BU21" s="44">
        <v>74119361.992291793</v>
      </c>
      <c r="BV21" s="44">
        <v>697361402.160447</v>
      </c>
      <c r="BW21" s="44">
        <v>2157298.5490504899</v>
      </c>
      <c r="BX21" s="44">
        <v>2833421.32392252</v>
      </c>
      <c r="BY21" s="44">
        <v>30218816.306422301</v>
      </c>
      <c r="BZ21" s="44">
        <v>436259.73462298198</v>
      </c>
      <c r="CA21" s="44">
        <v>733568.55975212296</v>
      </c>
      <c r="CB21" s="44">
        <v>1039007.57728168</v>
      </c>
      <c r="CC21" s="44">
        <v>6390787.2627096502</v>
      </c>
      <c r="CD21" s="44">
        <v>51712248.624248497</v>
      </c>
      <c r="CE21" s="44">
        <f t="shared" si="0"/>
        <v>10680977641.291634</v>
      </c>
    </row>
    <row r="22" spans="1:83" x14ac:dyDescent="0.3">
      <c r="A22" s="43" t="s">
        <v>22</v>
      </c>
      <c r="B22" s="46" t="s">
        <v>22</v>
      </c>
      <c r="C22" s="46" t="s">
        <v>221</v>
      </c>
      <c r="D22" s="44">
        <v>3168035.6920000701</v>
      </c>
      <c r="E22" s="44">
        <v>2377450.1067424198</v>
      </c>
      <c r="F22" s="44">
        <v>3533099.2216150002</v>
      </c>
      <c r="G22" s="44">
        <v>98196233.202567697</v>
      </c>
      <c r="H22" s="44">
        <v>67651847.151146993</v>
      </c>
      <c r="I22" s="44">
        <v>2259853.1489596702</v>
      </c>
      <c r="J22" s="44">
        <v>94512889.156537801</v>
      </c>
      <c r="K22" s="44">
        <v>10195465.949030301</v>
      </c>
      <c r="L22" s="44">
        <v>2348743.0050904099</v>
      </c>
      <c r="M22" s="44">
        <v>61010021.904729404</v>
      </c>
      <c r="N22" s="44">
        <v>209524976.420986</v>
      </c>
      <c r="O22" s="44">
        <v>750670544.43308496</v>
      </c>
      <c r="P22" s="44">
        <v>901008.426448602</v>
      </c>
      <c r="Q22" s="44">
        <v>2018494.37370642</v>
      </c>
      <c r="R22" s="44">
        <v>200409542.96692699</v>
      </c>
      <c r="S22" s="44">
        <v>190199.27458350599</v>
      </c>
      <c r="T22" s="44">
        <v>648504192.35383201</v>
      </c>
      <c r="U22" s="44">
        <v>478892.42196638702</v>
      </c>
      <c r="V22" s="44">
        <v>3246618667.4199901</v>
      </c>
      <c r="W22" s="44">
        <v>25432606.643216699</v>
      </c>
      <c r="X22" s="44">
        <v>705710.57208278403</v>
      </c>
      <c r="Y22" s="44">
        <v>544222.15167427598</v>
      </c>
      <c r="Z22" s="44">
        <v>1082603.6328008201</v>
      </c>
      <c r="AA22" s="44">
        <v>21837608.177084502</v>
      </c>
      <c r="AB22" s="44">
        <v>242340621.910229</v>
      </c>
      <c r="AC22" s="44">
        <v>169734393.011383</v>
      </c>
      <c r="AD22" s="44">
        <v>77729117.568615705</v>
      </c>
      <c r="AE22" s="44">
        <v>70529873.316843599</v>
      </c>
      <c r="AF22" s="44">
        <v>1564838.6369304</v>
      </c>
      <c r="AG22" s="44">
        <v>29464944.756378401</v>
      </c>
      <c r="AH22" s="44">
        <v>776300275.91149402</v>
      </c>
      <c r="AI22" s="44">
        <v>7337695.34337362</v>
      </c>
      <c r="AJ22" s="44">
        <v>6229620.0518984403</v>
      </c>
      <c r="AK22" s="44">
        <v>729470.80976660002</v>
      </c>
      <c r="AL22" s="44">
        <v>36036823.488181703</v>
      </c>
      <c r="AM22" s="44">
        <v>20394.676980849901</v>
      </c>
      <c r="AN22" s="44">
        <v>8750120.7636127193</v>
      </c>
      <c r="AO22" s="44">
        <v>913986.582588527</v>
      </c>
      <c r="AP22" s="44">
        <v>2522414.8860507198</v>
      </c>
      <c r="AQ22" s="44">
        <v>21765624.498973198</v>
      </c>
      <c r="AR22" s="44">
        <v>111521989.887915</v>
      </c>
      <c r="AS22" s="44">
        <v>36677357.9613446</v>
      </c>
      <c r="AT22" s="44">
        <v>3691210.7214165302</v>
      </c>
      <c r="AU22" s="44">
        <v>43321828.352848701</v>
      </c>
      <c r="AV22" s="44">
        <v>8331458.13945664</v>
      </c>
      <c r="AW22" s="44">
        <v>9617916.9990473408</v>
      </c>
      <c r="AX22" s="44">
        <v>18733800.507479701</v>
      </c>
      <c r="AY22" s="44">
        <v>5838838.4029467003</v>
      </c>
      <c r="AZ22" s="44">
        <v>11771208.0932204</v>
      </c>
      <c r="BA22" s="44">
        <v>10115310.8543067</v>
      </c>
      <c r="BB22" s="44">
        <v>3970996.62012009</v>
      </c>
      <c r="BC22" s="44">
        <v>2529626.3888753899</v>
      </c>
      <c r="BD22" s="44">
        <v>1003509.9687406</v>
      </c>
      <c r="BE22" s="44">
        <v>401625.21908009902</v>
      </c>
      <c r="BF22" s="44">
        <v>0</v>
      </c>
      <c r="BG22" s="44">
        <v>1696827.2338652699</v>
      </c>
      <c r="BH22" s="44">
        <v>10480264.2504465</v>
      </c>
      <c r="BI22" s="44">
        <v>33902506.203895397</v>
      </c>
      <c r="BJ22" s="44">
        <v>43896844.5689108</v>
      </c>
      <c r="BK22" s="44">
        <v>29055213.1212033</v>
      </c>
      <c r="BL22" s="44">
        <v>75801361.706038803</v>
      </c>
      <c r="BM22" s="44">
        <v>20567419.8152765</v>
      </c>
      <c r="BN22" s="44">
        <v>5225045.7863672599</v>
      </c>
      <c r="BO22" s="44">
        <v>39988916.9676475</v>
      </c>
      <c r="BP22" s="44">
        <v>4409669.6096332204</v>
      </c>
      <c r="BQ22" s="44">
        <v>15136.623511142599</v>
      </c>
      <c r="BR22" s="44">
        <v>3248577.9866058999</v>
      </c>
      <c r="BS22" s="44">
        <v>5564054.0563147003</v>
      </c>
      <c r="BT22" s="44">
        <v>266913.57015033398</v>
      </c>
      <c r="BU22" s="44">
        <v>11584607.745198701</v>
      </c>
      <c r="BV22" s="44">
        <v>870941150.48671901</v>
      </c>
      <c r="BW22" s="44">
        <v>1036573.8224117199</v>
      </c>
      <c r="BX22" s="44">
        <v>2119375.39136336</v>
      </c>
      <c r="BY22" s="44">
        <v>21141775.116302699</v>
      </c>
      <c r="BZ22" s="44">
        <v>581665.66919531801</v>
      </c>
      <c r="CA22" s="44">
        <v>786059.25721177703</v>
      </c>
      <c r="CB22" s="44">
        <v>2701459.92442375</v>
      </c>
      <c r="CC22" s="44">
        <v>11958838.3216353</v>
      </c>
      <c r="CD22" s="44">
        <v>43835636.876821697</v>
      </c>
      <c r="CE22" s="44">
        <f t="shared" si="0"/>
        <v>8414475696.2480536</v>
      </c>
    </row>
    <row r="23" spans="1:83" x14ac:dyDescent="0.3">
      <c r="A23" s="43" t="s">
        <v>23</v>
      </c>
      <c r="B23" s="46" t="s">
        <v>23</v>
      </c>
      <c r="C23" s="46" t="s">
        <v>221</v>
      </c>
      <c r="D23" s="44">
        <v>1857598.9817945999</v>
      </c>
      <c r="E23" s="44">
        <v>1658540.32985625</v>
      </c>
      <c r="F23" s="44">
        <v>4261384.9222899899</v>
      </c>
      <c r="G23" s="44">
        <v>83703417.802187294</v>
      </c>
      <c r="H23" s="44">
        <v>47892363.079732202</v>
      </c>
      <c r="I23" s="44">
        <v>3489902.5697326101</v>
      </c>
      <c r="J23" s="44">
        <v>90019932.085602194</v>
      </c>
      <c r="K23" s="44">
        <v>7598432.8923877301</v>
      </c>
      <c r="L23" s="44">
        <v>2189594.11870459</v>
      </c>
      <c r="M23" s="44">
        <v>50795746.963992402</v>
      </c>
      <c r="N23" s="44">
        <v>214790086.99783099</v>
      </c>
      <c r="O23" s="44">
        <v>490851667.89098603</v>
      </c>
      <c r="P23" s="44">
        <v>564169.3034641</v>
      </c>
      <c r="Q23" s="44">
        <v>2082651.1898995501</v>
      </c>
      <c r="R23" s="44">
        <v>148823539.61903799</v>
      </c>
      <c r="S23" s="44">
        <v>207449.96911183701</v>
      </c>
      <c r="T23" s="44">
        <v>562281670.770522</v>
      </c>
      <c r="U23" s="44">
        <v>326935.86638879898</v>
      </c>
      <c r="V23" s="44">
        <v>3366813928.72717</v>
      </c>
      <c r="W23" s="44">
        <v>42145556.029331297</v>
      </c>
      <c r="X23" s="44">
        <v>642353.80636028305</v>
      </c>
      <c r="Y23" s="44">
        <v>438378.68285584101</v>
      </c>
      <c r="Z23" s="44">
        <v>465687.50169832102</v>
      </c>
      <c r="AA23" s="44">
        <v>21586105.453629501</v>
      </c>
      <c r="AB23" s="44">
        <v>176113145.77065101</v>
      </c>
      <c r="AC23" s="44">
        <v>177254084.59826201</v>
      </c>
      <c r="AD23" s="44">
        <v>75704807.411218703</v>
      </c>
      <c r="AE23" s="44">
        <v>59190982.849131197</v>
      </c>
      <c r="AF23" s="44">
        <v>1707843.06731531</v>
      </c>
      <c r="AG23" s="44">
        <v>22930725.808534101</v>
      </c>
      <c r="AH23" s="44">
        <v>559274772.15967</v>
      </c>
      <c r="AI23" s="44">
        <v>6549328.1355686197</v>
      </c>
      <c r="AJ23" s="44">
        <v>5452213.0067545902</v>
      </c>
      <c r="AK23" s="44">
        <v>473191.491437889</v>
      </c>
      <c r="AL23" s="44">
        <v>39247057.324759804</v>
      </c>
      <c r="AM23" s="44">
        <v>13285.0120775916</v>
      </c>
      <c r="AN23" s="44">
        <v>7203989.2335708197</v>
      </c>
      <c r="AO23" s="44">
        <v>827104.43254291802</v>
      </c>
      <c r="AP23" s="44">
        <v>1935189.7471004799</v>
      </c>
      <c r="AQ23" s="44">
        <v>16729315.7986943</v>
      </c>
      <c r="AR23" s="44">
        <v>94465882.192149401</v>
      </c>
      <c r="AS23" s="44">
        <v>30364277.016512599</v>
      </c>
      <c r="AT23" s="44">
        <v>3726772.4165370199</v>
      </c>
      <c r="AU23" s="44">
        <v>20003106.651688602</v>
      </c>
      <c r="AV23" s="44">
        <v>6600025.7885664999</v>
      </c>
      <c r="AW23" s="44">
        <v>6866611.1818754403</v>
      </c>
      <c r="AX23" s="44">
        <v>15215057.635226199</v>
      </c>
      <c r="AY23" s="44">
        <v>5563607.1542571001</v>
      </c>
      <c r="AZ23" s="44">
        <v>12966129.2926258</v>
      </c>
      <c r="BA23" s="44">
        <v>9095814.8598426804</v>
      </c>
      <c r="BB23" s="44">
        <v>3489068.5600593202</v>
      </c>
      <c r="BC23" s="44">
        <v>2620926.1300667999</v>
      </c>
      <c r="BD23" s="44">
        <v>804688.60356671398</v>
      </c>
      <c r="BE23" s="44">
        <v>435497.94607166102</v>
      </c>
      <c r="BF23" s="44">
        <v>0</v>
      </c>
      <c r="BG23" s="44">
        <v>1550302.46832176</v>
      </c>
      <c r="BH23" s="44">
        <v>9589060.3818564601</v>
      </c>
      <c r="BI23" s="44">
        <v>32166420.238951199</v>
      </c>
      <c r="BJ23" s="44">
        <v>38802364.237287797</v>
      </c>
      <c r="BK23" s="44">
        <v>25166420.460149799</v>
      </c>
      <c r="BL23" s="44">
        <v>71189485.3953491</v>
      </c>
      <c r="BM23" s="44">
        <v>17431248.319959398</v>
      </c>
      <c r="BN23" s="44">
        <v>4552889.2371975398</v>
      </c>
      <c r="BO23" s="44">
        <v>36453560.913571</v>
      </c>
      <c r="BP23" s="44">
        <v>4960997.7882664697</v>
      </c>
      <c r="BQ23" s="44">
        <v>11899.2557888965</v>
      </c>
      <c r="BR23" s="44">
        <v>2506004.3521244498</v>
      </c>
      <c r="BS23" s="44">
        <v>4820428.6241598697</v>
      </c>
      <c r="BT23" s="44">
        <v>208106.60669053101</v>
      </c>
      <c r="BU23" s="44">
        <v>6490367.7630658699</v>
      </c>
      <c r="BV23" s="44">
        <v>772308013.11177897</v>
      </c>
      <c r="BW23" s="44">
        <v>950972.53489451797</v>
      </c>
      <c r="BX23" s="44">
        <v>1690461.63974833</v>
      </c>
      <c r="BY23" s="44">
        <v>20511418.699261401</v>
      </c>
      <c r="BZ23" s="44">
        <v>414980.54308864399</v>
      </c>
      <c r="CA23" s="44">
        <v>671905.43106735102</v>
      </c>
      <c r="CB23" s="44">
        <v>2822979.3872438399</v>
      </c>
      <c r="CC23" s="44">
        <v>10002899.803596601</v>
      </c>
      <c r="CD23" s="44">
        <v>41695654.985023297</v>
      </c>
      <c r="CE23" s="44">
        <f t="shared" si="0"/>
        <v>7615280439.009347</v>
      </c>
    </row>
    <row r="24" spans="1:83" x14ac:dyDescent="0.3">
      <c r="A24" s="43" t="s">
        <v>24</v>
      </c>
      <c r="B24" s="46" t="s">
        <v>24</v>
      </c>
      <c r="C24" s="46" t="s">
        <v>221</v>
      </c>
      <c r="D24" s="44">
        <v>2208851.7122716298</v>
      </c>
      <c r="E24" s="44">
        <v>1170904.8211354699</v>
      </c>
      <c r="F24" s="44">
        <v>3179666.4877915801</v>
      </c>
      <c r="G24" s="44">
        <v>67516289.666076705</v>
      </c>
      <c r="H24" s="44">
        <v>47164359.164791897</v>
      </c>
      <c r="I24" s="44">
        <v>2334306.1748500802</v>
      </c>
      <c r="J24" s="44">
        <v>77559844.106811702</v>
      </c>
      <c r="K24" s="44">
        <v>10614048.158038801</v>
      </c>
      <c r="L24" s="44">
        <v>1734030.83202152</v>
      </c>
      <c r="M24" s="44">
        <v>43162877.472177602</v>
      </c>
      <c r="N24" s="44">
        <v>186339948.474282</v>
      </c>
      <c r="O24" s="44">
        <v>311101247.85604602</v>
      </c>
      <c r="P24" s="44">
        <v>656025.55936411605</v>
      </c>
      <c r="Q24" s="44">
        <v>2487146.1311768899</v>
      </c>
      <c r="R24" s="44">
        <v>170637855.067552</v>
      </c>
      <c r="S24" s="44">
        <v>212188.90930274501</v>
      </c>
      <c r="T24" s="44">
        <v>562135675.951648</v>
      </c>
      <c r="U24" s="44">
        <v>362064.92038514599</v>
      </c>
      <c r="V24" s="44">
        <v>3280871856.8021002</v>
      </c>
      <c r="W24" s="44">
        <v>67610884.835406095</v>
      </c>
      <c r="X24" s="44">
        <v>552002.67642049806</v>
      </c>
      <c r="Y24" s="44">
        <v>555859.37103536294</v>
      </c>
      <c r="Z24" s="44">
        <v>356123.224721601</v>
      </c>
      <c r="AA24" s="44">
        <v>11619439.500020901</v>
      </c>
      <c r="AB24" s="44">
        <v>165476944.58571899</v>
      </c>
      <c r="AC24" s="44">
        <v>159002808.27447399</v>
      </c>
      <c r="AD24" s="44">
        <v>65466011.346545801</v>
      </c>
      <c r="AE24" s="44">
        <v>52500137.994187102</v>
      </c>
      <c r="AF24" s="44">
        <v>2075348.6944591501</v>
      </c>
      <c r="AG24" s="44">
        <v>19361186.220050201</v>
      </c>
      <c r="AH24" s="44">
        <v>533202271.87122399</v>
      </c>
      <c r="AI24" s="44">
        <v>5952732.9584541498</v>
      </c>
      <c r="AJ24" s="44">
        <v>4947305.8528698403</v>
      </c>
      <c r="AK24" s="44">
        <v>565059.08815948805</v>
      </c>
      <c r="AL24" s="44">
        <v>38154356.365312099</v>
      </c>
      <c r="AM24" s="44">
        <v>104800.41649288499</v>
      </c>
      <c r="AN24" s="44">
        <v>7215502.7901951401</v>
      </c>
      <c r="AO24" s="44">
        <v>400036.262391867</v>
      </c>
      <c r="AP24" s="44">
        <v>1515147.6837575899</v>
      </c>
      <c r="AQ24" s="44">
        <v>11563757.846306199</v>
      </c>
      <c r="AR24" s="44">
        <v>77627771.910981894</v>
      </c>
      <c r="AS24" s="44">
        <v>23642297.514791299</v>
      </c>
      <c r="AT24" s="44">
        <v>3011595.9701491501</v>
      </c>
      <c r="AU24" s="44">
        <v>15118206.0304114</v>
      </c>
      <c r="AV24" s="44">
        <v>5008777.2045093998</v>
      </c>
      <c r="AW24" s="44">
        <v>4724633.0878313696</v>
      </c>
      <c r="AX24" s="44">
        <v>12395742.2782165</v>
      </c>
      <c r="AY24" s="44">
        <v>5366477.2052824302</v>
      </c>
      <c r="AZ24" s="44">
        <v>8589612.1016071104</v>
      </c>
      <c r="BA24" s="44">
        <v>6954623.6539775003</v>
      </c>
      <c r="BB24" s="44">
        <v>2657141.2420324702</v>
      </c>
      <c r="BC24" s="44">
        <v>3087295.01416829</v>
      </c>
      <c r="BD24" s="44">
        <v>746121.76963927003</v>
      </c>
      <c r="BE24" s="44">
        <v>589187.02668810205</v>
      </c>
      <c r="BF24" s="44">
        <v>0</v>
      </c>
      <c r="BG24" s="44">
        <v>1307210.0168004499</v>
      </c>
      <c r="BH24" s="44">
        <v>6481583.9664909504</v>
      </c>
      <c r="BI24" s="44">
        <v>23441203.666591302</v>
      </c>
      <c r="BJ24" s="44">
        <v>32671916.696151301</v>
      </c>
      <c r="BK24" s="44">
        <v>19914616.734177101</v>
      </c>
      <c r="BL24" s="44">
        <v>65286981.417338803</v>
      </c>
      <c r="BM24" s="44">
        <v>17568568.440799698</v>
      </c>
      <c r="BN24" s="44">
        <v>4669180.5706965001</v>
      </c>
      <c r="BO24" s="44">
        <v>27935494.801489599</v>
      </c>
      <c r="BP24" s="44">
        <v>2840577.52467679</v>
      </c>
      <c r="BQ24" s="44">
        <v>27439.653966064001</v>
      </c>
      <c r="BR24" s="44">
        <v>2506925.4097906002</v>
      </c>
      <c r="BS24" s="44">
        <v>4882554.8444155697</v>
      </c>
      <c r="BT24" s="44">
        <v>237971.42817819299</v>
      </c>
      <c r="BU24" s="44">
        <v>6774376.6105659204</v>
      </c>
      <c r="BV24" s="44">
        <v>681528081.80533397</v>
      </c>
      <c r="BW24" s="44">
        <v>749781.50360175001</v>
      </c>
      <c r="BX24" s="44">
        <v>1235746.2967727</v>
      </c>
      <c r="BY24" s="44">
        <v>16127102.6650277</v>
      </c>
      <c r="BZ24" s="44">
        <v>262008.753894533</v>
      </c>
      <c r="CA24" s="44">
        <v>733958.524182074</v>
      </c>
      <c r="CB24" s="44">
        <v>1875733.2132294599</v>
      </c>
      <c r="CC24" s="44">
        <v>10296897.243034201</v>
      </c>
      <c r="CD24" s="44">
        <v>33443486.998995401</v>
      </c>
      <c r="CE24" s="44">
        <f t="shared" si="0"/>
        <v>7051965786.9225178</v>
      </c>
    </row>
    <row r="25" spans="1:83" x14ac:dyDescent="0.3">
      <c r="A25" s="43" t="s">
        <v>25</v>
      </c>
      <c r="B25" s="46" t="s">
        <v>25</v>
      </c>
      <c r="C25" s="46" t="s">
        <v>221</v>
      </c>
      <c r="D25" s="44">
        <v>1860612.5937518</v>
      </c>
      <c r="E25" s="44">
        <v>1092055.63793977</v>
      </c>
      <c r="F25" s="44">
        <v>2723045.7031915998</v>
      </c>
      <c r="G25" s="44">
        <v>69002640.871075898</v>
      </c>
      <c r="H25" s="44">
        <v>36186521.7736504</v>
      </c>
      <c r="I25" s="44">
        <v>2581591.30796907</v>
      </c>
      <c r="J25" s="44">
        <v>77674393.3476253</v>
      </c>
      <c r="K25" s="44">
        <v>9756289.4327747803</v>
      </c>
      <c r="L25" s="44">
        <v>1935996.18156246</v>
      </c>
      <c r="M25" s="44">
        <v>45679137.006418198</v>
      </c>
      <c r="N25" s="44">
        <v>174419758.57314199</v>
      </c>
      <c r="O25" s="44">
        <v>219330679.75050399</v>
      </c>
      <c r="P25" s="44">
        <v>640563.31112656696</v>
      </c>
      <c r="Q25" s="44">
        <v>1947946.66064446</v>
      </c>
      <c r="R25" s="44">
        <v>137459685.476962</v>
      </c>
      <c r="S25" s="44">
        <v>281534.53757730802</v>
      </c>
      <c r="T25" s="44">
        <v>554754809.67378604</v>
      </c>
      <c r="U25" s="44">
        <v>173494.61300255801</v>
      </c>
      <c r="V25" s="44">
        <v>2802049842.2266998</v>
      </c>
      <c r="W25" s="44">
        <v>30566393.458131898</v>
      </c>
      <c r="X25" s="44">
        <v>536047.455627869</v>
      </c>
      <c r="Y25" s="44">
        <v>336518.509453448</v>
      </c>
      <c r="Z25" s="44">
        <v>524280.34402242198</v>
      </c>
      <c r="AA25" s="44">
        <v>28284478.018839099</v>
      </c>
      <c r="AB25" s="44">
        <v>155197606.17358699</v>
      </c>
      <c r="AC25" s="44">
        <v>125268653.666363</v>
      </c>
      <c r="AD25" s="44">
        <v>67881313.421911195</v>
      </c>
      <c r="AE25" s="44">
        <v>53280578.822889604</v>
      </c>
      <c r="AF25" s="44">
        <v>1350853.1861805399</v>
      </c>
      <c r="AG25" s="44">
        <v>24987689.960399099</v>
      </c>
      <c r="AH25" s="44">
        <v>476232642.526573</v>
      </c>
      <c r="AI25" s="44">
        <v>5538803.39306344</v>
      </c>
      <c r="AJ25" s="44">
        <v>4704552.3652735101</v>
      </c>
      <c r="AK25" s="44">
        <v>525311.70019143703</v>
      </c>
      <c r="AL25" s="44">
        <v>30873613.634860501</v>
      </c>
      <c r="AM25" s="44">
        <v>16095.3762654726</v>
      </c>
      <c r="AN25" s="44">
        <v>7234568.5742516201</v>
      </c>
      <c r="AO25" s="44">
        <v>359678.39090435702</v>
      </c>
      <c r="AP25" s="44">
        <v>1719911.8145721201</v>
      </c>
      <c r="AQ25" s="44">
        <v>12639832.854898101</v>
      </c>
      <c r="AR25" s="44">
        <v>104641241.94682699</v>
      </c>
      <c r="AS25" s="44">
        <v>31729112.782756001</v>
      </c>
      <c r="AT25" s="44">
        <v>4070531.50939749</v>
      </c>
      <c r="AU25" s="44">
        <v>19026036.157312199</v>
      </c>
      <c r="AV25" s="44">
        <v>6485163.1110118004</v>
      </c>
      <c r="AW25" s="44">
        <v>5622105.4454751499</v>
      </c>
      <c r="AX25" s="44">
        <v>8822904.6542024892</v>
      </c>
      <c r="AY25" s="44">
        <v>6000426.16418414</v>
      </c>
      <c r="AZ25" s="44">
        <v>10078613.680532901</v>
      </c>
      <c r="BA25" s="44">
        <v>7898414.3843815597</v>
      </c>
      <c r="BB25" s="44">
        <v>3265681.8434550301</v>
      </c>
      <c r="BC25" s="44">
        <v>3496292.8709825198</v>
      </c>
      <c r="BD25" s="44">
        <v>816714.82269765204</v>
      </c>
      <c r="BE25" s="44">
        <v>384073.04587416397</v>
      </c>
      <c r="BF25" s="44">
        <v>80616.639884167307</v>
      </c>
      <c r="BG25" s="44">
        <v>1644237.4116190099</v>
      </c>
      <c r="BH25" s="44">
        <v>9664724.0802719407</v>
      </c>
      <c r="BI25" s="44">
        <v>27996481.241748199</v>
      </c>
      <c r="BJ25" s="44">
        <v>31845822.537766699</v>
      </c>
      <c r="BK25" s="44">
        <v>23065127.146460999</v>
      </c>
      <c r="BL25" s="44">
        <v>61340420.471985899</v>
      </c>
      <c r="BM25" s="44">
        <v>14545525.3836112</v>
      </c>
      <c r="BN25" s="44">
        <v>3955017.8206269401</v>
      </c>
      <c r="BO25" s="44">
        <v>35122078.4016973</v>
      </c>
      <c r="BP25" s="44">
        <v>4546115.5536910295</v>
      </c>
      <c r="BQ25" s="44">
        <v>10615.715703046801</v>
      </c>
      <c r="BR25" s="44">
        <v>2216737.4408836002</v>
      </c>
      <c r="BS25" s="44">
        <v>4530597.6434311504</v>
      </c>
      <c r="BT25" s="44">
        <v>242401.581714598</v>
      </c>
      <c r="BU25" s="44">
        <v>6330552.0371171404</v>
      </c>
      <c r="BV25" s="44">
        <v>724993047.12446797</v>
      </c>
      <c r="BW25" s="44">
        <v>693317.41402775305</v>
      </c>
      <c r="BX25" s="44">
        <v>1394582.0430234999</v>
      </c>
      <c r="BY25" s="44">
        <v>19168781.082805298</v>
      </c>
      <c r="BZ25" s="44">
        <v>469511.57659155497</v>
      </c>
      <c r="CA25" s="44">
        <v>555640.429354085</v>
      </c>
      <c r="CB25" s="44">
        <v>2788601.4883162701</v>
      </c>
      <c r="CC25" s="44">
        <v>9417345.8274050709</v>
      </c>
      <c r="CD25" s="44">
        <v>32724409.902653299</v>
      </c>
      <c r="CE25" s="44">
        <f t="shared" si="0"/>
        <v>6399289642.7436075</v>
      </c>
    </row>
    <row r="26" spans="1:83" x14ac:dyDescent="0.3">
      <c r="A26" s="43" t="s">
        <v>26</v>
      </c>
      <c r="B26" s="46" t="s">
        <v>26</v>
      </c>
      <c r="C26" s="46" t="s">
        <v>221</v>
      </c>
      <c r="D26" s="44">
        <v>3976906.95651023</v>
      </c>
      <c r="E26" s="44">
        <v>2606249.3954868801</v>
      </c>
      <c r="F26" s="44">
        <v>4784915.3041908201</v>
      </c>
      <c r="G26" s="44">
        <v>87050264.241457194</v>
      </c>
      <c r="H26" s="44">
        <v>67464233.109359801</v>
      </c>
      <c r="I26" s="44">
        <v>3046057.8372344598</v>
      </c>
      <c r="J26" s="44">
        <v>117528590.40373801</v>
      </c>
      <c r="K26" s="44">
        <v>14973140.443014201</v>
      </c>
      <c r="L26" s="44">
        <v>3238650.20690607</v>
      </c>
      <c r="M26" s="44">
        <v>75474870.710199699</v>
      </c>
      <c r="N26" s="44">
        <v>254256173.10714301</v>
      </c>
      <c r="O26" s="44">
        <v>673609141.214993</v>
      </c>
      <c r="P26" s="44">
        <v>1000856.18922878</v>
      </c>
      <c r="Q26" s="44">
        <v>2382933.1729183402</v>
      </c>
      <c r="R26" s="44">
        <v>218347504.65235901</v>
      </c>
      <c r="S26" s="44">
        <v>498410.64304007299</v>
      </c>
      <c r="T26" s="44">
        <v>927976644.90872502</v>
      </c>
      <c r="U26" s="44">
        <v>608754.41912862204</v>
      </c>
      <c r="V26" s="44">
        <v>4377104034.9295902</v>
      </c>
      <c r="W26" s="44">
        <v>57302499.211838</v>
      </c>
      <c r="X26" s="44">
        <v>969912.54507508397</v>
      </c>
      <c r="Y26" s="44">
        <v>516483.387397176</v>
      </c>
      <c r="Z26" s="44">
        <v>1536014.4620739799</v>
      </c>
      <c r="AA26" s="44">
        <v>26974155.496451002</v>
      </c>
      <c r="AB26" s="44">
        <v>258766091.35302299</v>
      </c>
      <c r="AC26" s="44">
        <v>213997489.52163601</v>
      </c>
      <c r="AD26" s="44">
        <v>102064951.90400399</v>
      </c>
      <c r="AE26" s="44">
        <v>79519150.182431504</v>
      </c>
      <c r="AF26" s="44">
        <v>3455541.4507172001</v>
      </c>
      <c r="AG26" s="44">
        <v>36403545.269690797</v>
      </c>
      <c r="AH26" s="44">
        <v>828605044.13464904</v>
      </c>
      <c r="AI26" s="44">
        <v>11660222.633900199</v>
      </c>
      <c r="AJ26" s="44">
        <v>7621227.9328340096</v>
      </c>
      <c r="AK26" s="44">
        <v>1238427.61735881</v>
      </c>
      <c r="AL26" s="44">
        <v>47242973.3639213</v>
      </c>
      <c r="AM26" s="44">
        <v>33762.162563903403</v>
      </c>
      <c r="AN26" s="44">
        <v>11597404.2891059</v>
      </c>
      <c r="AO26" s="44">
        <v>943398.10237837001</v>
      </c>
      <c r="AP26" s="44">
        <v>2909536.10843017</v>
      </c>
      <c r="AQ26" s="44">
        <v>20532513.898635399</v>
      </c>
      <c r="AR26" s="44">
        <v>150614643.30478501</v>
      </c>
      <c r="AS26" s="44">
        <v>49525839.378624097</v>
      </c>
      <c r="AT26" s="44">
        <v>4496861.1054770201</v>
      </c>
      <c r="AU26" s="44">
        <v>45709930.7564115</v>
      </c>
      <c r="AV26" s="44">
        <v>8085639.7300779102</v>
      </c>
      <c r="AW26" s="44">
        <v>9103225.0069774408</v>
      </c>
      <c r="AX26" s="44">
        <v>19953831.526340399</v>
      </c>
      <c r="AY26" s="44">
        <v>7647241.6058685798</v>
      </c>
      <c r="AZ26" s="44">
        <v>16947013.964944001</v>
      </c>
      <c r="BA26" s="44">
        <v>7602185.6319359401</v>
      </c>
      <c r="BB26" s="44">
        <v>4756196.1362798298</v>
      </c>
      <c r="BC26" s="44">
        <v>3383455.95177957</v>
      </c>
      <c r="BD26" s="44">
        <v>1667032.36290666</v>
      </c>
      <c r="BE26" s="44">
        <v>587268.14034493698</v>
      </c>
      <c r="BF26" s="44">
        <v>0</v>
      </c>
      <c r="BG26" s="44">
        <v>2662361.88058824</v>
      </c>
      <c r="BH26" s="44">
        <v>12450483.896988999</v>
      </c>
      <c r="BI26" s="44">
        <v>39463436.440543003</v>
      </c>
      <c r="BJ26" s="44">
        <v>48875055.047850899</v>
      </c>
      <c r="BK26" s="44">
        <v>33779275.680428602</v>
      </c>
      <c r="BL26" s="44">
        <v>95825618.939344898</v>
      </c>
      <c r="BM26" s="44">
        <v>26474431.421477798</v>
      </c>
      <c r="BN26" s="44">
        <v>5890809.3218358196</v>
      </c>
      <c r="BO26" s="44">
        <v>39675278.464080401</v>
      </c>
      <c r="BP26" s="44">
        <v>6349453.6281223204</v>
      </c>
      <c r="BQ26" s="44">
        <v>48517.2499437886</v>
      </c>
      <c r="BR26" s="44">
        <v>4068983.3603194701</v>
      </c>
      <c r="BS26" s="44">
        <v>7443267.0285342596</v>
      </c>
      <c r="BT26" s="44">
        <v>533909.25993287703</v>
      </c>
      <c r="BU26" s="44">
        <v>10925764.526497001</v>
      </c>
      <c r="BV26" s="44">
        <v>1056153558.29813</v>
      </c>
      <c r="BW26" s="44">
        <v>1386825.15891399</v>
      </c>
      <c r="BX26" s="44">
        <v>1948489.0596225599</v>
      </c>
      <c r="BY26" s="44">
        <v>26223578.018328998</v>
      </c>
      <c r="BZ26" s="44">
        <v>799964.77229954198</v>
      </c>
      <c r="CA26" s="44">
        <v>919998.85761331301</v>
      </c>
      <c r="CB26" s="44">
        <v>4057428.1441844902</v>
      </c>
      <c r="CC26" s="44">
        <v>15530798.800281299</v>
      </c>
      <c r="CD26" s="44">
        <v>50735555.356684901</v>
      </c>
      <c r="CE26" s="44">
        <f t="shared" si="0"/>
        <v>10372121884.088644</v>
      </c>
    </row>
    <row r="27" spans="1:83" x14ac:dyDescent="0.3">
      <c r="A27" s="43" t="s">
        <v>27</v>
      </c>
      <c r="B27" s="46" t="s">
        <v>27</v>
      </c>
      <c r="C27" s="46" t="s">
        <v>222</v>
      </c>
      <c r="D27" s="44">
        <v>14624285.137976499</v>
      </c>
      <c r="E27" s="44">
        <v>20565386.932790302</v>
      </c>
      <c r="F27" s="44">
        <v>7025701.2936663805</v>
      </c>
      <c r="G27" s="44">
        <v>160976437.820512</v>
      </c>
      <c r="H27" s="44">
        <v>62607041.942749903</v>
      </c>
      <c r="I27" s="44">
        <v>2976865.1388749802</v>
      </c>
      <c r="J27" s="44">
        <v>259310978.79642001</v>
      </c>
      <c r="K27" s="44">
        <v>55000117.080406599</v>
      </c>
      <c r="L27" s="44">
        <v>705708.22613027203</v>
      </c>
      <c r="M27" s="44">
        <v>40983370.114447698</v>
      </c>
      <c r="N27" s="44">
        <v>298398759.65381598</v>
      </c>
      <c r="O27" s="44">
        <v>2054927172.73386</v>
      </c>
      <c r="P27" s="44">
        <v>3411785.9666278199</v>
      </c>
      <c r="Q27" s="44">
        <v>2952824.5405265298</v>
      </c>
      <c r="R27" s="44">
        <v>215458182.69738099</v>
      </c>
      <c r="S27" s="44">
        <v>686208.33269891597</v>
      </c>
      <c r="T27" s="44">
        <v>661522893.25454998</v>
      </c>
      <c r="U27" s="44">
        <v>8791809.7729553394</v>
      </c>
      <c r="V27" s="44">
        <v>5402685691.6451597</v>
      </c>
      <c r="W27" s="44">
        <v>52683246.116725303</v>
      </c>
      <c r="X27" s="44">
        <v>275629.76780059002</v>
      </c>
      <c r="Y27" s="44">
        <v>2296715.2884591501</v>
      </c>
      <c r="Z27" s="44">
        <v>5091532.5263599297</v>
      </c>
      <c r="AA27" s="44">
        <v>26225934.039588999</v>
      </c>
      <c r="AB27" s="44">
        <v>286381323.17756599</v>
      </c>
      <c r="AC27" s="44">
        <v>415112239.03081101</v>
      </c>
      <c r="AD27" s="44">
        <v>158485195.41001499</v>
      </c>
      <c r="AE27" s="44">
        <v>136094853.61089599</v>
      </c>
      <c r="AF27" s="44">
        <v>2623684.2268797802</v>
      </c>
      <c r="AG27" s="44">
        <v>53659403.107860401</v>
      </c>
      <c r="AH27" s="44">
        <v>775502596.97269297</v>
      </c>
      <c r="AI27" s="44">
        <v>28582194.599076498</v>
      </c>
      <c r="AJ27" s="44">
        <v>69941615.891323105</v>
      </c>
      <c r="AK27" s="44">
        <v>986414.04962670198</v>
      </c>
      <c r="AL27" s="44">
        <v>76190973.860924304</v>
      </c>
      <c r="AM27" s="44">
        <v>1722305.7441465601</v>
      </c>
      <c r="AN27" s="44">
        <v>11614614.747288801</v>
      </c>
      <c r="AO27" s="44">
        <v>424702.95340536302</v>
      </c>
      <c r="AP27" s="44">
        <v>6518272.5539929196</v>
      </c>
      <c r="AQ27" s="44">
        <v>826959276.482265</v>
      </c>
      <c r="AR27" s="44">
        <v>831022527.27878702</v>
      </c>
      <c r="AS27" s="44">
        <v>56800920.110951602</v>
      </c>
      <c r="AT27" s="44">
        <v>31097062.612484999</v>
      </c>
      <c r="AU27" s="44">
        <v>134423615.35170001</v>
      </c>
      <c r="AV27" s="44">
        <v>11357140.9690203</v>
      </c>
      <c r="AW27" s="44">
        <v>10221674.883065101</v>
      </c>
      <c r="AX27" s="44">
        <v>9281014.7695194203</v>
      </c>
      <c r="AY27" s="44">
        <v>2602928.9975962602</v>
      </c>
      <c r="AZ27" s="44">
        <v>16507337.7747705</v>
      </c>
      <c r="BA27" s="44">
        <v>11908495.957002399</v>
      </c>
      <c r="BB27" s="44">
        <v>6579802.6876537204</v>
      </c>
      <c r="BC27" s="44">
        <v>20605967.906671401</v>
      </c>
      <c r="BD27" s="44">
        <v>793853.31212119898</v>
      </c>
      <c r="BE27" s="44">
        <v>2454614.1840974102</v>
      </c>
      <c r="BF27" s="44">
        <v>3184135.2424824</v>
      </c>
      <c r="BG27" s="44">
        <v>4385635.7382498197</v>
      </c>
      <c r="BH27" s="44">
        <v>9963312.0614819508</v>
      </c>
      <c r="BI27" s="44">
        <v>75954705.080096394</v>
      </c>
      <c r="BJ27" s="44">
        <v>110228123.39714199</v>
      </c>
      <c r="BK27" s="44">
        <v>51758546.139207199</v>
      </c>
      <c r="BL27" s="44">
        <v>151577316.657949</v>
      </c>
      <c r="BM27" s="44">
        <v>21942532.710109498</v>
      </c>
      <c r="BN27" s="44">
        <v>5650236.6688590702</v>
      </c>
      <c r="BO27" s="44">
        <v>95791502.523199499</v>
      </c>
      <c r="BP27" s="44">
        <v>24617469.248654399</v>
      </c>
      <c r="BQ27" s="44">
        <v>597659.17975658202</v>
      </c>
      <c r="BR27" s="44">
        <v>4792988.9851351399</v>
      </c>
      <c r="BS27" s="44">
        <v>4342537.7081364105</v>
      </c>
      <c r="BT27" s="44">
        <v>289397.544106277</v>
      </c>
      <c r="BU27" s="44">
        <v>104762229.86876699</v>
      </c>
      <c r="BV27" s="44">
        <v>1013496473.51753</v>
      </c>
      <c r="BW27" s="44">
        <v>2116524.7175526898</v>
      </c>
      <c r="BX27" s="44">
        <v>3615917.6640177802</v>
      </c>
      <c r="BY27" s="44">
        <v>47673833.497014098</v>
      </c>
      <c r="BZ27" s="44">
        <v>529027.28831642598</v>
      </c>
      <c r="CA27" s="44">
        <v>693238.89818434604</v>
      </c>
      <c r="CB27" s="44">
        <v>2479941.21232539</v>
      </c>
      <c r="CC27" s="44">
        <v>9289672.3059308007</v>
      </c>
      <c r="CD27" s="44">
        <v>77206180.122913793</v>
      </c>
      <c r="CE27" s="44">
        <f t="shared" si="0"/>
        <v>15183580040.011826</v>
      </c>
    </row>
    <row r="28" spans="1:83" x14ac:dyDescent="0.3">
      <c r="A28" s="43" t="s">
        <v>28</v>
      </c>
      <c r="B28" s="46" t="s">
        <v>28</v>
      </c>
      <c r="C28" s="46" t="s">
        <v>222</v>
      </c>
      <c r="D28" s="44">
        <v>10432775.1445686</v>
      </c>
      <c r="E28" s="44">
        <v>14744307.206231199</v>
      </c>
      <c r="F28" s="44">
        <v>4564658.5054089502</v>
      </c>
      <c r="G28" s="44">
        <v>144693538.03087899</v>
      </c>
      <c r="H28" s="44">
        <v>54897607.034962602</v>
      </c>
      <c r="I28" s="44">
        <v>2462523.36991583</v>
      </c>
      <c r="J28" s="44">
        <v>242541509.691457</v>
      </c>
      <c r="K28" s="44">
        <v>42053236.236827798</v>
      </c>
      <c r="L28" s="44">
        <v>911652.94177494396</v>
      </c>
      <c r="M28" s="44">
        <v>28645822.749629699</v>
      </c>
      <c r="N28" s="44">
        <v>250105220.87326401</v>
      </c>
      <c r="O28" s="44">
        <v>2004063417.2211499</v>
      </c>
      <c r="P28" s="44">
        <v>3006853.91077537</v>
      </c>
      <c r="Q28" s="44">
        <v>2068123.6069433501</v>
      </c>
      <c r="R28" s="44">
        <v>164309299.69547999</v>
      </c>
      <c r="S28" s="44">
        <v>604678.60025297198</v>
      </c>
      <c r="T28" s="44">
        <v>503073551.51578403</v>
      </c>
      <c r="U28" s="44">
        <v>10272713.329890801</v>
      </c>
      <c r="V28" s="44">
        <v>4438001971.7893801</v>
      </c>
      <c r="W28" s="44">
        <v>56238973.739965104</v>
      </c>
      <c r="X28" s="44">
        <v>269886.97846434597</v>
      </c>
      <c r="Y28" s="44">
        <v>2528739.57460823</v>
      </c>
      <c r="Z28" s="44">
        <v>4218790.31921227</v>
      </c>
      <c r="AA28" s="44">
        <v>19299845.5876332</v>
      </c>
      <c r="AB28" s="44">
        <v>220450927.43474099</v>
      </c>
      <c r="AC28" s="44">
        <v>342175394.010948</v>
      </c>
      <c r="AD28" s="44">
        <v>121432873.372916</v>
      </c>
      <c r="AE28" s="44">
        <v>99841137.398413807</v>
      </c>
      <c r="AF28" s="44">
        <v>1299263.0413530399</v>
      </c>
      <c r="AG28" s="44">
        <v>48943782.720225103</v>
      </c>
      <c r="AH28" s="44">
        <v>642046548.08979905</v>
      </c>
      <c r="AI28" s="44">
        <v>24474847.105844099</v>
      </c>
      <c r="AJ28" s="44">
        <v>51324765.620056197</v>
      </c>
      <c r="AK28" s="44">
        <v>876601.41087353998</v>
      </c>
      <c r="AL28" s="44">
        <v>60664503.280534603</v>
      </c>
      <c r="AM28" s="44">
        <v>1613639.9523517799</v>
      </c>
      <c r="AN28" s="44">
        <v>9020100.40405632</v>
      </c>
      <c r="AO28" s="44">
        <v>349441.75046560803</v>
      </c>
      <c r="AP28" s="44">
        <v>5680058.8927842705</v>
      </c>
      <c r="AQ28" s="44">
        <v>615672594.88940203</v>
      </c>
      <c r="AR28" s="44">
        <v>683870243.50827301</v>
      </c>
      <c r="AS28" s="44">
        <v>42009713.409515299</v>
      </c>
      <c r="AT28" s="44">
        <v>19936305.9464201</v>
      </c>
      <c r="AU28" s="44">
        <v>124686078.194736</v>
      </c>
      <c r="AV28" s="44">
        <v>10424497.7272042</v>
      </c>
      <c r="AW28" s="44">
        <v>8199624.1150659397</v>
      </c>
      <c r="AX28" s="44">
        <v>9029554.2373077907</v>
      </c>
      <c r="AY28" s="44">
        <v>2139682.7588892402</v>
      </c>
      <c r="AZ28" s="44">
        <v>12140743.793168601</v>
      </c>
      <c r="BA28" s="44">
        <v>13673406.865175501</v>
      </c>
      <c r="BB28" s="44">
        <v>4889046.5772530902</v>
      </c>
      <c r="BC28" s="44">
        <v>18215582.555593099</v>
      </c>
      <c r="BD28" s="44">
        <v>782073.95278433803</v>
      </c>
      <c r="BE28" s="44">
        <v>1999387.3985431099</v>
      </c>
      <c r="BF28" s="44">
        <v>1748603.37347037</v>
      </c>
      <c r="BG28" s="44">
        <v>3868313.7738773399</v>
      </c>
      <c r="BH28" s="44">
        <v>9934536.2015183605</v>
      </c>
      <c r="BI28" s="44">
        <v>65662540.9830103</v>
      </c>
      <c r="BJ28" s="44">
        <v>79235522.181523398</v>
      </c>
      <c r="BK28" s="44">
        <v>36449982.374128498</v>
      </c>
      <c r="BL28" s="44">
        <v>134437366.53042501</v>
      </c>
      <c r="BM28" s="44">
        <v>18224593.7683696</v>
      </c>
      <c r="BN28" s="44">
        <v>4935929.2578032603</v>
      </c>
      <c r="BO28" s="44">
        <v>91475003.424833193</v>
      </c>
      <c r="BP28" s="44">
        <v>16518404.1641421</v>
      </c>
      <c r="BQ28" s="44">
        <v>298919.12361293001</v>
      </c>
      <c r="BR28" s="44">
        <v>4716129.6796865696</v>
      </c>
      <c r="BS28" s="44">
        <v>3850070.03319109</v>
      </c>
      <c r="BT28" s="44">
        <v>213480.99011861099</v>
      </c>
      <c r="BU28" s="44">
        <v>81696501.3569801</v>
      </c>
      <c r="BV28" s="44">
        <v>817102881.30426598</v>
      </c>
      <c r="BW28" s="44">
        <v>1991177.9795792201</v>
      </c>
      <c r="BX28" s="44">
        <v>2475932.76424069</v>
      </c>
      <c r="BY28" s="44">
        <v>34339041.207462601</v>
      </c>
      <c r="BZ28" s="44">
        <v>423683.77469771501</v>
      </c>
      <c r="CA28" s="44">
        <v>581923.73774127301</v>
      </c>
      <c r="CB28" s="44">
        <v>1418323.3231823</v>
      </c>
      <c r="CC28" s="44">
        <v>7919761.1047887402</v>
      </c>
      <c r="CD28" s="44">
        <v>59978662.0440787</v>
      </c>
      <c r="CE28" s="44">
        <f t="shared" si="0"/>
        <v>12681369402.525888</v>
      </c>
    </row>
    <row r="29" spans="1:83" x14ac:dyDescent="0.3">
      <c r="A29" s="43" t="s">
        <v>29</v>
      </c>
      <c r="B29" s="46" t="s">
        <v>29</v>
      </c>
      <c r="C29" s="46" t="s">
        <v>222</v>
      </c>
      <c r="D29" s="44">
        <v>6980727.5179864597</v>
      </c>
      <c r="E29" s="44">
        <v>12116105.0515029</v>
      </c>
      <c r="F29" s="44">
        <v>4260963.8526942097</v>
      </c>
      <c r="G29" s="44">
        <v>109866121.134021</v>
      </c>
      <c r="H29" s="44">
        <v>34148940.267668903</v>
      </c>
      <c r="I29" s="44">
        <v>1367746.2719689501</v>
      </c>
      <c r="J29" s="44">
        <v>158241098.75373501</v>
      </c>
      <c r="K29" s="44">
        <v>45128865.664180398</v>
      </c>
      <c r="L29" s="44">
        <v>787006.22167160595</v>
      </c>
      <c r="M29" s="44">
        <v>25199354.874241602</v>
      </c>
      <c r="N29" s="44">
        <v>213701646.121254</v>
      </c>
      <c r="O29" s="44">
        <v>902326061.81315005</v>
      </c>
      <c r="P29" s="44">
        <v>2140902.8413632298</v>
      </c>
      <c r="Q29" s="44">
        <v>2513576.2548193601</v>
      </c>
      <c r="R29" s="44">
        <v>139093303.446338</v>
      </c>
      <c r="S29" s="44">
        <v>597755.45913416205</v>
      </c>
      <c r="T29" s="44">
        <v>444032377.67536098</v>
      </c>
      <c r="U29" s="44">
        <v>3107451.4474375802</v>
      </c>
      <c r="V29" s="44">
        <v>4067578944.7241602</v>
      </c>
      <c r="W29" s="44">
        <v>79052812.393317804</v>
      </c>
      <c r="X29" s="44">
        <v>259881.44588179799</v>
      </c>
      <c r="Y29" s="44">
        <v>1775879.08680261</v>
      </c>
      <c r="Z29" s="44">
        <v>2131697.2977522602</v>
      </c>
      <c r="AA29" s="44">
        <v>20748177.7851853</v>
      </c>
      <c r="AB29" s="44">
        <v>198687135.25885001</v>
      </c>
      <c r="AC29" s="44">
        <v>246301131.017023</v>
      </c>
      <c r="AD29" s="44">
        <v>96057502.964744702</v>
      </c>
      <c r="AE29" s="44">
        <v>84520437.471381903</v>
      </c>
      <c r="AF29" s="44">
        <v>1335170.0998603201</v>
      </c>
      <c r="AG29" s="44">
        <v>40972379.908977099</v>
      </c>
      <c r="AH29" s="44">
        <v>360702452.32526302</v>
      </c>
      <c r="AI29" s="44">
        <v>15198018.557310101</v>
      </c>
      <c r="AJ29" s="44">
        <v>49382149.668482803</v>
      </c>
      <c r="AK29" s="44">
        <v>499690.704891867</v>
      </c>
      <c r="AL29" s="44">
        <v>63757661.053998403</v>
      </c>
      <c r="AM29" s="44">
        <v>601527.38088239601</v>
      </c>
      <c r="AN29" s="44">
        <v>6620663.1910623098</v>
      </c>
      <c r="AO29" s="44">
        <v>328534.224859218</v>
      </c>
      <c r="AP29" s="44">
        <v>3630848.2229456399</v>
      </c>
      <c r="AQ29" s="44">
        <v>566182712.24924695</v>
      </c>
      <c r="AR29" s="44">
        <v>466487651.67163903</v>
      </c>
      <c r="AS29" s="44">
        <v>37735547.031639598</v>
      </c>
      <c r="AT29" s="44">
        <v>21892671.1504949</v>
      </c>
      <c r="AU29" s="44">
        <v>52520609.427263297</v>
      </c>
      <c r="AV29" s="44">
        <v>9020649.0183975194</v>
      </c>
      <c r="AW29" s="44">
        <v>4988824.7389094504</v>
      </c>
      <c r="AX29" s="44">
        <v>4583466.6892687604</v>
      </c>
      <c r="AY29" s="44">
        <v>2333315.01016653</v>
      </c>
      <c r="AZ29" s="44">
        <v>10345984.5827528</v>
      </c>
      <c r="BA29" s="44">
        <v>9296499.0138318203</v>
      </c>
      <c r="BB29" s="44">
        <v>3536496.5196126001</v>
      </c>
      <c r="BC29" s="44">
        <v>17336371.2209756</v>
      </c>
      <c r="BD29" s="44">
        <v>343109.04552385001</v>
      </c>
      <c r="BE29" s="44">
        <v>1892105.0865575401</v>
      </c>
      <c r="BF29" s="44">
        <v>1389809.68511999</v>
      </c>
      <c r="BG29" s="44">
        <v>2326812.6368579599</v>
      </c>
      <c r="BH29" s="44">
        <v>8288569.2515532998</v>
      </c>
      <c r="BI29" s="44">
        <v>52537042.952617198</v>
      </c>
      <c r="BJ29" s="44">
        <v>65613612.044872597</v>
      </c>
      <c r="BK29" s="44">
        <v>38546200.273415603</v>
      </c>
      <c r="BL29" s="44">
        <v>96425231.171217501</v>
      </c>
      <c r="BM29" s="44">
        <v>13833086.9765631</v>
      </c>
      <c r="BN29" s="44">
        <v>3761462.49228941</v>
      </c>
      <c r="BO29" s="44">
        <v>66395225.259829901</v>
      </c>
      <c r="BP29" s="44">
        <v>14002627.180243099</v>
      </c>
      <c r="BQ29" s="44">
        <v>425085.97045192303</v>
      </c>
      <c r="BR29" s="44">
        <v>3123455.7185594202</v>
      </c>
      <c r="BS29" s="44">
        <v>2880818.6209630002</v>
      </c>
      <c r="BT29" s="44">
        <v>132723.040446375</v>
      </c>
      <c r="BU29" s="44">
        <v>63199776.912965797</v>
      </c>
      <c r="BV29" s="44">
        <v>677075190.268188</v>
      </c>
      <c r="BW29" s="44">
        <v>1295167.2699223</v>
      </c>
      <c r="BX29" s="44">
        <v>2253868.2480740901</v>
      </c>
      <c r="BY29" s="44">
        <v>26349517.539940599</v>
      </c>
      <c r="BZ29" s="44">
        <v>324576.00516639801</v>
      </c>
      <c r="CA29" s="44">
        <v>458196.24279231299</v>
      </c>
      <c r="CB29" s="44">
        <v>1509610.43144779</v>
      </c>
      <c r="CC29" s="44">
        <v>6879695.5178525904</v>
      </c>
      <c r="CD29" s="44">
        <v>50850686.696111798</v>
      </c>
      <c r="CE29" s="44">
        <f t="shared" si="0"/>
        <v>9854126760.3159008</v>
      </c>
    </row>
    <row r="30" spans="1:83" x14ac:dyDescent="0.3">
      <c r="A30" s="43" t="s">
        <v>30</v>
      </c>
      <c r="B30" s="46" t="s">
        <v>30</v>
      </c>
      <c r="C30" s="46" t="s">
        <v>222</v>
      </c>
      <c r="D30" s="44">
        <v>8536674.6210239101</v>
      </c>
      <c r="E30" s="44">
        <v>13921539.041692</v>
      </c>
      <c r="F30" s="44">
        <v>4137349.8033040902</v>
      </c>
      <c r="G30" s="44">
        <v>114817573.06601401</v>
      </c>
      <c r="H30" s="44">
        <v>42927006.935655802</v>
      </c>
      <c r="I30" s="44">
        <v>2373537.03293378</v>
      </c>
      <c r="J30" s="44">
        <v>186873608.62059301</v>
      </c>
      <c r="K30" s="44">
        <v>52820591.582846999</v>
      </c>
      <c r="L30" s="44">
        <v>706478.02353231504</v>
      </c>
      <c r="M30" s="44">
        <v>25753664.596299499</v>
      </c>
      <c r="N30" s="44">
        <v>223866337.022154</v>
      </c>
      <c r="O30" s="44">
        <v>1207052382.4624</v>
      </c>
      <c r="P30" s="44">
        <v>2627671.9175635302</v>
      </c>
      <c r="Q30" s="44">
        <v>1962016.4154636699</v>
      </c>
      <c r="R30" s="44">
        <v>147285522.251643</v>
      </c>
      <c r="S30" s="44">
        <v>287634.31027236301</v>
      </c>
      <c r="T30" s="44">
        <v>438240515.03705198</v>
      </c>
      <c r="U30" s="44">
        <v>4103611.1486754701</v>
      </c>
      <c r="V30" s="44">
        <v>4225213599.9779501</v>
      </c>
      <c r="W30" s="44">
        <v>57852852.582430601</v>
      </c>
      <c r="X30" s="44">
        <v>433681.94780509098</v>
      </c>
      <c r="Y30" s="44">
        <v>1699046.5117047899</v>
      </c>
      <c r="Z30" s="44">
        <v>2912813.65145016</v>
      </c>
      <c r="AA30" s="44">
        <v>16867502.9275355</v>
      </c>
      <c r="AB30" s="44">
        <v>217190808.62182701</v>
      </c>
      <c r="AC30" s="44">
        <v>304333209.50193399</v>
      </c>
      <c r="AD30" s="44">
        <v>110642089.82591701</v>
      </c>
      <c r="AE30" s="44">
        <v>86720043.641142994</v>
      </c>
      <c r="AF30" s="44">
        <v>1798109.5097571099</v>
      </c>
      <c r="AG30" s="44">
        <v>32502295.7034491</v>
      </c>
      <c r="AH30" s="44">
        <v>502980276.360672</v>
      </c>
      <c r="AI30" s="44">
        <v>18206834.922297198</v>
      </c>
      <c r="AJ30" s="44">
        <v>46005598.772039302</v>
      </c>
      <c r="AK30" s="44">
        <v>587227.77714728296</v>
      </c>
      <c r="AL30" s="44">
        <v>51931335.796979703</v>
      </c>
      <c r="AM30" s="44">
        <v>1142596.78266419</v>
      </c>
      <c r="AN30" s="44">
        <v>7151327.6508684903</v>
      </c>
      <c r="AO30" s="44">
        <v>523990.119586099</v>
      </c>
      <c r="AP30" s="44">
        <v>4128782.8859207798</v>
      </c>
      <c r="AQ30" s="44">
        <v>624485357.60113597</v>
      </c>
      <c r="AR30" s="44">
        <v>590373854.24952602</v>
      </c>
      <c r="AS30" s="44">
        <v>36861560.397563703</v>
      </c>
      <c r="AT30" s="44">
        <v>23076029.665980101</v>
      </c>
      <c r="AU30" s="44">
        <v>68347835.176628903</v>
      </c>
      <c r="AV30" s="44">
        <v>8496286.2614297308</v>
      </c>
      <c r="AW30" s="44">
        <v>6903029.4766879696</v>
      </c>
      <c r="AX30" s="44">
        <v>5695343.8585498696</v>
      </c>
      <c r="AY30" s="44">
        <v>2227131.3897180599</v>
      </c>
      <c r="AZ30" s="44">
        <v>10265840.4636047</v>
      </c>
      <c r="BA30" s="44">
        <v>9905916.4811065905</v>
      </c>
      <c r="BB30" s="44">
        <v>3578647.8627871401</v>
      </c>
      <c r="BC30" s="44">
        <v>15276223.9874947</v>
      </c>
      <c r="BD30" s="44">
        <v>388175.89677219401</v>
      </c>
      <c r="BE30" s="44">
        <v>1894845.40399519</v>
      </c>
      <c r="BF30" s="44">
        <v>1475087.4927332301</v>
      </c>
      <c r="BG30" s="44">
        <v>3003095.25954975</v>
      </c>
      <c r="BH30" s="44">
        <v>10467974.594105899</v>
      </c>
      <c r="BI30" s="44">
        <v>44906504.008109502</v>
      </c>
      <c r="BJ30" s="44">
        <v>67574430.201408699</v>
      </c>
      <c r="BK30" s="44">
        <v>39062889.978877299</v>
      </c>
      <c r="BL30" s="44">
        <v>105608441.125314</v>
      </c>
      <c r="BM30" s="44">
        <v>15909800.648759199</v>
      </c>
      <c r="BN30" s="44">
        <v>4402922.8756458201</v>
      </c>
      <c r="BO30" s="44">
        <v>70664774.561138704</v>
      </c>
      <c r="BP30" s="44">
        <v>19111671.143015001</v>
      </c>
      <c r="BQ30" s="44">
        <v>289127.79912884702</v>
      </c>
      <c r="BR30" s="44">
        <v>2953903.2293283502</v>
      </c>
      <c r="BS30" s="44">
        <v>3271439.0760947401</v>
      </c>
      <c r="BT30" s="44">
        <v>49639.803191999999</v>
      </c>
      <c r="BU30" s="44">
        <v>72342709.765998498</v>
      </c>
      <c r="BV30" s="44">
        <v>722027441.76052797</v>
      </c>
      <c r="BW30" s="44">
        <v>1744866.30156535</v>
      </c>
      <c r="BX30" s="44">
        <v>2321549.9782485398</v>
      </c>
      <c r="BY30" s="44">
        <v>33997313.754497297</v>
      </c>
      <c r="BZ30" s="44">
        <v>372893.45836077502</v>
      </c>
      <c r="CA30" s="44">
        <v>612696.02174050699</v>
      </c>
      <c r="CB30" s="44">
        <v>1919746.6801060101</v>
      </c>
      <c r="CC30" s="44">
        <v>7200410.3878575703</v>
      </c>
      <c r="CD30" s="44">
        <v>51972696.1092069</v>
      </c>
      <c r="CE30" s="44">
        <f t="shared" si="0"/>
        <v>10860157843.547693</v>
      </c>
    </row>
    <row r="31" spans="1:83" x14ac:dyDescent="0.3">
      <c r="A31" s="43" t="s">
        <v>31</v>
      </c>
      <c r="B31" s="46" t="s">
        <v>31</v>
      </c>
      <c r="C31" s="46" t="s">
        <v>222</v>
      </c>
      <c r="D31" s="44">
        <v>7029867.7947553098</v>
      </c>
      <c r="E31" s="44">
        <v>12367547.494296201</v>
      </c>
      <c r="F31" s="44">
        <v>4087901.9296599999</v>
      </c>
      <c r="G31" s="44">
        <v>98062845.060059696</v>
      </c>
      <c r="H31" s="44">
        <v>38169489.293156996</v>
      </c>
      <c r="I31" s="44">
        <v>2228524.5246821502</v>
      </c>
      <c r="J31" s="44">
        <v>174158568.72672099</v>
      </c>
      <c r="K31" s="44">
        <v>47321797.471615903</v>
      </c>
      <c r="L31" s="44">
        <v>768523.51576066297</v>
      </c>
      <c r="M31" s="44">
        <v>24307174.8814403</v>
      </c>
      <c r="N31" s="44">
        <v>212652561.76191601</v>
      </c>
      <c r="O31" s="44">
        <v>1034472621.78123</v>
      </c>
      <c r="P31" s="44">
        <v>2922231.3525632699</v>
      </c>
      <c r="Q31" s="44">
        <v>2208305.6020006901</v>
      </c>
      <c r="R31" s="44">
        <v>143880242.92947099</v>
      </c>
      <c r="S31" s="44">
        <v>333426.60969609203</v>
      </c>
      <c r="T31" s="44">
        <v>522186991.10802799</v>
      </c>
      <c r="U31" s="44">
        <v>4589840.20438453</v>
      </c>
      <c r="V31" s="44">
        <v>4073853776.4116502</v>
      </c>
      <c r="W31" s="44">
        <v>59225220.290987201</v>
      </c>
      <c r="X31" s="44">
        <v>259850.13819287001</v>
      </c>
      <c r="Y31" s="44">
        <v>1675317.0417783801</v>
      </c>
      <c r="Z31" s="44">
        <v>2740988.8779907101</v>
      </c>
      <c r="AA31" s="44">
        <v>17044130.065604798</v>
      </c>
      <c r="AB31" s="44">
        <v>189301766.59924799</v>
      </c>
      <c r="AC31" s="44">
        <v>242444838.59616399</v>
      </c>
      <c r="AD31" s="44">
        <v>100338595.368981</v>
      </c>
      <c r="AE31" s="44">
        <v>83829948.370314896</v>
      </c>
      <c r="AF31" s="44">
        <v>764315.20861265005</v>
      </c>
      <c r="AG31" s="44">
        <v>31631818.824034799</v>
      </c>
      <c r="AH31" s="44">
        <v>462597791.20554298</v>
      </c>
      <c r="AI31" s="44">
        <v>17944313.3976833</v>
      </c>
      <c r="AJ31" s="44">
        <v>55418415.664799303</v>
      </c>
      <c r="AK31" s="44">
        <v>595658.81204641995</v>
      </c>
      <c r="AL31" s="44">
        <v>49804524.749678902</v>
      </c>
      <c r="AM31" s="44">
        <v>1296545.5640743601</v>
      </c>
      <c r="AN31" s="44">
        <v>6693733.0375028197</v>
      </c>
      <c r="AO31" s="44">
        <v>307693.39294093603</v>
      </c>
      <c r="AP31" s="44">
        <v>4198666.4281038996</v>
      </c>
      <c r="AQ31" s="44">
        <v>558289721.31466997</v>
      </c>
      <c r="AR31" s="44">
        <v>631265040.63848805</v>
      </c>
      <c r="AS31" s="44">
        <v>36179784.7205569</v>
      </c>
      <c r="AT31" s="44">
        <v>19067723.189176001</v>
      </c>
      <c r="AU31" s="44">
        <v>57459128.267896302</v>
      </c>
      <c r="AV31" s="44">
        <v>9447839.2770338207</v>
      </c>
      <c r="AW31" s="44">
        <v>5547435.4728093604</v>
      </c>
      <c r="AX31" s="44">
        <v>5583878.5490685599</v>
      </c>
      <c r="AY31" s="44">
        <v>2178766.9479866</v>
      </c>
      <c r="AZ31" s="44">
        <v>11058524.6741194</v>
      </c>
      <c r="BA31" s="44">
        <v>7943288.1717208</v>
      </c>
      <c r="BB31" s="44">
        <v>3572148.5831435998</v>
      </c>
      <c r="BC31" s="44">
        <v>15929551.4960333</v>
      </c>
      <c r="BD31" s="44">
        <v>626774.543692142</v>
      </c>
      <c r="BE31" s="44">
        <v>1755061.5169237801</v>
      </c>
      <c r="BF31" s="44">
        <v>1720073.8183836199</v>
      </c>
      <c r="BG31" s="44">
        <v>3571669.7454935098</v>
      </c>
      <c r="BH31" s="44">
        <v>8838639.3910156898</v>
      </c>
      <c r="BI31" s="44">
        <v>50078742.384583302</v>
      </c>
      <c r="BJ31" s="44">
        <v>72185043.744912297</v>
      </c>
      <c r="BK31" s="44">
        <v>36004029.7316548</v>
      </c>
      <c r="BL31" s="44">
        <v>105889109.78142799</v>
      </c>
      <c r="BM31" s="44">
        <v>14273040.774631601</v>
      </c>
      <c r="BN31" s="44">
        <v>3877792.9685940901</v>
      </c>
      <c r="BO31" s="44">
        <v>65899334.703697003</v>
      </c>
      <c r="BP31" s="44">
        <v>17614944.062814001</v>
      </c>
      <c r="BQ31" s="44">
        <v>167020.79380203999</v>
      </c>
      <c r="BR31" s="44">
        <v>3262523.8876017202</v>
      </c>
      <c r="BS31" s="44">
        <v>2758842.41544228</v>
      </c>
      <c r="BT31" s="44">
        <v>153208.177793423</v>
      </c>
      <c r="BU31" s="44">
        <v>64208031.3968895</v>
      </c>
      <c r="BV31" s="44">
        <v>703530224.829005</v>
      </c>
      <c r="BW31" s="44">
        <v>1971167.9015058</v>
      </c>
      <c r="BX31" s="44">
        <v>2176450.0360160102</v>
      </c>
      <c r="BY31" s="44">
        <v>31347729.447577499</v>
      </c>
      <c r="BZ31" s="44">
        <v>558612.59072604496</v>
      </c>
      <c r="CA31" s="44">
        <v>509596.98307327199</v>
      </c>
      <c r="CB31" s="44">
        <v>2200978.4898620802</v>
      </c>
      <c r="CC31" s="44">
        <v>7436080.3468703004</v>
      </c>
      <c r="CD31" s="44">
        <v>53033499.317101598</v>
      </c>
      <c r="CE31" s="44">
        <f t="shared" si="0"/>
        <v>10352887425.171165</v>
      </c>
    </row>
    <row r="32" spans="1:83" x14ac:dyDescent="0.3">
      <c r="A32" s="43" t="s">
        <v>32</v>
      </c>
      <c r="B32" s="46" t="s">
        <v>32</v>
      </c>
      <c r="C32" s="46" t="s">
        <v>219</v>
      </c>
      <c r="D32" s="44">
        <v>4641714.6595045198</v>
      </c>
      <c r="E32" s="44">
        <v>4567350.1615647599</v>
      </c>
      <c r="F32" s="44">
        <v>5783433.0939549096</v>
      </c>
      <c r="G32" s="44">
        <v>298946889.67588502</v>
      </c>
      <c r="H32" s="44">
        <v>128775450.91472299</v>
      </c>
      <c r="I32" s="44">
        <v>2709326.91738714</v>
      </c>
      <c r="J32" s="44">
        <v>109390029.586449</v>
      </c>
      <c r="K32" s="44">
        <v>10053004.118786</v>
      </c>
      <c r="L32" s="44">
        <v>3807772.0476965699</v>
      </c>
      <c r="M32" s="44">
        <v>83874362.880539805</v>
      </c>
      <c r="N32" s="44">
        <v>211925521.017858</v>
      </c>
      <c r="O32" s="44">
        <v>5236700689.8039999</v>
      </c>
      <c r="P32" s="44">
        <v>2075824.33971597</v>
      </c>
      <c r="Q32" s="44">
        <v>2789491.5501149502</v>
      </c>
      <c r="R32" s="44">
        <v>306165979.15877098</v>
      </c>
      <c r="S32" s="44">
        <v>329683.79234220303</v>
      </c>
      <c r="T32" s="44">
        <v>604089832.33324099</v>
      </c>
      <c r="U32" s="44">
        <v>587948.95228353399</v>
      </c>
      <c r="V32" s="44">
        <v>3304894829.5222702</v>
      </c>
      <c r="W32" s="44">
        <v>29090750.6783069</v>
      </c>
      <c r="X32" s="44">
        <v>1609831.21487714</v>
      </c>
      <c r="Y32" s="44">
        <v>641208.35542180703</v>
      </c>
      <c r="Z32" s="44">
        <v>2364943.4439759399</v>
      </c>
      <c r="AA32" s="44">
        <v>29046676.341381099</v>
      </c>
      <c r="AB32" s="44">
        <v>299513191.29620099</v>
      </c>
      <c r="AC32" s="44">
        <v>205972476.65008599</v>
      </c>
      <c r="AD32" s="44">
        <v>12491017.084829999</v>
      </c>
      <c r="AE32" s="44">
        <v>12247057.718253501</v>
      </c>
      <c r="AF32" s="44">
        <v>2362326.4532894501</v>
      </c>
      <c r="AG32" s="44">
        <v>35522659.426336899</v>
      </c>
      <c r="AH32" s="44">
        <v>443002758.766967</v>
      </c>
      <c r="AI32" s="44">
        <v>7213213.6951054698</v>
      </c>
      <c r="AJ32" s="44">
        <v>10861096.2167238</v>
      </c>
      <c r="AK32" s="44">
        <v>477488.47518538299</v>
      </c>
      <c r="AL32" s="44">
        <v>42625096.814429998</v>
      </c>
      <c r="AM32" s="44">
        <v>313815.66765204602</v>
      </c>
      <c r="AN32" s="44">
        <v>6746316.0903394502</v>
      </c>
      <c r="AO32" s="44">
        <v>448768.85544025898</v>
      </c>
      <c r="AP32" s="44">
        <v>4822654.3156876201</v>
      </c>
      <c r="AQ32" s="44">
        <v>18958045.033541199</v>
      </c>
      <c r="AR32" s="44">
        <v>149185833.701125</v>
      </c>
      <c r="AS32" s="44">
        <v>39219979.618452199</v>
      </c>
      <c r="AT32" s="44">
        <v>5005939.8973223902</v>
      </c>
      <c r="AU32" s="44">
        <v>60639233.112609297</v>
      </c>
      <c r="AV32" s="44">
        <v>9020012.5188792199</v>
      </c>
      <c r="AW32" s="44">
        <v>5148181.1987389503</v>
      </c>
      <c r="AX32" s="44">
        <v>19791334.984132301</v>
      </c>
      <c r="AY32" s="44">
        <v>3185967.9699996202</v>
      </c>
      <c r="AZ32" s="44">
        <v>16975067.731075399</v>
      </c>
      <c r="BA32" s="44">
        <v>13909996.045192599</v>
      </c>
      <c r="BB32" s="44">
        <v>2904486.8109652698</v>
      </c>
      <c r="BC32" s="44">
        <v>2888010.6470369501</v>
      </c>
      <c r="BD32" s="44">
        <v>1030178.27517306</v>
      </c>
      <c r="BE32" s="44">
        <v>588074.38542436296</v>
      </c>
      <c r="BF32" s="44">
        <v>314542.426487296</v>
      </c>
      <c r="BG32" s="44">
        <v>1905093.75785224</v>
      </c>
      <c r="BH32" s="44">
        <v>11528844.1877071</v>
      </c>
      <c r="BI32" s="44">
        <v>38116979.558162302</v>
      </c>
      <c r="BJ32" s="44">
        <v>77251233.5775114</v>
      </c>
      <c r="BK32" s="44">
        <v>27982627.1505493</v>
      </c>
      <c r="BL32" s="44">
        <v>100151113.744031</v>
      </c>
      <c r="BM32" s="44">
        <v>39534666.3126963</v>
      </c>
      <c r="BN32" s="44">
        <v>7398504.22520197</v>
      </c>
      <c r="BO32" s="44">
        <v>49034887.347532101</v>
      </c>
      <c r="BP32" s="44">
        <v>6928613.0777645698</v>
      </c>
      <c r="BQ32" s="44">
        <v>21702.8618130471</v>
      </c>
      <c r="BR32" s="44">
        <v>2867509.48752042</v>
      </c>
      <c r="BS32" s="44">
        <v>3895154.25651323</v>
      </c>
      <c r="BT32" s="44">
        <v>422776.679995418</v>
      </c>
      <c r="BU32" s="44">
        <v>7052712.2125380402</v>
      </c>
      <c r="BV32" s="44">
        <v>688032030.42163205</v>
      </c>
      <c r="BW32" s="44">
        <v>819977.54127301194</v>
      </c>
      <c r="BX32" s="44">
        <v>1565621.0243430401</v>
      </c>
      <c r="BY32" s="44">
        <v>24887445.2639984</v>
      </c>
      <c r="BZ32" s="44">
        <v>529170.82853474398</v>
      </c>
      <c r="CA32" s="44">
        <v>861767.82043629105</v>
      </c>
      <c r="CB32" s="44">
        <v>2779557.4695977801</v>
      </c>
      <c r="CC32" s="44">
        <v>12018511.973148599</v>
      </c>
      <c r="CD32" s="44">
        <v>46385415.8165484</v>
      </c>
      <c r="CE32" s="44">
        <f t="shared" si="0"/>
        <v>12970219283.04063</v>
      </c>
    </row>
    <row r="33" spans="1:83" x14ac:dyDescent="0.3">
      <c r="A33" s="43" t="s">
        <v>33</v>
      </c>
      <c r="B33" s="46" t="s">
        <v>33</v>
      </c>
      <c r="C33" s="46" t="s">
        <v>219</v>
      </c>
      <c r="D33" s="44">
        <v>2724520.7493841602</v>
      </c>
      <c r="E33" s="44">
        <v>3312788.1036087801</v>
      </c>
      <c r="F33" s="44">
        <v>4666814.7063591797</v>
      </c>
      <c r="G33" s="44">
        <v>248296974.377974</v>
      </c>
      <c r="H33" s="44">
        <v>127185004.396</v>
      </c>
      <c r="I33" s="44">
        <v>2429487.3293034402</v>
      </c>
      <c r="J33" s="44">
        <v>92169984.3987187</v>
      </c>
      <c r="K33" s="44">
        <v>7779298.5916363997</v>
      </c>
      <c r="L33" s="44">
        <v>2276451.9178925399</v>
      </c>
      <c r="M33" s="44">
        <v>65785040.080186799</v>
      </c>
      <c r="N33" s="44">
        <v>175785730.72128299</v>
      </c>
      <c r="O33" s="44">
        <v>4232266896.1777601</v>
      </c>
      <c r="P33" s="44">
        <v>1411003.0124739599</v>
      </c>
      <c r="Q33" s="44">
        <v>2860505.0744668101</v>
      </c>
      <c r="R33" s="44">
        <v>247380454.08793101</v>
      </c>
      <c r="S33" s="44">
        <v>155823.42028948199</v>
      </c>
      <c r="T33" s="44">
        <v>487531531.96499801</v>
      </c>
      <c r="U33" s="44">
        <v>171547.52326675801</v>
      </c>
      <c r="V33" s="44">
        <v>3184585453.2839899</v>
      </c>
      <c r="W33" s="44">
        <v>48222470.053786702</v>
      </c>
      <c r="X33" s="44">
        <v>1333262.24637214</v>
      </c>
      <c r="Y33" s="44">
        <v>423018.64683316299</v>
      </c>
      <c r="Z33" s="44">
        <v>509474.40625511698</v>
      </c>
      <c r="AA33" s="44">
        <v>16384291.4438725</v>
      </c>
      <c r="AB33" s="44">
        <v>272628034.922373</v>
      </c>
      <c r="AC33" s="44">
        <v>144980688.28709</v>
      </c>
      <c r="AD33" s="44">
        <v>9841755.3866554908</v>
      </c>
      <c r="AE33" s="44">
        <v>10754712.963486999</v>
      </c>
      <c r="AF33" s="44">
        <v>1651865.07640958</v>
      </c>
      <c r="AG33" s="44">
        <v>22458388.521712799</v>
      </c>
      <c r="AH33" s="44">
        <v>336348626.38204497</v>
      </c>
      <c r="AI33" s="44">
        <v>6220936.9526311504</v>
      </c>
      <c r="AJ33" s="44">
        <v>7113466.3879287401</v>
      </c>
      <c r="AK33" s="44">
        <v>852103.86351013405</v>
      </c>
      <c r="AL33" s="44">
        <v>39384765.031741098</v>
      </c>
      <c r="AM33" s="44">
        <v>514959.08493544097</v>
      </c>
      <c r="AN33" s="44">
        <v>4875409.5338389603</v>
      </c>
      <c r="AO33" s="44">
        <v>336791.898563903</v>
      </c>
      <c r="AP33" s="44">
        <v>4727110.9199847803</v>
      </c>
      <c r="AQ33" s="44">
        <v>12267876.0598216</v>
      </c>
      <c r="AR33" s="44">
        <v>75254596.320017904</v>
      </c>
      <c r="AS33" s="44">
        <v>26063251.889316902</v>
      </c>
      <c r="AT33" s="44">
        <v>3721745.9049823498</v>
      </c>
      <c r="AU33" s="44">
        <v>25578593.1423328</v>
      </c>
      <c r="AV33" s="44">
        <v>8013165.8752946705</v>
      </c>
      <c r="AW33" s="44">
        <v>3822834.6084109</v>
      </c>
      <c r="AX33" s="44">
        <v>16245722.4836719</v>
      </c>
      <c r="AY33" s="44">
        <v>2635745.3970384402</v>
      </c>
      <c r="AZ33" s="44">
        <v>12655899.094694899</v>
      </c>
      <c r="BA33" s="44">
        <v>11289298.095337501</v>
      </c>
      <c r="BB33" s="44">
        <v>2126792.8220066899</v>
      </c>
      <c r="BC33" s="44">
        <v>2586391.1277845399</v>
      </c>
      <c r="BD33" s="44">
        <v>936913.27356323996</v>
      </c>
      <c r="BE33" s="44">
        <v>443466.95281656802</v>
      </c>
      <c r="BF33" s="44">
        <v>183717.302095639</v>
      </c>
      <c r="BG33" s="44">
        <v>1689008.8180080799</v>
      </c>
      <c r="BH33" s="44">
        <v>6594335.5601909598</v>
      </c>
      <c r="BI33" s="44">
        <v>33561744.558031499</v>
      </c>
      <c r="BJ33" s="44">
        <v>68360900.333837405</v>
      </c>
      <c r="BK33" s="44">
        <v>28371215.8669299</v>
      </c>
      <c r="BL33" s="44">
        <v>71589707.567464694</v>
      </c>
      <c r="BM33" s="44">
        <v>34264782.465193003</v>
      </c>
      <c r="BN33" s="44">
        <v>6927902.0510687605</v>
      </c>
      <c r="BO33" s="44">
        <v>33800147.186038703</v>
      </c>
      <c r="BP33" s="44">
        <v>4102047.6560999998</v>
      </c>
      <c r="BQ33" s="44">
        <v>21054.939560917799</v>
      </c>
      <c r="BR33" s="44">
        <v>2583573.5390523998</v>
      </c>
      <c r="BS33" s="44">
        <v>3417708.1818899298</v>
      </c>
      <c r="BT33" s="44">
        <v>353791.67542685702</v>
      </c>
      <c r="BU33" s="44">
        <v>4879846.1982768597</v>
      </c>
      <c r="BV33" s="44">
        <v>548045169.76574802</v>
      </c>
      <c r="BW33" s="44">
        <v>895935.81605831801</v>
      </c>
      <c r="BX33" s="44">
        <v>1162009.9880878699</v>
      </c>
      <c r="BY33" s="44">
        <v>18901738.937495101</v>
      </c>
      <c r="BZ33" s="44">
        <v>454749.251248418</v>
      </c>
      <c r="CA33" s="44">
        <v>762226.48473322496</v>
      </c>
      <c r="CB33" s="44">
        <v>2075115.05149814</v>
      </c>
      <c r="CC33" s="44">
        <v>9866680.1762830801</v>
      </c>
      <c r="CD33" s="44">
        <v>36881828.128522404</v>
      </c>
      <c r="CE33" s="44">
        <f t="shared" si="0"/>
        <v>10941726672.473482</v>
      </c>
    </row>
    <row r="34" spans="1:83" x14ac:dyDescent="0.3">
      <c r="A34" s="43" t="s">
        <v>34</v>
      </c>
      <c r="B34" s="46" t="s">
        <v>34</v>
      </c>
      <c r="C34" s="46" t="s">
        <v>219</v>
      </c>
      <c r="D34" s="44">
        <v>2567606.8450706201</v>
      </c>
      <c r="E34" s="44">
        <v>3648129.07460204</v>
      </c>
      <c r="F34" s="44">
        <v>5752782.7314567296</v>
      </c>
      <c r="G34" s="44">
        <v>263007320.990172</v>
      </c>
      <c r="H34" s="44">
        <v>119104470.178849</v>
      </c>
      <c r="I34" s="44">
        <v>2676201.2508679498</v>
      </c>
      <c r="J34" s="44">
        <v>94183694.070543095</v>
      </c>
      <c r="K34" s="44">
        <v>10714188.256231001</v>
      </c>
      <c r="L34" s="44">
        <v>2760852.4893274801</v>
      </c>
      <c r="M34" s="44">
        <v>74316050.373709798</v>
      </c>
      <c r="N34" s="44">
        <v>196804008.43446299</v>
      </c>
      <c r="O34" s="44">
        <v>4086501857.8378401</v>
      </c>
      <c r="P34" s="44">
        <v>1784986.88076708</v>
      </c>
      <c r="Q34" s="44">
        <v>2434320.9255121201</v>
      </c>
      <c r="R34" s="44">
        <v>285369466.023691</v>
      </c>
      <c r="S34" s="44">
        <v>304868.20377058402</v>
      </c>
      <c r="T34" s="44">
        <v>581996381.54809797</v>
      </c>
      <c r="U34" s="44">
        <v>330582.696367383</v>
      </c>
      <c r="V34" s="44">
        <v>3355032274.8263998</v>
      </c>
      <c r="W34" s="44">
        <v>57344556.899517603</v>
      </c>
      <c r="X34" s="44">
        <v>1666105.1927320701</v>
      </c>
      <c r="Y34" s="44">
        <v>498630.82914828899</v>
      </c>
      <c r="Z34" s="44">
        <v>850052.33179359604</v>
      </c>
      <c r="AA34" s="44">
        <v>15087333.696784399</v>
      </c>
      <c r="AB34" s="44">
        <v>261722898.88261801</v>
      </c>
      <c r="AC34" s="44">
        <v>153048645.965994</v>
      </c>
      <c r="AD34" s="44">
        <v>11235238.935723299</v>
      </c>
      <c r="AE34" s="44">
        <v>12169043.705135301</v>
      </c>
      <c r="AF34" s="44">
        <v>2412858.05384519</v>
      </c>
      <c r="AG34" s="44">
        <v>30347272.2575799</v>
      </c>
      <c r="AH34" s="44">
        <v>365848478.29674703</v>
      </c>
      <c r="AI34" s="44">
        <v>6114639.2512645703</v>
      </c>
      <c r="AJ34" s="44">
        <v>7997644.0398280099</v>
      </c>
      <c r="AK34" s="44">
        <v>800020.06036939996</v>
      </c>
      <c r="AL34" s="44">
        <v>45580094.312967502</v>
      </c>
      <c r="AM34" s="44">
        <v>409124.63936757902</v>
      </c>
      <c r="AN34" s="44">
        <v>5460889.4828471197</v>
      </c>
      <c r="AO34" s="44">
        <v>370355.01337264501</v>
      </c>
      <c r="AP34" s="44">
        <v>4561371.62800417</v>
      </c>
      <c r="AQ34" s="44">
        <v>13240847.001635101</v>
      </c>
      <c r="AR34" s="44">
        <v>75768683.628286496</v>
      </c>
      <c r="AS34" s="44">
        <v>34178606.249871902</v>
      </c>
      <c r="AT34" s="44">
        <v>3611702.9214086402</v>
      </c>
      <c r="AU34" s="44">
        <v>32563995.5968762</v>
      </c>
      <c r="AV34" s="44">
        <v>7455244.2339744698</v>
      </c>
      <c r="AW34" s="44">
        <v>3545033.5832067099</v>
      </c>
      <c r="AX34" s="44">
        <v>18613946.8431799</v>
      </c>
      <c r="AY34" s="44">
        <v>3844647.0413875598</v>
      </c>
      <c r="AZ34" s="44">
        <v>13707330.513193</v>
      </c>
      <c r="BA34" s="44">
        <v>10682752.940827999</v>
      </c>
      <c r="BB34" s="44">
        <v>2524662.2609583898</v>
      </c>
      <c r="BC34" s="44">
        <v>3644100.5056491098</v>
      </c>
      <c r="BD34" s="44">
        <v>921390.38595969102</v>
      </c>
      <c r="BE34" s="44">
        <v>360504.96913593903</v>
      </c>
      <c r="BF34" s="44">
        <v>0</v>
      </c>
      <c r="BG34" s="44">
        <v>1538948.114574</v>
      </c>
      <c r="BH34" s="44">
        <v>12598783.6676677</v>
      </c>
      <c r="BI34" s="44">
        <v>31513493.5660794</v>
      </c>
      <c r="BJ34" s="44">
        <v>71942986.790518001</v>
      </c>
      <c r="BK34" s="44">
        <v>33596730.0505035</v>
      </c>
      <c r="BL34" s="44">
        <v>96335582.374947399</v>
      </c>
      <c r="BM34" s="44">
        <v>34783859.078668602</v>
      </c>
      <c r="BN34" s="44">
        <v>6847408.7239999902</v>
      </c>
      <c r="BO34" s="44">
        <v>30111259.019288</v>
      </c>
      <c r="BP34" s="44">
        <v>4007590.4780998598</v>
      </c>
      <c r="BQ34" s="44">
        <v>43413.463970098201</v>
      </c>
      <c r="BR34" s="44">
        <v>2358123.0630055899</v>
      </c>
      <c r="BS34" s="44">
        <v>3823914.9851828101</v>
      </c>
      <c r="BT34" s="44">
        <v>331167.54760758101</v>
      </c>
      <c r="BU34" s="44">
        <v>5607769.0587963304</v>
      </c>
      <c r="BV34" s="44">
        <v>604238873.088938</v>
      </c>
      <c r="BW34" s="44">
        <v>1071833.3230572999</v>
      </c>
      <c r="BX34" s="44">
        <v>1647581.5987770699</v>
      </c>
      <c r="BY34" s="44">
        <v>19502584.80223</v>
      </c>
      <c r="BZ34" s="44">
        <v>515660.72887016</v>
      </c>
      <c r="CA34" s="44">
        <v>774831.11242834001</v>
      </c>
      <c r="CB34" s="44">
        <v>2987745.4118600199</v>
      </c>
      <c r="CC34" s="44">
        <v>9748968.2472401001</v>
      </c>
      <c r="CD34" s="44">
        <v>50081802.773518197</v>
      </c>
      <c r="CE34" s="44">
        <f t="shared" ref="CE34:CE65" si="1">SUM(D34:CD34)</f>
        <v>11323489656.858749</v>
      </c>
    </row>
    <row r="35" spans="1:83" x14ac:dyDescent="0.3">
      <c r="A35" s="43" t="s">
        <v>35</v>
      </c>
      <c r="B35" s="46" t="s">
        <v>35</v>
      </c>
      <c r="C35" s="46" t="s">
        <v>219</v>
      </c>
      <c r="D35" s="44">
        <v>4365274.7088108901</v>
      </c>
      <c r="E35" s="44">
        <v>3330653.2783075701</v>
      </c>
      <c r="F35" s="44">
        <v>6175300.3605403798</v>
      </c>
      <c r="G35" s="44">
        <v>272861809.44861698</v>
      </c>
      <c r="H35" s="44">
        <v>120820111.46755201</v>
      </c>
      <c r="I35" s="44">
        <v>2415762.0270747701</v>
      </c>
      <c r="J35" s="44">
        <v>88126931.931812197</v>
      </c>
      <c r="K35" s="44">
        <v>10803846.6748925</v>
      </c>
      <c r="L35" s="44">
        <v>2436089.4646743098</v>
      </c>
      <c r="M35" s="44">
        <v>79101795.198780701</v>
      </c>
      <c r="N35" s="44">
        <v>192173778.76822099</v>
      </c>
      <c r="O35" s="44">
        <v>3427171291.6525602</v>
      </c>
      <c r="P35" s="44">
        <v>1703797.8217333001</v>
      </c>
      <c r="Q35" s="44">
        <v>2773729.42851615</v>
      </c>
      <c r="R35" s="44">
        <v>286232342.80462301</v>
      </c>
      <c r="S35" s="44">
        <v>207323.45824520299</v>
      </c>
      <c r="T35" s="44">
        <v>644100733.50680697</v>
      </c>
      <c r="U35" s="44">
        <v>395748.07543083798</v>
      </c>
      <c r="V35" s="44">
        <v>3029493419.4945302</v>
      </c>
      <c r="W35" s="44">
        <v>29052839.6153276</v>
      </c>
      <c r="X35" s="44">
        <v>1723768.7763743701</v>
      </c>
      <c r="Y35" s="44">
        <v>494195.79228877299</v>
      </c>
      <c r="Z35" s="44">
        <v>2312156.1258165198</v>
      </c>
      <c r="AA35" s="44">
        <v>10574818.539500101</v>
      </c>
      <c r="AB35" s="44">
        <v>286170482.80919999</v>
      </c>
      <c r="AC35" s="44">
        <v>161623235.12480599</v>
      </c>
      <c r="AD35" s="44">
        <v>13638825.250302199</v>
      </c>
      <c r="AE35" s="44">
        <v>12862754.3316107</v>
      </c>
      <c r="AF35" s="44">
        <v>2713507.7197818798</v>
      </c>
      <c r="AG35" s="44">
        <v>26404368.783821099</v>
      </c>
      <c r="AH35" s="44">
        <v>350388976.75537503</v>
      </c>
      <c r="AI35" s="44">
        <v>7194044.7602854101</v>
      </c>
      <c r="AJ35" s="44">
        <v>7432965.3714009402</v>
      </c>
      <c r="AK35" s="44">
        <v>667714.57199319103</v>
      </c>
      <c r="AL35" s="44">
        <v>36267645.8662723</v>
      </c>
      <c r="AM35" s="44">
        <v>277824.17094468902</v>
      </c>
      <c r="AN35" s="44">
        <v>6079769.5885299696</v>
      </c>
      <c r="AO35" s="44">
        <v>381492.876280008</v>
      </c>
      <c r="AP35" s="44">
        <v>4320217.4012501799</v>
      </c>
      <c r="AQ35" s="44">
        <v>14051638.302550601</v>
      </c>
      <c r="AR35" s="44">
        <v>121458342.427215</v>
      </c>
      <c r="AS35" s="44">
        <v>29789110.837968301</v>
      </c>
      <c r="AT35" s="44">
        <v>3385319.5928345001</v>
      </c>
      <c r="AU35" s="44">
        <v>67029537.703762397</v>
      </c>
      <c r="AV35" s="44">
        <v>6267552.62961875</v>
      </c>
      <c r="AW35" s="44">
        <v>5169052.09871927</v>
      </c>
      <c r="AX35" s="44">
        <v>12928960.2078519</v>
      </c>
      <c r="AY35" s="44">
        <v>3545247.9122822001</v>
      </c>
      <c r="AZ35" s="44">
        <v>15224587.8409195</v>
      </c>
      <c r="BA35" s="44">
        <v>12228762.795916799</v>
      </c>
      <c r="BB35" s="44">
        <v>3133190.2162590199</v>
      </c>
      <c r="BC35" s="44">
        <v>2711482.0331936101</v>
      </c>
      <c r="BD35" s="44">
        <v>1251774.44406165</v>
      </c>
      <c r="BE35" s="44">
        <v>480734.189097422</v>
      </c>
      <c r="BF35" s="44">
        <v>219908.16351459501</v>
      </c>
      <c r="BG35" s="44">
        <v>1782607.8374349901</v>
      </c>
      <c r="BH35" s="44">
        <v>7782519.1564825596</v>
      </c>
      <c r="BI35" s="44">
        <v>31310504.625223</v>
      </c>
      <c r="BJ35" s="44">
        <v>88195583.521954596</v>
      </c>
      <c r="BK35" s="44">
        <v>31071301.870932601</v>
      </c>
      <c r="BL35" s="44">
        <v>93280043.557473794</v>
      </c>
      <c r="BM35" s="44">
        <v>30856829.1663738</v>
      </c>
      <c r="BN35" s="44">
        <v>7155182.7806990296</v>
      </c>
      <c r="BO35" s="44">
        <v>34267012.234354302</v>
      </c>
      <c r="BP35" s="44">
        <v>4672983.39429319</v>
      </c>
      <c r="BQ35" s="44">
        <v>0</v>
      </c>
      <c r="BR35" s="44">
        <v>2624109.32457458</v>
      </c>
      <c r="BS35" s="44">
        <v>3681530.4501160299</v>
      </c>
      <c r="BT35" s="44">
        <v>351000.32068272599</v>
      </c>
      <c r="BU35" s="44">
        <v>7215917.0804931996</v>
      </c>
      <c r="BV35" s="44">
        <v>656552863.68839395</v>
      </c>
      <c r="BW35" s="44">
        <v>799782.23993214895</v>
      </c>
      <c r="BX35" s="44">
        <v>1261912.9900751901</v>
      </c>
      <c r="BY35" s="44">
        <v>17732616.520062499</v>
      </c>
      <c r="BZ35" s="44">
        <v>455377.44970810501</v>
      </c>
      <c r="CA35" s="44">
        <v>952825.88455256901</v>
      </c>
      <c r="CB35" s="44">
        <v>2428745.8880484099</v>
      </c>
      <c r="CC35" s="44">
        <v>9212878.9439127501</v>
      </c>
      <c r="CD35" s="44">
        <v>45766668.714603797</v>
      </c>
      <c r="CE35" s="44">
        <f t="shared" si="1"/>
        <v>10513557342.839043</v>
      </c>
    </row>
    <row r="36" spans="1:83" x14ac:dyDescent="0.3">
      <c r="A36" s="43" t="s">
        <v>36</v>
      </c>
      <c r="B36" s="46" t="s">
        <v>36</v>
      </c>
      <c r="C36" s="46" t="s">
        <v>219</v>
      </c>
      <c r="D36" s="44">
        <v>2855864.5677839001</v>
      </c>
      <c r="E36" s="44">
        <v>3426728.6324280398</v>
      </c>
      <c r="F36" s="44">
        <v>5641101.6031808397</v>
      </c>
      <c r="G36" s="44">
        <v>234406405.714921</v>
      </c>
      <c r="H36" s="44">
        <v>116392937.707794</v>
      </c>
      <c r="I36" s="44">
        <v>2033435.0433133701</v>
      </c>
      <c r="J36" s="44">
        <v>88659081.225764006</v>
      </c>
      <c r="K36" s="44">
        <v>10761410.9659456</v>
      </c>
      <c r="L36" s="44">
        <v>3327503.2333639101</v>
      </c>
      <c r="M36" s="44">
        <v>61588393.961332798</v>
      </c>
      <c r="N36" s="44">
        <v>176388557.15887901</v>
      </c>
      <c r="O36" s="44">
        <v>4802623063.5985098</v>
      </c>
      <c r="P36" s="44">
        <v>1232202.1172752101</v>
      </c>
      <c r="Q36" s="44">
        <v>3541323.5191311901</v>
      </c>
      <c r="R36" s="44">
        <v>281306246.70202899</v>
      </c>
      <c r="S36" s="44">
        <v>187144.32477187601</v>
      </c>
      <c r="T36" s="44">
        <v>520679986.17697799</v>
      </c>
      <c r="U36" s="44">
        <v>299455.56671534199</v>
      </c>
      <c r="V36" s="44">
        <v>2757568415.2099199</v>
      </c>
      <c r="W36" s="44">
        <v>50454084.363154098</v>
      </c>
      <c r="X36" s="44">
        <v>1585987.20567136</v>
      </c>
      <c r="Y36" s="44">
        <v>458446.830167123</v>
      </c>
      <c r="Z36" s="44">
        <v>761994.507449058</v>
      </c>
      <c r="AA36" s="44">
        <v>16724017.933775401</v>
      </c>
      <c r="AB36" s="44">
        <v>227885454.07539201</v>
      </c>
      <c r="AC36" s="44">
        <v>151605642.40809399</v>
      </c>
      <c r="AD36" s="44">
        <v>10267067.5740027</v>
      </c>
      <c r="AE36" s="44">
        <v>10018359.064412201</v>
      </c>
      <c r="AF36" s="44">
        <v>2087489.9986649901</v>
      </c>
      <c r="AG36" s="44">
        <v>21691168.208314098</v>
      </c>
      <c r="AH36" s="44">
        <v>300781897.16697001</v>
      </c>
      <c r="AI36" s="44">
        <v>6381244.2590672998</v>
      </c>
      <c r="AJ36" s="44">
        <v>9278104.8154569697</v>
      </c>
      <c r="AK36" s="44">
        <v>725715.77809474303</v>
      </c>
      <c r="AL36" s="44">
        <v>41432954.924485303</v>
      </c>
      <c r="AM36" s="44">
        <v>293252.41809639701</v>
      </c>
      <c r="AN36" s="44">
        <v>5299657.4924289398</v>
      </c>
      <c r="AO36" s="44">
        <v>370143.76038034301</v>
      </c>
      <c r="AP36" s="44">
        <v>4045137.2044603801</v>
      </c>
      <c r="AQ36" s="44">
        <v>12522887.545103099</v>
      </c>
      <c r="AR36" s="44">
        <v>87604540.907090202</v>
      </c>
      <c r="AS36" s="44">
        <v>34206316.432327799</v>
      </c>
      <c r="AT36" s="44">
        <v>4193178.4683290599</v>
      </c>
      <c r="AU36" s="44">
        <v>30071177.5930853</v>
      </c>
      <c r="AV36" s="44">
        <v>5889709.2422907297</v>
      </c>
      <c r="AW36" s="44">
        <v>3297973.0769290901</v>
      </c>
      <c r="AX36" s="44">
        <v>19137567.845881499</v>
      </c>
      <c r="AY36" s="44">
        <v>3066571.11651845</v>
      </c>
      <c r="AZ36" s="44">
        <v>12439048.768738501</v>
      </c>
      <c r="BA36" s="44">
        <v>10373744.674036101</v>
      </c>
      <c r="BB36" s="44">
        <v>1982540.92398861</v>
      </c>
      <c r="BC36" s="44">
        <v>4678588.8524999795</v>
      </c>
      <c r="BD36" s="44">
        <v>802394.63620108599</v>
      </c>
      <c r="BE36" s="44">
        <v>488648.65899058798</v>
      </c>
      <c r="BF36" s="44">
        <v>101916.313059469</v>
      </c>
      <c r="BG36" s="44">
        <v>1418961.0694768899</v>
      </c>
      <c r="BH36" s="44">
        <v>9275353.5818270408</v>
      </c>
      <c r="BI36" s="44">
        <v>21731739.4197805</v>
      </c>
      <c r="BJ36" s="44">
        <v>60886528.009318799</v>
      </c>
      <c r="BK36" s="44">
        <v>30377922.484462898</v>
      </c>
      <c r="BL36" s="44">
        <v>93038051.780983701</v>
      </c>
      <c r="BM36" s="44">
        <v>29776344.9115192</v>
      </c>
      <c r="BN36" s="44">
        <v>6607138.0233470201</v>
      </c>
      <c r="BO36" s="44">
        <v>32653302.037580799</v>
      </c>
      <c r="BP36" s="44">
        <v>3243820.5571293798</v>
      </c>
      <c r="BQ36" s="44">
        <v>11380.4046042184</v>
      </c>
      <c r="BR36" s="44">
        <v>2179030.74247996</v>
      </c>
      <c r="BS36" s="44">
        <v>3163841.2759395</v>
      </c>
      <c r="BT36" s="44">
        <v>189066.43993523499</v>
      </c>
      <c r="BU36" s="44">
        <v>5347939.0364499697</v>
      </c>
      <c r="BV36" s="44">
        <v>539368205.3427</v>
      </c>
      <c r="BW36" s="44">
        <v>741655.83220392803</v>
      </c>
      <c r="BX36" s="44">
        <v>1259539.3362630799</v>
      </c>
      <c r="BY36" s="44">
        <v>18426887.389371201</v>
      </c>
      <c r="BZ36" s="44">
        <v>351040.38723065302</v>
      </c>
      <c r="CA36" s="44">
        <v>996160.19967720704</v>
      </c>
      <c r="CB36" s="44">
        <v>2486875.7038448201</v>
      </c>
      <c r="CC36" s="44">
        <v>11055403.122522101</v>
      </c>
      <c r="CD36" s="44">
        <v>42807961.158612996</v>
      </c>
      <c r="CE36" s="44">
        <f t="shared" si="1"/>
        <v>11083318030.320908</v>
      </c>
    </row>
    <row r="37" spans="1:83" x14ac:dyDescent="0.3">
      <c r="A37" s="43" t="s">
        <v>37</v>
      </c>
      <c r="B37" s="46" t="s">
        <v>37</v>
      </c>
      <c r="C37" s="46" t="s">
        <v>220</v>
      </c>
      <c r="D37" s="44">
        <v>8500103.0693861898</v>
      </c>
      <c r="E37" s="44">
        <v>10084863.055995399</v>
      </c>
      <c r="F37" s="44">
        <v>10992350.693540899</v>
      </c>
      <c r="G37" s="44">
        <v>432987283.38820601</v>
      </c>
      <c r="H37" s="44">
        <v>96496287.568025306</v>
      </c>
      <c r="I37" s="44">
        <v>3515569.7881239802</v>
      </c>
      <c r="J37" s="44">
        <v>184912002.403438</v>
      </c>
      <c r="K37" s="44">
        <v>25847597.909344401</v>
      </c>
      <c r="L37" s="44">
        <v>3113257.2610569</v>
      </c>
      <c r="M37" s="44">
        <v>15576482.2153922</v>
      </c>
      <c r="N37" s="44">
        <v>212113287.09031901</v>
      </c>
      <c r="O37" s="44">
        <v>4481102738.1999397</v>
      </c>
      <c r="P37" s="44">
        <v>2550899.30677647</v>
      </c>
      <c r="Q37" s="44">
        <v>2378629.8829446998</v>
      </c>
      <c r="R37" s="44">
        <v>150783932.92081499</v>
      </c>
      <c r="S37" s="44">
        <v>904904.08032527403</v>
      </c>
      <c r="T37" s="44">
        <v>497152042.778319</v>
      </c>
      <c r="U37" s="44">
        <v>14559410.5411749</v>
      </c>
      <c r="V37" s="44">
        <v>4074882713.8263001</v>
      </c>
      <c r="W37" s="44">
        <v>70375748.083296597</v>
      </c>
      <c r="X37" s="44">
        <v>1331700.88050239</v>
      </c>
      <c r="Y37" s="44">
        <v>2175497.6524356799</v>
      </c>
      <c r="Z37" s="44">
        <v>3166260.05908969</v>
      </c>
      <c r="AA37" s="44">
        <v>7032540.4218090596</v>
      </c>
      <c r="AB37" s="44">
        <v>224811609.31123701</v>
      </c>
      <c r="AC37" s="44">
        <v>273329083.06714499</v>
      </c>
      <c r="AD37" s="44">
        <v>14199818.036669699</v>
      </c>
      <c r="AE37" s="44">
        <v>13841303.088792801</v>
      </c>
      <c r="AF37" s="44">
        <v>1797059.8600136701</v>
      </c>
      <c r="AG37" s="44">
        <v>32240301.389118701</v>
      </c>
      <c r="AH37" s="44">
        <v>471877568.79564101</v>
      </c>
      <c r="AI37" s="44">
        <v>8509769.1603706293</v>
      </c>
      <c r="AJ37" s="44">
        <v>25620088.790729899</v>
      </c>
      <c r="AK37" s="44">
        <v>816349.59077499097</v>
      </c>
      <c r="AL37" s="44">
        <v>84604263.533211201</v>
      </c>
      <c r="AM37" s="44">
        <v>2939186.7365431301</v>
      </c>
      <c r="AN37" s="44">
        <v>5486373.7831122503</v>
      </c>
      <c r="AO37" s="44">
        <v>601887.90405114403</v>
      </c>
      <c r="AP37" s="44">
        <v>2751932.8720482001</v>
      </c>
      <c r="AQ37" s="44">
        <v>554319531.41683805</v>
      </c>
      <c r="AR37" s="44">
        <v>1536590586.25003</v>
      </c>
      <c r="AS37" s="44">
        <v>84819621.965665296</v>
      </c>
      <c r="AT37" s="44">
        <v>13414747.383607101</v>
      </c>
      <c r="AU37" s="44">
        <v>78496308.534927607</v>
      </c>
      <c r="AV37" s="44">
        <v>20518814.528623499</v>
      </c>
      <c r="AW37" s="44">
        <v>3777918.7692722999</v>
      </c>
      <c r="AX37" s="44">
        <v>10611746.448869999</v>
      </c>
      <c r="AY37" s="44">
        <v>1168697.03204062</v>
      </c>
      <c r="AZ37" s="44">
        <v>28286316.806041099</v>
      </c>
      <c r="BA37" s="44">
        <v>18729900.4833408</v>
      </c>
      <c r="BB37" s="44">
        <v>3987216.0328662298</v>
      </c>
      <c r="BC37" s="44">
        <v>13089781.578913899</v>
      </c>
      <c r="BD37" s="44">
        <v>1104208.87127374</v>
      </c>
      <c r="BE37" s="44">
        <v>1489159.5799783501</v>
      </c>
      <c r="BF37" s="44">
        <v>653755.40133294801</v>
      </c>
      <c r="BG37" s="44">
        <v>3417130.5168955801</v>
      </c>
      <c r="BH37" s="44">
        <v>14615543.7266299</v>
      </c>
      <c r="BI37" s="44">
        <v>44419548.678103797</v>
      </c>
      <c r="BJ37" s="44">
        <v>120222610.626369</v>
      </c>
      <c r="BK37" s="44">
        <v>31935177.408468399</v>
      </c>
      <c r="BL37" s="44">
        <v>184442496.262279</v>
      </c>
      <c r="BM37" s="44">
        <v>7179575.4710476203</v>
      </c>
      <c r="BN37" s="44">
        <v>6889598.17605126</v>
      </c>
      <c r="BO37" s="44">
        <v>142719056.54976299</v>
      </c>
      <c r="BP37" s="44">
        <v>12793012.160888599</v>
      </c>
      <c r="BQ37" s="44">
        <v>542313.07380093797</v>
      </c>
      <c r="BR37" s="44">
        <v>3457003.4881363399</v>
      </c>
      <c r="BS37" s="44">
        <v>1914102.6770385299</v>
      </c>
      <c r="BT37" s="44">
        <v>408555.36053279601</v>
      </c>
      <c r="BU37" s="44">
        <v>47047646.804806501</v>
      </c>
      <c r="BV37" s="44">
        <v>581348168.65413499</v>
      </c>
      <c r="BW37" s="44">
        <v>1415225.8076563801</v>
      </c>
      <c r="BX37" s="44">
        <v>5456547.4543447597</v>
      </c>
      <c r="BY37" s="44">
        <v>37766369.509470999</v>
      </c>
      <c r="BZ37" s="44">
        <v>438071.68154351902</v>
      </c>
      <c r="CA37" s="44">
        <v>1924674.7842643401</v>
      </c>
      <c r="CB37" s="44">
        <v>2571986.4269717098</v>
      </c>
      <c r="CC37" s="44">
        <v>15636023.744622299</v>
      </c>
      <c r="CD37" s="44">
        <v>101542560.649147</v>
      </c>
      <c r="CE37" s="44">
        <f t="shared" si="1"/>
        <v>15217124009.772604</v>
      </c>
    </row>
    <row r="38" spans="1:83" x14ac:dyDescent="0.3">
      <c r="A38" s="43" t="s">
        <v>38</v>
      </c>
      <c r="B38" s="46" t="s">
        <v>38</v>
      </c>
      <c r="C38" s="46" t="s">
        <v>220</v>
      </c>
      <c r="D38" s="44">
        <v>6446731.0184238199</v>
      </c>
      <c r="E38" s="44">
        <v>7451503.4081220897</v>
      </c>
      <c r="F38" s="44">
        <v>9382594.4901081901</v>
      </c>
      <c r="G38" s="44">
        <v>403350260.01720297</v>
      </c>
      <c r="H38" s="44">
        <v>84059261.515007198</v>
      </c>
      <c r="I38" s="44">
        <v>3154411.0014162902</v>
      </c>
      <c r="J38" s="44">
        <v>185981666.58713999</v>
      </c>
      <c r="K38" s="44">
        <v>31507159.527287301</v>
      </c>
      <c r="L38" s="44">
        <v>3579046.7688255101</v>
      </c>
      <c r="M38" s="44">
        <v>14722150.432316</v>
      </c>
      <c r="N38" s="44">
        <v>195577829.84077999</v>
      </c>
      <c r="O38" s="44">
        <v>4728465200.5792904</v>
      </c>
      <c r="P38" s="44">
        <v>2591743.8746069898</v>
      </c>
      <c r="Q38" s="44">
        <v>2560696.2516013002</v>
      </c>
      <c r="R38" s="44">
        <v>101818099.278643</v>
      </c>
      <c r="S38" s="44">
        <v>597429.43870983203</v>
      </c>
      <c r="T38" s="44">
        <v>459293623.36508101</v>
      </c>
      <c r="U38" s="44">
        <v>17174183.473065499</v>
      </c>
      <c r="V38" s="44">
        <v>3739465826.0190802</v>
      </c>
      <c r="W38" s="44">
        <v>64947874.727632403</v>
      </c>
      <c r="X38" s="44">
        <v>1234064.97647427</v>
      </c>
      <c r="Y38" s="44">
        <v>1613942.31504551</v>
      </c>
      <c r="Z38" s="44">
        <v>2993104.3618814098</v>
      </c>
      <c r="AA38" s="44">
        <v>32745323.314577799</v>
      </c>
      <c r="AB38" s="44">
        <v>210127318.046</v>
      </c>
      <c r="AC38" s="44">
        <v>318055516.45015001</v>
      </c>
      <c r="AD38" s="44">
        <v>11696104.2222286</v>
      </c>
      <c r="AE38" s="44">
        <v>12070449.996312801</v>
      </c>
      <c r="AF38" s="44">
        <v>1311784.11614906</v>
      </c>
      <c r="AG38" s="44">
        <v>24130969.756588802</v>
      </c>
      <c r="AH38" s="44">
        <v>475332026.17085397</v>
      </c>
      <c r="AI38" s="44">
        <v>8242716.8243499203</v>
      </c>
      <c r="AJ38" s="44">
        <v>22103178.847010098</v>
      </c>
      <c r="AK38" s="44">
        <v>352192.63387508201</v>
      </c>
      <c r="AL38" s="44">
        <v>73098462.151482999</v>
      </c>
      <c r="AM38" s="44">
        <v>2724659.3246578099</v>
      </c>
      <c r="AN38" s="44">
        <v>4754292.8375054197</v>
      </c>
      <c r="AO38" s="44">
        <v>645874.47522527399</v>
      </c>
      <c r="AP38" s="44">
        <v>1766870.4194386699</v>
      </c>
      <c r="AQ38" s="44">
        <v>418660590.0244</v>
      </c>
      <c r="AR38" s="44">
        <v>1760691708.98664</v>
      </c>
      <c r="AS38" s="44">
        <v>108105121.046671</v>
      </c>
      <c r="AT38" s="44">
        <v>16238537.0220607</v>
      </c>
      <c r="AU38" s="44">
        <v>67098537.108795598</v>
      </c>
      <c r="AV38" s="44">
        <v>17718621.9993889</v>
      </c>
      <c r="AW38" s="44">
        <v>2856653.7520466102</v>
      </c>
      <c r="AX38" s="44">
        <v>13036621.601531999</v>
      </c>
      <c r="AY38" s="44">
        <v>1119841.89923274</v>
      </c>
      <c r="AZ38" s="44">
        <v>25618535.052317802</v>
      </c>
      <c r="BA38" s="44">
        <v>14847021.036942201</v>
      </c>
      <c r="BB38" s="44">
        <v>2886728.1251540398</v>
      </c>
      <c r="BC38" s="44">
        <v>14146716.369768901</v>
      </c>
      <c r="BD38" s="44">
        <v>754335.91869471397</v>
      </c>
      <c r="BE38" s="44">
        <v>1632229.97883865</v>
      </c>
      <c r="BF38" s="44">
        <v>557852.30610398797</v>
      </c>
      <c r="BG38" s="44">
        <v>2924602.8654330699</v>
      </c>
      <c r="BH38" s="44">
        <v>25178961.6491469</v>
      </c>
      <c r="BI38" s="44">
        <v>34111182.544734202</v>
      </c>
      <c r="BJ38" s="44">
        <v>102199750.93009201</v>
      </c>
      <c r="BK38" s="44">
        <v>31275111.404569399</v>
      </c>
      <c r="BL38" s="44">
        <v>197936018.78960699</v>
      </c>
      <c r="BM38" s="44">
        <v>7330777.1037336998</v>
      </c>
      <c r="BN38" s="44">
        <v>5801497.7062031897</v>
      </c>
      <c r="BO38" s="44">
        <v>150358064.94083199</v>
      </c>
      <c r="BP38" s="44">
        <v>14102277.7805344</v>
      </c>
      <c r="BQ38" s="44">
        <v>163281.510509296</v>
      </c>
      <c r="BR38" s="44">
        <v>3903389.4264431</v>
      </c>
      <c r="BS38" s="44">
        <v>1898563.97324067</v>
      </c>
      <c r="BT38" s="44">
        <v>401943.17591775599</v>
      </c>
      <c r="BU38" s="44">
        <v>34240193.425717302</v>
      </c>
      <c r="BV38" s="44">
        <v>520833992.35124701</v>
      </c>
      <c r="BW38" s="44">
        <v>1229892.3049695301</v>
      </c>
      <c r="BX38" s="44">
        <v>5214650.1575569604</v>
      </c>
      <c r="BY38" s="44">
        <v>40426120.533618398</v>
      </c>
      <c r="BZ38" s="44">
        <v>378903.09979520802</v>
      </c>
      <c r="CA38" s="44">
        <v>1473542.8605920901</v>
      </c>
      <c r="CB38" s="44">
        <v>3750392.4980949201</v>
      </c>
      <c r="CC38" s="44">
        <v>19240469.603695799</v>
      </c>
      <c r="CD38" s="44">
        <v>116861621.542684</v>
      </c>
      <c r="CE38" s="44">
        <f t="shared" si="1"/>
        <v>15054330997.261703</v>
      </c>
    </row>
    <row r="39" spans="1:83" x14ac:dyDescent="0.3">
      <c r="A39" s="43" t="s">
        <v>39</v>
      </c>
      <c r="B39" s="46" t="s">
        <v>39</v>
      </c>
      <c r="C39" s="46" t="s">
        <v>220</v>
      </c>
      <c r="D39" s="44">
        <v>14309705.0968627</v>
      </c>
      <c r="E39" s="44">
        <v>16136786.571086099</v>
      </c>
      <c r="F39" s="44">
        <v>11365471.3690778</v>
      </c>
      <c r="G39" s="44">
        <v>514117731.26819497</v>
      </c>
      <c r="H39" s="44">
        <v>89558042.027370706</v>
      </c>
      <c r="I39" s="44">
        <v>3793134.60140297</v>
      </c>
      <c r="J39" s="44">
        <v>203509325.24984801</v>
      </c>
      <c r="K39" s="44">
        <v>28836029.675000198</v>
      </c>
      <c r="L39" s="44">
        <v>3512663.9643304702</v>
      </c>
      <c r="M39" s="44">
        <v>18279508.6182651</v>
      </c>
      <c r="N39" s="44">
        <v>267913294.23084801</v>
      </c>
      <c r="O39" s="44">
        <v>4954707894.0983295</v>
      </c>
      <c r="P39" s="44">
        <v>3589128.7616385701</v>
      </c>
      <c r="Q39" s="44">
        <v>2760914.1985183698</v>
      </c>
      <c r="R39" s="44">
        <v>146179810.49797201</v>
      </c>
      <c r="S39" s="44">
        <v>585450.36427658203</v>
      </c>
      <c r="T39" s="44">
        <v>582047565.96515095</v>
      </c>
      <c r="U39" s="44">
        <v>12814307.650769301</v>
      </c>
      <c r="V39" s="44">
        <v>4578254994.6843796</v>
      </c>
      <c r="W39" s="44">
        <v>49085510.895656899</v>
      </c>
      <c r="X39" s="44">
        <v>1117452.65392938</v>
      </c>
      <c r="Y39" s="44">
        <v>1527864.9577155099</v>
      </c>
      <c r="Z39" s="44">
        <v>5301406.8887981102</v>
      </c>
      <c r="AA39" s="44">
        <v>35153430.2759206</v>
      </c>
      <c r="AB39" s="44">
        <v>280914140.30311501</v>
      </c>
      <c r="AC39" s="44">
        <v>425104329.31487602</v>
      </c>
      <c r="AD39" s="44">
        <v>14365907.7904313</v>
      </c>
      <c r="AE39" s="44">
        <v>14010288.170298699</v>
      </c>
      <c r="AF39" s="44">
        <v>2549061.79889098</v>
      </c>
      <c r="AG39" s="44">
        <v>27829639.797035899</v>
      </c>
      <c r="AH39" s="44">
        <v>484000809.31685299</v>
      </c>
      <c r="AI39" s="44">
        <v>9777904.7857032605</v>
      </c>
      <c r="AJ39" s="44">
        <v>23808268.670912299</v>
      </c>
      <c r="AK39" s="44">
        <v>723711.47940412501</v>
      </c>
      <c r="AL39" s="44">
        <v>72000631.354989499</v>
      </c>
      <c r="AM39" s="44">
        <v>2462480.7815861702</v>
      </c>
      <c r="AN39" s="44">
        <v>6700957.4246938201</v>
      </c>
      <c r="AO39" s="44">
        <v>756501.25579614099</v>
      </c>
      <c r="AP39" s="44">
        <v>4548902.4931143401</v>
      </c>
      <c r="AQ39" s="44">
        <v>684276910.39361405</v>
      </c>
      <c r="AR39" s="44">
        <v>2079256477.1354899</v>
      </c>
      <c r="AS39" s="44">
        <v>129890653.733061</v>
      </c>
      <c r="AT39" s="44">
        <v>18631533.639688399</v>
      </c>
      <c r="AU39" s="44">
        <v>131251558.70777801</v>
      </c>
      <c r="AV39" s="44">
        <v>25588522.772248801</v>
      </c>
      <c r="AW39" s="44">
        <v>6565437.0068082502</v>
      </c>
      <c r="AX39" s="44">
        <v>10690986.593361299</v>
      </c>
      <c r="AY39" s="44">
        <v>1349544.6294806299</v>
      </c>
      <c r="AZ39" s="44">
        <v>29159567.5880001</v>
      </c>
      <c r="BA39" s="44">
        <v>21781948.140946299</v>
      </c>
      <c r="BB39" s="44">
        <v>5274173.3989679897</v>
      </c>
      <c r="BC39" s="44">
        <v>14190971.3391423</v>
      </c>
      <c r="BD39" s="44">
        <v>1360997.11606288</v>
      </c>
      <c r="BE39" s="44">
        <v>1466967.9982876999</v>
      </c>
      <c r="BF39" s="44">
        <v>1662331.6967539401</v>
      </c>
      <c r="BG39" s="44">
        <v>3518943.4993502102</v>
      </c>
      <c r="BH39" s="44">
        <v>32712014.293033801</v>
      </c>
      <c r="BI39" s="44">
        <v>58405299.805235498</v>
      </c>
      <c r="BJ39" s="44">
        <v>153240839.20779899</v>
      </c>
      <c r="BK39" s="44">
        <v>46429854.766304702</v>
      </c>
      <c r="BL39" s="44">
        <v>179068325.86162901</v>
      </c>
      <c r="BM39" s="44">
        <v>8565247.6402129997</v>
      </c>
      <c r="BN39" s="44">
        <v>6564544.8639949802</v>
      </c>
      <c r="BO39" s="44">
        <v>166581862.51610601</v>
      </c>
      <c r="BP39" s="44">
        <v>17374956.333779301</v>
      </c>
      <c r="BQ39" s="44">
        <v>491359.38923707098</v>
      </c>
      <c r="BR39" s="44">
        <v>3378717.8008813998</v>
      </c>
      <c r="BS39" s="44">
        <v>2655010.9874082999</v>
      </c>
      <c r="BT39" s="44">
        <v>544656.20519451005</v>
      </c>
      <c r="BU39" s="44">
        <v>66813547.915683702</v>
      </c>
      <c r="BV39" s="44">
        <v>702449151.74522901</v>
      </c>
      <c r="BW39" s="44">
        <v>1698889.69628474</v>
      </c>
      <c r="BX39" s="44">
        <v>6486930.3435049802</v>
      </c>
      <c r="BY39" s="44">
        <v>40159834.124927998</v>
      </c>
      <c r="BZ39" s="44">
        <v>619307.90529897402</v>
      </c>
      <c r="CA39" s="44">
        <v>1368667.9791383799</v>
      </c>
      <c r="CB39" s="44">
        <v>4191138.2476867102</v>
      </c>
      <c r="CC39" s="44">
        <v>19851684.5616531</v>
      </c>
      <c r="CD39" s="44">
        <v>117838472.56841899</v>
      </c>
      <c r="CE39" s="44">
        <f t="shared" si="1"/>
        <v>17717418799.450729</v>
      </c>
    </row>
    <row r="40" spans="1:83" x14ac:dyDescent="0.3">
      <c r="A40" s="43" t="s">
        <v>40</v>
      </c>
      <c r="B40" s="46" t="s">
        <v>40</v>
      </c>
      <c r="C40" s="46" t="s">
        <v>220</v>
      </c>
      <c r="D40" s="44">
        <v>7527584.8320742697</v>
      </c>
      <c r="E40" s="44">
        <v>9959848.5046985205</v>
      </c>
      <c r="F40" s="44">
        <v>10918657.963134799</v>
      </c>
      <c r="G40" s="44">
        <v>429850159.34569401</v>
      </c>
      <c r="H40" s="44">
        <v>70606868.280582398</v>
      </c>
      <c r="I40" s="44">
        <v>3088471.75320738</v>
      </c>
      <c r="J40" s="44">
        <v>183178368.989187</v>
      </c>
      <c r="K40" s="44">
        <v>28711066.012344301</v>
      </c>
      <c r="L40" s="44">
        <v>3131798.4583532801</v>
      </c>
      <c r="M40" s="44">
        <v>13491409.9057041</v>
      </c>
      <c r="N40" s="44">
        <v>210283137.71215501</v>
      </c>
      <c r="O40" s="44">
        <v>4570461691.4004002</v>
      </c>
      <c r="P40" s="44">
        <v>2313857.41827671</v>
      </c>
      <c r="Q40" s="44">
        <v>1890887.2580104701</v>
      </c>
      <c r="R40" s="44">
        <v>97540889.035189196</v>
      </c>
      <c r="S40" s="44">
        <v>746212.89792111202</v>
      </c>
      <c r="T40" s="44">
        <v>490328937.33034599</v>
      </c>
      <c r="U40" s="44">
        <v>13445834.9934268</v>
      </c>
      <c r="V40" s="44">
        <v>4031523737.35853</v>
      </c>
      <c r="W40" s="44">
        <v>71916334.276537701</v>
      </c>
      <c r="X40" s="44">
        <v>1575801.7006647999</v>
      </c>
      <c r="Y40" s="44">
        <v>1814059.9055069799</v>
      </c>
      <c r="Z40" s="44">
        <v>3553004.0107110902</v>
      </c>
      <c r="AA40" s="44">
        <v>25005554.8532805</v>
      </c>
      <c r="AB40" s="44">
        <v>206872411.42414799</v>
      </c>
      <c r="AC40" s="44">
        <v>292135720.26576501</v>
      </c>
      <c r="AD40" s="44">
        <v>11402381.272128901</v>
      </c>
      <c r="AE40" s="44">
        <v>10985253.259613199</v>
      </c>
      <c r="AF40" s="44">
        <v>1469647.7882320399</v>
      </c>
      <c r="AG40" s="44">
        <v>29533172.025764499</v>
      </c>
      <c r="AH40" s="44">
        <v>426839232.62419802</v>
      </c>
      <c r="AI40" s="44">
        <v>8531766.2090035491</v>
      </c>
      <c r="AJ40" s="44">
        <v>25089942.169962399</v>
      </c>
      <c r="AK40" s="44">
        <v>561674.50651241001</v>
      </c>
      <c r="AL40" s="44">
        <v>78386943.552679807</v>
      </c>
      <c r="AM40" s="44">
        <v>2179374.3206919702</v>
      </c>
      <c r="AN40" s="44">
        <v>5075903.4788028104</v>
      </c>
      <c r="AO40" s="44">
        <v>707140.53826744005</v>
      </c>
      <c r="AP40" s="44">
        <v>3135353.9844817901</v>
      </c>
      <c r="AQ40" s="44">
        <v>538792127.35806298</v>
      </c>
      <c r="AR40" s="44">
        <v>1638057152.38218</v>
      </c>
      <c r="AS40" s="44">
        <v>100951143.245867</v>
      </c>
      <c r="AT40" s="44">
        <v>16301560.0920322</v>
      </c>
      <c r="AU40" s="44">
        <v>68214880.569662303</v>
      </c>
      <c r="AV40" s="44">
        <v>19305002.064933099</v>
      </c>
      <c r="AW40" s="44">
        <v>4033369.5410606302</v>
      </c>
      <c r="AX40" s="44">
        <v>11321886.6038018</v>
      </c>
      <c r="AY40" s="44">
        <v>1085739.81863485</v>
      </c>
      <c r="AZ40" s="44">
        <v>23440715.217367198</v>
      </c>
      <c r="BA40" s="44">
        <v>17818419.6531756</v>
      </c>
      <c r="BB40" s="44">
        <v>3471612.2326840698</v>
      </c>
      <c r="BC40" s="44">
        <v>19815361.787616599</v>
      </c>
      <c r="BD40" s="44">
        <v>1166863.4558546499</v>
      </c>
      <c r="BE40" s="44">
        <v>1234343.9826467601</v>
      </c>
      <c r="BF40" s="44">
        <v>875310.65027524205</v>
      </c>
      <c r="BG40" s="44">
        <v>3802627.4639810501</v>
      </c>
      <c r="BH40" s="44">
        <v>19851754.3861176</v>
      </c>
      <c r="BI40" s="44">
        <v>43086451.6958915</v>
      </c>
      <c r="BJ40" s="44">
        <v>115115432.835783</v>
      </c>
      <c r="BK40" s="44">
        <v>30442283.4564729</v>
      </c>
      <c r="BL40" s="44">
        <v>189449211.76980099</v>
      </c>
      <c r="BM40" s="44">
        <v>6923410.6503063403</v>
      </c>
      <c r="BN40" s="44">
        <v>5095338.3394201901</v>
      </c>
      <c r="BO40" s="44">
        <v>132055173.920252</v>
      </c>
      <c r="BP40" s="44">
        <v>12859446.058193401</v>
      </c>
      <c r="BQ40" s="44">
        <v>367332.50614464999</v>
      </c>
      <c r="BR40" s="44">
        <v>3883965.37305152</v>
      </c>
      <c r="BS40" s="44">
        <v>2125063.6546990802</v>
      </c>
      <c r="BT40" s="44">
        <v>496505.97137371002</v>
      </c>
      <c r="BU40" s="44">
        <v>42456721.233361602</v>
      </c>
      <c r="BV40" s="44">
        <v>543451810.73674798</v>
      </c>
      <c r="BW40" s="44">
        <v>1759295.7583812999</v>
      </c>
      <c r="BX40" s="44">
        <v>4509304.2250982197</v>
      </c>
      <c r="BY40" s="44">
        <v>34793566.970954299</v>
      </c>
      <c r="BZ40" s="44">
        <v>466545.79001910298</v>
      </c>
      <c r="CA40" s="44">
        <v>1298614.6818210101</v>
      </c>
      <c r="CB40" s="44">
        <v>3525261.4535728102</v>
      </c>
      <c r="CC40" s="44">
        <v>15266415.167518901</v>
      </c>
      <c r="CD40" s="44">
        <v>101795504.45762999</v>
      </c>
      <c r="CE40" s="44">
        <f t="shared" si="1"/>
        <v>15166532618.82864</v>
      </c>
    </row>
    <row r="41" spans="1:83" x14ac:dyDescent="0.3">
      <c r="A41" s="43" t="s">
        <v>41</v>
      </c>
      <c r="B41" s="46" t="s">
        <v>41</v>
      </c>
      <c r="C41" s="46" t="s">
        <v>220</v>
      </c>
      <c r="D41" s="44">
        <v>10588715.171625201</v>
      </c>
      <c r="E41" s="44">
        <v>11419162.241609599</v>
      </c>
      <c r="F41" s="44">
        <v>8431288.0092705395</v>
      </c>
      <c r="G41" s="44">
        <v>414554574.87245297</v>
      </c>
      <c r="H41" s="44">
        <v>86834120.475616395</v>
      </c>
      <c r="I41" s="44">
        <v>3408463.5164604001</v>
      </c>
      <c r="J41" s="44">
        <v>194383357.17503899</v>
      </c>
      <c r="K41" s="44">
        <v>29636457.140988201</v>
      </c>
      <c r="L41" s="44">
        <v>2557047.8184939302</v>
      </c>
      <c r="M41" s="44">
        <v>19264025.964353699</v>
      </c>
      <c r="N41" s="44">
        <v>207996742.517952</v>
      </c>
      <c r="O41" s="44">
        <v>4329472305.1003704</v>
      </c>
      <c r="P41" s="44">
        <v>2765976.4539456302</v>
      </c>
      <c r="Q41" s="44">
        <v>2134777.9242304098</v>
      </c>
      <c r="R41" s="44">
        <v>114227064.548252</v>
      </c>
      <c r="S41" s="44">
        <v>616499.00732991204</v>
      </c>
      <c r="T41" s="44">
        <v>542718256.626791</v>
      </c>
      <c r="U41" s="44">
        <v>15059988.472433301</v>
      </c>
      <c r="V41" s="44">
        <v>3753993008.54813</v>
      </c>
      <c r="W41" s="44">
        <v>40383281.247392997</v>
      </c>
      <c r="X41" s="44">
        <v>1052074.83435404</v>
      </c>
      <c r="Y41" s="44">
        <v>1588961.95043598</v>
      </c>
      <c r="Z41" s="44">
        <v>5124199.64726461</v>
      </c>
      <c r="AA41" s="44">
        <v>18723414.0969842</v>
      </c>
      <c r="AB41" s="44">
        <v>238037641.090693</v>
      </c>
      <c r="AC41" s="44">
        <v>277484559.284334</v>
      </c>
      <c r="AD41" s="44">
        <v>14103671.3172177</v>
      </c>
      <c r="AE41" s="44">
        <v>12953421.798555899</v>
      </c>
      <c r="AF41" s="44">
        <v>2168058.4997231201</v>
      </c>
      <c r="AG41" s="44">
        <v>29049311.4813012</v>
      </c>
      <c r="AH41" s="44">
        <v>462707173.02825201</v>
      </c>
      <c r="AI41" s="44">
        <v>8935722.2971931398</v>
      </c>
      <c r="AJ41" s="44">
        <v>16135260.4950928</v>
      </c>
      <c r="AK41" s="44">
        <v>671778.57880535</v>
      </c>
      <c r="AL41" s="44">
        <v>61965415.2733538</v>
      </c>
      <c r="AM41" s="44">
        <v>2646178.2633362301</v>
      </c>
      <c r="AN41" s="44">
        <v>6433114.8901175298</v>
      </c>
      <c r="AO41" s="44">
        <v>545467.42473659304</v>
      </c>
      <c r="AP41" s="44">
        <v>2427841.4071758399</v>
      </c>
      <c r="AQ41" s="44">
        <v>582240713.856619</v>
      </c>
      <c r="AR41" s="44">
        <v>2326809716.2411499</v>
      </c>
      <c r="AS41" s="44">
        <v>106790660.32338201</v>
      </c>
      <c r="AT41" s="44">
        <v>18740647.5636933</v>
      </c>
      <c r="AU41" s="44">
        <v>131738842.553083</v>
      </c>
      <c r="AV41" s="44">
        <v>17616650.9638546</v>
      </c>
      <c r="AW41" s="44">
        <v>4017545.0990721001</v>
      </c>
      <c r="AX41" s="44">
        <v>10938651.7213996</v>
      </c>
      <c r="AY41" s="44">
        <v>1071933.2762064801</v>
      </c>
      <c r="AZ41" s="44">
        <v>28534389.441980001</v>
      </c>
      <c r="BA41" s="44">
        <v>17858852.576079201</v>
      </c>
      <c r="BB41" s="44">
        <v>4448846.4817657098</v>
      </c>
      <c r="BC41" s="44">
        <v>11676199.607747501</v>
      </c>
      <c r="BD41" s="44">
        <v>927756.44636156305</v>
      </c>
      <c r="BE41" s="44">
        <v>1245748.1508913499</v>
      </c>
      <c r="BF41" s="44">
        <v>1297273.7265687999</v>
      </c>
      <c r="BG41" s="44">
        <v>3487248.20594553</v>
      </c>
      <c r="BH41" s="44">
        <v>20502042.658997498</v>
      </c>
      <c r="BI41" s="44">
        <v>49797411.030161597</v>
      </c>
      <c r="BJ41" s="44">
        <v>138850893.05674499</v>
      </c>
      <c r="BK41" s="44">
        <v>30077921.017386299</v>
      </c>
      <c r="BL41" s="44">
        <v>166651986.62090099</v>
      </c>
      <c r="BM41" s="44">
        <v>6245993.5435641501</v>
      </c>
      <c r="BN41" s="44">
        <v>6688883.3432508698</v>
      </c>
      <c r="BO41" s="44">
        <v>156439240.55829999</v>
      </c>
      <c r="BP41" s="44">
        <v>17553833.3237684</v>
      </c>
      <c r="BQ41" s="44">
        <v>285558.41373193398</v>
      </c>
      <c r="BR41" s="44">
        <v>3625681.22811255</v>
      </c>
      <c r="BS41" s="44">
        <v>1795577.4018999401</v>
      </c>
      <c r="BT41" s="44">
        <v>465973.13763235498</v>
      </c>
      <c r="BU41" s="44">
        <v>50163469.324018702</v>
      </c>
      <c r="BV41" s="44">
        <v>620536065.39208901</v>
      </c>
      <c r="BW41" s="44">
        <v>1849635.0019662001</v>
      </c>
      <c r="BX41" s="44">
        <v>5344590.6227845596</v>
      </c>
      <c r="BY41" s="44">
        <v>35071169.628395803</v>
      </c>
      <c r="BZ41" s="44">
        <v>406925.94992708199</v>
      </c>
      <c r="CA41" s="44">
        <v>1519273.2564870501</v>
      </c>
      <c r="CB41" s="44">
        <v>4759388.1328980001</v>
      </c>
      <c r="CC41" s="44">
        <v>22130339.6871728</v>
      </c>
      <c r="CD41" s="44">
        <v>106221474.980024</v>
      </c>
      <c r="CE41" s="44">
        <f t="shared" si="1"/>
        <v>15669623382.037672</v>
      </c>
    </row>
    <row r="42" spans="1:83" x14ac:dyDescent="0.3">
      <c r="A42" s="43" t="s">
        <v>42</v>
      </c>
      <c r="B42" s="46" t="s">
        <v>42</v>
      </c>
      <c r="C42" s="46" t="s">
        <v>219</v>
      </c>
      <c r="D42" s="44">
        <v>3380424.3827964701</v>
      </c>
      <c r="E42" s="44">
        <v>3633246.0365573601</v>
      </c>
      <c r="F42" s="44">
        <v>5814051.6764499396</v>
      </c>
      <c r="G42" s="44">
        <v>205447540.54775</v>
      </c>
      <c r="H42" s="44">
        <v>102745773.847192</v>
      </c>
      <c r="I42" s="44">
        <v>2004812.8130500901</v>
      </c>
      <c r="J42" s="44">
        <v>101339610.06135599</v>
      </c>
      <c r="K42" s="44">
        <v>9534673.5471038092</v>
      </c>
      <c r="L42" s="44">
        <v>3120555.6509064799</v>
      </c>
      <c r="M42" s="44">
        <v>74736828.842898801</v>
      </c>
      <c r="N42" s="44">
        <v>217022878.04890701</v>
      </c>
      <c r="O42" s="44">
        <v>5379223783.7010803</v>
      </c>
      <c r="P42" s="44">
        <v>1673323.64867419</v>
      </c>
      <c r="Q42" s="44">
        <v>3011156.03231285</v>
      </c>
      <c r="R42" s="44">
        <v>282072843.32481498</v>
      </c>
      <c r="S42" s="44">
        <v>233676.73259077099</v>
      </c>
      <c r="T42" s="44">
        <v>607112837.35798299</v>
      </c>
      <c r="U42" s="44">
        <v>256707.11951818501</v>
      </c>
      <c r="V42" s="44">
        <v>3118079837.0314498</v>
      </c>
      <c r="W42" s="44">
        <v>38938392.249448702</v>
      </c>
      <c r="X42" s="44">
        <v>1351530.26969776</v>
      </c>
      <c r="Y42" s="44">
        <v>466907.13296891801</v>
      </c>
      <c r="Z42" s="44">
        <v>990318.06813257502</v>
      </c>
      <c r="AA42" s="44">
        <v>22622983.253760699</v>
      </c>
      <c r="AB42" s="44">
        <v>234216299.23354599</v>
      </c>
      <c r="AC42" s="44">
        <v>185564749.641565</v>
      </c>
      <c r="AD42" s="44">
        <v>9396914.5181738604</v>
      </c>
      <c r="AE42" s="44">
        <v>10367676.7777352</v>
      </c>
      <c r="AF42" s="44">
        <v>2520533.32788797</v>
      </c>
      <c r="AG42" s="44">
        <v>23729147.158660699</v>
      </c>
      <c r="AH42" s="44">
        <v>325897130.34765399</v>
      </c>
      <c r="AI42" s="44">
        <v>7195630.4063024502</v>
      </c>
      <c r="AJ42" s="44">
        <v>10511498.087326201</v>
      </c>
      <c r="AK42" s="44">
        <v>610328.41568323504</v>
      </c>
      <c r="AL42" s="44">
        <v>43989014.966415502</v>
      </c>
      <c r="AM42" s="44">
        <v>198513.904881411</v>
      </c>
      <c r="AN42" s="44">
        <v>6242604.6853736704</v>
      </c>
      <c r="AO42" s="44">
        <v>537365.78685651801</v>
      </c>
      <c r="AP42" s="44">
        <v>3550632.8025126001</v>
      </c>
      <c r="AQ42" s="44">
        <v>11745257.705589799</v>
      </c>
      <c r="AR42" s="44">
        <v>76416691.639871493</v>
      </c>
      <c r="AS42" s="44">
        <v>35325986.528021201</v>
      </c>
      <c r="AT42" s="44">
        <v>3794899.7383018802</v>
      </c>
      <c r="AU42" s="44">
        <v>34123469.964683503</v>
      </c>
      <c r="AV42" s="44">
        <v>6873834.4978893604</v>
      </c>
      <c r="AW42" s="44">
        <v>3654721.4879439701</v>
      </c>
      <c r="AX42" s="44">
        <v>20423841.223434798</v>
      </c>
      <c r="AY42" s="44">
        <v>2210678.29364332</v>
      </c>
      <c r="AZ42" s="44">
        <v>15513483.9974009</v>
      </c>
      <c r="BA42" s="44">
        <v>10509073.477320099</v>
      </c>
      <c r="BB42" s="44">
        <v>2130763.5392315099</v>
      </c>
      <c r="BC42" s="44">
        <v>4087434.98814156</v>
      </c>
      <c r="BD42" s="44">
        <v>756029.50732827</v>
      </c>
      <c r="BE42" s="44">
        <v>490905.53412479197</v>
      </c>
      <c r="BF42" s="44">
        <v>0</v>
      </c>
      <c r="BG42" s="44">
        <v>1333796.47412228</v>
      </c>
      <c r="BH42" s="44">
        <v>9135192.72006757</v>
      </c>
      <c r="BI42" s="44">
        <v>37126974.778665602</v>
      </c>
      <c r="BJ42" s="44">
        <v>66759581.191448599</v>
      </c>
      <c r="BK42" s="44">
        <v>28155734.800681598</v>
      </c>
      <c r="BL42" s="44">
        <v>79843197.789743096</v>
      </c>
      <c r="BM42" s="44">
        <v>34706845.019683696</v>
      </c>
      <c r="BN42" s="44">
        <v>5609407.7617765795</v>
      </c>
      <c r="BO42" s="44">
        <v>37612308.468304001</v>
      </c>
      <c r="BP42" s="44">
        <v>4334622.7974528801</v>
      </c>
      <c r="BQ42" s="44">
        <v>11752.1129878712</v>
      </c>
      <c r="BR42" s="44">
        <v>2188840.4295002902</v>
      </c>
      <c r="BS42" s="44">
        <v>3494015.9982716702</v>
      </c>
      <c r="BT42" s="44">
        <v>351075.49669727398</v>
      </c>
      <c r="BU42" s="44">
        <v>6360667.3484917898</v>
      </c>
      <c r="BV42" s="44">
        <v>583597238.86467195</v>
      </c>
      <c r="BW42" s="44">
        <v>913429.52075148304</v>
      </c>
      <c r="BX42" s="44">
        <v>1344979.2745544601</v>
      </c>
      <c r="BY42" s="44">
        <v>20065675.979724899</v>
      </c>
      <c r="BZ42" s="44">
        <v>601703.16402247595</v>
      </c>
      <c r="CA42" s="44">
        <v>756321.533118019</v>
      </c>
      <c r="CB42" s="44">
        <v>2378210.2765684002</v>
      </c>
      <c r="CC42" s="44">
        <v>9295220.0428023506</v>
      </c>
      <c r="CD42" s="44">
        <v>36178435.6809</v>
      </c>
      <c r="CE42" s="44">
        <f t="shared" si="1"/>
        <v>12249555031.085905</v>
      </c>
    </row>
    <row r="43" spans="1:83" x14ac:dyDescent="0.3">
      <c r="A43" s="43" t="s">
        <v>43</v>
      </c>
      <c r="B43" s="46" t="s">
        <v>43</v>
      </c>
      <c r="C43" s="46" t="s">
        <v>219</v>
      </c>
      <c r="D43" s="44">
        <v>3075431.1529033598</v>
      </c>
      <c r="E43" s="44">
        <v>3302782.66694587</v>
      </c>
      <c r="F43" s="44">
        <v>3937717.0609387001</v>
      </c>
      <c r="G43" s="44">
        <v>214258519.74511001</v>
      </c>
      <c r="H43" s="44">
        <v>110639004.755068</v>
      </c>
      <c r="I43" s="44">
        <v>1688467.17105141</v>
      </c>
      <c r="J43" s="44">
        <v>93252831.939694405</v>
      </c>
      <c r="K43" s="44">
        <v>11232907.222516701</v>
      </c>
      <c r="L43" s="44">
        <v>2697350.2316573202</v>
      </c>
      <c r="M43" s="44">
        <v>71942758.919195697</v>
      </c>
      <c r="N43" s="44">
        <v>188757174.11653101</v>
      </c>
      <c r="O43" s="44">
        <v>4310083950.78689</v>
      </c>
      <c r="P43" s="44">
        <v>1527206.86883548</v>
      </c>
      <c r="Q43" s="44">
        <v>2943926.1066267798</v>
      </c>
      <c r="R43" s="44">
        <v>316324337.54929101</v>
      </c>
      <c r="S43" s="44">
        <v>208059.60831876099</v>
      </c>
      <c r="T43" s="44">
        <v>625145035.84106803</v>
      </c>
      <c r="U43" s="44">
        <v>256876.646013105</v>
      </c>
      <c r="V43" s="44">
        <v>2899110798.0191798</v>
      </c>
      <c r="W43" s="44">
        <v>44072215.479215801</v>
      </c>
      <c r="X43" s="44">
        <v>1795434.4919020601</v>
      </c>
      <c r="Y43" s="44">
        <v>546828.36778553994</v>
      </c>
      <c r="Z43" s="44">
        <v>612832.55793984397</v>
      </c>
      <c r="AA43" s="44">
        <v>22699108.840222102</v>
      </c>
      <c r="AB43" s="44">
        <v>262644373.71220899</v>
      </c>
      <c r="AC43" s="44">
        <v>156696910.23371699</v>
      </c>
      <c r="AD43" s="44">
        <v>10051105.504626799</v>
      </c>
      <c r="AE43" s="44">
        <v>10072551.357489699</v>
      </c>
      <c r="AF43" s="44">
        <v>1925944.75337191</v>
      </c>
      <c r="AG43" s="44">
        <v>21003105.366673499</v>
      </c>
      <c r="AH43" s="44">
        <v>301531473.23419702</v>
      </c>
      <c r="AI43" s="44">
        <v>6600530.4634472895</v>
      </c>
      <c r="AJ43" s="44">
        <v>9890711.6101148203</v>
      </c>
      <c r="AK43" s="44">
        <v>679926.460639611</v>
      </c>
      <c r="AL43" s="44">
        <v>35068595.4146569</v>
      </c>
      <c r="AM43" s="44">
        <v>354682.64123215602</v>
      </c>
      <c r="AN43" s="44">
        <v>6564663.5307793897</v>
      </c>
      <c r="AO43" s="44">
        <v>560425.427043573</v>
      </c>
      <c r="AP43" s="44">
        <v>3776700.18069151</v>
      </c>
      <c r="AQ43" s="44">
        <v>10648153.2514176</v>
      </c>
      <c r="AR43" s="44">
        <v>83121127.636088297</v>
      </c>
      <c r="AS43" s="44">
        <v>36887638.285224997</v>
      </c>
      <c r="AT43" s="44">
        <v>3948088.4295424698</v>
      </c>
      <c r="AU43" s="44">
        <v>29380226.906475</v>
      </c>
      <c r="AV43" s="44">
        <v>6957056.5779530602</v>
      </c>
      <c r="AW43" s="44">
        <v>3520576.2723135902</v>
      </c>
      <c r="AX43" s="44">
        <v>14710628.077636199</v>
      </c>
      <c r="AY43" s="44">
        <v>2265358.5115298401</v>
      </c>
      <c r="AZ43" s="44">
        <v>14796803.6779826</v>
      </c>
      <c r="BA43" s="44">
        <v>9987116.2873838209</v>
      </c>
      <c r="BB43" s="44">
        <v>2083727.33191482</v>
      </c>
      <c r="BC43" s="44">
        <v>3483428.1971745398</v>
      </c>
      <c r="BD43" s="44">
        <v>827340.58561005106</v>
      </c>
      <c r="BE43" s="44">
        <v>658204.89789205103</v>
      </c>
      <c r="BF43" s="44">
        <v>92567.163663069907</v>
      </c>
      <c r="BG43" s="44">
        <v>1460716.8153383399</v>
      </c>
      <c r="BH43" s="44">
        <v>9482631.2293959297</v>
      </c>
      <c r="BI43" s="44">
        <v>27430264.482161</v>
      </c>
      <c r="BJ43" s="44">
        <v>59674685.157834403</v>
      </c>
      <c r="BK43" s="44">
        <v>25237523.924477</v>
      </c>
      <c r="BL43" s="44">
        <v>88262441.853169098</v>
      </c>
      <c r="BM43" s="44">
        <v>32178470.443448398</v>
      </c>
      <c r="BN43" s="44">
        <v>6188811.4814639799</v>
      </c>
      <c r="BO43" s="44">
        <v>37588625.124932602</v>
      </c>
      <c r="BP43" s="44">
        <v>5118615.2683146298</v>
      </c>
      <c r="BQ43" s="44">
        <v>12652.100795741901</v>
      </c>
      <c r="BR43" s="44">
        <v>2722597.0475791101</v>
      </c>
      <c r="BS43" s="44">
        <v>3138130.3602708201</v>
      </c>
      <c r="BT43" s="44">
        <v>250454.33529984899</v>
      </c>
      <c r="BU43" s="44">
        <v>5207787.9253418203</v>
      </c>
      <c r="BV43" s="44">
        <v>583584737.63195097</v>
      </c>
      <c r="BW43" s="44">
        <v>815699.19373381103</v>
      </c>
      <c r="BX43" s="44">
        <v>1275075.42205459</v>
      </c>
      <c r="BY43" s="44">
        <v>19157593.360291898</v>
      </c>
      <c r="BZ43" s="44">
        <v>380043.23693432199</v>
      </c>
      <c r="CA43" s="44">
        <v>642999.28396247898</v>
      </c>
      <c r="CB43" s="44">
        <v>2378279.6778411898</v>
      </c>
      <c r="CC43" s="44">
        <v>9169949.7057226691</v>
      </c>
      <c r="CD43" s="44">
        <v>35714377.206168503</v>
      </c>
      <c r="CE43" s="44">
        <f t="shared" si="1"/>
        <v>10937974460.394081</v>
      </c>
    </row>
    <row r="44" spans="1:83" x14ac:dyDescent="0.3">
      <c r="A44" s="43" t="s">
        <v>44</v>
      </c>
      <c r="B44" s="46" t="s">
        <v>44</v>
      </c>
      <c r="C44" s="46" t="s">
        <v>219</v>
      </c>
      <c r="D44" s="44">
        <v>4165465.22494569</v>
      </c>
      <c r="E44" s="44">
        <v>3936994.1628827401</v>
      </c>
      <c r="F44" s="44">
        <v>6301176.03570747</v>
      </c>
      <c r="G44" s="44">
        <v>257808261.86533001</v>
      </c>
      <c r="H44" s="44">
        <v>142457277.361485</v>
      </c>
      <c r="I44" s="44">
        <v>2249224.2003588201</v>
      </c>
      <c r="J44" s="44">
        <v>117216389.57064401</v>
      </c>
      <c r="K44" s="44">
        <v>14566783.031203199</v>
      </c>
      <c r="L44" s="44">
        <v>4174741.5495184502</v>
      </c>
      <c r="M44" s="44">
        <v>108682998.771648</v>
      </c>
      <c r="N44" s="44">
        <v>218346723.18815801</v>
      </c>
      <c r="O44" s="44">
        <v>5251684752.3116999</v>
      </c>
      <c r="P44" s="44">
        <v>1666686.5649111001</v>
      </c>
      <c r="Q44" s="44">
        <v>2537474.9858039101</v>
      </c>
      <c r="R44" s="44">
        <v>386420059.06845999</v>
      </c>
      <c r="S44" s="44">
        <v>248229.841981056</v>
      </c>
      <c r="T44" s="44">
        <v>845191483.726493</v>
      </c>
      <c r="U44" s="44">
        <v>317809.66207986302</v>
      </c>
      <c r="V44" s="44">
        <v>3246280335.1061902</v>
      </c>
      <c r="W44" s="44">
        <v>35374047.652749799</v>
      </c>
      <c r="X44" s="44">
        <v>2146005.2567304298</v>
      </c>
      <c r="Y44" s="44">
        <v>693409.74402926199</v>
      </c>
      <c r="Z44" s="44">
        <v>3231063.1293246001</v>
      </c>
      <c r="AA44" s="44">
        <v>52403166.681704096</v>
      </c>
      <c r="AB44" s="44">
        <v>346253905.83375198</v>
      </c>
      <c r="AC44" s="44">
        <v>229935221.08880699</v>
      </c>
      <c r="AD44" s="44">
        <v>13824010.716515601</v>
      </c>
      <c r="AE44" s="44">
        <v>11643944.479141301</v>
      </c>
      <c r="AF44" s="44">
        <v>3520442.6539068702</v>
      </c>
      <c r="AG44" s="44">
        <v>29981385.237626199</v>
      </c>
      <c r="AH44" s="44">
        <v>391862894.85399699</v>
      </c>
      <c r="AI44" s="44">
        <v>7241239.6629905896</v>
      </c>
      <c r="AJ44" s="44">
        <v>10264838.6139125</v>
      </c>
      <c r="AK44" s="44">
        <v>502894.00161746697</v>
      </c>
      <c r="AL44" s="44">
        <v>45499237.032085001</v>
      </c>
      <c r="AM44" s="44">
        <v>253273.95145083999</v>
      </c>
      <c r="AN44" s="44">
        <v>8163478.3769916203</v>
      </c>
      <c r="AO44" s="44">
        <v>479574.55241955398</v>
      </c>
      <c r="AP44" s="44">
        <v>5822194.8270723196</v>
      </c>
      <c r="AQ44" s="44">
        <v>12057724.8343798</v>
      </c>
      <c r="AR44" s="44">
        <v>156704511.17687401</v>
      </c>
      <c r="AS44" s="44">
        <v>61958069.0205805</v>
      </c>
      <c r="AT44" s="44">
        <v>5146354.8249804303</v>
      </c>
      <c r="AU44" s="44">
        <v>83197040.636656404</v>
      </c>
      <c r="AV44" s="44">
        <v>10228885.4435736</v>
      </c>
      <c r="AW44" s="44">
        <v>6287656.6332539096</v>
      </c>
      <c r="AX44" s="44">
        <v>19567789.835037202</v>
      </c>
      <c r="AY44" s="44">
        <v>3435367.7172616399</v>
      </c>
      <c r="AZ44" s="44">
        <v>18970011.503157999</v>
      </c>
      <c r="BA44" s="44">
        <v>13321527.108338</v>
      </c>
      <c r="BB44" s="44">
        <v>3034506.8751247898</v>
      </c>
      <c r="BC44" s="44">
        <v>6026994.0212270301</v>
      </c>
      <c r="BD44" s="44">
        <v>1162489.9105241599</v>
      </c>
      <c r="BE44" s="44">
        <v>541515.21048054099</v>
      </c>
      <c r="BF44" s="44">
        <v>97053.551794336396</v>
      </c>
      <c r="BG44" s="44">
        <v>1733218.38096277</v>
      </c>
      <c r="BH44" s="44">
        <v>19459469.085117001</v>
      </c>
      <c r="BI44" s="44">
        <v>36213522.584026001</v>
      </c>
      <c r="BJ44" s="44">
        <v>87123985.594089001</v>
      </c>
      <c r="BK44" s="44">
        <v>36169406.423533402</v>
      </c>
      <c r="BL44" s="44">
        <v>121761448.04441001</v>
      </c>
      <c r="BM44" s="44">
        <v>37923681.654203199</v>
      </c>
      <c r="BN44" s="44">
        <v>7996606.2923193397</v>
      </c>
      <c r="BO44" s="44">
        <v>53669755.783193797</v>
      </c>
      <c r="BP44" s="44">
        <v>9183064.0353000797</v>
      </c>
      <c r="BQ44" s="44">
        <v>12889.9565715235</v>
      </c>
      <c r="BR44" s="44">
        <v>3170321.58359836</v>
      </c>
      <c r="BS44" s="44">
        <v>4393801.3624271797</v>
      </c>
      <c r="BT44" s="44">
        <v>203593.867489617</v>
      </c>
      <c r="BU44" s="44">
        <v>8392114.1669743396</v>
      </c>
      <c r="BV44" s="44">
        <v>746738474.07913601</v>
      </c>
      <c r="BW44" s="44">
        <v>877845.37743740599</v>
      </c>
      <c r="BX44" s="44">
        <v>2040372.8369623499</v>
      </c>
      <c r="BY44" s="44">
        <v>24026412.277002599</v>
      </c>
      <c r="BZ44" s="44">
        <v>506689.21010628901</v>
      </c>
      <c r="CA44" s="44">
        <v>1014204.57654829</v>
      </c>
      <c r="CB44" s="44">
        <v>3682520.5058160098</v>
      </c>
      <c r="CC44" s="44">
        <v>16462887.5552893</v>
      </c>
      <c r="CD44" s="44">
        <v>63872330.318786703</v>
      </c>
      <c r="CE44" s="44">
        <f t="shared" si="1"/>
        <v>13501715208.430864</v>
      </c>
    </row>
    <row r="45" spans="1:83" x14ac:dyDescent="0.3">
      <c r="A45" s="43" t="s">
        <v>45</v>
      </c>
      <c r="B45" s="46" t="s">
        <v>45</v>
      </c>
      <c r="C45" s="46" t="s">
        <v>219</v>
      </c>
      <c r="D45" s="44">
        <v>3129960.3777484</v>
      </c>
      <c r="E45" s="44">
        <v>3459706.6595019</v>
      </c>
      <c r="F45" s="44">
        <v>4765793.64159544</v>
      </c>
      <c r="G45" s="44">
        <v>200985766.67448199</v>
      </c>
      <c r="H45" s="44">
        <v>116359145.182946</v>
      </c>
      <c r="I45" s="44">
        <v>1897669.5678424099</v>
      </c>
      <c r="J45" s="44">
        <v>97562030.6560985</v>
      </c>
      <c r="K45" s="44">
        <v>11181163.171246599</v>
      </c>
      <c r="L45" s="44">
        <v>3261351.93040876</v>
      </c>
      <c r="M45" s="44">
        <v>84103866.579631105</v>
      </c>
      <c r="N45" s="44">
        <v>198067804.765266</v>
      </c>
      <c r="O45" s="44">
        <v>3724393578.9609499</v>
      </c>
      <c r="P45" s="44">
        <v>1627010.1292469499</v>
      </c>
      <c r="Q45" s="44">
        <v>2285151.5962427198</v>
      </c>
      <c r="R45" s="44">
        <v>334440539.76817697</v>
      </c>
      <c r="S45" s="44">
        <v>319290.705303544</v>
      </c>
      <c r="T45" s="44">
        <v>698309787.83155298</v>
      </c>
      <c r="U45" s="44">
        <v>968999.06331899099</v>
      </c>
      <c r="V45" s="44">
        <v>2861862550.3277798</v>
      </c>
      <c r="W45" s="44">
        <v>35676459.647336997</v>
      </c>
      <c r="X45" s="44">
        <v>1504094.95660582</v>
      </c>
      <c r="Y45" s="44">
        <v>472428.38772961003</v>
      </c>
      <c r="Z45" s="44">
        <v>1889061.28775906</v>
      </c>
      <c r="AA45" s="44">
        <v>21843993.495045599</v>
      </c>
      <c r="AB45" s="44">
        <v>251198544.02202299</v>
      </c>
      <c r="AC45" s="44">
        <v>148884692.668865</v>
      </c>
      <c r="AD45" s="44">
        <v>12685370.6963662</v>
      </c>
      <c r="AE45" s="44">
        <v>11092312.140031001</v>
      </c>
      <c r="AF45" s="44">
        <v>4097497.3577742302</v>
      </c>
      <c r="AG45" s="44">
        <v>29424038.934760801</v>
      </c>
      <c r="AH45" s="44">
        <v>286925450.49045801</v>
      </c>
      <c r="AI45" s="44">
        <v>6796896.10563308</v>
      </c>
      <c r="AJ45" s="44">
        <v>8688658.8105506208</v>
      </c>
      <c r="AK45" s="44">
        <v>873735.99448197696</v>
      </c>
      <c r="AL45" s="44">
        <v>35723011.641839199</v>
      </c>
      <c r="AM45" s="44">
        <v>467167.15990567702</v>
      </c>
      <c r="AN45" s="44">
        <v>7797770.3269832702</v>
      </c>
      <c r="AO45" s="44">
        <v>422619.90398899198</v>
      </c>
      <c r="AP45" s="44">
        <v>3819665.4504322298</v>
      </c>
      <c r="AQ45" s="44">
        <v>10458748.2746039</v>
      </c>
      <c r="AR45" s="44">
        <v>228182896.74779499</v>
      </c>
      <c r="AS45" s="44">
        <v>44007522.837577902</v>
      </c>
      <c r="AT45" s="44">
        <v>4656251.1865494102</v>
      </c>
      <c r="AU45" s="44">
        <v>62777757.424798101</v>
      </c>
      <c r="AV45" s="44">
        <v>7813139.3803454004</v>
      </c>
      <c r="AW45" s="44">
        <v>3433224.6531455801</v>
      </c>
      <c r="AX45" s="44">
        <v>13309621.660106501</v>
      </c>
      <c r="AY45" s="44">
        <v>3149929.09764749</v>
      </c>
      <c r="AZ45" s="44">
        <v>16022425.327415699</v>
      </c>
      <c r="BA45" s="44">
        <v>11821500.904645801</v>
      </c>
      <c r="BB45" s="44">
        <v>2662498.4601698699</v>
      </c>
      <c r="BC45" s="44">
        <v>3752536.8168374598</v>
      </c>
      <c r="BD45" s="44">
        <v>1158808.91911982</v>
      </c>
      <c r="BE45" s="44">
        <v>317978.62467990298</v>
      </c>
      <c r="BF45" s="44">
        <v>81029.014107995405</v>
      </c>
      <c r="BG45" s="44">
        <v>1470352.7504354101</v>
      </c>
      <c r="BH45" s="44">
        <v>14244946.0510702</v>
      </c>
      <c r="BI45" s="44">
        <v>35282559.828574099</v>
      </c>
      <c r="BJ45" s="44">
        <v>79950565.093902797</v>
      </c>
      <c r="BK45" s="44">
        <v>31197002.244087599</v>
      </c>
      <c r="BL45" s="44">
        <v>89868119.065150499</v>
      </c>
      <c r="BM45" s="44">
        <v>30421696.099592902</v>
      </c>
      <c r="BN45" s="44">
        <v>6496984.9279566603</v>
      </c>
      <c r="BO45" s="44">
        <v>39069734.487642802</v>
      </c>
      <c r="BP45" s="44">
        <v>8955728.5392966792</v>
      </c>
      <c r="BQ45" s="44">
        <v>0</v>
      </c>
      <c r="BR45" s="44">
        <v>2394026.1174349501</v>
      </c>
      <c r="BS45" s="44">
        <v>3561852.6187942601</v>
      </c>
      <c r="BT45" s="44">
        <v>289026.35329101601</v>
      </c>
      <c r="BU45" s="44">
        <v>7139142.0771635203</v>
      </c>
      <c r="BV45" s="44">
        <v>670218276.26284206</v>
      </c>
      <c r="BW45" s="44">
        <v>937796.00608739594</v>
      </c>
      <c r="BX45" s="44">
        <v>1380304.5595440799</v>
      </c>
      <c r="BY45" s="44">
        <v>23136131.680699799</v>
      </c>
      <c r="BZ45" s="44">
        <v>550744.88187414501</v>
      </c>
      <c r="CA45" s="44">
        <v>794647.93611260504</v>
      </c>
      <c r="CB45" s="44">
        <v>2548849.8066011099</v>
      </c>
      <c r="CC45" s="44">
        <v>10822331.1783226</v>
      </c>
      <c r="CD45" s="44">
        <v>47632817.548745498</v>
      </c>
      <c r="CE45" s="44">
        <f t="shared" si="1"/>
        <v>10741234142.51268</v>
      </c>
    </row>
    <row r="46" spans="1:83" x14ac:dyDescent="0.3">
      <c r="A46" s="43" t="s">
        <v>46</v>
      </c>
      <c r="B46" s="46" t="s">
        <v>46</v>
      </c>
      <c r="C46" s="46" t="s">
        <v>219</v>
      </c>
      <c r="D46" s="44">
        <v>2368690.7521707402</v>
      </c>
      <c r="E46" s="44">
        <v>3621889.4636638998</v>
      </c>
      <c r="F46" s="44">
        <v>6028987.78406303</v>
      </c>
      <c r="G46" s="44">
        <v>209441102.960053</v>
      </c>
      <c r="H46" s="44">
        <v>104007456.378057</v>
      </c>
      <c r="I46" s="44">
        <v>1593300.209522</v>
      </c>
      <c r="J46" s="44">
        <v>113254779.391683</v>
      </c>
      <c r="K46" s="44">
        <v>13048081.8206407</v>
      </c>
      <c r="L46" s="44">
        <v>2986260.1774767698</v>
      </c>
      <c r="M46" s="44">
        <v>81670608.307157293</v>
      </c>
      <c r="N46" s="44">
        <v>193279217.29918399</v>
      </c>
      <c r="O46" s="44">
        <v>5374399114.7095699</v>
      </c>
      <c r="P46" s="44">
        <v>1568364.0887967199</v>
      </c>
      <c r="Q46" s="44">
        <v>2185771.72155029</v>
      </c>
      <c r="R46" s="44">
        <v>294833016.980093</v>
      </c>
      <c r="S46" s="44">
        <v>243908.61734707101</v>
      </c>
      <c r="T46" s="44">
        <v>674266859.22637904</v>
      </c>
      <c r="U46" s="44">
        <v>424300.51609898399</v>
      </c>
      <c r="V46" s="44">
        <v>3038567167.46455</v>
      </c>
      <c r="W46" s="44">
        <v>44617857.112624601</v>
      </c>
      <c r="X46" s="44">
        <v>1752728.6380106199</v>
      </c>
      <c r="Y46" s="44">
        <v>750758.15352662303</v>
      </c>
      <c r="Z46" s="44">
        <v>1053884.4369246</v>
      </c>
      <c r="AA46" s="44">
        <v>50256204.2660008</v>
      </c>
      <c r="AB46" s="44">
        <v>279804316.90285403</v>
      </c>
      <c r="AC46" s="44">
        <v>162646524.735668</v>
      </c>
      <c r="AD46" s="44">
        <v>9792872.7701649591</v>
      </c>
      <c r="AE46" s="44">
        <v>9824413.1767127905</v>
      </c>
      <c r="AF46" s="44">
        <v>3031310.9428980402</v>
      </c>
      <c r="AG46" s="44">
        <v>22555830.965016801</v>
      </c>
      <c r="AH46" s="44">
        <v>327189394.20039701</v>
      </c>
      <c r="AI46" s="44">
        <v>7182122.4018890299</v>
      </c>
      <c r="AJ46" s="44">
        <v>9397206.0181687009</v>
      </c>
      <c r="AK46" s="44">
        <v>734816.76266956097</v>
      </c>
      <c r="AL46" s="44">
        <v>44219871.591359399</v>
      </c>
      <c r="AM46" s="44">
        <v>643023.46515431302</v>
      </c>
      <c r="AN46" s="44">
        <v>5584511.2307062903</v>
      </c>
      <c r="AO46" s="44">
        <v>326332.94625509798</v>
      </c>
      <c r="AP46" s="44">
        <v>4191391.9644476399</v>
      </c>
      <c r="AQ46" s="44">
        <v>11156740.6939744</v>
      </c>
      <c r="AR46" s="44">
        <v>150551509.153088</v>
      </c>
      <c r="AS46" s="44">
        <v>62256833.875962898</v>
      </c>
      <c r="AT46" s="44">
        <v>5099915.2035270901</v>
      </c>
      <c r="AU46" s="44">
        <v>35952122.439786904</v>
      </c>
      <c r="AV46" s="44">
        <v>10403849.7760287</v>
      </c>
      <c r="AW46" s="44">
        <v>3546457.3067017999</v>
      </c>
      <c r="AX46" s="44">
        <v>22292197.674917299</v>
      </c>
      <c r="AY46" s="44">
        <v>2541964.2225693702</v>
      </c>
      <c r="AZ46" s="44">
        <v>14774424.3721368</v>
      </c>
      <c r="BA46" s="44">
        <v>11773426.073020101</v>
      </c>
      <c r="BB46" s="44">
        <v>2111263.2407845901</v>
      </c>
      <c r="BC46" s="44">
        <v>4744867.5005373796</v>
      </c>
      <c r="BD46" s="44">
        <v>1058851.06419249</v>
      </c>
      <c r="BE46" s="44">
        <v>501926.96654424397</v>
      </c>
      <c r="BF46" s="44">
        <v>65461.196619704599</v>
      </c>
      <c r="BG46" s="44">
        <v>1327176.0001725</v>
      </c>
      <c r="BH46" s="44">
        <v>16628969.1655297</v>
      </c>
      <c r="BI46" s="44">
        <v>31335048.977223601</v>
      </c>
      <c r="BJ46" s="44">
        <v>76815926.255859703</v>
      </c>
      <c r="BK46" s="44">
        <v>29150574.891909499</v>
      </c>
      <c r="BL46" s="44">
        <v>98588028.426009506</v>
      </c>
      <c r="BM46" s="44">
        <v>30834723.9182087</v>
      </c>
      <c r="BN46" s="44">
        <v>5706984.2474255003</v>
      </c>
      <c r="BO46" s="44">
        <v>45308297.3443157</v>
      </c>
      <c r="BP46" s="44">
        <v>7989111.68076503</v>
      </c>
      <c r="BQ46" s="44">
        <v>15156.589450781399</v>
      </c>
      <c r="BR46" s="44">
        <v>2997462.3332469198</v>
      </c>
      <c r="BS46" s="44">
        <v>3037543.7615793501</v>
      </c>
      <c r="BT46" s="44">
        <v>334637.44039062102</v>
      </c>
      <c r="BU46" s="44">
        <v>5442874.8720965702</v>
      </c>
      <c r="BV46" s="44">
        <v>603172706.05395198</v>
      </c>
      <c r="BW46" s="44">
        <v>1008305.69120549</v>
      </c>
      <c r="BX46" s="44">
        <v>1940588.4092959401</v>
      </c>
      <c r="BY46" s="44">
        <v>23230278.8762106</v>
      </c>
      <c r="BZ46" s="44">
        <v>496457.35776220303</v>
      </c>
      <c r="CA46" s="44">
        <v>810202.66207167704</v>
      </c>
      <c r="CB46" s="44">
        <v>3521260.03858427</v>
      </c>
      <c r="CC46" s="44">
        <v>12338037.6990865</v>
      </c>
      <c r="CD46" s="44">
        <v>59764015.362613901</v>
      </c>
      <c r="CE46" s="44">
        <f t="shared" si="1"/>
        <v>12503970429.364864</v>
      </c>
    </row>
    <row r="47" spans="1:83" x14ac:dyDescent="0.3">
      <c r="A47" s="43" t="s">
        <v>47</v>
      </c>
      <c r="B47" s="46" t="s">
        <v>47</v>
      </c>
      <c r="C47" s="46" t="s">
        <v>220</v>
      </c>
      <c r="D47" s="44">
        <v>7195093.7546277102</v>
      </c>
      <c r="E47" s="44">
        <v>8487898.5771115106</v>
      </c>
      <c r="F47" s="44">
        <v>10608110.572509401</v>
      </c>
      <c r="G47" s="44">
        <v>376973684.13530302</v>
      </c>
      <c r="H47" s="44">
        <v>72206460.087174103</v>
      </c>
      <c r="I47" s="44">
        <v>3445160.2082871101</v>
      </c>
      <c r="J47" s="44">
        <v>205292913.84897101</v>
      </c>
      <c r="K47" s="44">
        <v>29826394.106886599</v>
      </c>
      <c r="L47" s="44">
        <v>3502193.6679538498</v>
      </c>
      <c r="M47" s="44">
        <v>21419569.3748901</v>
      </c>
      <c r="N47" s="44">
        <v>228261145.060316</v>
      </c>
      <c r="O47" s="44">
        <v>4084656533.4776502</v>
      </c>
      <c r="P47" s="44">
        <v>2515414.03819317</v>
      </c>
      <c r="Q47" s="44">
        <v>2557452.5992736998</v>
      </c>
      <c r="R47" s="44">
        <v>109336238.694327</v>
      </c>
      <c r="S47" s="44">
        <v>592786.98932467098</v>
      </c>
      <c r="T47" s="44">
        <v>520551222.61703199</v>
      </c>
      <c r="U47" s="44">
        <v>17213019.551465701</v>
      </c>
      <c r="V47" s="44">
        <v>3660601755.35325</v>
      </c>
      <c r="W47" s="44">
        <v>73701058.676257595</v>
      </c>
      <c r="X47" s="44">
        <v>1495108.3795900301</v>
      </c>
      <c r="Y47" s="44">
        <v>1907970.5787037699</v>
      </c>
      <c r="Z47" s="44">
        <v>3078614.8646990699</v>
      </c>
      <c r="AA47" s="44">
        <v>24085663.222520102</v>
      </c>
      <c r="AB47" s="44">
        <v>265424829.057991</v>
      </c>
      <c r="AC47" s="44">
        <v>406351783.35196602</v>
      </c>
      <c r="AD47" s="44">
        <v>12072610.6528061</v>
      </c>
      <c r="AE47" s="44">
        <v>12354665.1015324</v>
      </c>
      <c r="AF47" s="44">
        <v>1675087.9246694599</v>
      </c>
      <c r="AG47" s="44">
        <v>24756184.305415101</v>
      </c>
      <c r="AH47" s="44">
        <v>513481028.32633102</v>
      </c>
      <c r="AI47" s="44">
        <v>9331066.2883528899</v>
      </c>
      <c r="AJ47" s="44">
        <v>30508188.130113501</v>
      </c>
      <c r="AK47" s="44">
        <v>576705.22763959004</v>
      </c>
      <c r="AL47" s="44">
        <v>97899372.260260701</v>
      </c>
      <c r="AM47" s="44">
        <v>3114092.6394532602</v>
      </c>
      <c r="AN47" s="44">
        <v>6254780.5453358004</v>
      </c>
      <c r="AO47" s="44">
        <v>604163.08228315297</v>
      </c>
      <c r="AP47" s="44">
        <v>2671349.8041976201</v>
      </c>
      <c r="AQ47" s="44">
        <v>508626178.40534103</v>
      </c>
      <c r="AR47" s="44">
        <v>1318787741.2941301</v>
      </c>
      <c r="AS47" s="44">
        <v>99329574.745392993</v>
      </c>
      <c r="AT47" s="44">
        <v>19579099.021621902</v>
      </c>
      <c r="AU47" s="44">
        <v>68215554.459181607</v>
      </c>
      <c r="AV47" s="44">
        <v>20207513.842976499</v>
      </c>
      <c r="AW47" s="44">
        <v>3753018.5442480398</v>
      </c>
      <c r="AX47" s="44">
        <v>13127341.914471099</v>
      </c>
      <c r="AY47" s="44">
        <v>948371.71359937603</v>
      </c>
      <c r="AZ47" s="44">
        <v>28917152.894455601</v>
      </c>
      <c r="BA47" s="44">
        <v>16356774.708391501</v>
      </c>
      <c r="BB47" s="44">
        <v>3279289.1587857101</v>
      </c>
      <c r="BC47" s="44">
        <v>12974487.155231399</v>
      </c>
      <c r="BD47" s="44">
        <v>1258491.34242391</v>
      </c>
      <c r="BE47" s="44">
        <v>1626015.2891466201</v>
      </c>
      <c r="BF47" s="44">
        <v>449222.235993398</v>
      </c>
      <c r="BG47" s="44">
        <v>4269133.4643773204</v>
      </c>
      <c r="BH47" s="44">
        <v>22634779.983977299</v>
      </c>
      <c r="BI47" s="44">
        <v>36648784.991662502</v>
      </c>
      <c r="BJ47" s="44">
        <v>142337982.46889701</v>
      </c>
      <c r="BK47" s="44">
        <v>34650628.531557098</v>
      </c>
      <c r="BL47" s="44">
        <v>198646459.12919301</v>
      </c>
      <c r="BM47" s="44">
        <v>7636747.1793632302</v>
      </c>
      <c r="BN47" s="44">
        <v>5021005.3394127404</v>
      </c>
      <c r="BO47" s="44">
        <v>138703317.150289</v>
      </c>
      <c r="BP47" s="44">
        <v>14202383.1581941</v>
      </c>
      <c r="BQ47" s="44">
        <v>559406.09595228895</v>
      </c>
      <c r="BR47" s="44">
        <v>4181420.1125733899</v>
      </c>
      <c r="BS47" s="44">
        <v>1824126.4894758901</v>
      </c>
      <c r="BT47" s="44">
        <v>598421.62197263597</v>
      </c>
      <c r="BU47" s="44">
        <v>43707854.317199796</v>
      </c>
      <c r="BV47" s="44">
        <v>579760740.79854298</v>
      </c>
      <c r="BW47" s="44">
        <v>1800750.20511296</v>
      </c>
      <c r="BX47" s="44">
        <v>5506458.0609287396</v>
      </c>
      <c r="BY47" s="44">
        <v>41698638.223852098</v>
      </c>
      <c r="BZ47" s="44">
        <v>470126.06362230401</v>
      </c>
      <c r="CA47" s="44">
        <v>1507334.86608249</v>
      </c>
      <c r="CB47" s="44">
        <v>3816940.13825711</v>
      </c>
      <c r="CC47" s="44">
        <v>14941813.889461</v>
      </c>
      <c r="CD47" s="44">
        <v>109900131.509426</v>
      </c>
      <c r="CE47" s="44">
        <f t="shared" si="1"/>
        <v>14389048579.649435</v>
      </c>
    </row>
    <row r="48" spans="1:83" x14ac:dyDescent="0.3">
      <c r="A48" s="43" t="s">
        <v>48</v>
      </c>
      <c r="B48" s="46" t="s">
        <v>48</v>
      </c>
      <c r="C48" s="46" t="s">
        <v>220</v>
      </c>
      <c r="D48" s="44">
        <v>6997481.2630843399</v>
      </c>
      <c r="E48" s="44">
        <v>5758477.8883293904</v>
      </c>
      <c r="F48" s="44">
        <v>7493891.8354446702</v>
      </c>
      <c r="G48" s="44">
        <v>362734541.80269498</v>
      </c>
      <c r="H48" s="44">
        <v>84075604.370464802</v>
      </c>
      <c r="I48" s="44">
        <v>3106376.4043570398</v>
      </c>
      <c r="J48" s="44">
        <v>226414151.06580001</v>
      </c>
      <c r="K48" s="44">
        <v>36089119.747355297</v>
      </c>
      <c r="L48" s="44">
        <v>5188209.17841399</v>
      </c>
      <c r="M48" s="44">
        <v>25462416.208657399</v>
      </c>
      <c r="N48" s="44">
        <v>201959114.03794</v>
      </c>
      <c r="O48" s="44">
        <v>4450466606.2789001</v>
      </c>
      <c r="P48" s="44">
        <v>2173129.69053816</v>
      </c>
      <c r="Q48" s="44">
        <v>2918456.09926649</v>
      </c>
      <c r="R48" s="44">
        <v>124805750.09634399</v>
      </c>
      <c r="S48" s="44">
        <v>541004.75834297005</v>
      </c>
      <c r="T48" s="44">
        <v>508272224.25911498</v>
      </c>
      <c r="U48" s="44">
        <v>24933079.199682299</v>
      </c>
      <c r="V48" s="44">
        <v>3894651903.05515</v>
      </c>
      <c r="W48" s="44">
        <v>77349883.279358402</v>
      </c>
      <c r="X48" s="44">
        <v>1988762.64276004</v>
      </c>
      <c r="Y48" s="44">
        <v>2233162.0110510299</v>
      </c>
      <c r="Z48" s="44">
        <v>2458494.9629936898</v>
      </c>
      <c r="AA48" s="44">
        <v>34895162.677792497</v>
      </c>
      <c r="AB48" s="44">
        <v>267523412.80307701</v>
      </c>
      <c r="AC48" s="44">
        <v>372283749.702281</v>
      </c>
      <c r="AD48" s="44">
        <v>12150176.0401618</v>
      </c>
      <c r="AE48" s="44">
        <v>11975968.967377501</v>
      </c>
      <c r="AF48" s="44">
        <v>1423758.2731705101</v>
      </c>
      <c r="AG48" s="44">
        <v>25573148.129962798</v>
      </c>
      <c r="AH48" s="44">
        <v>595292301.940521</v>
      </c>
      <c r="AI48" s="44">
        <v>10727885.266074101</v>
      </c>
      <c r="AJ48" s="44">
        <v>35109148.383333899</v>
      </c>
      <c r="AK48" s="44">
        <v>523245.98655054503</v>
      </c>
      <c r="AL48" s="44">
        <v>90497317.910571396</v>
      </c>
      <c r="AM48" s="44">
        <v>3190917.2157296501</v>
      </c>
      <c r="AN48" s="44">
        <v>4892290.9947572602</v>
      </c>
      <c r="AO48" s="44">
        <v>805586.54802920402</v>
      </c>
      <c r="AP48" s="44">
        <v>2067501.82842665</v>
      </c>
      <c r="AQ48" s="44">
        <v>477983909.23657602</v>
      </c>
      <c r="AR48" s="44">
        <v>1430039573.22455</v>
      </c>
      <c r="AS48" s="44">
        <v>119977909.38915101</v>
      </c>
      <c r="AT48" s="44">
        <v>17863531.158263098</v>
      </c>
      <c r="AU48" s="44">
        <v>63263984.086404197</v>
      </c>
      <c r="AV48" s="44">
        <v>23727123.2606811</v>
      </c>
      <c r="AW48" s="44">
        <v>3840503.85860109</v>
      </c>
      <c r="AX48" s="44">
        <v>16186686.524678901</v>
      </c>
      <c r="AY48" s="44">
        <v>1487504.3795012101</v>
      </c>
      <c r="AZ48" s="44">
        <v>23009863.716985799</v>
      </c>
      <c r="BA48" s="44">
        <v>15603341.7768736</v>
      </c>
      <c r="BB48" s="44">
        <v>2968941.1751045501</v>
      </c>
      <c r="BC48" s="44">
        <v>13539600.888005</v>
      </c>
      <c r="BD48" s="44">
        <v>1268602.3157232499</v>
      </c>
      <c r="BE48" s="44">
        <v>2187075.7074897299</v>
      </c>
      <c r="BF48" s="44">
        <v>607278.17303177598</v>
      </c>
      <c r="BG48" s="44">
        <v>3907753.6181309</v>
      </c>
      <c r="BH48" s="44">
        <v>29481858.866843399</v>
      </c>
      <c r="BI48" s="44">
        <v>35644916.0913978</v>
      </c>
      <c r="BJ48" s="44">
        <v>115002654.84467401</v>
      </c>
      <c r="BK48" s="44">
        <v>30019433.390857998</v>
      </c>
      <c r="BL48" s="44">
        <v>240773473.487344</v>
      </c>
      <c r="BM48" s="44">
        <v>8215802.9136917703</v>
      </c>
      <c r="BN48" s="44">
        <v>6237240.21460474</v>
      </c>
      <c r="BO48" s="44">
        <v>127403575.113309</v>
      </c>
      <c r="BP48" s="44">
        <v>14934319.8301643</v>
      </c>
      <c r="BQ48" s="44">
        <v>485725.79838433699</v>
      </c>
      <c r="BR48" s="44">
        <v>5013806.5381948398</v>
      </c>
      <c r="BS48" s="44">
        <v>1682707.03564839</v>
      </c>
      <c r="BT48" s="44">
        <v>517168.400710986</v>
      </c>
      <c r="BU48" s="44">
        <v>33586124.387141198</v>
      </c>
      <c r="BV48" s="44">
        <v>549627505.72778499</v>
      </c>
      <c r="BW48" s="44">
        <v>1983223.57859036</v>
      </c>
      <c r="BX48" s="44">
        <v>5183225.9129552599</v>
      </c>
      <c r="BY48" s="44">
        <v>48279594.755461</v>
      </c>
      <c r="BZ48" s="44">
        <v>441244.26034081902</v>
      </c>
      <c r="CA48" s="44">
        <v>2000273.8855441699</v>
      </c>
      <c r="CB48" s="44">
        <v>4353150.4950876301</v>
      </c>
      <c r="CC48" s="44">
        <v>22245658.5181305</v>
      </c>
      <c r="CD48" s="44">
        <v>130032772.13752399</v>
      </c>
      <c r="CE48" s="44">
        <f t="shared" si="1"/>
        <v>15157612051.477991</v>
      </c>
    </row>
    <row r="49" spans="1:83" x14ac:dyDescent="0.3">
      <c r="A49" s="43" t="s">
        <v>49</v>
      </c>
      <c r="B49" s="46" t="s">
        <v>49</v>
      </c>
      <c r="C49" s="46" t="s">
        <v>220</v>
      </c>
      <c r="D49" s="44">
        <v>7409789.5544183897</v>
      </c>
      <c r="E49" s="44">
        <v>8851107.1635600608</v>
      </c>
      <c r="F49" s="44">
        <v>9016600.1162701193</v>
      </c>
      <c r="G49" s="44">
        <v>318577849.77001202</v>
      </c>
      <c r="H49" s="44">
        <v>76755639.248180404</v>
      </c>
      <c r="I49" s="44">
        <v>3683151.4965084302</v>
      </c>
      <c r="J49" s="44">
        <v>179143757.748824</v>
      </c>
      <c r="K49" s="44">
        <v>27589296.673282001</v>
      </c>
      <c r="L49" s="44">
        <v>3285990.7259341399</v>
      </c>
      <c r="M49" s="44">
        <v>17446469.715296499</v>
      </c>
      <c r="N49" s="44">
        <v>198284490.88833299</v>
      </c>
      <c r="O49" s="44">
        <v>3116404110.5121002</v>
      </c>
      <c r="P49" s="44">
        <v>2722902.88215198</v>
      </c>
      <c r="Q49" s="44">
        <v>2306153.3898241301</v>
      </c>
      <c r="R49" s="44">
        <v>123833530.424248</v>
      </c>
      <c r="S49" s="44">
        <v>559809.61197231605</v>
      </c>
      <c r="T49" s="44">
        <v>518317439.51978397</v>
      </c>
      <c r="U49" s="44">
        <v>9875853.0344479308</v>
      </c>
      <c r="V49" s="44">
        <v>3612360983.0429502</v>
      </c>
      <c r="W49" s="44">
        <v>54524808.102841601</v>
      </c>
      <c r="X49" s="44">
        <v>710499.66674767702</v>
      </c>
      <c r="Y49" s="44">
        <v>1539214.0035391699</v>
      </c>
      <c r="Z49" s="44">
        <v>2990542.2715638299</v>
      </c>
      <c r="AA49" s="44">
        <v>15811531.4185565</v>
      </c>
      <c r="AB49" s="44">
        <v>183411893.09000999</v>
      </c>
      <c r="AC49" s="44">
        <v>261682470.23436001</v>
      </c>
      <c r="AD49" s="44">
        <v>10873720.9577388</v>
      </c>
      <c r="AE49" s="44">
        <v>9786068.6689018905</v>
      </c>
      <c r="AF49" s="44">
        <v>1763290.0237038201</v>
      </c>
      <c r="AG49" s="44">
        <v>23584967.251667298</v>
      </c>
      <c r="AH49" s="44">
        <v>435911753.35430002</v>
      </c>
      <c r="AI49" s="44">
        <v>7886519.95806114</v>
      </c>
      <c r="AJ49" s="44">
        <v>31254506.728781302</v>
      </c>
      <c r="AK49" s="44">
        <v>774034.59586353402</v>
      </c>
      <c r="AL49" s="44">
        <v>66329692.936866</v>
      </c>
      <c r="AM49" s="44">
        <v>2507675.0736041502</v>
      </c>
      <c r="AN49" s="44">
        <v>5819098.8256937796</v>
      </c>
      <c r="AO49" s="44">
        <v>301053.966795374</v>
      </c>
      <c r="AP49" s="44">
        <v>3657673.1467552199</v>
      </c>
      <c r="AQ49" s="44">
        <v>552684561.43970299</v>
      </c>
      <c r="AR49" s="44">
        <v>1269400183.50931</v>
      </c>
      <c r="AS49" s="44">
        <v>85060165.642065898</v>
      </c>
      <c r="AT49" s="44">
        <v>15873852.333539899</v>
      </c>
      <c r="AU49" s="44">
        <v>64056479.650614999</v>
      </c>
      <c r="AV49" s="44">
        <v>16844850.627211399</v>
      </c>
      <c r="AW49" s="44">
        <v>2829693.3628247599</v>
      </c>
      <c r="AX49" s="44">
        <v>10923620.7650142</v>
      </c>
      <c r="AY49" s="44">
        <v>980846.533229055</v>
      </c>
      <c r="AZ49" s="44">
        <v>19822484.839500099</v>
      </c>
      <c r="BA49" s="44">
        <v>16165043.639811</v>
      </c>
      <c r="BB49" s="44">
        <v>3465386.02918731</v>
      </c>
      <c r="BC49" s="44">
        <v>15373855.2677017</v>
      </c>
      <c r="BD49" s="44">
        <v>1194278.0714360899</v>
      </c>
      <c r="BE49" s="44">
        <v>1369217.6565191001</v>
      </c>
      <c r="BF49" s="44">
        <v>579103.49662572099</v>
      </c>
      <c r="BG49" s="44">
        <v>4038473.9341815501</v>
      </c>
      <c r="BH49" s="44">
        <v>17884539.606139999</v>
      </c>
      <c r="BI49" s="44">
        <v>38787596.094746098</v>
      </c>
      <c r="BJ49" s="44">
        <v>119744226.150472</v>
      </c>
      <c r="BK49" s="44">
        <v>28991065.849438701</v>
      </c>
      <c r="BL49" s="44">
        <v>173044934.95156601</v>
      </c>
      <c r="BM49" s="44">
        <v>8016385.8140802402</v>
      </c>
      <c r="BN49" s="44">
        <v>5324617.4676461499</v>
      </c>
      <c r="BO49" s="44">
        <v>99976866.186748803</v>
      </c>
      <c r="BP49" s="44">
        <v>12205219.3114894</v>
      </c>
      <c r="BQ49" s="44">
        <v>235466.56190856401</v>
      </c>
      <c r="BR49" s="44">
        <v>3285962.8318592599</v>
      </c>
      <c r="BS49" s="44">
        <v>2135015.1270427499</v>
      </c>
      <c r="BT49" s="44">
        <v>534817.95188339602</v>
      </c>
      <c r="BU49" s="44">
        <v>47505386.998777099</v>
      </c>
      <c r="BV49" s="44">
        <v>575117634.75029004</v>
      </c>
      <c r="BW49" s="44">
        <v>1673103.6306667801</v>
      </c>
      <c r="BX49" s="44">
        <v>3751720.5575030302</v>
      </c>
      <c r="BY49" s="44">
        <v>33150139.672387902</v>
      </c>
      <c r="BZ49" s="44">
        <v>621877.256683263</v>
      </c>
      <c r="CA49" s="44">
        <v>1307198.2668113401</v>
      </c>
      <c r="CB49" s="44">
        <v>2676660.55477039</v>
      </c>
      <c r="CC49" s="44">
        <v>15321961.3703507</v>
      </c>
      <c r="CD49" s="44">
        <v>99155098.893689305</v>
      </c>
      <c r="CE49" s="44">
        <f t="shared" si="1"/>
        <v>12728655532.449877</v>
      </c>
    </row>
    <row r="50" spans="1:83" x14ac:dyDescent="0.3">
      <c r="A50" s="43" t="s">
        <v>50</v>
      </c>
      <c r="B50" s="46" t="s">
        <v>50</v>
      </c>
      <c r="C50" s="46" t="s">
        <v>220</v>
      </c>
      <c r="D50" s="44">
        <v>6631210.5040410999</v>
      </c>
      <c r="E50" s="44">
        <v>7873745.56706871</v>
      </c>
      <c r="F50" s="44">
        <v>7010270.0248272698</v>
      </c>
      <c r="G50" s="44">
        <v>319132724.68948197</v>
      </c>
      <c r="H50" s="44">
        <v>80235939.136666805</v>
      </c>
      <c r="I50" s="44">
        <v>4172342.38062223</v>
      </c>
      <c r="J50" s="44">
        <v>194251813.353212</v>
      </c>
      <c r="K50" s="44">
        <v>29217311.225138001</v>
      </c>
      <c r="L50" s="44">
        <v>3341308.9867036599</v>
      </c>
      <c r="M50" s="44">
        <v>19620540.910700999</v>
      </c>
      <c r="N50" s="44">
        <v>197391634.61644599</v>
      </c>
      <c r="O50" s="44">
        <v>3344090944.74231</v>
      </c>
      <c r="P50" s="44">
        <v>1895462.6601470399</v>
      </c>
      <c r="Q50" s="44">
        <v>2137921.7989754602</v>
      </c>
      <c r="R50" s="44">
        <v>91462072.747826099</v>
      </c>
      <c r="S50" s="44">
        <v>331479.16505645501</v>
      </c>
      <c r="T50" s="44">
        <v>541447447.79339194</v>
      </c>
      <c r="U50" s="44">
        <v>14168543.7633547</v>
      </c>
      <c r="V50" s="44">
        <v>3287016011.8208299</v>
      </c>
      <c r="W50" s="44">
        <v>52960701.656953901</v>
      </c>
      <c r="X50" s="44">
        <v>1234249.3216906199</v>
      </c>
      <c r="Y50" s="44">
        <v>1711720.6509686001</v>
      </c>
      <c r="Z50" s="44">
        <v>2253855.2860635901</v>
      </c>
      <c r="AA50" s="44">
        <v>43479608.402865298</v>
      </c>
      <c r="AB50" s="44">
        <v>199452639.843164</v>
      </c>
      <c r="AC50" s="44">
        <v>313614490.19826198</v>
      </c>
      <c r="AD50" s="44">
        <v>9541560.8147964794</v>
      </c>
      <c r="AE50" s="44">
        <v>9408361.5563215204</v>
      </c>
      <c r="AF50" s="44">
        <v>1161354.1972769501</v>
      </c>
      <c r="AG50" s="44">
        <v>21822801.965446599</v>
      </c>
      <c r="AH50" s="44">
        <v>440509914.34264898</v>
      </c>
      <c r="AI50" s="44">
        <v>8514964.8667639103</v>
      </c>
      <c r="AJ50" s="44">
        <v>30517161.530557301</v>
      </c>
      <c r="AK50" s="44">
        <v>603456.98005658097</v>
      </c>
      <c r="AL50" s="44">
        <v>67367038.366560504</v>
      </c>
      <c r="AM50" s="44">
        <v>2090386.7418373099</v>
      </c>
      <c r="AN50" s="44">
        <v>5675012.0537751596</v>
      </c>
      <c r="AO50" s="44">
        <v>700161.23751224997</v>
      </c>
      <c r="AP50" s="44">
        <v>2751626.55466124</v>
      </c>
      <c r="AQ50" s="44">
        <v>476701446.48051</v>
      </c>
      <c r="AR50" s="44">
        <v>1531235575.2209799</v>
      </c>
      <c r="AS50" s="44">
        <v>120813294.424934</v>
      </c>
      <c r="AT50" s="44">
        <v>15784304.7281575</v>
      </c>
      <c r="AU50" s="44">
        <v>59084190.301282801</v>
      </c>
      <c r="AV50" s="44">
        <v>20379681.815564699</v>
      </c>
      <c r="AW50" s="44">
        <v>3410600.0148932701</v>
      </c>
      <c r="AX50" s="44">
        <v>12464157.9755845</v>
      </c>
      <c r="AY50" s="44">
        <v>849425.68527586502</v>
      </c>
      <c r="AZ50" s="44">
        <v>19592878.308907699</v>
      </c>
      <c r="BA50" s="44">
        <v>14305644.2500774</v>
      </c>
      <c r="BB50" s="44">
        <v>2994545.8080567401</v>
      </c>
      <c r="BC50" s="44">
        <v>12005589.285947099</v>
      </c>
      <c r="BD50" s="44">
        <v>1054193.5558384</v>
      </c>
      <c r="BE50" s="44">
        <v>1665589.9064261899</v>
      </c>
      <c r="BF50" s="44">
        <v>334361.53020175698</v>
      </c>
      <c r="BG50" s="44">
        <v>3634808.9986625998</v>
      </c>
      <c r="BH50" s="44">
        <v>26975402.757295799</v>
      </c>
      <c r="BI50" s="44">
        <v>37370685.786243498</v>
      </c>
      <c r="BJ50" s="44">
        <v>121831303.886576</v>
      </c>
      <c r="BK50" s="44">
        <v>25252977.412060499</v>
      </c>
      <c r="BL50" s="44">
        <v>172328496.70773399</v>
      </c>
      <c r="BM50" s="44">
        <v>7089422.0206966102</v>
      </c>
      <c r="BN50" s="44">
        <v>5630801.4788100095</v>
      </c>
      <c r="BO50" s="44">
        <v>127011304.899019</v>
      </c>
      <c r="BP50" s="44">
        <v>14729531.382771499</v>
      </c>
      <c r="BQ50" s="44">
        <v>179656.152645497</v>
      </c>
      <c r="BR50" s="44">
        <v>4313277.2318259804</v>
      </c>
      <c r="BS50" s="44">
        <v>1398500.9150153</v>
      </c>
      <c r="BT50" s="44">
        <v>531259.38096985</v>
      </c>
      <c r="BU50" s="44">
        <v>37956921.8269049</v>
      </c>
      <c r="BV50" s="44">
        <v>536287835.01983303</v>
      </c>
      <c r="BW50" s="44">
        <v>1801317.60608807</v>
      </c>
      <c r="BX50" s="44">
        <v>4325685.3153276704</v>
      </c>
      <c r="BY50" s="44">
        <v>35155994.330068</v>
      </c>
      <c r="BZ50" s="44">
        <v>425391.96630529099</v>
      </c>
      <c r="CA50" s="44">
        <v>1355869.41468264</v>
      </c>
      <c r="CB50" s="44">
        <v>3849720.31409817</v>
      </c>
      <c r="CC50" s="44">
        <v>24252591.414556999</v>
      </c>
      <c r="CD50" s="44">
        <v>117604766.711183</v>
      </c>
      <c r="CE50" s="44">
        <f t="shared" si="1"/>
        <v>12970768794.676996</v>
      </c>
    </row>
    <row r="51" spans="1:83" x14ac:dyDescent="0.3">
      <c r="A51" s="43" t="s">
        <v>51</v>
      </c>
      <c r="B51" s="46" t="s">
        <v>51</v>
      </c>
      <c r="C51" s="46" t="s">
        <v>220</v>
      </c>
      <c r="D51" s="44">
        <v>6436408.3390357001</v>
      </c>
      <c r="E51" s="44">
        <v>6901714.0951661495</v>
      </c>
      <c r="F51" s="44">
        <v>7087085.9904792802</v>
      </c>
      <c r="G51" s="44">
        <v>298001352.91149402</v>
      </c>
      <c r="H51" s="44">
        <v>70314356.076276004</v>
      </c>
      <c r="I51" s="44">
        <v>3379895.7333443002</v>
      </c>
      <c r="J51" s="44">
        <v>196854612.906571</v>
      </c>
      <c r="K51" s="44">
        <v>26407957.9193956</v>
      </c>
      <c r="L51" s="44">
        <v>3770548.0594167402</v>
      </c>
      <c r="M51" s="44">
        <v>19898689.908317599</v>
      </c>
      <c r="N51" s="44">
        <v>208575067.33279499</v>
      </c>
      <c r="O51" s="44">
        <v>3240831900.1199698</v>
      </c>
      <c r="P51" s="44">
        <v>2158508.8354283199</v>
      </c>
      <c r="Q51" s="44">
        <v>1874602.9507094501</v>
      </c>
      <c r="R51" s="44">
        <v>123055112.91360299</v>
      </c>
      <c r="S51" s="44">
        <v>683855.59051839996</v>
      </c>
      <c r="T51" s="44">
        <v>518828712.87311101</v>
      </c>
      <c r="U51" s="44">
        <v>15708893.6898934</v>
      </c>
      <c r="V51" s="44">
        <v>3131314210.2586799</v>
      </c>
      <c r="W51" s="44">
        <v>73710375.927244306</v>
      </c>
      <c r="X51" s="44">
        <v>1102286.5015032899</v>
      </c>
      <c r="Y51" s="44">
        <v>1364567.37883295</v>
      </c>
      <c r="Z51" s="44">
        <v>2452767.3904174198</v>
      </c>
      <c r="AA51" s="44">
        <v>40616550.332792103</v>
      </c>
      <c r="AB51" s="44">
        <v>214820174.96203199</v>
      </c>
      <c r="AC51" s="44">
        <v>373896185.94674402</v>
      </c>
      <c r="AD51" s="44">
        <v>9408723.6316067502</v>
      </c>
      <c r="AE51" s="44">
        <v>9472987.43192265</v>
      </c>
      <c r="AF51" s="44">
        <v>1078170.23653147</v>
      </c>
      <c r="AG51" s="44">
        <v>29396332.000477601</v>
      </c>
      <c r="AH51" s="44">
        <v>443067507.29436302</v>
      </c>
      <c r="AI51" s="44">
        <v>8729120.5197630692</v>
      </c>
      <c r="AJ51" s="44">
        <v>27520314.149972301</v>
      </c>
      <c r="AK51" s="44">
        <v>493623.395460809</v>
      </c>
      <c r="AL51" s="44">
        <v>68201135.004642501</v>
      </c>
      <c r="AM51" s="44">
        <v>2452423.7695121998</v>
      </c>
      <c r="AN51" s="44">
        <v>5400103.2309955498</v>
      </c>
      <c r="AO51" s="44">
        <v>456059.39482606901</v>
      </c>
      <c r="AP51" s="44">
        <v>2265193.5914921202</v>
      </c>
      <c r="AQ51" s="44">
        <v>456080405.05985999</v>
      </c>
      <c r="AR51" s="44">
        <v>1409196935.0550499</v>
      </c>
      <c r="AS51" s="44">
        <v>104313915.128351</v>
      </c>
      <c r="AT51" s="44">
        <v>13092614.498088401</v>
      </c>
      <c r="AU51" s="44">
        <v>54903863.969961703</v>
      </c>
      <c r="AV51" s="44">
        <v>18160547.6139451</v>
      </c>
      <c r="AW51" s="44">
        <v>3221580.68167031</v>
      </c>
      <c r="AX51" s="44">
        <v>11444600.215395</v>
      </c>
      <c r="AY51" s="44">
        <v>1039937.71793579</v>
      </c>
      <c r="AZ51" s="44">
        <v>20626044.181621399</v>
      </c>
      <c r="BA51" s="44">
        <v>14089642.425910801</v>
      </c>
      <c r="BB51" s="44">
        <v>2921175.8307357701</v>
      </c>
      <c r="BC51" s="44">
        <v>12572159.572137</v>
      </c>
      <c r="BD51" s="44">
        <v>955533.29645120003</v>
      </c>
      <c r="BE51" s="44">
        <v>1530890.8369199601</v>
      </c>
      <c r="BF51" s="44">
        <v>399800.61940532998</v>
      </c>
      <c r="BG51" s="44">
        <v>3623547.96683172</v>
      </c>
      <c r="BH51" s="44">
        <v>31749827.9254364</v>
      </c>
      <c r="BI51" s="44">
        <v>41730482.303053796</v>
      </c>
      <c r="BJ51" s="44">
        <v>103224611.46352801</v>
      </c>
      <c r="BK51" s="44">
        <v>27452378.9193222</v>
      </c>
      <c r="BL51" s="44">
        <v>178383958.28406399</v>
      </c>
      <c r="BM51" s="44">
        <v>8651567.3739484493</v>
      </c>
      <c r="BN51" s="44">
        <v>5237665.8865344003</v>
      </c>
      <c r="BO51" s="44">
        <v>116483217.67271399</v>
      </c>
      <c r="BP51" s="44">
        <v>14274389.211524799</v>
      </c>
      <c r="BQ51" s="44">
        <v>232300.21388853501</v>
      </c>
      <c r="BR51" s="44">
        <v>4240231.4106218498</v>
      </c>
      <c r="BS51" s="44">
        <v>1497364.0735211701</v>
      </c>
      <c r="BT51" s="44">
        <v>485128.77338018501</v>
      </c>
      <c r="BU51" s="44">
        <v>36859090.9779526</v>
      </c>
      <c r="BV51" s="44">
        <v>516103996.10131401</v>
      </c>
      <c r="BW51" s="44">
        <v>1529562.4622082501</v>
      </c>
      <c r="BX51" s="44">
        <v>4377045.2523632497</v>
      </c>
      <c r="BY51" s="44">
        <v>36821623.1637486</v>
      </c>
      <c r="BZ51" s="44">
        <v>472745.17351766001</v>
      </c>
      <c r="CA51" s="44">
        <v>1467864.8564482101</v>
      </c>
      <c r="CB51" s="44">
        <v>4535926.4015510697</v>
      </c>
      <c r="CC51" s="44">
        <v>18851360.9903952</v>
      </c>
      <c r="CD51" s="44">
        <v>111879729.165379</v>
      </c>
      <c r="CE51" s="44">
        <f t="shared" si="1"/>
        <v>12592703351.322023</v>
      </c>
    </row>
    <row r="52" spans="1:83" x14ac:dyDescent="0.3">
      <c r="A52" s="43" t="s">
        <v>52</v>
      </c>
      <c r="B52" s="46" t="s">
        <v>52</v>
      </c>
      <c r="C52" s="46" t="s">
        <v>219</v>
      </c>
      <c r="D52" s="44">
        <v>2885137.4674815298</v>
      </c>
      <c r="E52" s="44">
        <v>2853858.6153133502</v>
      </c>
      <c r="F52" s="44">
        <v>4649365.0309843998</v>
      </c>
      <c r="G52" s="44">
        <v>158961784.74473101</v>
      </c>
      <c r="H52" s="44">
        <v>89467250.453278199</v>
      </c>
      <c r="I52" s="44">
        <v>1971465.3576147701</v>
      </c>
      <c r="J52" s="44">
        <v>82082548.999570101</v>
      </c>
      <c r="K52" s="44">
        <v>6510588.7640814902</v>
      </c>
      <c r="L52" s="44">
        <v>1499656.94839152</v>
      </c>
      <c r="M52" s="44">
        <v>64217126.048277698</v>
      </c>
      <c r="N52" s="44">
        <v>177557947.30925801</v>
      </c>
      <c r="O52" s="44">
        <v>2795687519.6208701</v>
      </c>
      <c r="P52" s="44">
        <v>1620930.3279542101</v>
      </c>
      <c r="Q52" s="44">
        <v>2167147.82991094</v>
      </c>
      <c r="R52" s="44">
        <v>316599642.16671699</v>
      </c>
      <c r="S52" s="44">
        <v>164469.943981466</v>
      </c>
      <c r="T52" s="44">
        <v>419811552.63732499</v>
      </c>
      <c r="U52" s="44">
        <v>233991.49121701301</v>
      </c>
      <c r="V52" s="44">
        <v>2754528438.0391502</v>
      </c>
      <c r="W52" s="44">
        <v>31434623.7298613</v>
      </c>
      <c r="X52" s="44">
        <v>909411.39562312304</v>
      </c>
      <c r="Y52" s="44">
        <v>330540.07264939498</v>
      </c>
      <c r="Z52" s="44">
        <v>647690.34099773795</v>
      </c>
      <c r="AA52" s="44">
        <v>3898038.3514306499</v>
      </c>
      <c r="AB52" s="44">
        <v>231327552.329207</v>
      </c>
      <c r="AC52" s="44">
        <v>145512508.464468</v>
      </c>
      <c r="AD52" s="44">
        <v>6005220.3983956696</v>
      </c>
      <c r="AE52" s="44">
        <v>7092794.4469433902</v>
      </c>
      <c r="AF52" s="44">
        <v>1173059.2644487401</v>
      </c>
      <c r="AG52" s="44">
        <v>19154182.96074</v>
      </c>
      <c r="AH52" s="44">
        <v>264430199.11155301</v>
      </c>
      <c r="AI52" s="44">
        <v>5768434.55348281</v>
      </c>
      <c r="AJ52" s="44">
        <v>10656492.612371299</v>
      </c>
      <c r="AK52" s="44">
        <v>480902.19431034097</v>
      </c>
      <c r="AL52" s="44">
        <v>33847470.494649403</v>
      </c>
      <c r="AM52" s="44">
        <v>514601.84672480798</v>
      </c>
      <c r="AN52" s="44">
        <v>4328373.8475588998</v>
      </c>
      <c r="AO52" s="44">
        <v>333339.25570919598</v>
      </c>
      <c r="AP52" s="44">
        <v>3814722.37256514</v>
      </c>
      <c r="AQ52" s="44">
        <v>20432354.519418702</v>
      </c>
      <c r="AR52" s="44">
        <v>56769045.510980703</v>
      </c>
      <c r="AS52" s="44">
        <v>23764037.3838985</v>
      </c>
      <c r="AT52" s="44">
        <v>2374796.9250444002</v>
      </c>
      <c r="AU52" s="44">
        <v>21265323.9445282</v>
      </c>
      <c r="AV52" s="44">
        <v>5265085.9773659296</v>
      </c>
      <c r="AW52" s="44">
        <v>3728598.1722963299</v>
      </c>
      <c r="AX52" s="44">
        <v>15143787.807534199</v>
      </c>
      <c r="AY52" s="44">
        <v>1613833.58100679</v>
      </c>
      <c r="AZ52" s="44">
        <v>9554454.5038701706</v>
      </c>
      <c r="BA52" s="44">
        <v>6141720.1968984604</v>
      </c>
      <c r="BB52" s="44">
        <v>1737981.78604026</v>
      </c>
      <c r="BC52" s="44">
        <v>2439015.7576323901</v>
      </c>
      <c r="BD52" s="44">
        <v>369182.89778951398</v>
      </c>
      <c r="BE52" s="44">
        <v>263971.60989717703</v>
      </c>
      <c r="BF52" s="44">
        <v>74895.499374468796</v>
      </c>
      <c r="BG52" s="44">
        <v>1171139.5657766</v>
      </c>
      <c r="BH52" s="44">
        <v>5249554.7546129003</v>
      </c>
      <c r="BI52" s="44">
        <v>29731033.2854123</v>
      </c>
      <c r="BJ52" s="44">
        <v>56276365.525018997</v>
      </c>
      <c r="BK52" s="44">
        <v>21004650.2999353</v>
      </c>
      <c r="BL52" s="44">
        <v>68274059.1725173</v>
      </c>
      <c r="BM52" s="44">
        <v>28597133.182568699</v>
      </c>
      <c r="BN52" s="44">
        <v>6239106.0487524597</v>
      </c>
      <c r="BO52" s="44">
        <v>25045584.456441302</v>
      </c>
      <c r="BP52" s="44">
        <v>3080176.5780727798</v>
      </c>
      <c r="BQ52" s="44">
        <v>11721.146176669599</v>
      </c>
      <c r="BR52" s="44">
        <v>2307710.1998471702</v>
      </c>
      <c r="BS52" s="44">
        <v>2547647.0152397598</v>
      </c>
      <c r="BT52" s="44">
        <v>155353.72447208801</v>
      </c>
      <c r="BU52" s="44">
        <v>5264591.4358766098</v>
      </c>
      <c r="BV52" s="44">
        <v>576602684.935835</v>
      </c>
      <c r="BW52" s="44">
        <v>673641.67251367995</v>
      </c>
      <c r="BX52" s="44">
        <v>844964.73323847703</v>
      </c>
      <c r="BY52" s="44">
        <v>16888657.893771999</v>
      </c>
      <c r="BZ52" s="44">
        <v>579183.151278598</v>
      </c>
      <c r="CA52" s="44">
        <v>522533.64172400697</v>
      </c>
      <c r="CB52" s="44">
        <v>1320752.87507037</v>
      </c>
      <c r="CC52" s="44">
        <v>6809246.2836298998</v>
      </c>
      <c r="CD52" s="44">
        <v>33395929.988639999</v>
      </c>
      <c r="CE52" s="44">
        <f t="shared" si="1"/>
        <v>8718662087.4797993</v>
      </c>
    </row>
    <row r="53" spans="1:83" x14ac:dyDescent="0.3">
      <c r="A53" s="43" t="s">
        <v>53</v>
      </c>
      <c r="B53" s="46" t="s">
        <v>53</v>
      </c>
      <c r="C53" s="46" t="s">
        <v>219</v>
      </c>
      <c r="D53" s="44">
        <v>4115515.6109833601</v>
      </c>
      <c r="E53" s="44">
        <v>4461579.8990350896</v>
      </c>
      <c r="F53" s="44">
        <v>6513872.1929610297</v>
      </c>
      <c r="G53" s="44">
        <v>201429993.052017</v>
      </c>
      <c r="H53" s="44">
        <v>106093968.247271</v>
      </c>
      <c r="I53" s="44">
        <v>2764103.30704092</v>
      </c>
      <c r="J53" s="44">
        <v>103418348.699512</v>
      </c>
      <c r="K53" s="44">
        <v>8549956.4760637302</v>
      </c>
      <c r="L53" s="44">
        <v>2618930.1070960802</v>
      </c>
      <c r="M53" s="44">
        <v>83740978.059934199</v>
      </c>
      <c r="N53" s="44">
        <v>218401533.18230399</v>
      </c>
      <c r="O53" s="44">
        <v>3294715911.6258202</v>
      </c>
      <c r="P53" s="44">
        <v>1738872.8602094301</v>
      </c>
      <c r="Q53" s="44">
        <v>2750834.3455614801</v>
      </c>
      <c r="R53" s="44">
        <v>324292116.28177798</v>
      </c>
      <c r="S53" s="44">
        <v>250386.38352899399</v>
      </c>
      <c r="T53" s="44">
        <v>563946031.02092505</v>
      </c>
      <c r="U53" s="44">
        <v>397588.16096328897</v>
      </c>
      <c r="V53" s="44">
        <v>3623353866.7704802</v>
      </c>
      <c r="W53" s="44">
        <v>67070353.701630503</v>
      </c>
      <c r="X53" s="44">
        <v>1510269.2834320499</v>
      </c>
      <c r="Y53" s="44">
        <v>586106.75300103403</v>
      </c>
      <c r="Z53" s="44">
        <v>797200.67595000204</v>
      </c>
      <c r="AA53" s="44">
        <v>6983342.1714089401</v>
      </c>
      <c r="AB53" s="44">
        <v>294407726.56530797</v>
      </c>
      <c r="AC53" s="44">
        <v>191795633.43620399</v>
      </c>
      <c r="AD53" s="44">
        <v>9334348.4613951501</v>
      </c>
      <c r="AE53" s="44">
        <v>10225812.1514367</v>
      </c>
      <c r="AF53" s="44">
        <v>2149470.3234938602</v>
      </c>
      <c r="AG53" s="44">
        <v>19407582.226605002</v>
      </c>
      <c r="AH53" s="44">
        <v>350978513.89251298</v>
      </c>
      <c r="AI53" s="44">
        <v>7264541.3941665003</v>
      </c>
      <c r="AJ53" s="44">
        <v>12142151.4092055</v>
      </c>
      <c r="AK53" s="44">
        <v>896081.01640096202</v>
      </c>
      <c r="AL53" s="44">
        <v>49220536.874878697</v>
      </c>
      <c r="AM53" s="44">
        <v>357871.31663337001</v>
      </c>
      <c r="AN53" s="44">
        <v>6363339.0969659602</v>
      </c>
      <c r="AO53" s="44">
        <v>646374.547718107</v>
      </c>
      <c r="AP53" s="44">
        <v>4562339.4640877796</v>
      </c>
      <c r="AQ53" s="44">
        <v>14850572.273325801</v>
      </c>
      <c r="AR53" s="44">
        <v>75842193.215334505</v>
      </c>
      <c r="AS53" s="44">
        <v>33825123.865558997</v>
      </c>
      <c r="AT53" s="44">
        <v>2955983.6885767099</v>
      </c>
      <c r="AU53" s="44">
        <v>30089330.898416501</v>
      </c>
      <c r="AV53" s="44">
        <v>6265448.8707812699</v>
      </c>
      <c r="AW53" s="44">
        <v>2811371.4929211498</v>
      </c>
      <c r="AX53" s="44">
        <v>17370566.0556986</v>
      </c>
      <c r="AY53" s="44">
        <v>3342878.0543892202</v>
      </c>
      <c r="AZ53" s="44">
        <v>13929962.436954699</v>
      </c>
      <c r="BA53" s="44">
        <v>8982289.1670137607</v>
      </c>
      <c r="BB53" s="44">
        <v>2594572.2009832598</v>
      </c>
      <c r="BC53" s="44">
        <v>3439590.1838101698</v>
      </c>
      <c r="BD53" s="44">
        <v>505907.513950989</v>
      </c>
      <c r="BE53" s="44">
        <v>448094.67328650702</v>
      </c>
      <c r="BF53" s="44">
        <v>86010.789679804497</v>
      </c>
      <c r="BG53" s="44">
        <v>1715923.21330903</v>
      </c>
      <c r="BH53" s="44">
        <v>6951240.6103338199</v>
      </c>
      <c r="BI53" s="44">
        <v>32788446.734547298</v>
      </c>
      <c r="BJ53" s="44">
        <v>78939344.117333695</v>
      </c>
      <c r="BK53" s="44">
        <v>25458408.561964002</v>
      </c>
      <c r="BL53" s="44">
        <v>94608901.060830295</v>
      </c>
      <c r="BM53" s="44">
        <v>33486651.915399399</v>
      </c>
      <c r="BN53" s="44">
        <v>6962305.5720031904</v>
      </c>
      <c r="BO53" s="44">
        <v>27588426.2810422</v>
      </c>
      <c r="BP53" s="44">
        <v>5522063.2093029898</v>
      </c>
      <c r="BQ53" s="44">
        <v>27277.6761210931</v>
      </c>
      <c r="BR53" s="44">
        <v>3377393.8287073802</v>
      </c>
      <c r="BS53" s="44">
        <v>3679054.7596731302</v>
      </c>
      <c r="BT53" s="44">
        <v>348689.36324772699</v>
      </c>
      <c r="BU53" s="44">
        <v>6703965.7922000596</v>
      </c>
      <c r="BV53" s="44">
        <v>756996099.08945799</v>
      </c>
      <c r="BW53" s="44">
        <v>822433.58231571701</v>
      </c>
      <c r="BX53" s="44">
        <v>1237515.3715849801</v>
      </c>
      <c r="BY53" s="44">
        <v>23790796.078904599</v>
      </c>
      <c r="BZ53" s="44">
        <v>482192.58339282998</v>
      </c>
      <c r="CA53" s="44">
        <v>681671.46175130899</v>
      </c>
      <c r="CB53" s="44">
        <v>1716014.0440408001</v>
      </c>
      <c r="CC53" s="44">
        <v>8346605.4395144703</v>
      </c>
      <c r="CD53" s="44">
        <v>47722003.7396136</v>
      </c>
      <c r="CE53" s="44">
        <f t="shared" si="1"/>
        <v>10977547300.513193</v>
      </c>
    </row>
    <row r="54" spans="1:83" x14ac:dyDescent="0.3">
      <c r="A54" s="43" t="s">
        <v>55</v>
      </c>
      <c r="B54" s="46" t="s">
        <v>54</v>
      </c>
      <c r="C54" s="46" t="s">
        <v>219</v>
      </c>
      <c r="D54" s="44">
        <v>2271778.9343883898</v>
      </c>
      <c r="E54" s="44">
        <v>2006791.2155361399</v>
      </c>
      <c r="F54" s="44">
        <v>5112296.30006395</v>
      </c>
      <c r="G54" s="44">
        <v>152585213.08794001</v>
      </c>
      <c r="H54" s="44">
        <v>67702328.6256354</v>
      </c>
      <c r="I54" s="44">
        <v>1922780.4520507101</v>
      </c>
      <c r="J54" s="44">
        <v>72889425.404412404</v>
      </c>
      <c r="K54" s="44">
        <v>8133896.6453402201</v>
      </c>
      <c r="L54" s="44">
        <v>1511440.07662359</v>
      </c>
      <c r="M54" s="44">
        <v>52195054.831721701</v>
      </c>
      <c r="N54" s="44">
        <v>151087662.57127699</v>
      </c>
      <c r="O54" s="44">
        <v>2201331545.4475999</v>
      </c>
      <c r="P54" s="44">
        <v>1428457.45039111</v>
      </c>
      <c r="Q54" s="44">
        <v>3348859.1300753602</v>
      </c>
      <c r="R54" s="44">
        <v>243708587.13406</v>
      </c>
      <c r="S54" s="44">
        <v>68062.486384452801</v>
      </c>
      <c r="T54" s="44">
        <v>388904867.26166397</v>
      </c>
      <c r="U54" s="44">
        <v>258833.17045183599</v>
      </c>
      <c r="V54" s="44">
        <v>2589124789.0297298</v>
      </c>
      <c r="W54" s="44">
        <v>70809648.879965901</v>
      </c>
      <c r="X54" s="44">
        <v>1198448.27758758</v>
      </c>
      <c r="Y54" s="44">
        <v>222472.16278462001</v>
      </c>
      <c r="Z54" s="44">
        <v>565315.24877894099</v>
      </c>
      <c r="AA54" s="44">
        <v>3075839.47136806</v>
      </c>
      <c r="AB54" s="44">
        <v>239921851.42876199</v>
      </c>
      <c r="AC54" s="44">
        <v>124637645.109621</v>
      </c>
      <c r="AD54" s="44">
        <v>5249380.62607978</v>
      </c>
      <c r="AE54" s="44">
        <v>6907580.0693516498</v>
      </c>
      <c r="AF54" s="44">
        <v>1139870.8778567701</v>
      </c>
      <c r="AG54" s="44">
        <v>11273824.419573201</v>
      </c>
      <c r="AH54" s="44">
        <v>199208302.06078699</v>
      </c>
      <c r="AI54" s="44">
        <v>5074857.4310009005</v>
      </c>
      <c r="AJ54" s="44">
        <v>7972591.1537090205</v>
      </c>
      <c r="AK54" s="44">
        <v>537477.94375140802</v>
      </c>
      <c r="AL54" s="44">
        <v>38650784.726009198</v>
      </c>
      <c r="AM54" s="44">
        <v>304478.49283959402</v>
      </c>
      <c r="AN54" s="44">
        <v>4562927.8134337701</v>
      </c>
      <c r="AO54" s="44">
        <v>520396.48235932301</v>
      </c>
      <c r="AP54" s="44">
        <v>3236217.1223661802</v>
      </c>
      <c r="AQ54" s="44">
        <v>8379298.5802120296</v>
      </c>
      <c r="AR54" s="44">
        <v>48849854.507691301</v>
      </c>
      <c r="AS54" s="44">
        <v>24047066.189357799</v>
      </c>
      <c r="AT54" s="44">
        <v>2460596.8739322699</v>
      </c>
      <c r="AU54" s="44">
        <v>20402572.783356398</v>
      </c>
      <c r="AV54" s="44">
        <v>5597143.9258961901</v>
      </c>
      <c r="AW54" s="44">
        <v>1902299.0507964799</v>
      </c>
      <c r="AX54" s="44">
        <v>11038273.921184501</v>
      </c>
      <c r="AY54" s="44">
        <v>1699241.5941262499</v>
      </c>
      <c r="AZ54" s="44">
        <v>9313303.0664607808</v>
      </c>
      <c r="BA54" s="44">
        <v>6740092.0374721996</v>
      </c>
      <c r="BB54" s="44">
        <v>1556000.71819306</v>
      </c>
      <c r="BC54" s="44">
        <v>2715856.2491777502</v>
      </c>
      <c r="BD54" s="44">
        <v>440338.26390098402</v>
      </c>
      <c r="BE54" s="44">
        <v>536516.38862068194</v>
      </c>
      <c r="BF54" s="44">
        <v>0</v>
      </c>
      <c r="BG54" s="44">
        <v>975187.82461996796</v>
      </c>
      <c r="BH54" s="44">
        <v>5262034.7465016097</v>
      </c>
      <c r="BI54" s="44">
        <v>19796936.290558301</v>
      </c>
      <c r="BJ54" s="44">
        <v>48101634.626524098</v>
      </c>
      <c r="BK54" s="44">
        <v>19953653.093196198</v>
      </c>
      <c r="BL54" s="44">
        <v>74135713.7816668</v>
      </c>
      <c r="BM54" s="44">
        <v>27460090.709428199</v>
      </c>
      <c r="BN54" s="44">
        <v>5015425.2639961801</v>
      </c>
      <c r="BO54" s="44">
        <v>22235437.337487798</v>
      </c>
      <c r="BP54" s="44">
        <v>2166912.17761047</v>
      </c>
      <c r="BQ54" s="44">
        <v>17587.8016170111</v>
      </c>
      <c r="BR54" s="44">
        <v>1911980.26897131</v>
      </c>
      <c r="BS54" s="44">
        <v>2937480.0397566198</v>
      </c>
      <c r="BT54" s="44">
        <v>239133.600019365</v>
      </c>
      <c r="BU54" s="44">
        <v>5520064.74160829</v>
      </c>
      <c r="BV54" s="44">
        <v>564444884.01512599</v>
      </c>
      <c r="BW54" s="44">
        <v>515674.866754819</v>
      </c>
      <c r="BX54" s="44">
        <v>749086.55829647696</v>
      </c>
      <c r="BY54" s="44">
        <v>14678621.3675364</v>
      </c>
      <c r="BZ54" s="44">
        <v>406481.50942535099</v>
      </c>
      <c r="CA54" s="44">
        <v>515286.24882661999</v>
      </c>
      <c r="CB54" s="44">
        <v>1141197.33842209</v>
      </c>
      <c r="CC54" s="44">
        <v>5468225.16267973</v>
      </c>
      <c r="CD54" s="44">
        <v>33417041.657459699</v>
      </c>
      <c r="CE54" s="44">
        <f t="shared" si="1"/>
        <v>7673406804.2317991</v>
      </c>
    </row>
    <row r="55" spans="1:83" x14ac:dyDescent="0.3">
      <c r="A55" s="43" t="s">
        <v>56</v>
      </c>
      <c r="B55" s="46" t="s">
        <v>56</v>
      </c>
      <c r="C55" s="46" t="s">
        <v>219</v>
      </c>
      <c r="D55" s="44">
        <v>4214083.0558535</v>
      </c>
      <c r="E55" s="44">
        <v>3168828.2370150001</v>
      </c>
      <c r="F55" s="44">
        <v>4714400.5079397596</v>
      </c>
      <c r="G55" s="44">
        <v>177931487.038324</v>
      </c>
      <c r="H55" s="44">
        <v>90025154.263761401</v>
      </c>
      <c r="I55" s="44">
        <v>2492519.3597972002</v>
      </c>
      <c r="J55" s="44">
        <v>82659033.696780398</v>
      </c>
      <c r="K55" s="44">
        <v>8661383.3997085504</v>
      </c>
      <c r="L55" s="44">
        <v>2228119.65314548</v>
      </c>
      <c r="M55" s="44">
        <v>79792911.512307495</v>
      </c>
      <c r="N55" s="44">
        <v>179808009.648177</v>
      </c>
      <c r="O55" s="44">
        <v>1890313788.33951</v>
      </c>
      <c r="P55" s="44">
        <v>1584864.1816833799</v>
      </c>
      <c r="Q55" s="44">
        <v>2091802.2041302901</v>
      </c>
      <c r="R55" s="44">
        <v>283797387.70854598</v>
      </c>
      <c r="S55" s="44">
        <v>157194.73674960999</v>
      </c>
      <c r="T55" s="44">
        <v>526669001.16959703</v>
      </c>
      <c r="U55" s="44">
        <v>926994.28787209</v>
      </c>
      <c r="V55" s="44">
        <v>2689412767.21422</v>
      </c>
      <c r="W55" s="44">
        <v>29439262.992658101</v>
      </c>
      <c r="X55" s="44">
        <v>1365243.85839281</v>
      </c>
      <c r="Y55" s="44">
        <v>322882.673044806</v>
      </c>
      <c r="Z55" s="44">
        <v>1204375.00801618</v>
      </c>
      <c r="AA55" s="44">
        <v>14007447.8971547</v>
      </c>
      <c r="AB55" s="44">
        <v>221361647.37693101</v>
      </c>
      <c r="AC55" s="44">
        <v>170937411.134455</v>
      </c>
      <c r="AD55" s="44">
        <v>8557255.6309880707</v>
      </c>
      <c r="AE55" s="44">
        <v>8365845.4715629704</v>
      </c>
      <c r="AF55" s="44">
        <v>1705077.3036135901</v>
      </c>
      <c r="AG55" s="44">
        <v>17121752.017810199</v>
      </c>
      <c r="AH55" s="44">
        <v>260923198.817105</v>
      </c>
      <c r="AI55" s="44">
        <v>5925556.2199794101</v>
      </c>
      <c r="AJ55" s="44">
        <v>7574684.1636723401</v>
      </c>
      <c r="AK55" s="44">
        <v>1247513.15889373</v>
      </c>
      <c r="AL55" s="44">
        <v>33627955.473589599</v>
      </c>
      <c r="AM55" s="44">
        <v>239016.006087143</v>
      </c>
      <c r="AN55" s="44">
        <v>6648787.3751628296</v>
      </c>
      <c r="AO55" s="44">
        <v>580638.54405176803</v>
      </c>
      <c r="AP55" s="44">
        <v>4266393.4706693999</v>
      </c>
      <c r="AQ55" s="44">
        <v>11730489.5241307</v>
      </c>
      <c r="AR55" s="44">
        <v>99321188.273864597</v>
      </c>
      <c r="AS55" s="44">
        <v>31102667.163582899</v>
      </c>
      <c r="AT55" s="44">
        <v>3282119.1351128202</v>
      </c>
      <c r="AU55" s="44">
        <v>49780140.579255402</v>
      </c>
      <c r="AV55" s="44">
        <v>5166108.0403663404</v>
      </c>
      <c r="AW55" s="44">
        <v>2479848.2600940298</v>
      </c>
      <c r="AX55" s="44">
        <v>10073880.6605953</v>
      </c>
      <c r="AY55" s="44">
        <v>2963740.3114694599</v>
      </c>
      <c r="AZ55" s="44">
        <v>12132864.1914996</v>
      </c>
      <c r="BA55" s="44">
        <v>7870707.3667682</v>
      </c>
      <c r="BB55" s="44">
        <v>2521099.2281779698</v>
      </c>
      <c r="BC55" s="44">
        <v>1921355.36521338</v>
      </c>
      <c r="BD55" s="44">
        <v>848226.920395541</v>
      </c>
      <c r="BE55" s="44">
        <v>506613.28783768002</v>
      </c>
      <c r="BF55" s="44">
        <v>456706.26530162798</v>
      </c>
      <c r="BG55" s="44">
        <v>1657362.57517432</v>
      </c>
      <c r="BH55" s="44">
        <v>7101389.8316329801</v>
      </c>
      <c r="BI55" s="44">
        <v>31536996.9563432</v>
      </c>
      <c r="BJ55" s="44">
        <v>71926525.57897</v>
      </c>
      <c r="BK55" s="44">
        <v>20661726.906029001</v>
      </c>
      <c r="BL55" s="44">
        <v>71070523.885823801</v>
      </c>
      <c r="BM55" s="44">
        <v>23210264.564317498</v>
      </c>
      <c r="BN55" s="44">
        <v>6018472.8258499298</v>
      </c>
      <c r="BO55" s="44">
        <v>30697692.625754301</v>
      </c>
      <c r="BP55" s="44">
        <v>6231713.8620835003</v>
      </c>
      <c r="BQ55" s="44">
        <v>23480.671618271299</v>
      </c>
      <c r="BR55" s="44">
        <v>2568078.6352307498</v>
      </c>
      <c r="BS55" s="44">
        <v>2937824.2329685302</v>
      </c>
      <c r="BT55" s="44">
        <v>231435.36526567399</v>
      </c>
      <c r="BU55" s="44">
        <v>6004322.1108662104</v>
      </c>
      <c r="BV55" s="44">
        <v>743577328.26403606</v>
      </c>
      <c r="BW55" s="44">
        <v>838392.25078998099</v>
      </c>
      <c r="BX55" s="44">
        <v>1106635.84018093</v>
      </c>
      <c r="BY55" s="44">
        <v>17031124.2326505</v>
      </c>
      <c r="BZ55" s="44">
        <v>560038.51518860203</v>
      </c>
      <c r="CA55" s="44">
        <v>841833.77579261397</v>
      </c>
      <c r="CB55" s="44">
        <v>1634581.5574618101</v>
      </c>
      <c r="CC55" s="44">
        <v>8114115.4729718901</v>
      </c>
      <c r="CD55" s="44">
        <v>38317311.480869703</v>
      </c>
      <c r="CE55" s="44">
        <f t="shared" si="1"/>
        <v>8162128601.4004946</v>
      </c>
    </row>
    <row r="56" spans="1:83" x14ac:dyDescent="0.3">
      <c r="A56" s="43" t="s">
        <v>58</v>
      </c>
      <c r="B56" s="46" t="s">
        <v>57</v>
      </c>
      <c r="C56" s="46" t="s">
        <v>219</v>
      </c>
      <c r="D56" s="44">
        <v>3516899.6965989699</v>
      </c>
      <c r="E56" s="44">
        <v>4186705.73133726</v>
      </c>
      <c r="F56" s="44">
        <v>8279695.8786199596</v>
      </c>
      <c r="G56" s="44">
        <v>196970212.30340901</v>
      </c>
      <c r="H56" s="44">
        <v>121060182.166896</v>
      </c>
      <c r="I56" s="44">
        <v>3607862.4398116302</v>
      </c>
      <c r="J56" s="44">
        <v>123292116.63931701</v>
      </c>
      <c r="K56" s="44">
        <v>15057550.457239499</v>
      </c>
      <c r="L56" s="44">
        <v>3117217.2990542902</v>
      </c>
      <c r="M56" s="44">
        <v>93629891.838900998</v>
      </c>
      <c r="N56" s="44">
        <v>237624623.76689699</v>
      </c>
      <c r="O56" s="44">
        <v>3764677117.0429702</v>
      </c>
      <c r="P56" s="44">
        <v>1862067.79846325</v>
      </c>
      <c r="Q56" s="44">
        <v>4304937.70988541</v>
      </c>
      <c r="R56" s="44">
        <v>341980644.61690998</v>
      </c>
      <c r="S56" s="44">
        <v>383020.932466698</v>
      </c>
      <c r="T56" s="44">
        <v>643469779.04271996</v>
      </c>
      <c r="U56" s="44">
        <v>757345.55113569903</v>
      </c>
      <c r="V56" s="44">
        <v>4068947884.4032602</v>
      </c>
      <c r="W56" s="44">
        <v>88307139.5352007</v>
      </c>
      <c r="X56" s="44">
        <v>2651058.0727670002</v>
      </c>
      <c r="Y56" s="44">
        <v>564064.85573624901</v>
      </c>
      <c r="Z56" s="44">
        <v>1722554.4069693801</v>
      </c>
      <c r="AA56" s="44">
        <v>35322701.732710801</v>
      </c>
      <c r="AB56" s="44">
        <v>386024447.38410801</v>
      </c>
      <c r="AC56" s="44">
        <v>212323478.71109501</v>
      </c>
      <c r="AD56" s="44">
        <v>10995437.5218207</v>
      </c>
      <c r="AE56" s="44">
        <v>12337357.0603434</v>
      </c>
      <c r="AF56" s="44">
        <v>2215767.6349848001</v>
      </c>
      <c r="AG56" s="44">
        <v>23470689.1453682</v>
      </c>
      <c r="AH56" s="44">
        <v>361409262.36874902</v>
      </c>
      <c r="AI56" s="44">
        <v>10394958.7020614</v>
      </c>
      <c r="AJ56" s="44">
        <v>15093211.430501601</v>
      </c>
      <c r="AK56" s="44">
        <v>819556.12848728301</v>
      </c>
      <c r="AL56" s="44">
        <v>63800538.587663502</v>
      </c>
      <c r="AM56" s="44">
        <v>132490.74544161401</v>
      </c>
      <c r="AN56" s="44">
        <v>7379441.6574257798</v>
      </c>
      <c r="AO56" s="44">
        <v>963126.30689178896</v>
      </c>
      <c r="AP56" s="44">
        <v>5044787.0758229</v>
      </c>
      <c r="AQ56" s="44">
        <v>17306696.0054585</v>
      </c>
      <c r="AR56" s="44">
        <v>123003142.551404</v>
      </c>
      <c r="AS56" s="44">
        <v>82757519.487848595</v>
      </c>
      <c r="AT56" s="44">
        <v>5625201.4099408397</v>
      </c>
      <c r="AU56" s="44">
        <v>40432462.538995199</v>
      </c>
      <c r="AV56" s="44">
        <v>14588141.3983537</v>
      </c>
      <c r="AW56" s="44">
        <v>3356515.4375535799</v>
      </c>
      <c r="AX56" s="44">
        <v>20968222.118343301</v>
      </c>
      <c r="AY56" s="44">
        <v>3227724.5795367099</v>
      </c>
      <c r="AZ56" s="44">
        <v>14577731.1767633</v>
      </c>
      <c r="BA56" s="44">
        <v>2482225.6848257198</v>
      </c>
      <c r="BB56" s="44">
        <v>2817296.6284457799</v>
      </c>
      <c r="BC56" s="44">
        <v>5603871.2279345002</v>
      </c>
      <c r="BD56" s="44">
        <v>978819.32777559897</v>
      </c>
      <c r="BE56" s="44">
        <v>1408149.1939137899</v>
      </c>
      <c r="BF56" s="44">
        <v>133140.677433745</v>
      </c>
      <c r="BG56" s="44">
        <v>1500971.13774242</v>
      </c>
      <c r="BH56" s="44">
        <v>13714334.7881511</v>
      </c>
      <c r="BI56" s="44">
        <v>45916290.8090555</v>
      </c>
      <c r="BJ56" s="44">
        <v>77214339.847332805</v>
      </c>
      <c r="BK56" s="44">
        <v>31671279.074374601</v>
      </c>
      <c r="BL56" s="44">
        <v>131577116.646295</v>
      </c>
      <c r="BM56" s="44">
        <v>33046374.898896899</v>
      </c>
      <c r="BN56" s="44">
        <v>7549141.7163727097</v>
      </c>
      <c r="BO56" s="44">
        <v>33038036.677093301</v>
      </c>
      <c r="BP56" s="44">
        <v>6000109.4150900897</v>
      </c>
      <c r="BQ56" s="44">
        <v>78489.617972841195</v>
      </c>
      <c r="BR56" s="44">
        <v>4030729.9821205102</v>
      </c>
      <c r="BS56" s="44">
        <v>3766507.5007700501</v>
      </c>
      <c r="BT56" s="44">
        <v>355921.41260864103</v>
      </c>
      <c r="BU56" s="44">
        <v>7149491.0714893304</v>
      </c>
      <c r="BV56" s="44">
        <v>820198722.60045397</v>
      </c>
      <c r="BW56" s="44">
        <v>1156548.2157874899</v>
      </c>
      <c r="BX56" s="44">
        <v>1919772.17970143</v>
      </c>
      <c r="BY56" s="44">
        <v>29444389.078162201</v>
      </c>
      <c r="BZ56" s="44">
        <v>705161.725443559</v>
      </c>
      <c r="CA56" s="44">
        <v>910220.93408138806</v>
      </c>
      <c r="CB56" s="44">
        <v>4443751.4533771696</v>
      </c>
      <c r="CC56" s="44">
        <v>16110327.2492225</v>
      </c>
      <c r="CD56" s="44">
        <v>77145263.733087406</v>
      </c>
      <c r="CE56" s="44">
        <f t="shared" si="1"/>
        <v>12565607975.589252</v>
      </c>
    </row>
    <row r="57" spans="1:83" x14ac:dyDescent="0.3">
      <c r="A57" s="43" t="s">
        <v>59</v>
      </c>
      <c r="B57" s="46" t="s">
        <v>59</v>
      </c>
      <c r="C57" s="46" t="s">
        <v>220</v>
      </c>
      <c r="D57" s="44">
        <v>8360487.9940508204</v>
      </c>
      <c r="E57" s="44">
        <v>10132317.575458599</v>
      </c>
      <c r="F57" s="44">
        <v>6087562.9712663898</v>
      </c>
      <c r="G57" s="44">
        <v>251067940.30837601</v>
      </c>
      <c r="H57" s="44">
        <v>59975278.754286699</v>
      </c>
      <c r="I57" s="44">
        <v>2105111.1767976601</v>
      </c>
      <c r="J57" s="44">
        <v>178239304.155462</v>
      </c>
      <c r="K57" s="44">
        <v>20235129.5318521</v>
      </c>
      <c r="L57" s="44">
        <v>2680695.5523432698</v>
      </c>
      <c r="M57" s="44">
        <v>15427932.328885101</v>
      </c>
      <c r="N57" s="44">
        <v>190372718.218613</v>
      </c>
      <c r="O57" s="44">
        <v>2760854502.6501899</v>
      </c>
      <c r="P57" s="44">
        <v>1874567.88094354</v>
      </c>
      <c r="Q57" s="44">
        <v>2278627.1060702698</v>
      </c>
      <c r="R57" s="44">
        <v>96782782.123527706</v>
      </c>
      <c r="S57" s="44">
        <v>526814.55159500497</v>
      </c>
      <c r="T57" s="44">
        <v>443309532.295241</v>
      </c>
      <c r="U57" s="44">
        <v>10961083.7683479</v>
      </c>
      <c r="V57" s="44">
        <v>3793317399.81106</v>
      </c>
      <c r="W57" s="44">
        <v>51976607.944906697</v>
      </c>
      <c r="X57" s="44">
        <v>821179.74491932103</v>
      </c>
      <c r="Y57" s="44">
        <v>1041297.2134993901</v>
      </c>
      <c r="Z57" s="44">
        <v>2081857.6913077801</v>
      </c>
      <c r="AA57" s="44">
        <v>8628938.4123355094</v>
      </c>
      <c r="AB57" s="44">
        <v>253794158.67605299</v>
      </c>
      <c r="AC57" s="44">
        <v>304924557.64099503</v>
      </c>
      <c r="AD57" s="44">
        <v>9354184.4054159801</v>
      </c>
      <c r="AE57" s="44">
        <v>10612392.708936401</v>
      </c>
      <c r="AF57" s="44">
        <v>895469.33031948598</v>
      </c>
      <c r="AG57" s="44">
        <v>23184949.250652298</v>
      </c>
      <c r="AH57" s="44">
        <v>506245153.52913201</v>
      </c>
      <c r="AI57" s="44">
        <v>8213360.3059748197</v>
      </c>
      <c r="AJ57" s="44">
        <v>34857776.2219541</v>
      </c>
      <c r="AK57" s="44">
        <v>907135.82338792901</v>
      </c>
      <c r="AL57" s="44">
        <v>63686665.019697301</v>
      </c>
      <c r="AM57" s="44">
        <v>1394653.8830715001</v>
      </c>
      <c r="AN57" s="44">
        <v>5501435.2218970703</v>
      </c>
      <c r="AO57" s="44">
        <v>449813.36597611703</v>
      </c>
      <c r="AP57" s="44">
        <v>4090883.9248037902</v>
      </c>
      <c r="AQ57" s="44">
        <v>480436041.57484001</v>
      </c>
      <c r="AR57" s="44">
        <v>477121622.80694002</v>
      </c>
      <c r="AS57" s="44">
        <v>54742102.141270898</v>
      </c>
      <c r="AT57" s="44">
        <v>9658461.3168931194</v>
      </c>
      <c r="AU57" s="44">
        <v>52291439.7045708</v>
      </c>
      <c r="AV57" s="44">
        <v>12986716.3609221</v>
      </c>
      <c r="AW57" s="44">
        <v>3180655.1074392102</v>
      </c>
      <c r="AX57" s="44">
        <v>6419636.6592656104</v>
      </c>
      <c r="AY57" s="44">
        <v>1117975.88626511</v>
      </c>
      <c r="AZ57" s="44">
        <v>14142086.7504023</v>
      </c>
      <c r="BA57" s="44">
        <v>12702715.102819201</v>
      </c>
      <c r="BB57" s="44">
        <v>2609399.7657377301</v>
      </c>
      <c r="BC57" s="44">
        <v>9503425.7819408495</v>
      </c>
      <c r="BD57" s="44">
        <v>913030.79555470299</v>
      </c>
      <c r="BE57" s="44">
        <v>1160662.6015935901</v>
      </c>
      <c r="BF57" s="44">
        <v>924631.45790764305</v>
      </c>
      <c r="BG57" s="44">
        <v>2485245.0037573199</v>
      </c>
      <c r="BH57" s="44">
        <v>10548677.419541501</v>
      </c>
      <c r="BI57" s="44">
        <v>36344520.650037803</v>
      </c>
      <c r="BJ57" s="44">
        <v>109078259.14927</v>
      </c>
      <c r="BK57" s="44">
        <v>20313357.206928499</v>
      </c>
      <c r="BL57" s="44">
        <v>117123850.510105</v>
      </c>
      <c r="BM57" s="44">
        <v>7458592.0059787501</v>
      </c>
      <c r="BN57" s="44">
        <v>4350542.4823068604</v>
      </c>
      <c r="BO57" s="44">
        <v>63602125.591448396</v>
      </c>
      <c r="BP57" s="44">
        <v>6992663.3335823203</v>
      </c>
      <c r="BQ57" s="44">
        <v>187730.79674305499</v>
      </c>
      <c r="BR57" s="44">
        <v>3984988.7976893499</v>
      </c>
      <c r="BS57" s="44">
        <v>1811453.2458583601</v>
      </c>
      <c r="BT57" s="44">
        <v>369585.90125959599</v>
      </c>
      <c r="BU57" s="44">
        <v>39757908.027984098</v>
      </c>
      <c r="BV57" s="44">
        <v>593129707.05040395</v>
      </c>
      <c r="BW57" s="44">
        <v>1082843.81652325</v>
      </c>
      <c r="BX57" s="44">
        <v>3421940.0885421401</v>
      </c>
      <c r="BY57" s="44">
        <v>34739981.387002997</v>
      </c>
      <c r="BZ57" s="44">
        <v>469426.95021026698</v>
      </c>
      <c r="CA57" s="44">
        <v>1088503.0042170701</v>
      </c>
      <c r="CB57" s="44">
        <v>1449789.9902369301</v>
      </c>
      <c r="CC57" s="44">
        <v>7529076.5933502195</v>
      </c>
      <c r="CD57" s="44">
        <v>80299999.219020501</v>
      </c>
      <c r="CE57" s="44">
        <f t="shared" si="1"/>
        <v>11434783631.105965</v>
      </c>
    </row>
    <row r="58" spans="1:83" x14ac:dyDescent="0.3">
      <c r="A58" s="43" t="s">
        <v>60</v>
      </c>
      <c r="B58" s="46" t="s">
        <v>60</v>
      </c>
      <c r="C58" s="46" t="s">
        <v>220</v>
      </c>
      <c r="D58" s="44">
        <v>6891934.28240743</v>
      </c>
      <c r="E58" s="44">
        <v>8232549.7330267997</v>
      </c>
      <c r="F58" s="44">
        <v>5855976.51565303</v>
      </c>
      <c r="G58" s="44">
        <v>299980551.30395401</v>
      </c>
      <c r="H58" s="44">
        <v>75589754.246212095</v>
      </c>
      <c r="I58" s="44">
        <v>2400720.7275295202</v>
      </c>
      <c r="J58" s="44">
        <v>182343643.91757101</v>
      </c>
      <c r="K58" s="44">
        <v>25626012.688493501</v>
      </c>
      <c r="L58" s="44">
        <v>3083346.7786307</v>
      </c>
      <c r="M58" s="44">
        <v>17730107.526104599</v>
      </c>
      <c r="N58" s="44">
        <v>193430178.836254</v>
      </c>
      <c r="O58" s="44">
        <v>3439455208.1097102</v>
      </c>
      <c r="P58" s="44">
        <v>2355337.0868356698</v>
      </c>
      <c r="Q58" s="44">
        <v>2024756.9942518701</v>
      </c>
      <c r="R58" s="44">
        <v>96013722.639748901</v>
      </c>
      <c r="S58" s="44">
        <v>522216.57287241198</v>
      </c>
      <c r="T58" s="44">
        <v>493789104.524212</v>
      </c>
      <c r="U58" s="44">
        <v>13083658.4470338</v>
      </c>
      <c r="V58" s="44">
        <v>3270641933.8716102</v>
      </c>
      <c r="W58" s="44">
        <v>52446032.200649999</v>
      </c>
      <c r="X58" s="44">
        <v>1093527.82006488</v>
      </c>
      <c r="Y58" s="44">
        <v>1178832.4675088101</v>
      </c>
      <c r="Z58" s="44">
        <v>2008247.71314821</v>
      </c>
      <c r="AA58" s="44">
        <v>19364859.974470399</v>
      </c>
      <c r="AB58" s="44">
        <v>263612612.54388499</v>
      </c>
      <c r="AC58" s="44">
        <v>328290224.74339199</v>
      </c>
      <c r="AD58" s="44">
        <v>10277098.66306</v>
      </c>
      <c r="AE58" s="44">
        <v>9769550.5883462597</v>
      </c>
      <c r="AF58" s="44">
        <v>929112.72336163803</v>
      </c>
      <c r="AG58" s="44">
        <v>23899746.886065699</v>
      </c>
      <c r="AH58" s="44">
        <v>536164232.72532499</v>
      </c>
      <c r="AI58" s="44">
        <v>8586971.9004109595</v>
      </c>
      <c r="AJ58" s="44">
        <v>38079431.674131997</v>
      </c>
      <c r="AK58" s="44">
        <v>743845.04893253394</v>
      </c>
      <c r="AL58" s="44">
        <v>62644198.640283801</v>
      </c>
      <c r="AM58" s="44">
        <v>1996325.61436496</v>
      </c>
      <c r="AN58" s="44">
        <v>5285137.0528215896</v>
      </c>
      <c r="AO58" s="44">
        <v>671900.08826814301</v>
      </c>
      <c r="AP58" s="44">
        <v>3183187.8092084499</v>
      </c>
      <c r="AQ58" s="44">
        <v>459568665.49895102</v>
      </c>
      <c r="AR58" s="44">
        <v>645581143.42987394</v>
      </c>
      <c r="AS58" s="44">
        <v>69930995.186880499</v>
      </c>
      <c r="AT58" s="44">
        <v>12404752.500182301</v>
      </c>
      <c r="AU58" s="44">
        <v>52237488.2909922</v>
      </c>
      <c r="AV58" s="44">
        <v>17236857.688378301</v>
      </c>
      <c r="AW58" s="44">
        <v>4547388.21128284</v>
      </c>
      <c r="AX58" s="44">
        <v>8733593.4209114406</v>
      </c>
      <c r="AY58" s="44">
        <v>1041208.41662085</v>
      </c>
      <c r="AZ58" s="44">
        <v>15674850.461285099</v>
      </c>
      <c r="BA58" s="44">
        <v>13616866.227765899</v>
      </c>
      <c r="BB58" s="44">
        <v>2642223.1214959901</v>
      </c>
      <c r="BC58" s="44">
        <v>10523989.2005713</v>
      </c>
      <c r="BD58" s="44">
        <v>1144462.26968502</v>
      </c>
      <c r="BE58" s="44">
        <v>1209227.5672294099</v>
      </c>
      <c r="BF58" s="44">
        <v>831976.45414225804</v>
      </c>
      <c r="BG58" s="44">
        <v>2982270.80863743</v>
      </c>
      <c r="BH58" s="44">
        <v>12321977.8583048</v>
      </c>
      <c r="BI58" s="44">
        <v>29775401.786566898</v>
      </c>
      <c r="BJ58" s="44">
        <v>92253649.187876597</v>
      </c>
      <c r="BK58" s="44">
        <v>19703592.0189263</v>
      </c>
      <c r="BL58" s="44">
        <v>130022703.487498</v>
      </c>
      <c r="BM58" s="44">
        <v>8016738.9380403003</v>
      </c>
      <c r="BN58" s="44">
        <v>5076971.0249249795</v>
      </c>
      <c r="BO58" s="44">
        <v>77317710.602507398</v>
      </c>
      <c r="BP58" s="44">
        <v>8689528.8003506195</v>
      </c>
      <c r="BQ58" s="44">
        <v>235141.421378611</v>
      </c>
      <c r="BR58" s="44">
        <v>4977234.8160263402</v>
      </c>
      <c r="BS58" s="44">
        <v>1713624.93606674</v>
      </c>
      <c r="BT58" s="44">
        <v>339152.59136397397</v>
      </c>
      <c r="BU58" s="44">
        <v>39319394.463210598</v>
      </c>
      <c r="BV58" s="44">
        <v>594628638.48974597</v>
      </c>
      <c r="BW58" s="44">
        <v>1309369.49896197</v>
      </c>
      <c r="BX58" s="44">
        <v>3086540.8622047901</v>
      </c>
      <c r="BY58" s="44">
        <v>31667674.850032799</v>
      </c>
      <c r="BZ58" s="44">
        <v>460779.54577246303</v>
      </c>
      <c r="CA58" s="44">
        <v>1456910.4187266501</v>
      </c>
      <c r="CB58" s="44">
        <v>2205955.3667047699</v>
      </c>
      <c r="CC58" s="44">
        <v>11183473.9043475</v>
      </c>
      <c r="CD58" s="44">
        <v>78834830.500042796</v>
      </c>
      <c r="CE58" s="44">
        <f t="shared" si="1"/>
        <v>11983780745.804281</v>
      </c>
    </row>
    <row r="59" spans="1:83" x14ac:dyDescent="0.3">
      <c r="A59" s="43" t="s">
        <v>61</v>
      </c>
      <c r="B59" s="46" t="s">
        <v>61</v>
      </c>
      <c r="C59" s="46" t="s">
        <v>220</v>
      </c>
      <c r="D59" s="44">
        <v>9005546.7115152795</v>
      </c>
      <c r="E59" s="44">
        <v>13593061.0186818</v>
      </c>
      <c r="F59" s="44">
        <v>4899260.33720663</v>
      </c>
      <c r="G59" s="44">
        <v>221731001.752451</v>
      </c>
      <c r="H59" s="44">
        <v>63278666.638171002</v>
      </c>
      <c r="I59" s="44">
        <v>2887681.8765404401</v>
      </c>
      <c r="J59" s="44">
        <v>140916808.75472301</v>
      </c>
      <c r="K59" s="44">
        <v>17619710.915453099</v>
      </c>
      <c r="L59" s="44">
        <v>1603434.10356059</v>
      </c>
      <c r="M59" s="44">
        <v>17223183.885272998</v>
      </c>
      <c r="N59" s="44">
        <v>179883117.98715901</v>
      </c>
      <c r="O59" s="44">
        <v>2042772559.16083</v>
      </c>
      <c r="P59" s="44">
        <v>2451255.3966578902</v>
      </c>
      <c r="Q59" s="44">
        <v>2367482.8488331302</v>
      </c>
      <c r="R59" s="44">
        <v>120070158.051311</v>
      </c>
      <c r="S59" s="44">
        <v>252253.62454866499</v>
      </c>
      <c r="T59" s="44">
        <v>487633665.49442798</v>
      </c>
      <c r="U59" s="44">
        <v>6241599.2854169197</v>
      </c>
      <c r="V59" s="44">
        <v>3254087487.3707199</v>
      </c>
      <c r="W59" s="44">
        <v>39501607.145749196</v>
      </c>
      <c r="X59" s="44">
        <v>719194.27768863901</v>
      </c>
      <c r="Y59" s="44">
        <v>803094.73912242195</v>
      </c>
      <c r="Z59" s="44">
        <v>2202833.4344657701</v>
      </c>
      <c r="AA59" s="44">
        <v>15389936.2509919</v>
      </c>
      <c r="AB59" s="44">
        <v>217805539.93722999</v>
      </c>
      <c r="AC59" s="44">
        <v>190876341.00704399</v>
      </c>
      <c r="AD59" s="44">
        <v>7944037.4176902501</v>
      </c>
      <c r="AE59" s="44">
        <v>8578803.6724353507</v>
      </c>
      <c r="AF59" s="44">
        <v>1287955.81251492</v>
      </c>
      <c r="AG59" s="44">
        <v>20708724.9389656</v>
      </c>
      <c r="AH59" s="44">
        <v>366504162.46806097</v>
      </c>
      <c r="AI59" s="44">
        <v>6000365.9813679503</v>
      </c>
      <c r="AJ59" s="44">
        <v>26891680.0587736</v>
      </c>
      <c r="AK59" s="44">
        <v>737159.07945336401</v>
      </c>
      <c r="AL59" s="44">
        <v>42459575.964655802</v>
      </c>
      <c r="AM59" s="44">
        <v>1031022.32008028</v>
      </c>
      <c r="AN59" s="44">
        <v>5488760.3462387696</v>
      </c>
      <c r="AO59" s="44">
        <v>391664.956017841</v>
      </c>
      <c r="AP59" s="44">
        <v>5766628.8480365397</v>
      </c>
      <c r="AQ59" s="44">
        <v>533801529.10569799</v>
      </c>
      <c r="AR59" s="44">
        <v>553547439.61537504</v>
      </c>
      <c r="AS59" s="44">
        <v>51530698.872060597</v>
      </c>
      <c r="AT59" s="44">
        <v>10314240.756211899</v>
      </c>
      <c r="AU59" s="44">
        <v>62783391.484689303</v>
      </c>
      <c r="AV59" s="44">
        <v>11797639.1628638</v>
      </c>
      <c r="AW59" s="44">
        <v>3476226.7854871801</v>
      </c>
      <c r="AX59" s="44">
        <v>4253465.2669861903</v>
      </c>
      <c r="AY59" s="44">
        <v>855760.65454336395</v>
      </c>
      <c r="AZ59" s="44">
        <v>12720437.785823399</v>
      </c>
      <c r="BA59" s="44">
        <v>11370920.861734901</v>
      </c>
      <c r="BB59" s="44">
        <v>2992561.3220186699</v>
      </c>
      <c r="BC59" s="44">
        <v>7595314.7716004504</v>
      </c>
      <c r="BD59" s="44">
        <v>924911.62328270497</v>
      </c>
      <c r="BE59" s="44">
        <v>984046.52479781001</v>
      </c>
      <c r="BF59" s="44">
        <v>1151383.2139321701</v>
      </c>
      <c r="BG59" s="44">
        <v>2638162.57432249</v>
      </c>
      <c r="BH59" s="44">
        <v>8648360.2689596508</v>
      </c>
      <c r="BI59" s="44">
        <v>30133390.859888598</v>
      </c>
      <c r="BJ59" s="44">
        <v>98023439.550439298</v>
      </c>
      <c r="BK59" s="44">
        <v>17285988.749458902</v>
      </c>
      <c r="BL59" s="44">
        <v>102146495.205101</v>
      </c>
      <c r="BM59" s="44">
        <v>8836867.5357008595</v>
      </c>
      <c r="BN59" s="44">
        <v>4566000.1380825099</v>
      </c>
      <c r="BO59" s="44">
        <v>57599747.490591504</v>
      </c>
      <c r="BP59" s="44">
        <v>9869426.1984091494</v>
      </c>
      <c r="BQ59" s="44">
        <v>44959.095011425503</v>
      </c>
      <c r="BR59" s="44">
        <v>3075682.08631485</v>
      </c>
      <c r="BS59" s="44">
        <v>2233273.3349888599</v>
      </c>
      <c r="BT59" s="44">
        <v>386322.82366187702</v>
      </c>
      <c r="BU59" s="44">
        <v>43088519.247958601</v>
      </c>
      <c r="BV59" s="44">
        <v>620607483.93389499</v>
      </c>
      <c r="BW59" s="44">
        <v>1239395.6722466301</v>
      </c>
      <c r="BX59" s="44">
        <v>2840266.4653547402</v>
      </c>
      <c r="BY59" s="44">
        <v>27916223.9478691</v>
      </c>
      <c r="BZ59" s="44">
        <v>298510.84063872101</v>
      </c>
      <c r="CA59" s="44">
        <v>760932.00267075899</v>
      </c>
      <c r="CB59" s="44">
        <v>1618902.3295412001</v>
      </c>
      <c r="CC59" s="44">
        <v>8550442.2677873094</v>
      </c>
      <c r="CD59" s="44">
        <v>63215936.505283996</v>
      </c>
      <c r="CE59" s="44">
        <f t="shared" si="1"/>
        <v>9935331720.8013496</v>
      </c>
    </row>
    <row r="60" spans="1:83" x14ac:dyDescent="0.3">
      <c r="A60" s="43" t="s">
        <v>62</v>
      </c>
      <c r="B60" s="46" t="s">
        <v>62</v>
      </c>
      <c r="C60" s="46" t="s">
        <v>220</v>
      </c>
      <c r="D60" s="44">
        <v>7295215.7790957401</v>
      </c>
      <c r="E60" s="44">
        <v>11446352.626150399</v>
      </c>
      <c r="F60" s="44">
        <v>6634024.3589372104</v>
      </c>
      <c r="G60" s="44">
        <v>243342605.76063299</v>
      </c>
      <c r="H60" s="44">
        <v>74919373.0924474</v>
      </c>
      <c r="I60" s="44">
        <v>2001909.83129109</v>
      </c>
      <c r="J60" s="44">
        <v>164672099.53520501</v>
      </c>
      <c r="K60" s="44">
        <v>25451939.083145902</v>
      </c>
      <c r="L60" s="44">
        <v>2593904.5270506199</v>
      </c>
      <c r="M60" s="44">
        <v>16275238.2015053</v>
      </c>
      <c r="N60" s="44">
        <v>186512012.32021999</v>
      </c>
      <c r="O60" s="44">
        <v>2364706297.1848102</v>
      </c>
      <c r="P60" s="44">
        <v>2573139.9114941298</v>
      </c>
      <c r="Q60" s="44">
        <v>2300825.2043929398</v>
      </c>
      <c r="R60" s="44">
        <v>110344765.198266</v>
      </c>
      <c r="S60" s="44">
        <v>483915.69614388299</v>
      </c>
      <c r="T60" s="44">
        <v>476583468.22352201</v>
      </c>
      <c r="U60" s="44">
        <v>10106349.6389561</v>
      </c>
      <c r="V60" s="44">
        <v>3652574094.8410702</v>
      </c>
      <c r="W60" s="44">
        <v>59043526.025438897</v>
      </c>
      <c r="X60" s="44">
        <v>1040941.50270222</v>
      </c>
      <c r="Y60" s="44">
        <v>1247160.23670674</v>
      </c>
      <c r="Z60" s="44">
        <v>2175867.2521368898</v>
      </c>
      <c r="AA60" s="44">
        <v>7919177.8501661597</v>
      </c>
      <c r="AB60" s="44">
        <v>261396804.81219801</v>
      </c>
      <c r="AC60" s="44">
        <v>274099329.85467398</v>
      </c>
      <c r="AD60" s="44">
        <v>9189835.9933330193</v>
      </c>
      <c r="AE60" s="44">
        <v>9667406.0835567303</v>
      </c>
      <c r="AF60" s="44">
        <v>958586.69095992297</v>
      </c>
      <c r="AG60" s="44">
        <v>24623272.685444798</v>
      </c>
      <c r="AH60" s="44">
        <v>488669815.10072798</v>
      </c>
      <c r="AI60" s="44">
        <v>7864712.8510570303</v>
      </c>
      <c r="AJ60" s="44">
        <v>36424518.169544302</v>
      </c>
      <c r="AK60" s="44">
        <v>760327.02501569502</v>
      </c>
      <c r="AL60" s="44">
        <v>64573271.613179803</v>
      </c>
      <c r="AM60" s="44">
        <v>1072603.21964914</v>
      </c>
      <c r="AN60" s="44">
        <v>5556147.88182812</v>
      </c>
      <c r="AO60" s="44">
        <v>525706.65300909302</v>
      </c>
      <c r="AP60" s="44">
        <v>4820523.6552496897</v>
      </c>
      <c r="AQ60" s="44">
        <v>480430057.61690903</v>
      </c>
      <c r="AR60" s="44">
        <v>542576101.05689597</v>
      </c>
      <c r="AS60" s="44">
        <v>60121245.453362398</v>
      </c>
      <c r="AT60" s="44">
        <v>8833082.7420399599</v>
      </c>
      <c r="AU60" s="44">
        <v>55389729.6369517</v>
      </c>
      <c r="AV60" s="44">
        <v>13321035.1428669</v>
      </c>
      <c r="AW60" s="44">
        <v>3755440.3220064999</v>
      </c>
      <c r="AX60" s="44">
        <v>6032333.0568762999</v>
      </c>
      <c r="AY60" s="44">
        <v>1417863.1671018701</v>
      </c>
      <c r="AZ60" s="44">
        <v>13260057.685491201</v>
      </c>
      <c r="BA60" s="44">
        <v>11569086.677738899</v>
      </c>
      <c r="BB60" s="44">
        <v>2617688.91987926</v>
      </c>
      <c r="BC60" s="44">
        <v>11640243.1849242</v>
      </c>
      <c r="BD60" s="44">
        <v>986690.81150358403</v>
      </c>
      <c r="BE60" s="44">
        <v>1138803.8972626899</v>
      </c>
      <c r="BF60" s="44">
        <v>716542.21388876799</v>
      </c>
      <c r="BG60" s="44">
        <v>2636108.0060853502</v>
      </c>
      <c r="BH60" s="44">
        <v>10878813.150714001</v>
      </c>
      <c r="BI60" s="44">
        <v>49816947.722744897</v>
      </c>
      <c r="BJ60" s="44">
        <v>109285228.45676</v>
      </c>
      <c r="BK60" s="44">
        <v>19241410.621284999</v>
      </c>
      <c r="BL60" s="44">
        <v>131345388.47399899</v>
      </c>
      <c r="BM60" s="44">
        <v>8334277.2351925997</v>
      </c>
      <c r="BN60" s="44">
        <v>5301692.9756238395</v>
      </c>
      <c r="BO60" s="44">
        <v>53863361.618842699</v>
      </c>
      <c r="BP60" s="44">
        <v>7801941.4954595203</v>
      </c>
      <c r="BQ60" s="44">
        <v>199949.17819488401</v>
      </c>
      <c r="BR60" s="44">
        <v>3704324.2401333898</v>
      </c>
      <c r="BS60" s="44">
        <v>1722369.2870813699</v>
      </c>
      <c r="BT60" s="44">
        <v>264019.59456712502</v>
      </c>
      <c r="BU60" s="44">
        <v>41050723.240801103</v>
      </c>
      <c r="BV60" s="44">
        <v>594479401.545982</v>
      </c>
      <c r="BW60" s="44">
        <v>1394138.7833741501</v>
      </c>
      <c r="BX60" s="44">
        <v>2914128.4106699601</v>
      </c>
      <c r="BY60" s="44">
        <v>30163039.468973398</v>
      </c>
      <c r="BZ60" s="44">
        <v>451819.535601785</v>
      </c>
      <c r="CA60" s="44">
        <v>1138186.8323650199</v>
      </c>
      <c r="CB60" s="44">
        <v>1685095.2282545301</v>
      </c>
      <c r="CC60" s="44">
        <v>10332865.8892953</v>
      </c>
      <c r="CD60" s="44">
        <v>70103765.183299899</v>
      </c>
      <c r="CE60" s="44">
        <f t="shared" si="1"/>
        <v>10994362063.931917</v>
      </c>
    </row>
    <row r="61" spans="1:83" x14ac:dyDescent="0.3">
      <c r="A61" s="43" t="s">
        <v>63</v>
      </c>
      <c r="B61" s="46" t="s">
        <v>63</v>
      </c>
      <c r="C61" s="46" t="s">
        <v>220</v>
      </c>
      <c r="D61" s="44">
        <v>8379177.2483559502</v>
      </c>
      <c r="E61" s="44">
        <v>11995733.20476</v>
      </c>
      <c r="F61" s="44">
        <v>5235530.4777322896</v>
      </c>
      <c r="G61" s="44">
        <v>211691635.174961</v>
      </c>
      <c r="H61" s="44">
        <v>56603127.239434503</v>
      </c>
      <c r="I61" s="44">
        <v>2171700.9562797602</v>
      </c>
      <c r="J61" s="44">
        <v>156703296.934623</v>
      </c>
      <c r="K61" s="44">
        <v>22216945.048520699</v>
      </c>
      <c r="L61" s="44">
        <v>1591645.9953777499</v>
      </c>
      <c r="M61" s="44">
        <v>14841988.7772063</v>
      </c>
      <c r="N61" s="44">
        <v>178918719.87859401</v>
      </c>
      <c r="O61" s="44">
        <v>1991964605.8494101</v>
      </c>
      <c r="P61" s="44">
        <v>2421266.9280135301</v>
      </c>
      <c r="Q61" s="44">
        <v>2110449.3953292901</v>
      </c>
      <c r="R61" s="44">
        <v>101193099.242044</v>
      </c>
      <c r="S61" s="44">
        <v>213828.81597093699</v>
      </c>
      <c r="T61" s="44">
        <v>476368708.89896899</v>
      </c>
      <c r="U61" s="44">
        <v>7625580.3271051804</v>
      </c>
      <c r="V61" s="44">
        <v>3062983148.2218599</v>
      </c>
      <c r="W61" s="44">
        <v>55825038.895763896</v>
      </c>
      <c r="X61" s="44">
        <v>942896.71245455998</v>
      </c>
      <c r="Y61" s="44">
        <v>966116.01533762203</v>
      </c>
      <c r="Z61" s="44">
        <v>2002252.1803539901</v>
      </c>
      <c r="AA61" s="44">
        <v>11553379.8815646</v>
      </c>
      <c r="AB61" s="44">
        <v>241748315.04708099</v>
      </c>
      <c r="AC61" s="44">
        <v>238503406.899647</v>
      </c>
      <c r="AD61" s="44">
        <v>7713895.56568876</v>
      </c>
      <c r="AE61" s="44">
        <v>7904029.4568005204</v>
      </c>
      <c r="AF61" s="44">
        <v>1169796.29497781</v>
      </c>
      <c r="AG61" s="44">
        <v>18604664.4713175</v>
      </c>
      <c r="AH61" s="44">
        <v>403384760.73902702</v>
      </c>
      <c r="AI61" s="44">
        <v>7198097.4395480296</v>
      </c>
      <c r="AJ61" s="44">
        <v>29568031.246776</v>
      </c>
      <c r="AK61" s="44">
        <v>662969.70196601597</v>
      </c>
      <c r="AL61" s="44">
        <v>58466035.313904099</v>
      </c>
      <c r="AM61" s="44">
        <v>1716043.5090606399</v>
      </c>
      <c r="AN61" s="44">
        <v>4751482.8293158198</v>
      </c>
      <c r="AO61" s="44">
        <v>680995.78464013198</v>
      </c>
      <c r="AP61" s="44">
        <v>4292915.8043321297</v>
      </c>
      <c r="AQ61" s="44">
        <v>495609983.54017299</v>
      </c>
      <c r="AR61" s="44">
        <v>579746875.77171195</v>
      </c>
      <c r="AS61" s="44">
        <v>57310445.807848297</v>
      </c>
      <c r="AT61" s="44">
        <v>11453878.365868701</v>
      </c>
      <c r="AU61" s="44">
        <v>51263213.254065402</v>
      </c>
      <c r="AV61" s="44">
        <v>12599457.036695899</v>
      </c>
      <c r="AW61" s="44">
        <v>4032762.6033871998</v>
      </c>
      <c r="AX61" s="44">
        <v>4446160.9821412498</v>
      </c>
      <c r="AY61" s="44">
        <v>911687.64149273199</v>
      </c>
      <c r="AZ61" s="44">
        <v>12464231.647574401</v>
      </c>
      <c r="BA61" s="44">
        <v>11652794.8272008</v>
      </c>
      <c r="BB61" s="44">
        <v>2503020.5009720498</v>
      </c>
      <c r="BC61" s="44">
        <v>9532851.8441624399</v>
      </c>
      <c r="BD61" s="44">
        <v>978260.86081193597</v>
      </c>
      <c r="BE61" s="44">
        <v>1152635.3259922101</v>
      </c>
      <c r="BF61" s="44">
        <v>1043339.51551582</v>
      </c>
      <c r="BG61" s="44">
        <v>2943916.0610984401</v>
      </c>
      <c r="BH61" s="44">
        <v>14852175.4104257</v>
      </c>
      <c r="BI61" s="44">
        <v>30950989.8102061</v>
      </c>
      <c r="BJ61" s="44">
        <v>90367556.889364898</v>
      </c>
      <c r="BK61" s="44">
        <v>14738193.732536601</v>
      </c>
      <c r="BL61" s="44">
        <v>110343206.521614</v>
      </c>
      <c r="BM61" s="44">
        <v>9208552.4931573309</v>
      </c>
      <c r="BN61" s="44">
        <v>4002002.98166057</v>
      </c>
      <c r="BO61" s="44">
        <v>59804619.259473301</v>
      </c>
      <c r="BP61" s="44">
        <v>9208171.3762874492</v>
      </c>
      <c r="BQ61" s="44">
        <v>156474.48142549701</v>
      </c>
      <c r="BR61" s="44">
        <v>3263623.7683570599</v>
      </c>
      <c r="BS61" s="44">
        <v>1741580.7631631601</v>
      </c>
      <c r="BT61" s="44">
        <v>392770.99528634199</v>
      </c>
      <c r="BU61" s="44">
        <v>40258092.141574398</v>
      </c>
      <c r="BV61" s="44">
        <v>589620697.44154406</v>
      </c>
      <c r="BW61" s="44">
        <v>1470882.52911142</v>
      </c>
      <c r="BX61" s="44">
        <v>2447653.5856964299</v>
      </c>
      <c r="BY61" s="44">
        <v>27267768.209201999</v>
      </c>
      <c r="BZ61" s="44">
        <v>387175.88511002099</v>
      </c>
      <c r="CA61" s="44">
        <v>874634.47520537104</v>
      </c>
      <c r="CB61" s="44">
        <v>2151794.3307048501</v>
      </c>
      <c r="CC61" s="44">
        <v>9158616.1885993592</v>
      </c>
      <c r="CD61" s="44">
        <v>70087598.976258293</v>
      </c>
      <c r="CE61" s="44">
        <f t="shared" si="1"/>
        <v>9765285660.2367802</v>
      </c>
    </row>
    <row r="62" spans="1:83" x14ac:dyDescent="0.3">
      <c r="A62" s="43" t="s">
        <v>73</v>
      </c>
      <c r="B62" s="46" t="s">
        <v>73</v>
      </c>
      <c r="C62" s="46" t="s">
        <v>213</v>
      </c>
      <c r="D62" s="44">
        <v>1527387.6967235201</v>
      </c>
      <c r="E62" s="44">
        <v>975010.21385601803</v>
      </c>
      <c r="F62" s="44">
        <v>3864614.46017686</v>
      </c>
      <c r="G62" s="44">
        <v>114129736.749164</v>
      </c>
      <c r="H62" s="44">
        <v>55575858.018420704</v>
      </c>
      <c r="I62" s="44">
        <v>1533610.65192868</v>
      </c>
      <c r="J62" s="44">
        <v>80661416.837281793</v>
      </c>
      <c r="K62" s="44">
        <v>9058175.3035559207</v>
      </c>
      <c r="L62" s="44">
        <v>1067880.8792806</v>
      </c>
      <c r="M62" s="44">
        <v>42426776.634029701</v>
      </c>
      <c r="N62" s="44">
        <v>152169502.31056201</v>
      </c>
      <c r="O62" s="44">
        <v>1164769470.1356001</v>
      </c>
      <c r="P62" s="44">
        <v>1306819.9826578</v>
      </c>
      <c r="Q62" s="44">
        <v>1940482.68188409</v>
      </c>
      <c r="R62" s="44">
        <v>175214991.52720901</v>
      </c>
      <c r="S62" s="44">
        <v>123736.034125151</v>
      </c>
      <c r="T62" s="44">
        <v>309639196.00523299</v>
      </c>
      <c r="U62" s="44">
        <v>338923.95149168</v>
      </c>
      <c r="V62" s="44">
        <v>2218090273.4346299</v>
      </c>
      <c r="W62" s="44">
        <v>55309052.246724904</v>
      </c>
      <c r="X62" s="44">
        <v>593012.71464320796</v>
      </c>
      <c r="Y62" s="44">
        <v>373894.319469348</v>
      </c>
      <c r="Z62" s="44">
        <v>0</v>
      </c>
      <c r="AA62" s="44">
        <v>37841510.203636996</v>
      </c>
      <c r="AB62" s="44">
        <v>151147915.29201901</v>
      </c>
      <c r="AC62" s="44">
        <v>189782725.826527</v>
      </c>
      <c r="AD62" s="44">
        <v>14774342.382664099</v>
      </c>
      <c r="AE62" s="44">
        <v>15606093.5110301</v>
      </c>
      <c r="AF62" s="44">
        <v>249556.767018165</v>
      </c>
      <c r="AG62" s="44">
        <v>17125407.537114099</v>
      </c>
      <c r="AH62" s="44">
        <v>251651820.44119501</v>
      </c>
      <c r="AI62" s="44">
        <v>4816785.0202973196</v>
      </c>
      <c r="AJ62" s="44">
        <v>5517676.89378992</v>
      </c>
      <c r="AK62" s="44">
        <v>441096.88877723401</v>
      </c>
      <c r="AL62" s="44">
        <v>46076661.901295103</v>
      </c>
      <c r="AM62" s="44">
        <v>453744.50068435102</v>
      </c>
      <c r="AN62" s="44">
        <v>5335172.94960084</v>
      </c>
      <c r="AO62" s="44">
        <v>331122.485422622</v>
      </c>
      <c r="AP62" s="44">
        <v>3006765.4676297698</v>
      </c>
      <c r="AQ62" s="44">
        <v>3690451.12089562</v>
      </c>
      <c r="AR62" s="44">
        <v>103574672.863479</v>
      </c>
      <c r="AS62" s="44">
        <v>50009708.050927699</v>
      </c>
      <c r="AT62" s="44">
        <v>3145022.7723030499</v>
      </c>
      <c r="AU62" s="44">
        <v>10464654.039693899</v>
      </c>
      <c r="AV62" s="44">
        <v>10615052.553230699</v>
      </c>
      <c r="AW62" s="44">
        <v>2453321.5325093302</v>
      </c>
      <c r="AX62" s="44">
        <v>15671208.5973907</v>
      </c>
      <c r="AY62" s="44">
        <v>2162284.34360789</v>
      </c>
      <c r="AZ62" s="44">
        <v>10580733.5861468</v>
      </c>
      <c r="BA62" s="44">
        <v>3712150.37907256</v>
      </c>
      <c r="BB62" s="44">
        <v>1430878.40581468</v>
      </c>
      <c r="BC62" s="44">
        <v>3138105.50701829</v>
      </c>
      <c r="BD62" s="44">
        <v>362623.45318709197</v>
      </c>
      <c r="BE62" s="44">
        <v>460410.17388839403</v>
      </c>
      <c r="BF62" s="44">
        <v>0</v>
      </c>
      <c r="BG62" s="44">
        <v>1290966.7092653101</v>
      </c>
      <c r="BH62" s="44">
        <v>18798542.964600399</v>
      </c>
      <c r="BI62" s="44">
        <v>20964220.515306398</v>
      </c>
      <c r="BJ62" s="44">
        <v>36145170.399808697</v>
      </c>
      <c r="BK62" s="44">
        <v>18273647.8034993</v>
      </c>
      <c r="BL62" s="44">
        <v>49625893.681460202</v>
      </c>
      <c r="BM62" s="44">
        <v>20759834.359108198</v>
      </c>
      <c r="BN62" s="44">
        <v>4064752.2529536998</v>
      </c>
      <c r="BO62" s="44">
        <v>39858495.921736203</v>
      </c>
      <c r="BP62" s="44">
        <v>6139700.8195875203</v>
      </c>
      <c r="BQ62" s="44">
        <v>12591.0192568945</v>
      </c>
      <c r="BR62" s="44">
        <v>2379130.24525102</v>
      </c>
      <c r="BS62" s="44">
        <v>2371929.2542103198</v>
      </c>
      <c r="BT62" s="44">
        <v>121117.44458622699</v>
      </c>
      <c r="BU62" s="44">
        <v>5010353.1549718203</v>
      </c>
      <c r="BV62" s="44">
        <v>532100228.21607399</v>
      </c>
      <c r="BW62" s="44">
        <v>920212.58604272699</v>
      </c>
      <c r="BX62" s="44">
        <v>1050950.1956134599</v>
      </c>
      <c r="BY62" s="44">
        <v>20042288.718531799</v>
      </c>
      <c r="BZ62" s="44">
        <v>435135.58204885002</v>
      </c>
      <c r="CA62" s="44">
        <v>346189.17256365198</v>
      </c>
      <c r="CB62" s="44">
        <v>3165635.1309150201</v>
      </c>
      <c r="CC62" s="44">
        <v>13641886.244155601</v>
      </c>
      <c r="CD62" s="44">
        <v>52406029.577138104</v>
      </c>
      <c r="CE62" s="44">
        <f t="shared" si="1"/>
        <v>6206244400.2051992</v>
      </c>
    </row>
    <row r="63" spans="1:83" x14ac:dyDescent="0.3">
      <c r="A63" s="43" t="s">
        <v>74</v>
      </c>
      <c r="B63" s="46" t="s">
        <v>74</v>
      </c>
      <c r="C63" s="46" t="s">
        <v>213</v>
      </c>
      <c r="D63" s="44">
        <v>1712583.0294103001</v>
      </c>
      <c r="E63" s="44">
        <v>1489668.07467001</v>
      </c>
      <c r="F63" s="44">
        <v>3262498.1742215101</v>
      </c>
      <c r="G63" s="44">
        <v>119291450.50216</v>
      </c>
      <c r="H63" s="44">
        <v>48274649.159711704</v>
      </c>
      <c r="I63" s="44">
        <v>1678891.8990585799</v>
      </c>
      <c r="J63" s="44">
        <v>88866363.175291806</v>
      </c>
      <c r="K63" s="44">
        <v>8250655.0459475704</v>
      </c>
      <c r="L63" s="44">
        <v>1146415.29016151</v>
      </c>
      <c r="M63" s="44">
        <v>53877760.293684997</v>
      </c>
      <c r="N63" s="44">
        <v>165483181.03105599</v>
      </c>
      <c r="O63" s="44">
        <v>941532622.61835599</v>
      </c>
      <c r="P63" s="44">
        <v>1594090.2742987201</v>
      </c>
      <c r="Q63" s="44">
        <v>2025059.4853836901</v>
      </c>
      <c r="R63" s="44">
        <v>166786791.634893</v>
      </c>
      <c r="S63" s="44">
        <v>154406.87099973499</v>
      </c>
      <c r="T63" s="44">
        <v>319230188.21667498</v>
      </c>
      <c r="U63" s="44">
        <v>465569.21094790997</v>
      </c>
      <c r="V63" s="44">
        <v>2262105045.6933899</v>
      </c>
      <c r="W63" s="44">
        <v>37450220.409929998</v>
      </c>
      <c r="X63" s="44">
        <v>532516.74644940102</v>
      </c>
      <c r="Y63" s="44">
        <v>213203.88697863201</v>
      </c>
      <c r="Z63" s="44">
        <v>185340.83455757899</v>
      </c>
      <c r="AA63" s="44">
        <v>45645088.829660997</v>
      </c>
      <c r="AB63" s="44">
        <v>173600752.81457001</v>
      </c>
      <c r="AC63" s="44">
        <v>141568030.64138299</v>
      </c>
      <c r="AD63" s="44">
        <v>19392988.460834701</v>
      </c>
      <c r="AE63" s="44">
        <v>15953178.525806099</v>
      </c>
      <c r="AF63" s="44">
        <v>369118.33658438601</v>
      </c>
      <c r="AG63" s="44">
        <v>17084274.082713</v>
      </c>
      <c r="AH63" s="44">
        <v>270219059.23432398</v>
      </c>
      <c r="AI63" s="44">
        <v>5140264.8036950799</v>
      </c>
      <c r="AJ63" s="44">
        <v>5050240.8065868896</v>
      </c>
      <c r="AK63" s="44">
        <v>942367.96187324403</v>
      </c>
      <c r="AL63" s="44">
        <v>34325936.363457702</v>
      </c>
      <c r="AM63" s="44">
        <v>456595.751174387</v>
      </c>
      <c r="AN63" s="44">
        <v>6551721.2774911299</v>
      </c>
      <c r="AO63" s="44">
        <v>367472.41863808502</v>
      </c>
      <c r="AP63" s="44">
        <v>3638925.0659888699</v>
      </c>
      <c r="AQ63" s="44">
        <v>3865314.4633796499</v>
      </c>
      <c r="AR63" s="44">
        <v>130833339.7227</v>
      </c>
      <c r="AS63" s="44">
        <v>51121542.526133001</v>
      </c>
      <c r="AT63" s="44">
        <v>3072283.79697954</v>
      </c>
      <c r="AU63" s="44">
        <v>21679129.614028201</v>
      </c>
      <c r="AV63" s="44">
        <v>11000905.5681966</v>
      </c>
      <c r="AW63" s="44">
        <v>3315777.8000102402</v>
      </c>
      <c r="AX63" s="44">
        <v>12738051.4517824</v>
      </c>
      <c r="AY63" s="44">
        <v>2531245.1559304702</v>
      </c>
      <c r="AZ63" s="44">
        <v>12177203.2444523</v>
      </c>
      <c r="BA63" s="44">
        <v>4849059.7566278698</v>
      </c>
      <c r="BB63" s="44">
        <v>1859196.8725704399</v>
      </c>
      <c r="BC63" s="44">
        <v>3981701.3966863002</v>
      </c>
      <c r="BD63" s="44">
        <v>566156.60385281197</v>
      </c>
      <c r="BE63" s="44">
        <v>413313.02268688299</v>
      </c>
      <c r="BF63" s="44">
        <v>250271.142325366</v>
      </c>
      <c r="BG63" s="44">
        <v>1749503.8494905599</v>
      </c>
      <c r="BH63" s="44">
        <v>13128867.1342797</v>
      </c>
      <c r="BI63" s="44">
        <v>29728098.742642</v>
      </c>
      <c r="BJ63" s="44">
        <v>37537110.266899496</v>
      </c>
      <c r="BK63" s="44">
        <v>16995883.621785302</v>
      </c>
      <c r="BL63" s="44">
        <v>50114643.550522</v>
      </c>
      <c r="BM63" s="44">
        <v>21463835.934497301</v>
      </c>
      <c r="BN63" s="44">
        <v>3739398.42499599</v>
      </c>
      <c r="BO63" s="44">
        <v>40554619.2219119</v>
      </c>
      <c r="BP63" s="44">
        <v>8285857.2317485698</v>
      </c>
      <c r="BQ63" s="44">
        <v>19595.920017802699</v>
      </c>
      <c r="BR63" s="44">
        <v>2295090.9281000998</v>
      </c>
      <c r="BS63" s="44">
        <v>3378999.2304754602</v>
      </c>
      <c r="BT63" s="44">
        <v>192470.78721284799</v>
      </c>
      <c r="BU63" s="44">
        <v>5501088.1329997201</v>
      </c>
      <c r="BV63" s="44">
        <v>610567918.15928304</v>
      </c>
      <c r="BW63" s="44">
        <v>1038489.10795797</v>
      </c>
      <c r="BX63" s="44">
        <v>1213273.4716235499</v>
      </c>
      <c r="BY63" s="44">
        <v>23881811.822227601</v>
      </c>
      <c r="BZ63" s="44">
        <v>464607.89854549197</v>
      </c>
      <c r="CA63" s="44">
        <v>331124.71219458902</v>
      </c>
      <c r="CB63" s="44">
        <v>3388130.96628397</v>
      </c>
      <c r="CC63" s="44">
        <v>12120965.142816599</v>
      </c>
      <c r="CD63" s="44">
        <v>53261152.473463699</v>
      </c>
      <c r="CE63" s="44">
        <f t="shared" si="1"/>
        <v>6171122215.8033295</v>
      </c>
    </row>
    <row r="64" spans="1:83" x14ac:dyDescent="0.3">
      <c r="A64" s="43" t="s">
        <v>75</v>
      </c>
      <c r="B64" s="46" t="s">
        <v>75</v>
      </c>
      <c r="C64" s="46" t="s">
        <v>213</v>
      </c>
      <c r="D64" s="44">
        <v>1263127.8875442201</v>
      </c>
      <c r="E64" s="44">
        <v>570404.70073640696</v>
      </c>
      <c r="F64" s="44">
        <v>3348425.6574000702</v>
      </c>
      <c r="G64" s="44">
        <v>149441921.61209401</v>
      </c>
      <c r="H64" s="44">
        <v>53964566.665380001</v>
      </c>
      <c r="I64" s="44">
        <v>1932402.43125046</v>
      </c>
      <c r="J64" s="44">
        <v>78749856.718178093</v>
      </c>
      <c r="K64" s="44">
        <v>8403823.7095196396</v>
      </c>
      <c r="L64" s="44">
        <v>1222348.80502054</v>
      </c>
      <c r="M64" s="44">
        <v>43911014.392736703</v>
      </c>
      <c r="N64" s="44">
        <v>155773389.56505001</v>
      </c>
      <c r="O64" s="44">
        <v>812374189.54851305</v>
      </c>
      <c r="P64" s="44">
        <v>1168373.0733570701</v>
      </c>
      <c r="Q64" s="44">
        <v>1737990.4421804</v>
      </c>
      <c r="R64" s="44">
        <v>149114918.94648001</v>
      </c>
      <c r="S64" s="44">
        <v>152043.311574199</v>
      </c>
      <c r="T64" s="44">
        <v>310002804.18700898</v>
      </c>
      <c r="U64" s="44">
        <v>289831.84889449202</v>
      </c>
      <c r="V64" s="44">
        <v>2239075576.9693499</v>
      </c>
      <c r="W64" s="44">
        <v>48545224.034976996</v>
      </c>
      <c r="X64" s="44">
        <v>550410.10458459996</v>
      </c>
      <c r="Y64" s="44">
        <v>215891.882514962</v>
      </c>
      <c r="Z64" s="44">
        <v>89585.873499608395</v>
      </c>
      <c r="AA64" s="44">
        <v>38930598.380594797</v>
      </c>
      <c r="AB64" s="44">
        <v>172164320.99962899</v>
      </c>
      <c r="AC64" s="44">
        <v>157832617.35491499</v>
      </c>
      <c r="AD64" s="44">
        <v>15413709.3830442</v>
      </c>
      <c r="AE64" s="44">
        <v>14786913.1053664</v>
      </c>
      <c r="AF64" s="44">
        <v>188466.92922047101</v>
      </c>
      <c r="AG64" s="44">
        <v>14799547.2976261</v>
      </c>
      <c r="AH64" s="44">
        <v>251090458.01835001</v>
      </c>
      <c r="AI64" s="44">
        <v>4500095.2021685503</v>
      </c>
      <c r="AJ64" s="44">
        <v>5101315.3263814095</v>
      </c>
      <c r="AK64" s="44">
        <v>625237.37476852105</v>
      </c>
      <c r="AL64" s="44">
        <v>40409742.659211002</v>
      </c>
      <c r="AM64" s="44">
        <v>56646.632135894099</v>
      </c>
      <c r="AN64" s="44">
        <v>4604718.6465953104</v>
      </c>
      <c r="AO64" s="44">
        <v>370740.25652073103</v>
      </c>
      <c r="AP64" s="44">
        <v>2562550.39357852</v>
      </c>
      <c r="AQ64" s="44">
        <v>3310894.8320472599</v>
      </c>
      <c r="AR64" s="44">
        <v>116903257.885593</v>
      </c>
      <c r="AS64" s="44">
        <v>47735553.681834899</v>
      </c>
      <c r="AT64" s="44">
        <v>2728186.3718575998</v>
      </c>
      <c r="AU64" s="44">
        <v>8492515.5627173409</v>
      </c>
      <c r="AV64" s="44">
        <v>9275510.5795111097</v>
      </c>
      <c r="AW64" s="44">
        <v>1850703.6006815699</v>
      </c>
      <c r="AX64" s="44">
        <v>10443788.6129639</v>
      </c>
      <c r="AY64" s="44">
        <v>1847867.47438734</v>
      </c>
      <c r="AZ64" s="44">
        <v>10887076.215510899</v>
      </c>
      <c r="BA64" s="44">
        <v>4323353.2669568397</v>
      </c>
      <c r="BB64" s="44">
        <v>1566342.49331212</v>
      </c>
      <c r="BC64" s="44">
        <v>2877632.0601659301</v>
      </c>
      <c r="BD64" s="44">
        <v>664237.22568736505</v>
      </c>
      <c r="BE64" s="44">
        <v>387531.78876086598</v>
      </c>
      <c r="BF64" s="44">
        <v>183903.08501446599</v>
      </c>
      <c r="BG64" s="44">
        <v>1806529.68201089</v>
      </c>
      <c r="BH64" s="44">
        <v>12469278.157658201</v>
      </c>
      <c r="BI64" s="44">
        <v>22408336.2994872</v>
      </c>
      <c r="BJ64" s="44">
        <v>38999378.462516204</v>
      </c>
      <c r="BK64" s="44">
        <v>18239364.152012002</v>
      </c>
      <c r="BL64" s="44">
        <v>55432428.042279802</v>
      </c>
      <c r="BM64" s="44">
        <v>15801267.987221999</v>
      </c>
      <c r="BN64" s="44">
        <v>4224588.6780073196</v>
      </c>
      <c r="BO64" s="44">
        <v>34400483.146234997</v>
      </c>
      <c r="BP64" s="44">
        <v>6281352.4718715101</v>
      </c>
      <c r="BQ64" s="44">
        <v>10836.2998333303</v>
      </c>
      <c r="BR64" s="44">
        <v>2134831.4103983999</v>
      </c>
      <c r="BS64" s="44">
        <v>2151426.3513057102</v>
      </c>
      <c r="BT64" s="44">
        <v>197714.32686904701</v>
      </c>
      <c r="BU64" s="44">
        <v>5539032.8055590596</v>
      </c>
      <c r="BV64" s="44">
        <v>564900032.78054798</v>
      </c>
      <c r="BW64" s="44">
        <v>586119.69838477101</v>
      </c>
      <c r="BX64" s="44">
        <v>1145810.5870793599</v>
      </c>
      <c r="BY64" s="44">
        <v>18899281.503991999</v>
      </c>
      <c r="BZ64" s="44">
        <v>439478.58375574299</v>
      </c>
      <c r="CA64" s="44">
        <v>408298.61450551799</v>
      </c>
      <c r="CB64" s="44">
        <v>3542853.4612619299</v>
      </c>
      <c r="CC64" s="44">
        <v>12501931.145832799</v>
      </c>
      <c r="CD64" s="44">
        <v>53512922.778117597</v>
      </c>
      <c r="CE64" s="44">
        <f t="shared" si="1"/>
        <v>5884847732.4916973</v>
      </c>
    </row>
    <row r="65" spans="1:83" x14ac:dyDescent="0.3">
      <c r="A65" s="43" t="s">
        <v>76</v>
      </c>
      <c r="B65" s="46" t="s">
        <v>76</v>
      </c>
      <c r="C65" s="46" t="s">
        <v>213</v>
      </c>
      <c r="D65" s="44">
        <v>1063491.8085451201</v>
      </c>
      <c r="E65" s="44">
        <v>724647.68094421702</v>
      </c>
      <c r="F65" s="44">
        <v>3030483.0840302599</v>
      </c>
      <c r="G65" s="44">
        <v>143582171.12902001</v>
      </c>
      <c r="H65" s="44">
        <v>48154311.451584503</v>
      </c>
      <c r="I65" s="44">
        <v>2289326.0562332901</v>
      </c>
      <c r="J65" s="44">
        <v>74492827.811472893</v>
      </c>
      <c r="K65" s="44">
        <v>7617198.9799845302</v>
      </c>
      <c r="L65" s="44">
        <v>1079536.6462260999</v>
      </c>
      <c r="M65" s="44">
        <v>44221922.004380599</v>
      </c>
      <c r="N65" s="44">
        <v>150724456.89123601</v>
      </c>
      <c r="O65" s="44">
        <v>571019479.11670494</v>
      </c>
      <c r="P65" s="44">
        <v>1150746.49478785</v>
      </c>
      <c r="Q65" s="44">
        <v>1757840.50133569</v>
      </c>
      <c r="R65" s="44">
        <v>107637660.12765101</v>
      </c>
      <c r="S65" s="44">
        <v>122925.37522312401</v>
      </c>
      <c r="T65" s="44">
        <v>317516704.51889402</v>
      </c>
      <c r="U65" s="44">
        <v>441152.70011756802</v>
      </c>
      <c r="V65" s="44">
        <v>2110487300.76297</v>
      </c>
      <c r="W65" s="44">
        <v>38664100.533004798</v>
      </c>
      <c r="X65" s="44">
        <v>547348.70917730301</v>
      </c>
      <c r="Y65" s="44">
        <v>182717.527754532</v>
      </c>
      <c r="Z65" s="44">
        <v>157385.50830773299</v>
      </c>
      <c r="AA65" s="44">
        <v>40392816.083560601</v>
      </c>
      <c r="AB65" s="44">
        <v>172409770.96112701</v>
      </c>
      <c r="AC65" s="44">
        <v>161517605.52201399</v>
      </c>
      <c r="AD65" s="44">
        <v>14541523.552709199</v>
      </c>
      <c r="AE65" s="44">
        <v>15755532.306303401</v>
      </c>
      <c r="AF65" s="44">
        <v>516441.37436179799</v>
      </c>
      <c r="AG65" s="44">
        <v>15375022.3087199</v>
      </c>
      <c r="AH65" s="44">
        <v>220732976.049007</v>
      </c>
      <c r="AI65" s="44">
        <v>6048830.4422307201</v>
      </c>
      <c r="AJ65" s="44">
        <v>4909923.4924736302</v>
      </c>
      <c r="AK65" s="44">
        <v>454590.99765555502</v>
      </c>
      <c r="AL65" s="44">
        <v>36121650.3388924</v>
      </c>
      <c r="AM65" s="44">
        <v>205859.101690593</v>
      </c>
      <c r="AN65" s="44">
        <v>5121125.15387215</v>
      </c>
      <c r="AO65" s="44">
        <v>641140.73352659994</v>
      </c>
      <c r="AP65" s="44">
        <v>2415109.65705773</v>
      </c>
      <c r="AQ65" s="44">
        <v>3245586.1564788199</v>
      </c>
      <c r="AR65" s="44">
        <v>108176350.988704</v>
      </c>
      <c r="AS65" s="44">
        <v>43105180.6383911</v>
      </c>
      <c r="AT65" s="44">
        <v>3011046.93221751</v>
      </c>
      <c r="AU65" s="44">
        <v>9184023.3046985008</v>
      </c>
      <c r="AV65" s="44">
        <v>10215798.3650821</v>
      </c>
      <c r="AW65" s="44">
        <v>2178068.4579475801</v>
      </c>
      <c r="AX65" s="44">
        <v>8424227.24993263</v>
      </c>
      <c r="AY65" s="44">
        <v>2073946.4067581301</v>
      </c>
      <c r="AZ65" s="44">
        <v>10177403.2032956</v>
      </c>
      <c r="BA65" s="44">
        <v>4553088.3192221196</v>
      </c>
      <c r="BB65" s="44">
        <v>1710535.77191125</v>
      </c>
      <c r="BC65" s="44">
        <v>3100017.8020128501</v>
      </c>
      <c r="BD65" s="44">
        <v>757640.38747207099</v>
      </c>
      <c r="BE65" s="44">
        <v>438189.43336543901</v>
      </c>
      <c r="BF65" s="44">
        <v>78929.918708344398</v>
      </c>
      <c r="BG65" s="44">
        <v>1676590.98687826</v>
      </c>
      <c r="BH65" s="44">
        <v>12992040.306264101</v>
      </c>
      <c r="BI65" s="44">
        <v>25897699.086475201</v>
      </c>
      <c r="BJ65" s="44">
        <v>39842216.791434601</v>
      </c>
      <c r="BK65" s="44">
        <v>17455057.8124029</v>
      </c>
      <c r="BL65" s="44">
        <v>49978020.309094101</v>
      </c>
      <c r="BM65" s="44">
        <v>14021790.747622</v>
      </c>
      <c r="BN65" s="44">
        <v>3898570.40777402</v>
      </c>
      <c r="BO65" s="44">
        <v>36838896.4738902</v>
      </c>
      <c r="BP65" s="44">
        <v>7683822.4857430803</v>
      </c>
      <c r="BQ65" s="44">
        <v>5206.9646384764601</v>
      </c>
      <c r="BR65" s="44">
        <v>2235880.0930442298</v>
      </c>
      <c r="BS65" s="44">
        <v>2409621.3881515702</v>
      </c>
      <c r="BT65" s="44">
        <v>173531.97551610399</v>
      </c>
      <c r="BU65" s="44">
        <v>3796318.3157729399</v>
      </c>
      <c r="BV65" s="44">
        <v>547919730.68634105</v>
      </c>
      <c r="BW65" s="44">
        <v>1064673.3417631499</v>
      </c>
      <c r="BX65" s="44">
        <v>1265215.31711148</v>
      </c>
      <c r="BY65" s="44">
        <v>16490884.480216</v>
      </c>
      <c r="BZ65" s="44">
        <v>526593.91310627596</v>
      </c>
      <c r="CA65" s="44">
        <v>378137.91535593901</v>
      </c>
      <c r="CB65" s="44">
        <v>3034012.92293844</v>
      </c>
      <c r="CC65" s="44">
        <v>12573770.3397811</v>
      </c>
      <c r="CD65" s="44">
        <v>53526898.081303097</v>
      </c>
      <c r="CE65" s="44">
        <f t="shared" si="1"/>
        <v>5389940867.9736052</v>
      </c>
    </row>
    <row r="66" spans="1:83" x14ac:dyDescent="0.3">
      <c r="A66" s="43" t="s">
        <v>218</v>
      </c>
      <c r="B66" s="46" t="s">
        <v>218</v>
      </c>
      <c r="C66" s="46" t="s">
        <v>213</v>
      </c>
      <c r="D66" s="44">
        <v>1723307.82930387</v>
      </c>
      <c r="E66" s="44">
        <v>487288.36326879298</v>
      </c>
      <c r="F66" s="44">
        <v>2685788.7933596899</v>
      </c>
      <c r="G66" s="44">
        <v>180774149.12352699</v>
      </c>
      <c r="H66" s="44">
        <v>57541111.270528004</v>
      </c>
      <c r="I66" s="44">
        <v>2123071.02732187</v>
      </c>
      <c r="J66" s="44">
        <v>78479131.140479207</v>
      </c>
      <c r="K66" s="44">
        <v>7036196.9638821902</v>
      </c>
      <c r="L66" s="44">
        <v>1452033.9838010401</v>
      </c>
      <c r="M66" s="44">
        <v>43213233.9192992</v>
      </c>
      <c r="N66" s="44">
        <v>148454679.98606399</v>
      </c>
      <c r="O66" s="44">
        <v>1127750379.87451</v>
      </c>
      <c r="P66" s="44">
        <v>1001879.30710807</v>
      </c>
      <c r="Q66" s="44">
        <v>1549781.3259379701</v>
      </c>
      <c r="R66" s="44">
        <v>93872001.007718995</v>
      </c>
      <c r="S66" s="44">
        <v>27941.738279824302</v>
      </c>
      <c r="T66" s="44">
        <v>325260319.71344697</v>
      </c>
      <c r="U66" s="44">
        <v>196873.896110801</v>
      </c>
      <c r="V66" s="44">
        <v>2045663245.4923301</v>
      </c>
      <c r="W66" s="44">
        <v>45653100.149036802</v>
      </c>
      <c r="X66" s="44">
        <v>683626.53226774896</v>
      </c>
      <c r="Y66" s="44">
        <v>317160.95383963198</v>
      </c>
      <c r="Z66" s="44">
        <v>88550.276072341803</v>
      </c>
      <c r="AA66" s="44">
        <v>40892418.232898198</v>
      </c>
      <c r="AB66" s="44">
        <v>125783097.810681</v>
      </c>
      <c r="AC66" s="44">
        <v>128871650.49786399</v>
      </c>
      <c r="AD66" s="44">
        <v>17058112.881873</v>
      </c>
      <c r="AE66" s="44">
        <v>13568274.4834201</v>
      </c>
      <c r="AF66" s="44">
        <v>726749.13093503204</v>
      </c>
      <c r="AG66" s="44">
        <v>14111547.207356101</v>
      </c>
      <c r="AH66" s="44">
        <v>279020427.23041701</v>
      </c>
      <c r="AI66" s="44">
        <v>4804346.67141697</v>
      </c>
      <c r="AJ66" s="44">
        <v>4902513.89476413</v>
      </c>
      <c r="AK66" s="44">
        <v>572411.62656659598</v>
      </c>
      <c r="AL66" s="44">
        <v>31241137.041630398</v>
      </c>
      <c r="AM66" s="44">
        <v>142841.194629095</v>
      </c>
      <c r="AN66" s="44">
        <v>5212507.9985139603</v>
      </c>
      <c r="AO66" s="44">
        <v>525790.96055339405</v>
      </c>
      <c r="AP66" s="44">
        <v>2374114.46199719</v>
      </c>
      <c r="AQ66" s="44">
        <v>3768722.4109966499</v>
      </c>
      <c r="AR66" s="44">
        <v>109194437.783444</v>
      </c>
      <c r="AS66" s="44">
        <v>44828017.124956302</v>
      </c>
      <c r="AT66" s="44">
        <v>2858220.3882534602</v>
      </c>
      <c r="AU66" s="44">
        <v>8624507.1277537309</v>
      </c>
      <c r="AV66" s="44">
        <v>9819919.2534131091</v>
      </c>
      <c r="AW66" s="44">
        <v>2780845.9427568698</v>
      </c>
      <c r="AX66" s="44">
        <v>12885338.8473581</v>
      </c>
      <c r="AY66" s="44">
        <v>1969779.7457165499</v>
      </c>
      <c r="AZ66" s="44">
        <v>11470341.1145881</v>
      </c>
      <c r="BA66" s="44">
        <v>3333085.9973826101</v>
      </c>
      <c r="BB66" s="44">
        <v>1653697.7158931301</v>
      </c>
      <c r="BC66" s="44">
        <v>3278035.6817710302</v>
      </c>
      <c r="BD66" s="44">
        <v>799786.49829336302</v>
      </c>
      <c r="BE66" s="44">
        <v>484903.13994437899</v>
      </c>
      <c r="BF66" s="44">
        <v>0</v>
      </c>
      <c r="BG66" s="44">
        <v>2234192.9641114199</v>
      </c>
      <c r="BH66" s="44">
        <v>15151618.4688229</v>
      </c>
      <c r="BI66" s="44">
        <v>22313246.138357699</v>
      </c>
      <c r="BJ66" s="44">
        <v>34342885.334226899</v>
      </c>
      <c r="BK66" s="44">
        <v>16931351.649680901</v>
      </c>
      <c r="BL66" s="44">
        <v>51430702.9776529</v>
      </c>
      <c r="BM66" s="44">
        <v>15085908.142962299</v>
      </c>
      <c r="BN66" s="44">
        <v>4429753.3557392899</v>
      </c>
      <c r="BO66" s="44">
        <v>33410327.099129301</v>
      </c>
      <c r="BP66" s="44">
        <v>8720088.5342257004</v>
      </c>
      <c r="BQ66" s="44">
        <v>11878.1711243556</v>
      </c>
      <c r="BR66" s="44">
        <v>1713692.75158784</v>
      </c>
      <c r="BS66" s="44">
        <v>2320684.8698547599</v>
      </c>
      <c r="BT66" s="44">
        <v>211080.796769648</v>
      </c>
      <c r="BU66" s="44">
        <v>4818176.6359921796</v>
      </c>
      <c r="BV66" s="44">
        <v>560096876.38802397</v>
      </c>
      <c r="BW66" s="44">
        <v>837392.67749777297</v>
      </c>
      <c r="BX66" s="44">
        <v>956297.94787433301</v>
      </c>
      <c r="BY66" s="44">
        <v>17604709.8433109</v>
      </c>
      <c r="BZ66" s="44">
        <v>324630.13943850598</v>
      </c>
      <c r="CA66" s="44">
        <v>269591.20571012702</v>
      </c>
      <c r="CB66" s="44">
        <v>3077511.26843464</v>
      </c>
      <c r="CC66" s="44">
        <v>13280831.7296826</v>
      </c>
      <c r="CD66" s="44">
        <v>47506442.422162503</v>
      </c>
      <c r="CE66" s="44">
        <f t="shared" ref="CE66:CE91" si="2">SUM(D66:CD66)</f>
        <v>5910672304.2779045</v>
      </c>
    </row>
    <row r="67" spans="1:83" x14ac:dyDescent="0.3">
      <c r="A67" s="43" t="s">
        <v>77</v>
      </c>
      <c r="B67" s="46" t="s">
        <v>77</v>
      </c>
      <c r="C67" s="46" t="s">
        <v>216</v>
      </c>
      <c r="D67" s="44">
        <v>6252305.83209561</v>
      </c>
      <c r="E67" s="44">
        <v>10221335.4106737</v>
      </c>
      <c r="F67" s="44">
        <v>4157393.7097332599</v>
      </c>
      <c r="G67" s="44">
        <v>200190487.704631</v>
      </c>
      <c r="H67" s="44">
        <v>52701993.540166102</v>
      </c>
      <c r="I67" s="44">
        <v>2213095.1216020202</v>
      </c>
      <c r="J67" s="44">
        <v>162122885.45684299</v>
      </c>
      <c r="K67" s="44">
        <v>31669244.0356065</v>
      </c>
      <c r="L67" s="44">
        <v>778849.32942996302</v>
      </c>
      <c r="M67" s="44">
        <v>21638351.936856002</v>
      </c>
      <c r="N67" s="44">
        <v>181134357.99392799</v>
      </c>
      <c r="O67" s="44">
        <v>1612252916.2715001</v>
      </c>
      <c r="P67" s="44">
        <v>3467290.93576456</v>
      </c>
      <c r="Q67" s="44">
        <v>2535742.8949939599</v>
      </c>
      <c r="R67" s="44">
        <v>131389780.407131</v>
      </c>
      <c r="S67" s="44">
        <v>365912.90831724601</v>
      </c>
      <c r="T67" s="44">
        <v>367069584.40308601</v>
      </c>
      <c r="U67" s="44">
        <v>4905812.0669451496</v>
      </c>
      <c r="V67" s="44">
        <v>3333471461.2670598</v>
      </c>
      <c r="W67" s="44">
        <v>64497071.851037703</v>
      </c>
      <c r="X67" s="44">
        <v>259049.72243608101</v>
      </c>
      <c r="Y67" s="44">
        <v>815548.529779025</v>
      </c>
      <c r="Z67" s="44">
        <v>2270062.5972271799</v>
      </c>
      <c r="AA67" s="44">
        <v>55122136.588628501</v>
      </c>
      <c r="AB67" s="44">
        <v>237146500.80323601</v>
      </c>
      <c r="AC67" s="44">
        <v>255464466.347763</v>
      </c>
      <c r="AD67" s="44">
        <v>30847053.3225885</v>
      </c>
      <c r="AE67" s="44">
        <v>27302340.929379798</v>
      </c>
      <c r="AF67" s="44">
        <v>558084.70464668202</v>
      </c>
      <c r="AG67" s="44">
        <v>21776364.700602099</v>
      </c>
      <c r="AH67" s="44">
        <v>371057279.72501302</v>
      </c>
      <c r="AI67" s="44">
        <v>6019318.5138119804</v>
      </c>
      <c r="AJ67" s="44">
        <v>26047126.370682299</v>
      </c>
      <c r="AK67" s="44">
        <v>748865.26114179206</v>
      </c>
      <c r="AL67" s="44">
        <v>58505915.851969101</v>
      </c>
      <c r="AM67" s="44">
        <v>1431036.3742557799</v>
      </c>
      <c r="AN67" s="44">
        <v>5219849.2896715598</v>
      </c>
      <c r="AO67" s="44">
        <v>629471.816509431</v>
      </c>
      <c r="AP67" s="44">
        <v>7026936.1485007098</v>
      </c>
      <c r="AQ67" s="44">
        <v>437451623.33899498</v>
      </c>
      <c r="AR67" s="44">
        <v>486024672.27299601</v>
      </c>
      <c r="AS67" s="44">
        <v>109777958.152674</v>
      </c>
      <c r="AT67" s="44">
        <v>11429956.682036599</v>
      </c>
      <c r="AU67" s="44">
        <v>62566213.0644463</v>
      </c>
      <c r="AV67" s="44">
        <v>19642489.063991901</v>
      </c>
      <c r="AW67" s="44">
        <v>4813094.4388735704</v>
      </c>
      <c r="AX67" s="44">
        <v>5081397.5856359703</v>
      </c>
      <c r="AY67" s="44">
        <v>1525274.7448331299</v>
      </c>
      <c r="AZ67" s="44">
        <v>12580949.6266982</v>
      </c>
      <c r="BA67" s="44">
        <v>5961551.7053242903</v>
      </c>
      <c r="BB67" s="44">
        <v>2507701.2576196301</v>
      </c>
      <c r="BC67" s="44">
        <v>11609115.924291801</v>
      </c>
      <c r="BD67" s="44">
        <v>491667.25802178599</v>
      </c>
      <c r="BE67" s="44">
        <v>1419714.01642195</v>
      </c>
      <c r="BF67" s="44">
        <v>1197854.1042633699</v>
      </c>
      <c r="BG67" s="44">
        <v>1957045.91303045</v>
      </c>
      <c r="BH67" s="44">
        <v>29733746.281162001</v>
      </c>
      <c r="BI67" s="44">
        <v>31817806.560686801</v>
      </c>
      <c r="BJ67" s="44">
        <v>77204843.978143707</v>
      </c>
      <c r="BK67" s="44">
        <v>18648763.7408286</v>
      </c>
      <c r="BL67" s="44">
        <v>92315988.118205607</v>
      </c>
      <c r="BM67" s="44">
        <v>11549141.546504101</v>
      </c>
      <c r="BN67" s="44">
        <v>4053475.0026997002</v>
      </c>
      <c r="BO67" s="44">
        <v>68905533.887324601</v>
      </c>
      <c r="BP67" s="44">
        <v>14256745.715270801</v>
      </c>
      <c r="BQ67" s="44">
        <v>110060.18333402299</v>
      </c>
      <c r="BR67" s="44">
        <v>3439806.58267465</v>
      </c>
      <c r="BS67" s="44">
        <v>1885209.43108296</v>
      </c>
      <c r="BT67" s="44">
        <v>136918.438112654</v>
      </c>
      <c r="BU67" s="44">
        <v>35366997.1696226</v>
      </c>
      <c r="BV67" s="44">
        <v>556133772.62044501</v>
      </c>
      <c r="BW67" s="44">
        <v>1375450.8148254</v>
      </c>
      <c r="BX67" s="44">
        <v>3048850.05832572</v>
      </c>
      <c r="BY67" s="44">
        <v>31895594.296905901</v>
      </c>
      <c r="BZ67" s="44">
        <v>476542.73198819603</v>
      </c>
      <c r="CA67" s="44">
        <v>395411.48365625797</v>
      </c>
      <c r="CB67" s="44">
        <v>3440641.12471445</v>
      </c>
      <c r="CC67" s="44">
        <v>15845926.5313557</v>
      </c>
      <c r="CD67" s="44">
        <v>85596610.735858902</v>
      </c>
      <c r="CE67" s="44">
        <f t="shared" si="2"/>
        <v>9564955396.859127</v>
      </c>
    </row>
    <row r="68" spans="1:83" x14ac:dyDescent="0.3">
      <c r="A68" s="43" t="s">
        <v>78</v>
      </c>
      <c r="B68" s="46" t="s">
        <v>78</v>
      </c>
      <c r="C68" s="46" t="s">
        <v>217</v>
      </c>
      <c r="D68" s="44">
        <v>7334690.68157697</v>
      </c>
      <c r="E68" s="44">
        <v>11669242.4952628</v>
      </c>
      <c r="F68" s="44">
        <v>5599194.2430284796</v>
      </c>
      <c r="G68" s="44">
        <v>218980953.30816099</v>
      </c>
      <c r="H68" s="44">
        <v>61967322.439587899</v>
      </c>
      <c r="I68" s="44">
        <v>2217022.63103591</v>
      </c>
      <c r="J68" s="44">
        <v>189283919.73700601</v>
      </c>
      <c r="K68" s="44">
        <v>25386820.870606299</v>
      </c>
      <c r="L68" s="44">
        <v>1048580.8098844299</v>
      </c>
      <c r="M68" s="44">
        <v>23560049.139922801</v>
      </c>
      <c r="N68" s="44">
        <v>195038806.60264</v>
      </c>
      <c r="O68" s="44">
        <v>2356788298.0602298</v>
      </c>
      <c r="P68" s="44">
        <v>4375098.9931766801</v>
      </c>
      <c r="Q68" s="44">
        <v>1736192.9323135</v>
      </c>
      <c r="R68" s="44">
        <v>138663507.762761</v>
      </c>
      <c r="S68" s="44">
        <v>316841.25370681501</v>
      </c>
      <c r="T68" s="44">
        <v>413351198.16349298</v>
      </c>
      <c r="U68" s="44">
        <v>7991913.7519034101</v>
      </c>
      <c r="V68" s="44">
        <v>3305710776.7818999</v>
      </c>
      <c r="W68" s="44">
        <v>35463688.417755298</v>
      </c>
      <c r="X68" s="44">
        <v>212966.258729842</v>
      </c>
      <c r="Y68" s="44">
        <v>922659.99909360404</v>
      </c>
      <c r="Z68" s="44">
        <v>3841398.98106586</v>
      </c>
      <c r="AA68" s="44">
        <v>50229438.5285905</v>
      </c>
      <c r="AB68" s="44">
        <v>197865502.10492101</v>
      </c>
      <c r="AC68" s="44">
        <v>296958530.68711901</v>
      </c>
      <c r="AD68" s="44">
        <v>38938952.313918501</v>
      </c>
      <c r="AE68" s="44">
        <v>32735733.929408301</v>
      </c>
      <c r="AF68" s="44">
        <v>605874.89607011899</v>
      </c>
      <c r="AG68" s="44">
        <v>26259201.961754899</v>
      </c>
      <c r="AH68" s="44">
        <v>482909440.53704202</v>
      </c>
      <c r="AI68" s="44">
        <v>8500856.7424381003</v>
      </c>
      <c r="AJ68" s="44">
        <v>30632249.2906904</v>
      </c>
      <c r="AK68" s="44">
        <v>974121.91872173198</v>
      </c>
      <c r="AL68" s="44">
        <v>50882358.708091803</v>
      </c>
      <c r="AM68" s="44">
        <v>1987234.66934914</v>
      </c>
      <c r="AN68" s="44">
        <v>6484388.63816036</v>
      </c>
      <c r="AO68" s="44">
        <v>757578.21089876594</v>
      </c>
      <c r="AP68" s="44">
        <v>7611202.5262736501</v>
      </c>
      <c r="AQ68" s="44">
        <v>462117460.78474402</v>
      </c>
      <c r="AR68" s="44">
        <v>667977681.90850604</v>
      </c>
      <c r="AS68" s="44">
        <v>97849875.997477502</v>
      </c>
      <c r="AT68" s="44">
        <v>11158089.6041175</v>
      </c>
      <c r="AU68" s="44">
        <v>120128799.268344</v>
      </c>
      <c r="AV68" s="44">
        <v>17885682.034222599</v>
      </c>
      <c r="AW68" s="44">
        <v>7005683.4665327398</v>
      </c>
      <c r="AX68" s="44">
        <v>7517405.8462225702</v>
      </c>
      <c r="AY68" s="44">
        <v>1266370.6709396499</v>
      </c>
      <c r="AZ68" s="44">
        <v>15527718.0808971</v>
      </c>
      <c r="BA68" s="44">
        <v>7396381.6526677003</v>
      </c>
      <c r="BB68" s="44">
        <v>3325692.7544244202</v>
      </c>
      <c r="BC68" s="44">
        <v>9492819.8847179506</v>
      </c>
      <c r="BD68" s="44">
        <v>725702.01333869505</v>
      </c>
      <c r="BE68" s="44">
        <v>941586.29457343195</v>
      </c>
      <c r="BF68" s="44">
        <v>1178754.8049803399</v>
      </c>
      <c r="BG68" s="44">
        <v>2153615.5946306</v>
      </c>
      <c r="BH68" s="44">
        <v>25024129.892371301</v>
      </c>
      <c r="BI68" s="44">
        <v>34890922.829741903</v>
      </c>
      <c r="BJ68" s="44">
        <v>86055886.611589</v>
      </c>
      <c r="BK68" s="44">
        <v>24430744.457582299</v>
      </c>
      <c r="BL68" s="44">
        <v>84499119.5961463</v>
      </c>
      <c r="BM68" s="44">
        <v>11445156.7564207</v>
      </c>
      <c r="BN68" s="44">
        <v>4458963.4341086103</v>
      </c>
      <c r="BO68" s="44">
        <v>69464641.162652895</v>
      </c>
      <c r="BP68" s="44">
        <v>16239941.5960012</v>
      </c>
      <c r="BQ68" s="44">
        <v>109973.768344835</v>
      </c>
      <c r="BR68" s="44">
        <v>4264318.87935373</v>
      </c>
      <c r="BS68" s="44">
        <v>1725383.6746598701</v>
      </c>
      <c r="BT68" s="44">
        <v>225513.97530530801</v>
      </c>
      <c r="BU68" s="44">
        <v>41362362.831659399</v>
      </c>
      <c r="BV68" s="44">
        <v>629969837.47960103</v>
      </c>
      <c r="BW68" s="44">
        <v>1351198.2724580299</v>
      </c>
      <c r="BX68" s="44">
        <v>2961097.58392152</v>
      </c>
      <c r="BY68" s="44">
        <v>34275308.8540892</v>
      </c>
      <c r="BZ68" s="44">
        <v>533622.55674638099</v>
      </c>
      <c r="CA68" s="44">
        <v>309080.998334517</v>
      </c>
      <c r="CB68" s="44">
        <v>3257424.4440222201</v>
      </c>
      <c r="CC68" s="44">
        <v>15698660.906957701</v>
      </c>
      <c r="CD68" s="44">
        <v>80417350.502027497</v>
      </c>
      <c r="CE68" s="44">
        <f t="shared" si="2"/>
        <v>10852413771.703726</v>
      </c>
    </row>
    <row r="69" spans="1:83" x14ac:dyDescent="0.3">
      <c r="A69" s="43" t="s">
        <v>79</v>
      </c>
      <c r="B69" s="46" t="s">
        <v>79</v>
      </c>
      <c r="C69" s="46" t="s">
        <v>216</v>
      </c>
      <c r="D69" s="44">
        <v>5764808.3853143305</v>
      </c>
      <c r="E69" s="44">
        <v>11039329.7748485</v>
      </c>
      <c r="F69" s="44">
        <v>4645396.5372813297</v>
      </c>
      <c r="G69" s="44">
        <v>135974898.59268701</v>
      </c>
      <c r="H69" s="44">
        <v>42381237.980570503</v>
      </c>
      <c r="I69" s="44">
        <v>2444750.6825496</v>
      </c>
      <c r="J69" s="44">
        <v>144289338.17251399</v>
      </c>
      <c r="K69" s="44">
        <v>25118073.1421948</v>
      </c>
      <c r="L69" s="44">
        <v>928837.66646091896</v>
      </c>
      <c r="M69" s="44">
        <v>21302060.423815601</v>
      </c>
      <c r="N69" s="44">
        <v>173776154.00408101</v>
      </c>
      <c r="O69" s="44">
        <v>903027565.34592104</v>
      </c>
      <c r="P69" s="44">
        <v>3535369.7545357202</v>
      </c>
      <c r="Q69" s="44">
        <v>1521096.69166538</v>
      </c>
      <c r="R69" s="44">
        <v>108293566.522432</v>
      </c>
      <c r="S69" s="44">
        <v>217699.86165542199</v>
      </c>
      <c r="T69" s="44">
        <v>376354583.91711199</v>
      </c>
      <c r="U69" s="44">
        <v>3021850.0478177601</v>
      </c>
      <c r="V69" s="44">
        <v>2975147670.0274901</v>
      </c>
      <c r="W69" s="44">
        <v>47751046.639361203</v>
      </c>
      <c r="X69" s="44">
        <v>166045.324683226</v>
      </c>
      <c r="Y69" s="44">
        <v>704047.98051363195</v>
      </c>
      <c r="Z69" s="44">
        <v>2740703.1382277198</v>
      </c>
      <c r="AA69" s="44">
        <v>66122781.513439097</v>
      </c>
      <c r="AB69" s="44">
        <v>218456689.63806099</v>
      </c>
      <c r="AC69" s="44">
        <v>222672275.87276199</v>
      </c>
      <c r="AD69" s="44">
        <v>26889963.917552698</v>
      </c>
      <c r="AE69" s="44">
        <v>23983531.1004573</v>
      </c>
      <c r="AF69" s="44">
        <v>382120.468460857</v>
      </c>
      <c r="AG69" s="44">
        <v>17250364.032225199</v>
      </c>
      <c r="AH69" s="44">
        <v>312499759.204189</v>
      </c>
      <c r="AI69" s="44">
        <v>5676785.3201156901</v>
      </c>
      <c r="AJ69" s="44">
        <v>18950114.897733901</v>
      </c>
      <c r="AK69" s="44">
        <v>782929.62570303597</v>
      </c>
      <c r="AL69" s="44">
        <v>48358624.858023003</v>
      </c>
      <c r="AM69" s="44">
        <v>611218.18983305199</v>
      </c>
      <c r="AN69" s="44">
        <v>5611869.2557229204</v>
      </c>
      <c r="AO69" s="44">
        <v>306504.845986025</v>
      </c>
      <c r="AP69" s="44">
        <v>5622142.3862349102</v>
      </c>
      <c r="AQ69" s="44">
        <v>426086800.34615302</v>
      </c>
      <c r="AR69" s="44">
        <v>579889030.03476906</v>
      </c>
      <c r="AS69" s="44">
        <v>81835805.562018901</v>
      </c>
      <c r="AT69" s="44">
        <v>9408965.8018832803</v>
      </c>
      <c r="AU69" s="44">
        <v>67018909.9342397</v>
      </c>
      <c r="AV69" s="44">
        <v>19436783.724551901</v>
      </c>
      <c r="AW69" s="44">
        <v>4710304.3359994898</v>
      </c>
      <c r="AX69" s="44">
        <v>2873603.2842304702</v>
      </c>
      <c r="AY69" s="44">
        <v>1101907.4997396001</v>
      </c>
      <c r="AZ69" s="44">
        <v>11147837.8315334</v>
      </c>
      <c r="BA69" s="44">
        <v>6304328.45596804</v>
      </c>
      <c r="BB69" s="44">
        <v>2684265.4378962899</v>
      </c>
      <c r="BC69" s="44">
        <v>8795040.7146899607</v>
      </c>
      <c r="BD69" s="44">
        <v>662821.87133809004</v>
      </c>
      <c r="BE69" s="44">
        <v>896895.91455190501</v>
      </c>
      <c r="BF69" s="44">
        <v>680022.50083283405</v>
      </c>
      <c r="BG69" s="44">
        <v>2260853.61152155</v>
      </c>
      <c r="BH69" s="44">
        <v>22955729.8726562</v>
      </c>
      <c r="BI69" s="44">
        <v>32837338.403363898</v>
      </c>
      <c r="BJ69" s="44">
        <v>85196025.878641099</v>
      </c>
      <c r="BK69" s="44">
        <v>22200280.554630298</v>
      </c>
      <c r="BL69" s="44">
        <v>75066631.607469201</v>
      </c>
      <c r="BM69" s="44">
        <v>10037900.2208318</v>
      </c>
      <c r="BN69" s="44">
        <v>3639602.1007466698</v>
      </c>
      <c r="BO69" s="44">
        <v>69168184.8630739</v>
      </c>
      <c r="BP69" s="44">
        <v>17589058.613134</v>
      </c>
      <c r="BQ69" s="44">
        <v>61484.0820259865</v>
      </c>
      <c r="BR69" s="44">
        <v>2807576.3171267998</v>
      </c>
      <c r="BS69" s="44">
        <v>2029225.6026021999</v>
      </c>
      <c r="BT69" s="44">
        <v>88441.369888066401</v>
      </c>
      <c r="BU69" s="44">
        <v>33517444.027065702</v>
      </c>
      <c r="BV69" s="44">
        <v>563605890.412269</v>
      </c>
      <c r="BW69" s="44">
        <v>1220198.85471822</v>
      </c>
      <c r="BX69" s="44">
        <v>3223339.66139396</v>
      </c>
      <c r="BY69" s="44">
        <v>30098928.4770758</v>
      </c>
      <c r="BZ69" s="44">
        <v>453257.32076969201</v>
      </c>
      <c r="CA69" s="44">
        <v>256202.772146398</v>
      </c>
      <c r="CB69" s="44">
        <v>3493236.8111288501</v>
      </c>
      <c r="CC69" s="44">
        <v>16149966.497339999</v>
      </c>
      <c r="CD69" s="44">
        <v>91796680.253804505</v>
      </c>
      <c r="CE69" s="44">
        <f t="shared" si="2"/>
        <v>8277610607.176053</v>
      </c>
    </row>
    <row r="70" spans="1:83" x14ac:dyDescent="0.3">
      <c r="A70" s="43" t="s">
        <v>80</v>
      </c>
      <c r="B70" s="46" t="s">
        <v>80</v>
      </c>
      <c r="C70" s="46" t="s">
        <v>216</v>
      </c>
      <c r="D70" s="44">
        <v>6124023.1592770303</v>
      </c>
      <c r="E70" s="44">
        <v>11806472.9408668</v>
      </c>
      <c r="F70" s="44">
        <v>5329559.7604919299</v>
      </c>
      <c r="G70" s="44">
        <v>182646143.98909301</v>
      </c>
      <c r="H70" s="44">
        <v>53565850.341662101</v>
      </c>
      <c r="I70" s="44">
        <v>2558050.5126192099</v>
      </c>
      <c r="J70" s="44">
        <v>199294402.506751</v>
      </c>
      <c r="K70" s="44">
        <v>23805713.784322701</v>
      </c>
      <c r="L70" s="44">
        <v>1057950.6008669799</v>
      </c>
      <c r="M70" s="44">
        <v>19857753.1187075</v>
      </c>
      <c r="N70" s="44">
        <v>195756040.671561</v>
      </c>
      <c r="O70" s="44">
        <v>1573228276.7289901</v>
      </c>
      <c r="P70" s="44">
        <v>3027811.3335150201</v>
      </c>
      <c r="Q70" s="44">
        <v>1618057.4041065399</v>
      </c>
      <c r="R70" s="44">
        <v>117708755.281968</v>
      </c>
      <c r="S70" s="44">
        <v>173082.28973645499</v>
      </c>
      <c r="T70" s="44">
        <v>400777701.72998601</v>
      </c>
      <c r="U70" s="44">
        <v>4960255.88536325</v>
      </c>
      <c r="V70" s="44">
        <v>3963807326.12466</v>
      </c>
      <c r="W70" s="44">
        <v>75397285.149320096</v>
      </c>
      <c r="X70" s="44">
        <v>309123.146224319</v>
      </c>
      <c r="Y70" s="44">
        <v>928430.17346800806</v>
      </c>
      <c r="Z70" s="44">
        <v>2584140.2840751498</v>
      </c>
      <c r="AA70" s="44">
        <v>79030377.616019204</v>
      </c>
      <c r="AB70" s="44">
        <v>203480092.317011</v>
      </c>
      <c r="AC70" s="44">
        <v>309952718.36536002</v>
      </c>
      <c r="AD70" s="44">
        <v>31227742.4446778</v>
      </c>
      <c r="AE70" s="44">
        <v>26137118.008711401</v>
      </c>
      <c r="AF70" s="44">
        <v>441587.95500234299</v>
      </c>
      <c r="AG70" s="44">
        <v>18633743.4190653</v>
      </c>
      <c r="AH70" s="44">
        <v>508190327.138358</v>
      </c>
      <c r="AI70" s="44">
        <v>5975031.6694005504</v>
      </c>
      <c r="AJ70" s="44">
        <v>21814527.337589201</v>
      </c>
      <c r="AK70" s="44">
        <v>966325.04204728699</v>
      </c>
      <c r="AL70" s="44">
        <v>72018616.443579599</v>
      </c>
      <c r="AM70" s="44">
        <v>1876396.1171973301</v>
      </c>
      <c r="AN70" s="44">
        <v>5593718.6056960803</v>
      </c>
      <c r="AO70" s="44">
        <v>629487.58701522998</v>
      </c>
      <c r="AP70" s="44">
        <v>6772701.2956680898</v>
      </c>
      <c r="AQ70" s="44">
        <v>437278503.821518</v>
      </c>
      <c r="AR70" s="44">
        <v>644715040.17679</v>
      </c>
      <c r="AS70" s="44">
        <v>106449406.826546</v>
      </c>
      <c r="AT70" s="44">
        <v>11330299.4595351</v>
      </c>
      <c r="AU70" s="44">
        <v>64276378.937891498</v>
      </c>
      <c r="AV70" s="44">
        <v>20202842.0222748</v>
      </c>
      <c r="AW70" s="44">
        <v>4760792.2075408604</v>
      </c>
      <c r="AX70" s="44">
        <v>5427575.80947915</v>
      </c>
      <c r="AY70" s="44">
        <v>915585.81676030601</v>
      </c>
      <c r="AZ70" s="44">
        <v>13219815.8463764</v>
      </c>
      <c r="BA70" s="44">
        <v>6065202.9115084298</v>
      </c>
      <c r="BB70" s="44">
        <v>2781602.8924790099</v>
      </c>
      <c r="BC70" s="44">
        <v>15052482.1792349</v>
      </c>
      <c r="BD70" s="44">
        <v>901757.33764511801</v>
      </c>
      <c r="BE70" s="44">
        <v>951713.40304663999</v>
      </c>
      <c r="BF70" s="44">
        <v>787576.86240461795</v>
      </c>
      <c r="BG70" s="44">
        <v>3016703.7400706401</v>
      </c>
      <c r="BH70" s="44">
        <v>39744651.0968685</v>
      </c>
      <c r="BI70" s="44">
        <v>32572185.888720602</v>
      </c>
      <c r="BJ70" s="44">
        <v>87915254.389396399</v>
      </c>
      <c r="BK70" s="44">
        <v>22830252.2657625</v>
      </c>
      <c r="BL70" s="44">
        <v>89448466.1175064</v>
      </c>
      <c r="BM70" s="44">
        <v>11547341.071743101</v>
      </c>
      <c r="BN70" s="44">
        <v>4236491.7250623396</v>
      </c>
      <c r="BO70" s="44">
        <v>77817336.373036698</v>
      </c>
      <c r="BP70" s="44">
        <v>19536152.843143702</v>
      </c>
      <c r="BQ70" s="44">
        <v>224995.689140976</v>
      </c>
      <c r="BR70" s="44">
        <v>3625207.5583847701</v>
      </c>
      <c r="BS70" s="44">
        <v>2251875.8767365199</v>
      </c>
      <c r="BT70" s="44">
        <v>228905.778963021</v>
      </c>
      <c r="BU70" s="44">
        <v>36252462.185446098</v>
      </c>
      <c r="BV70" s="44">
        <v>616797352.88437402</v>
      </c>
      <c r="BW70" s="44">
        <v>1532768.27687043</v>
      </c>
      <c r="BX70" s="44">
        <v>2931584.02184868</v>
      </c>
      <c r="BY70" s="44">
        <v>37220804.236885697</v>
      </c>
      <c r="BZ70" s="44">
        <v>486165.72027930501</v>
      </c>
      <c r="CA70" s="44">
        <v>352792.59959425702</v>
      </c>
      <c r="CB70" s="44">
        <v>4938069.4612128604</v>
      </c>
      <c r="CC70" s="44">
        <v>19687707.3840141</v>
      </c>
      <c r="CD70" s="44">
        <v>112224043.13541301</v>
      </c>
      <c r="CE70" s="44">
        <f t="shared" si="2"/>
        <v>10701598865.11153</v>
      </c>
    </row>
    <row r="71" spans="1:83" x14ac:dyDescent="0.3">
      <c r="A71" s="43" t="s">
        <v>81</v>
      </c>
      <c r="B71" s="46" t="s">
        <v>81</v>
      </c>
      <c r="C71" s="46" t="s">
        <v>216</v>
      </c>
      <c r="D71" s="44">
        <v>5506590.0229860898</v>
      </c>
      <c r="E71" s="44">
        <v>10829447.443351001</v>
      </c>
      <c r="F71" s="44">
        <v>5300849.3438317096</v>
      </c>
      <c r="G71" s="44">
        <v>149825571.026357</v>
      </c>
      <c r="H71" s="44">
        <v>46273803.868248098</v>
      </c>
      <c r="I71" s="44">
        <v>2282796.0837379801</v>
      </c>
      <c r="J71" s="44">
        <v>163873944.52043301</v>
      </c>
      <c r="K71" s="44">
        <v>28283762.124019399</v>
      </c>
      <c r="L71" s="44">
        <v>942413.89214226301</v>
      </c>
      <c r="M71" s="44">
        <v>19471717.4083566</v>
      </c>
      <c r="N71" s="44">
        <v>193052647.28721601</v>
      </c>
      <c r="O71" s="44">
        <v>1256530770.31598</v>
      </c>
      <c r="P71" s="44">
        <v>3144225.0770197399</v>
      </c>
      <c r="Q71" s="44">
        <v>1804187.1406826701</v>
      </c>
      <c r="R71" s="44">
        <v>109448261.681363</v>
      </c>
      <c r="S71" s="44">
        <v>434038.26815431402</v>
      </c>
      <c r="T71" s="44">
        <v>371296925.07908899</v>
      </c>
      <c r="U71" s="44">
        <v>5484994.9403469004</v>
      </c>
      <c r="V71" s="44">
        <v>3031210797.45116</v>
      </c>
      <c r="W71" s="44">
        <v>81590424.672343001</v>
      </c>
      <c r="X71" s="44">
        <v>177584.02551498599</v>
      </c>
      <c r="Y71" s="44">
        <v>712238.56359380798</v>
      </c>
      <c r="Z71" s="44">
        <v>2875153.3543300601</v>
      </c>
      <c r="AA71" s="44">
        <v>52810091.980448902</v>
      </c>
      <c r="AB71" s="44">
        <v>204917187.851219</v>
      </c>
      <c r="AC71" s="44">
        <v>269733629.91942298</v>
      </c>
      <c r="AD71" s="44">
        <v>28034366.822584402</v>
      </c>
      <c r="AE71" s="44">
        <v>25358499.9099617</v>
      </c>
      <c r="AF71" s="44">
        <v>677865.08598572901</v>
      </c>
      <c r="AG71" s="44">
        <v>26872369.393727198</v>
      </c>
      <c r="AH71" s="44">
        <v>344783872.27375001</v>
      </c>
      <c r="AI71" s="44">
        <v>7363775.5535386996</v>
      </c>
      <c r="AJ71" s="44">
        <v>25243688.516371001</v>
      </c>
      <c r="AK71" s="44">
        <v>1045840.61563412</v>
      </c>
      <c r="AL71" s="44">
        <v>63801922.183252901</v>
      </c>
      <c r="AM71" s="44">
        <v>1111496.24354384</v>
      </c>
      <c r="AN71" s="44">
        <v>4835383.52448704</v>
      </c>
      <c r="AO71" s="44">
        <v>369684.00021356001</v>
      </c>
      <c r="AP71" s="44">
        <v>6589473.0144170504</v>
      </c>
      <c r="AQ71" s="44">
        <v>410389509.55997401</v>
      </c>
      <c r="AR71" s="44">
        <v>546396432.11713004</v>
      </c>
      <c r="AS71" s="44">
        <v>78572268.152038693</v>
      </c>
      <c r="AT71" s="44">
        <v>9758851.8042236492</v>
      </c>
      <c r="AU71" s="44">
        <v>57628788.179284103</v>
      </c>
      <c r="AV71" s="44">
        <v>17606986.6194744</v>
      </c>
      <c r="AW71" s="44">
        <v>3928623.8779267999</v>
      </c>
      <c r="AX71" s="44">
        <v>3468974.7872083699</v>
      </c>
      <c r="AY71" s="44">
        <v>951799.42885617295</v>
      </c>
      <c r="AZ71" s="44">
        <v>12709243.607494701</v>
      </c>
      <c r="BA71" s="44">
        <v>6633934.9475725004</v>
      </c>
      <c r="BB71" s="44">
        <v>2408560.5182429901</v>
      </c>
      <c r="BC71" s="44">
        <v>10224791.5816151</v>
      </c>
      <c r="BD71" s="44">
        <v>480697.48319919099</v>
      </c>
      <c r="BE71" s="44">
        <v>1120126.3929703301</v>
      </c>
      <c r="BF71" s="44">
        <v>898460.08417945798</v>
      </c>
      <c r="BG71" s="44">
        <v>2408054.2879494699</v>
      </c>
      <c r="BH71" s="44">
        <v>21766330.90171</v>
      </c>
      <c r="BI71" s="44">
        <v>25577805.958746601</v>
      </c>
      <c r="BJ71" s="44">
        <v>86391515.536005706</v>
      </c>
      <c r="BK71" s="44">
        <v>18887439.914835501</v>
      </c>
      <c r="BL71" s="44">
        <v>89517919.251165599</v>
      </c>
      <c r="BM71" s="44">
        <v>10865260.4723108</v>
      </c>
      <c r="BN71" s="44">
        <v>3609282.5007419102</v>
      </c>
      <c r="BO71" s="44">
        <v>59701630.0737902</v>
      </c>
      <c r="BP71" s="44">
        <v>14318004.6975359</v>
      </c>
      <c r="BQ71" s="44">
        <v>62580.5487788666</v>
      </c>
      <c r="BR71" s="44">
        <v>3387670.2657111599</v>
      </c>
      <c r="BS71" s="44">
        <v>1815774.00548253</v>
      </c>
      <c r="BT71" s="44">
        <v>168260.08027771299</v>
      </c>
      <c r="BU71" s="44">
        <v>32316118.792451002</v>
      </c>
      <c r="BV71" s="44">
        <v>528363981.259251</v>
      </c>
      <c r="BW71" s="44">
        <v>1171834.86813687</v>
      </c>
      <c r="BX71" s="44">
        <v>2881153.3378098598</v>
      </c>
      <c r="BY71" s="44">
        <v>29006973.480497099</v>
      </c>
      <c r="BZ71" s="44">
        <v>522588.84759227902</v>
      </c>
      <c r="CA71" s="44">
        <v>262350.698000948</v>
      </c>
      <c r="CB71" s="44">
        <v>3574548.2553878198</v>
      </c>
      <c r="CC71" s="44">
        <v>14865846.2329078</v>
      </c>
      <c r="CD71" s="44">
        <v>88590815.955827996</v>
      </c>
      <c r="CE71" s="44">
        <f t="shared" si="2"/>
        <v>8757114079.843111</v>
      </c>
    </row>
    <row r="72" spans="1:83" x14ac:dyDescent="0.3">
      <c r="A72" s="43" t="s">
        <v>82</v>
      </c>
      <c r="B72" s="46" t="s">
        <v>82</v>
      </c>
      <c r="C72" s="46" t="s">
        <v>213</v>
      </c>
      <c r="D72" s="44">
        <v>1681585.0921977099</v>
      </c>
      <c r="E72" s="44">
        <v>571220.47688742797</v>
      </c>
      <c r="F72" s="44">
        <v>3736400.01466073</v>
      </c>
      <c r="G72" s="44">
        <v>219368608.16209701</v>
      </c>
      <c r="H72" s="44">
        <v>89168331.998798594</v>
      </c>
      <c r="I72" s="44">
        <v>1949253.18766114</v>
      </c>
      <c r="J72" s="44">
        <v>72639230.374678195</v>
      </c>
      <c r="K72" s="44">
        <v>7899293.9356328901</v>
      </c>
      <c r="L72" s="44">
        <v>1549538.3021654901</v>
      </c>
      <c r="M72" s="44">
        <v>42317807.604888402</v>
      </c>
      <c r="N72" s="44">
        <v>164715743.41031501</v>
      </c>
      <c r="O72" s="44">
        <v>2101246371.38293</v>
      </c>
      <c r="P72" s="44">
        <v>1190550.4775297299</v>
      </c>
      <c r="Q72" s="44">
        <v>2401738.7299722</v>
      </c>
      <c r="R72" s="44">
        <v>144677642.87204799</v>
      </c>
      <c r="S72" s="44">
        <v>122669.938066348</v>
      </c>
      <c r="T72" s="44">
        <v>362138585.91473699</v>
      </c>
      <c r="U72" s="44">
        <v>164659.129384687</v>
      </c>
      <c r="V72" s="44">
        <v>2921209266.7438002</v>
      </c>
      <c r="W72" s="44">
        <v>39455517.732797198</v>
      </c>
      <c r="X72" s="44">
        <v>847834.80004133994</v>
      </c>
      <c r="Y72" s="44">
        <v>477655.11823004798</v>
      </c>
      <c r="Z72" s="44">
        <v>256447.48075218801</v>
      </c>
      <c r="AA72" s="44">
        <v>3964746.794702</v>
      </c>
      <c r="AB72" s="44">
        <v>164346505.85686299</v>
      </c>
      <c r="AC72" s="44">
        <v>108716978.41242599</v>
      </c>
      <c r="AD72" s="44">
        <v>18984417.4015368</v>
      </c>
      <c r="AE72" s="44">
        <v>16518432.870771</v>
      </c>
      <c r="AF72" s="44">
        <v>262485.43153066601</v>
      </c>
      <c r="AG72" s="44">
        <v>21746369.247097999</v>
      </c>
      <c r="AH72" s="44">
        <v>500567780.85820502</v>
      </c>
      <c r="AI72" s="44">
        <v>4832147.9605486803</v>
      </c>
      <c r="AJ72" s="44">
        <v>6380980.0580460299</v>
      </c>
      <c r="AK72" s="44">
        <v>562036.30633101298</v>
      </c>
      <c r="AL72" s="44">
        <v>35573422.987457201</v>
      </c>
      <c r="AM72" s="44">
        <v>13978.7444812501</v>
      </c>
      <c r="AN72" s="44">
        <v>4554793.1846900601</v>
      </c>
      <c r="AO72" s="44">
        <v>576355.227728353</v>
      </c>
      <c r="AP72" s="44">
        <v>2691773.4008377702</v>
      </c>
      <c r="AQ72" s="44">
        <v>7393325.3204758596</v>
      </c>
      <c r="AR72" s="44">
        <v>62962521.449823797</v>
      </c>
      <c r="AS72" s="44">
        <v>28984175.453543499</v>
      </c>
      <c r="AT72" s="44">
        <v>2310539.6717943</v>
      </c>
      <c r="AU72" s="44">
        <v>12575361.7759475</v>
      </c>
      <c r="AV72" s="44">
        <v>8251606.5072924802</v>
      </c>
      <c r="AW72" s="44">
        <v>2203223.1000961</v>
      </c>
      <c r="AX72" s="44">
        <v>15054162.5422143</v>
      </c>
      <c r="AY72" s="44">
        <v>3119557.2792450301</v>
      </c>
      <c r="AZ72" s="44">
        <v>10721529.833816299</v>
      </c>
      <c r="BA72" s="44">
        <v>5683370.5611944897</v>
      </c>
      <c r="BB72" s="44">
        <v>1760764.64466437</v>
      </c>
      <c r="BC72" s="44">
        <v>1588959.46712825</v>
      </c>
      <c r="BD72" s="44">
        <v>930989.41215238499</v>
      </c>
      <c r="BE72" s="44">
        <v>479286.40867411799</v>
      </c>
      <c r="BF72" s="44">
        <v>0</v>
      </c>
      <c r="BG72" s="44">
        <v>2395358.44516546</v>
      </c>
      <c r="BH72" s="44">
        <v>8538996.5409459099</v>
      </c>
      <c r="BI72" s="44">
        <v>26989092.0514265</v>
      </c>
      <c r="BJ72" s="44">
        <v>43719092.073731497</v>
      </c>
      <c r="BK72" s="44">
        <v>24787710.150912602</v>
      </c>
      <c r="BL72" s="44">
        <v>58117104.607572697</v>
      </c>
      <c r="BM72" s="44">
        <v>20041140.613417301</v>
      </c>
      <c r="BN72" s="44">
        <v>5159283.4195407098</v>
      </c>
      <c r="BO72" s="44">
        <v>23572088.518575199</v>
      </c>
      <c r="BP72" s="44">
        <v>2933087.3042123201</v>
      </c>
      <c r="BQ72" s="44">
        <v>0</v>
      </c>
      <c r="BR72" s="44">
        <v>1910129.42549552</v>
      </c>
      <c r="BS72" s="44">
        <v>3298192.7814183501</v>
      </c>
      <c r="BT72" s="44">
        <v>361922.20976978901</v>
      </c>
      <c r="BU72" s="44">
        <v>4276079.39223962</v>
      </c>
      <c r="BV72" s="44">
        <v>591825491.14822304</v>
      </c>
      <c r="BW72" s="44">
        <v>1159073.74377113</v>
      </c>
      <c r="BX72" s="44">
        <v>411780.94388015498</v>
      </c>
      <c r="BY72" s="44">
        <v>15996635.5096558</v>
      </c>
      <c r="BZ72" s="44">
        <v>371814.50694759301</v>
      </c>
      <c r="CA72" s="44">
        <v>671523.56841154001</v>
      </c>
      <c r="CB72" s="44">
        <v>2372704.8183038901</v>
      </c>
      <c r="CC72" s="44">
        <v>9996904.0379315503</v>
      </c>
      <c r="CD72" s="44">
        <v>45021116.624409102</v>
      </c>
      <c r="CE72" s="44">
        <f t="shared" si="2"/>
        <v>8128024853.487546</v>
      </c>
    </row>
    <row r="73" spans="1:83" x14ac:dyDescent="0.3">
      <c r="A73" s="43" t="s">
        <v>83</v>
      </c>
      <c r="B73" s="46" t="s">
        <v>83</v>
      </c>
      <c r="C73" s="46" t="s">
        <v>213</v>
      </c>
      <c r="D73" s="44">
        <v>1670750.1044683601</v>
      </c>
      <c r="E73" s="44">
        <v>1158262.1744764501</v>
      </c>
      <c r="F73" s="44">
        <v>3719661.8936107801</v>
      </c>
      <c r="G73" s="44">
        <v>212604474.29622999</v>
      </c>
      <c r="H73" s="44">
        <v>76470792.778117105</v>
      </c>
      <c r="I73" s="44">
        <v>1794411.14659337</v>
      </c>
      <c r="J73" s="44">
        <v>64809490.880972497</v>
      </c>
      <c r="K73" s="44">
        <v>7325338.8963731797</v>
      </c>
      <c r="L73" s="44">
        <v>1138076.97449903</v>
      </c>
      <c r="M73" s="44">
        <v>39482351.424998298</v>
      </c>
      <c r="N73" s="44">
        <v>163061271.49559</v>
      </c>
      <c r="O73" s="44">
        <v>1416316416.73786</v>
      </c>
      <c r="P73" s="44">
        <v>1206837.7515662699</v>
      </c>
      <c r="Q73" s="44">
        <v>2554387.71661933</v>
      </c>
      <c r="R73" s="44">
        <v>110628724.045972</v>
      </c>
      <c r="S73" s="44">
        <v>114137.549438496</v>
      </c>
      <c r="T73" s="44">
        <v>340277835.60007501</v>
      </c>
      <c r="U73" s="44">
        <v>124757.562696211</v>
      </c>
      <c r="V73" s="44">
        <v>2222273550.0677199</v>
      </c>
      <c r="W73" s="44">
        <v>40334767.805735901</v>
      </c>
      <c r="X73" s="44">
        <v>602061.70836666902</v>
      </c>
      <c r="Y73" s="44">
        <v>305204.97197311401</v>
      </c>
      <c r="Z73" s="44">
        <v>0</v>
      </c>
      <c r="AA73" s="44">
        <v>9199950.1489743497</v>
      </c>
      <c r="AB73" s="44">
        <v>152887793.57438999</v>
      </c>
      <c r="AC73" s="44">
        <v>116454351.61360601</v>
      </c>
      <c r="AD73" s="44">
        <v>18022815.624278501</v>
      </c>
      <c r="AE73" s="44">
        <v>14587121.655283</v>
      </c>
      <c r="AF73" s="44">
        <v>698920.32870491897</v>
      </c>
      <c r="AG73" s="44">
        <v>18852781.493747398</v>
      </c>
      <c r="AH73" s="44">
        <v>374536595.458812</v>
      </c>
      <c r="AI73" s="44">
        <v>4590658.4436611598</v>
      </c>
      <c r="AJ73" s="44">
        <v>5125635.3661164697</v>
      </c>
      <c r="AK73" s="44">
        <v>823221.16033047298</v>
      </c>
      <c r="AL73" s="44">
        <v>33808872.757469401</v>
      </c>
      <c r="AM73" s="44">
        <v>91383.671037937005</v>
      </c>
      <c r="AN73" s="44">
        <v>4839267.6965568904</v>
      </c>
      <c r="AO73" s="44">
        <v>592636.14378758101</v>
      </c>
      <c r="AP73" s="44">
        <v>3473183.6471758201</v>
      </c>
      <c r="AQ73" s="44">
        <v>6525127.6831899602</v>
      </c>
      <c r="AR73" s="44">
        <v>70189503.312504396</v>
      </c>
      <c r="AS73" s="44">
        <v>28566228.606022</v>
      </c>
      <c r="AT73" s="44">
        <v>2338970.7705386998</v>
      </c>
      <c r="AU73" s="44">
        <v>8959194.3899838608</v>
      </c>
      <c r="AV73" s="44">
        <v>6723935.5639723502</v>
      </c>
      <c r="AW73" s="44">
        <v>1556062.3459938299</v>
      </c>
      <c r="AX73" s="44">
        <v>11821217.263475601</v>
      </c>
      <c r="AY73" s="44">
        <v>2399383.9874625001</v>
      </c>
      <c r="AZ73" s="44">
        <v>10081272.5458053</v>
      </c>
      <c r="BA73" s="44">
        <v>6247258.6919981902</v>
      </c>
      <c r="BB73" s="44">
        <v>1758498.8718026101</v>
      </c>
      <c r="BC73" s="44">
        <v>1802425.48453552</v>
      </c>
      <c r="BD73" s="44">
        <v>1199577.67432992</v>
      </c>
      <c r="BE73" s="44">
        <v>371379.92560467601</v>
      </c>
      <c r="BF73" s="44">
        <v>0</v>
      </c>
      <c r="BG73" s="44">
        <v>2687766.6439313102</v>
      </c>
      <c r="BH73" s="44">
        <v>6534246.41408657</v>
      </c>
      <c r="BI73" s="44">
        <v>25227348.803643499</v>
      </c>
      <c r="BJ73" s="44">
        <v>40594306.057120197</v>
      </c>
      <c r="BK73" s="44">
        <v>19768601.958494101</v>
      </c>
      <c r="BL73" s="44">
        <v>54939053.545537703</v>
      </c>
      <c r="BM73" s="44">
        <v>15713479.865562901</v>
      </c>
      <c r="BN73" s="44">
        <v>4411586.1819420597</v>
      </c>
      <c r="BO73" s="44">
        <v>21119584.740527298</v>
      </c>
      <c r="BP73" s="44">
        <v>3671864.4535055398</v>
      </c>
      <c r="BQ73" s="44">
        <v>0</v>
      </c>
      <c r="BR73" s="44">
        <v>1652347.9594300699</v>
      </c>
      <c r="BS73" s="44">
        <v>3735024.2443442098</v>
      </c>
      <c r="BT73" s="44">
        <v>401249.228264537</v>
      </c>
      <c r="BU73" s="44">
        <v>3909483.4180285502</v>
      </c>
      <c r="BV73" s="44">
        <v>584558559.28984797</v>
      </c>
      <c r="BW73" s="44">
        <v>1191651.6564402401</v>
      </c>
      <c r="BX73" s="44">
        <v>348107.050554052</v>
      </c>
      <c r="BY73" s="44">
        <v>13423354.344045</v>
      </c>
      <c r="BZ73" s="44">
        <v>576930.87993887695</v>
      </c>
      <c r="CA73" s="44">
        <v>498205.601762929</v>
      </c>
      <c r="CB73" s="44">
        <v>1816697.5752591901</v>
      </c>
      <c r="CC73" s="44">
        <v>9225396.0522824693</v>
      </c>
      <c r="CD73" s="44">
        <v>37917611.2256281</v>
      </c>
      <c r="CE73" s="44">
        <f t="shared" si="2"/>
        <v>6481021246.6752777</v>
      </c>
    </row>
    <row r="74" spans="1:83" x14ac:dyDescent="0.3">
      <c r="A74" s="43" t="s">
        <v>84</v>
      </c>
      <c r="B74" s="46" t="s">
        <v>84</v>
      </c>
      <c r="C74" s="46" t="s">
        <v>213</v>
      </c>
      <c r="D74" s="44">
        <v>1509614.4659695199</v>
      </c>
      <c r="E74" s="44">
        <v>670977.888609841</v>
      </c>
      <c r="F74" s="44">
        <v>3185728.38163816</v>
      </c>
      <c r="G74" s="44">
        <v>258487965.08554399</v>
      </c>
      <c r="H74" s="44">
        <v>91083049.061041102</v>
      </c>
      <c r="I74" s="44">
        <v>1960366.1005242199</v>
      </c>
      <c r="J74" s="44">
        <v>71281281.233208805</v>
      </c>
      <c r="K74" s="44">
        <v>6533877.1769846398</v>
      </c>
      <c r="L74" s="44">
        <v>1501870.3606535699</v>
      </c>
      <c r="M74" s="44">
        <v>43947886.227288403</v>
      </c>
      <c r="N74" s="44">
        <v>168026319.57005101</v>
      </c>
      <c r="O74" s="44">
        <v>1504352639.1198399</v>
      </c>
      <c r="P74" s="44">
        <v>1434673.4511270199</v>
      </c>
      <c r="Q74" s="44">
        <v>2168410.4829739602</v>
      </c>
      <c r="R74" s="44">
        <v>123051039.706377</v>
      </c>
      <c r="S74" s="44">
        <v>114901.745367978</v>
      </c>
      <c r="T74" s="44">
        <v>416529441.60591602</v>
      </c>
      <c r="U74" s="44">
        <v>241954.124123377</v>
      </c>
      <c r="V74" s="44">
        <v>2694646793.6486201</v>
      </c>
      <c r="W74" s="44">
        <v>33855291.250932403</v>
      </c>
      <c r="X74" s="44">
        <v>781527.303184552</v>
      </c>
      <c r="Y74" s="44">
        <v>230876.84615603401</v>
      </c>
      <c r="Z74" s="44">
        <v>346503.10295296903</v>
      </c>
      <c r="AA74" s="44">
        <v>14572199.975421499</v>
      </c>
      <c r="AB74" s="44">
        <v>175168407.727911</v>
      </c>
      <c r="AC74" s="44">
        <v>123811590.002923</v>
      </c>
      <c r="AD74" s="44">
        <v>19867636.007070702</v>
      </c>
      <c r="AE74" s="44">
        <v>17004625.4264214</v>
      </c>
      <c r="AF74" s="44">
        <v>1130453.7802436701</v>
      </c>
      <c r="AG74" s="44">
        <v>28558766.057540499</v>
      </c>
      <c r="AH74" s="44">
        <v>408107021.95740598</v>
      </c>
      <c r="AI74" s="44">
        <v>5217975.2651941199</v>
      </c>
      <c r="AJ74" s="44">
        <v>5519458.1098002503</v>
      </c>
      <c r="AK74" s="44">
        <v>677723.10312775103</v>
      </c>
      <c r="AL74" s="44">
        <v>32291164.622256801</v>
      </c>
      <c r="AM74" s="44">
        <v>95708.680870123906</v>
      </c>
      <c r="AN74" s="44">
        <v>4992359.5431123301</v>
      </c>
      <c r="AO74" s="44">
        <v>608212.98354036896</v>
      </c>
      <c r="AP74" s="44">
        <v>2424677.4480987201</v>
      </c>
      <c r="AQ74" s="44">
        <v>6763086.2770524602</v>
      </c>
      <c r="AR74" s="44">
        <v>75749065.099095598</v>
      </c>
      <c r="AS74" s="44">
        <v>32372947.142733999</v>
      </c>
      <c r="AT74" s="44">
        <v>2568025.9853076399</v>
      </c>
      <c r="AU74" s="44">
        <v>11670449.029654199</v>
      </c>
      <c r="AV74" s="44">
        <v>6990715.8405048298</v>
      </c>
      <c r="AW74" s="44">
        <v>2208209.8839267199</v>
      </c>
      <c r="AX74" s="44">
        <v>12333160.3791724</v>
      </c>
      <c r="AY74" s="44">
        <v>3369541.6647803802</v>
      </c>
      <c r="AZ74" s="44">
        <v>11313590.6853217</v>
      </c>
      <c r="BA74" s="44">
        <v>6517522.8096362101</v>
      </c>
      <c r="BB74" s="44">
        <v>2044044.5330251099</v>
      </c>
      <c r="BC74" s="44">
        <v>3091104.0926460801</v>
      </c>
      <c r="BD74" s="44">
        <v>1308582.3005272499</v>
      </c>
      <c r="BE74" s="44">
        <v>236066.58108911099</v>
      </c>
      <c r="BF74" s="44">
        <v>65155.125781709503</v>
      </c>
      <c r="BG74" s="44">
        <v>2401598.9111441402</v>
      </c>
      <c r="BH74" s="44">
        <v>8269364.0704698004</v>
      </c>
      <c r="BI74" s="44">
        <v>24849546.586051401</v>
      </c>
      <c r="BJ74" s="44">
        <v>42164386.258354098</v>
      </c>
      <c r="BK74" s="44">
        <v>21640748.140161801</v>
      </c>
      <c r="BL74" s="44">
        <v>49842568.3643208</v>
      </c>
      <c r="BM74" s="44">
        <v>17400087.411368702</v>
      </c>
      <c r="BN74" s="44">
        <v>5572174.9938062904</v>
      </c>
      <c r="BO74" s="44">
        <v>24534048.771689899</v>
      </c>
      <c r="BP74" s="44">
        <v>4727885.6154020596</v>
      </c>
      <c r="BQ74" s="44">
        <v>11614.246114863399</v>
      </c>
      <c r="BR74" s="44">
        <v>2177672.0465834201</v>
      </c>
      <c r="BS74" s="44">
        <v>3961383.3753602598</v>
      </c>
      <c r="BT74" s="44">
        <v>295117.19500164298</v>
      </c>
      <c r="BU74" s="44">
        <v>4610210.7899216097</v>
      </c>
      <c r="BV74" s="44">
        <v>619623610.41662502</v>
      </c>
      <c r="BW74" s="44">
        <v>1025443.11105922</v>
      </c>
      <c r="BX74" s="44">
        <v>466763.78870651498</v>
      </c>
      <c r="BY74" s="44">
        <v>16933560.2989536</v>
      </c>
      <c r="BZ74" s="44">
        <v>275347.07023345301</v>
      </c>
      <c r="CA74" s="44">
        <v>452076.30014663201</v>
      </c>
      <c r="CB74" s="44">
        <v>2742447.57219222</v>
      </c>
      <c r="CC74" s="44">
        <v>10767810.612539699</v>
      </c>
      <c r="CD74" s="44">
        <v>38742828.137997597</v>
      </c>
      <c r="CE74" s="44">
        <f t="shared" si="2"/>
        <v>7348080530.1444855</v>
      </c>
    </row>
    <row r="75" spans="1:83" x14ac:dyDescent="0.3">
      <c r="A75" s="43" t="s">
        <v>85</v>
      </c>
      <c r="B75" s="46" t="s">
        <v>85</v>
      </c>
      <c r="C75" s="46" t="s">
        <v>213</v>
      </c>
      <c r="D75" s="44">
        <v>2855311.0797199099</v>
      </c>
      <c r="E75" s="44">
        <v>841159.36707866297</v>
      </c>
      <c r="F75" s="44">
        <v>3701952.6789566702</v>
      </c>
      <c r="G75" s="44">
        <v>265987510.83030999</v>
      </c>
      <c r="H75" s="44">
        <v>83578145.722802699</v>
      </c>
      <c r="I75" s="44">
        <v>2362015.6711589098</v>
      </c>
      <c r="J75" s="44">
        <v>79870834.341213897</v>
      </c>
      <c r="K75" s="44">
        <v>7853416.46112746</v>
      </c>
      <c r="L75" s="44">
        <v>1738085.0608594599</v>
      </c>
      <c r="M75" s="44">
        <v>52277158.682948798</v>
      </c>
      <c r="N75" s="44">
        <v>176726697.41978201</v>
      </c>
      <c r="O75" s="44">
        <v>1148144569.0023799</v>
      </c>
      <c r="P75" s="44">
        <v>1264420.9677172899</v>
      </c>
      <c r="Q75" s="44">
        <v>2089537.3982379299</v>
      </c>
      <c r="R75" s="44">
        <v>107524802.72854701</v>
      </c>
      <c r="S75" s="44">
        <v>89299.230139453197</v>
      </c>
      <c r="T75" s="44">
        <v>468515497.283333</v>
      </c>
      <c r="U75" s="44">
        <v>497545.08629516698</v>
      </c>
      <c r="V75" s="44">
        <v>2469608827.6922498</v>
      </c>
      <c r="W75" s="44">
        <v>40626739.486803003</v>
      </c>
      <c r="X75" s="44">
        <v>848207.94538760697</v>
      </c>
      <c r="Y75" s="44">
        <v>356841.57063790702</v>
      </c>
      <c r="Z75" s="44">
        <v>321626.91417445499</v>
      </c>
      <c r="AA75" s="44">
        <v>25667340.188273799</v>
      </c>
      <c r="AB75" s="44">
        <v>196415398.99540699</v>
      </c>
      <c r="AC75" s="44">
        <v>127554606.542391</v>
      </c>
      <c r="AD75" s="44">
        <v>22766820.9423788</v>
      </c>
      <c r="AE75" s="44">
        <v>18703020.175326101</v>
      </c>
      <c r="AF75" s="44">
        <v>835366.35714234505</v>
      </c>
      <c r="AG75" s="44">
        <v>21697296.1274404</v>
      </c>
      <c r="AH75" s="44">
        <v>417635908.23791301</v>
      </c>
      <c r="AI75" s="44">
        <v>6599734.10180433</v>
      </c>
      <c r="AJ75" s="44">
        <v>5424697.1803833796</v>
      </c>
      <c r="AK75" s="44">
        <v>1150862.1078472999</v>
      </c>
      <c r="AL75" s="44">
        <v>36094222.626957998</v>
      </c>
      <c r="AM75" s="44">
        <v>138909.35320031099</v>
      </c>
      <c r="AN75" s="44">
        <v>5947446.3599958299</v>
      </c>
      <c r="AO75" s="44">
        <v>528170.30516866804</v>
      </c>
      <c r="AP75" s="44">
        <v>3268671.91474764</v>
      </c>
      <c r="AQ75" s="44">
        <v>8444071.6009837408</v>
      </c>
      <c r="AR75" s="44">
        <v>134852603.88361499</v>
      </c>
      <c r="AS75" s="44">
        <v>43115965.0004282</v>
      </c>
      <c r="AT75" s="44">
        <v>3456368.04203927</v>
      </c>
      <c r="AU75" s="44">
        <v>26951430.738770898</v>
      </c>
      <c r="AV75" s="44">
        <v>7742286.5028485097</v>
      </c>
      <c r="AW75" s="44">
        <v>3055282.1080108699</v>
      </c>
      <c r="AX75" s="44">
        <v>11092639.446686501</v>
      </c>
      <c r="AY75" s="44">
        <v>3754210.0328648398</v>
      </c>
      <c r="AZ75" s="44">
        <v>13310733.0623226</v>
      </c>
      <c r="BA75" s="44">
        <v>7582653.3732061898</v>
      </c>
      <c r="BB75" s="44">
        <v>2847304.8668997101</v>
      </c>
      <c r="BC75" s="44">
        <v>2401815.6257768101</v>
      </c>
      <c r="BD75" s="44">
        <v>1516305.3906167301</v>
      </c>
      <c r="BE75" s="44">
        <v>466507.13914986199</v>
      </c>
      <c r="BF75" s="44">
        <v>0</v>
      </c>
      <c r="BG75" s="44">
        <v>3005032.6821119902</v>
      </c>
      <c r="BH75" s="44">
        <v>10779907.4604133</v>
      </c>
      <c r="BI75" s="44">
        <v>26279830.361383401</v>
      </c>
      <c r="BJ75" s="44">
        <v>55910931.227766201</v>
      </c>
      <c r="BK75" s="44">
        <v>22283101.990155902</v>
      </c>
      <c r="BL75" s="44">
        <v>54509961.3162117</v>
      </c>
      <c r="BM75" s="44">
        <v>17966954.248541601</v>
      </c>
      <c r="BN75" s="44">
        <v>6029727.1792682596</v>
      </c>
      <c r="BO75" s="44">
        <v>36274888.297164202</v>
      </c>
      <c r="BP75" s="44">
        <v>6579131.4595777597</v>
      </c>
      <c r="BQ75" s="44">
        <v>12193.786747148901</v>
      </c>
      <c r="BR75" s="44">
        <v>2235481.1436141799</v>
      </c>
      <c r="BS75" s="44">
        <v>4444554.8127073897</v>
      </c>
      <c r="BT75" s="44">
        <v>419166.818821383</v>
      </c>
      <c r="BU75" s="44">
        <v>7586669.4883457702</v>
      </c>
      <c r="BV75" s="44">
        <v>698306021.84539902</v>
      </c>
      <c r="BW75" s="44">
        <v>1434861.67376783</v>
      </c>
      <c r="BX75" s="44">
        <v>902153.098148847</v>
      </c>
      <c r="BY75" s="44">
        <v>17177376.578160599</v>
      </c>
      <c r="BZ75" s="44">
        <v>479388.33742118499</v>
      </c>
      <c r="CA75" s="44">
        <v>517051.31284297502</v>
      </c>
      <c r="CB75" s="44">
        <v>2716643.6993940398</v>
      </c>
      <c r="CC75" s="44">
        <v>11231961.3785851</v>
      </c>
      <c r="CD75" s="44">
        <v>44886421.4896148</v>
      </c>
      <c r="CE75" s="44">
        <f t="shared" si="2"/>
        <v>7110668262.6386204</v>
      </c>
    </row>
    <row r="76" spans="1:83" x14ac:dyDescent="0.3">
      <c r="A76" s="43" t="s">
        <v>86</v>
      </c>
      <c r="B76" s="46" t="s">
        <v>86</v>
      </c>
      <c r="C76" s="46" t="s">
        <v>213</v>
      </c>
      <c r="D76" s="44">
        <v>1423372.74862979</v>
      </c>
      <c r="E76" s="44">
        <v>922176.81760641397</v>
      </c>
      <c r="F76" s="44">
        <v>2936517.7819808698</v>
      </c>
      <c r="G76" s="44">
        <v>231388925.86010599</v>
      </c>
      <c r="H76" s="44">
        <v>89104526.962952003</v>
      </c>
      <c r="I76" s="44">
        <v>1618619.7710873501</v>
      </c>
      <c r="J76" s="44">
        <v>62986108.694410302</v>
      </c>
      <c r="K76" s="44">
        <v>5964852.2248443803</v>
      </c>
      <c r="L76" s="44">
        <v>1756229.72331058</v>
      </c>
      <c r="M76" s="44">
        <v>36311777.370636202</v>
      </c>
      <c r="N76" s="44">
        <v>164740434.301002</v>
      </c>
      <c r="O76" s="44">
        <v>1561617538.3030901</v>
      </c>
      <c r="P76" s="44">
        <v>1323533.33271833</v>
      </c>
      <c r="Q76" s="44">
        <v>2204676.8371440098</v>
      </c>
      <c r="R76" s="44">
        <v>105437537.163169</v>
      </c>
      <c r="S76" s="44">
        <v>86288.150637246494</v>
      </c>
      <c r="T76" s="44">
        <v>394770779.20333099</v>
      </c>
      <c r="U76" s="44">
        <v>246553.02089443401</v>
      </c>
      <c r="V76" s="44">
        <v>2385706491.6658802</v>
      </c>
      <c r="W76" s="44">
        <v>44978083.879735298</v>
      </c>
      <c r="X76" s="44">
        <v>953738.50863958301</v>
      </c>
      <c r="Y76" s="44">
        <v>240178.74574725801</v>
      </c>
      <c r="Z76" s="44">
        <v>128528.86993030801</v>
      </c>
      <c r="AA76" s="44">
        <v>8019258.6597048603</v>
      </c>
      <c r="AB76" s="44">
        <v>157931700.535992</v>
      </c>
      <c r="AC76" s="44">
        <v>105606615.26062401</v>
      </c>
      <c r="AD76" s="44">
        <v>17368064.847846601</v>
      </c>
      <c r="AE76" s="44">
        <v>15825803.341967201</v>
      </c>
      <c r="AF76" s="44">
        <v>647888.291645627</v>
      </c>
      <c r="AG76" s="44">
        <v>22176700.938852798</v>
      </c>
      <c r="AH76" s="44">
        <v>375243580.81591803</v>
      </c>
      <c r="AI76" s="44">
        <v>4596251.6600676896</v>
      </c>
      <c r="AJ76" s="44">
        <v>5445351.0359685402</v>
      </c>
      <c r="AK76" s="44">
        <v>623962.54285098205</v>
      </c>
      <c r="AL76" s="44">
        <v>32190252.8248345</v>
      </c>
      <c r="AM76" s="44">
        <v>94530.315236854702</v>
      </c>
      <c r="AN76" s="44">
        <v>4999239.8860691199</v>
      </c>
      <c r="AO76" s="44">
        <v>633378.53975115402</v>
      </c>
      <c r="AP76" s="44">
        <v>2878726.1551220999</v>
      </c>
      <c r="AQ76" s="44">
        <v>5339395.4798723301</v>
      </c>
      <c r="AR76" s="44">
        <v>75115497.5414536</v>
      </c>
      <c r="AS76" s="44">
        <v>27752253.390394699</v>
      </c>
      <c r="AT76" s="44">
        <v>2030090.2271395701</v>
      </c>
      <c r="AU76" s="44">
        <v>10623196.0138663</v>
      </c>
      <c r="AV76" s="44">
        <v>6886955.2241311399</v>
      </c>
      <c r="AW76" s="44">
        <v>2281319.3142897598</v>
      </c>
      <c r="AX76" s="44">
        <v>12359050.999941099</v>
      </c>
      <c r="AY76" s="44">
        <v>2582875.23335625</v>
      </c>
      <c r="AZ76" s="44">
        <v>9823534.6069437992</v>
      </c>
      <c r="BA76" s="44">
        <v>5136042.2603022801</v>
      </c>
      <c r="BB76" s="44">
        <v>1641746.9468171799</v>
      </c>
      <c r="BC76" s="44">
        <v>4831892.1923164902</v>
      </c>
      <c r="BD76" s="44">
        <v>1140272.54534841</v>
      </c>
      <c r="BE76" s="44">
        <v>344637.971872325</v>
      </c>
      <c r="BF76" s="44">
        <v>0</v>
      </c>
      <c r="BG76" s="44">
        <v>2441919.4600199698</v>
      </c>
      <c r="BH76" s="44">
        <v>6893823.0896545602</v>
      </c>
      <c r="BI76" s="44">
        <v>22720419.4543209</v>
      </c>
      <c r="BJ76" s="44">
        <v>37379145.793548897</v>
      </c>
      <c r="BK76" s="44">
        <v>22629275.156116899</v>
      </c>
      <c r="BL76" s="44">
        <v>55241351.763835497</v>
      </c>
      <c r="BM76" s="44">
        <v>14610543.7712005</v>
      </c>
      <c r="BN76" s="44">
        <v>5049865.5222008601</v>
      </c>
      <c r="BO76" s="44">
        <v>21321568.9163239</v>
      </c>
      <c r="BP76" s="44">
        <v>3485359.1870871098</v>
      </c>
      <c r="BQ76" s="44">
        <v>0</v>
      </c>
      <c r="BR76" s="44">
        <v>1777661.0469183701</v>
      </c>
      <c r="BS76" s="44">
        <v>3571612.0753806299</v>
      </c>
      <c r="BT76" s="44">
        <v>314068.544517498</v>
      </c>
      <c r="BU76" s="44">
        <v>4374874.3109186897</v>
      </c>
      <c r="BV76" s="44">
        <v>557283492.60847199</v>
      </c>
      <c r="BW76" s="44">
        <v>1055764.9343536799</v>
      </c>
      <c r="BX76" s="44">
        <v>508139.98456183501</v>
      </c>
      <c r="BY76" s="44">
        <v>13325712.9669904</v>
      </c>
      <c r="BZ76" s="44">
        <v>431118.459634764</v>
      </c>
      <c r="CA76" s="44">
        <v>476605.03041931801</v>
      </c>
      <c r="CB76" s="44">
        <v>1927529.1916579599</v>
      </c>
      <c r="CC76" s="44">
        <v>9948816.34042871</v>
      </c>
      <c r="CD76" s="44">
        <v>36087428.233371198</v>
      </c>
      <c r="CE76" s="44">
        <f t="shared" si="2"/>
        <v>6841873631.3799152</v>
      </c>
    </row>
    <row r="77" spans="1:83" x14ac:dyDescent="0.3">
      <c r="A77" s="43" t="s">
        <v>87</v>
      </c>
      <c r="B77" s="46" t="s">
        <v>87</v>
      </c>
      <c r="C77" s="46" t="s">
        <v>216</v>
      </c>
      <c r="D77" s="44">
        <v>8100373.8008751497</v>
      </c>
      <c r="E77" s="44">
        <v>11267193.0740583</v>
      </c>
      <c r="F77" s="44">
        <v>6173657.8365321197</v>
      </c>
      <c r="G77" s="44">
        <v>261529964.193795</v>
      </c>
      <c r="H77" s="44">
        <v>78009328.683265895</v>
      </c>
      <c r="I77" s="44">
        <v>2653780.4695667401</v>
      </c>
      <c r="J77" s="44">
        <v>198280167.915526</v>
      </c>
      <c r="K77" s="44">
        <v>25185944.039502099</v>
      </c>
      <c r="L77" s="44">
        <v>1320100.5828392601</v>
      </c>
      <c r="M77" s="44">
        <v>17484572.008382399</v>
      </c>
      <c r="N77" s="44">
        <v>221872647.05238101</v>
      </c>
      <c r="O77" s="44">
        <v>3090489249.88729</v>
      </c>
      <c r="P77" s="44">
        <v>3800929.9217948401</v>
      </c>
      <c r="Q77" s="44">
        <v>2570476.87044277</v>
      </c>
      <c r="R77" s="44">
        <v>148731657.29664901</v>
      </c>
      <c r="S77" s="44">
        <v>328986.09284499299</v>
      </c>
      <c r="T77" s="44">
        <v>428574490.23459798</v>
      </c>
      <c r="U77" s="44">
        <v>10776859.2039566</v>
      </c>
      <c r="V77" s="44">
        <v>4190280286.20118</v>
      </c>
      <c r="W77" s="44">
        <v>64861719.424500801</v>
      </c>
      <c r="X77" s="44">
        <v>519526.39876002498</v>
      </c>
      <c r="Y77" s="44">
        <v>954182.36864062899</v>
      </c>
      <c r="Z77" s="44">
        <v>2692561.9473522599</v>
      </c>
      <c r="AA77" s="44">
        <v>15452201.536661699</v>
      </c>
      <c r="AB77" s="44">
        <v>235554692.509148</v>
      </c>
      <c r="AC77" s="44">
        <v>252670445.909612</v>
      </c>
      <c r="AD77" s="44">
        <v>37051300.535796903</v>
      </c>
      <c r="AE77" s="44">
        <v>32914240.936377101</v>
      </c>
      <c r="AF77" s="44">
        <v>1114197.3441091401</v>
      </c>
      <c r="AG77" s="44">
        <v>29538336.6898074</v>
      </c>
      <c r="AH77" s="44">
        <v>509461970.96696901</v>
      </c>
      <c r="AI77" s="44">
        <v>8104487.5159645602</v>
      </c>
      <c r="AJ77" s="44">
        <v>32808988.6614196</v>
      </c>
      <c r="AK77" s="44">
        <v>805150.23073248204</v>
      </c>
      <c r="AL77" s="44">
        <v>63216663.103216797</v>
      </c>
      <c r="AM77" s="44">
        <v>1457836.8054913899</v>
      </c>
      <c r="AN77" s="44">
        <v>5992676.4832927603</v>
      </c>
      <c r="AO77" s="44">
        <v>650331.877868601</v>
      </c>
      <c r="AP77" s="44">
        <v>6399014.9864767501</v>
      </c>
      <c r="AQ77" s="44">
        <v>536008548.81845403</v>
      </c>
      <c r="AR77" s="44">
        <v>623782848.14049494</v>
      </c>
      <c r="AS77" s="44">
        <v>77122216.343855307</v>
      </c>
      <c r="AT77" s="44">
        <v>10548739.555002401</v>
      </c>
      <c r="AU77" s="44">
        <v>67655671.416534007</v>
      </c>
      <c r="AV77" s="44">
        <v>18984462.744806699</v>
      </c>
      <c r="AW77" s="44">
        <v>5055353.4061987596</v>
      </c>
      <c r="AX77" s="44">
        <v>7352570.7445790796</v>
      </c>
      <c r="AY77" s="44">
        <v>1837217.2672125001</v>
      </c>
      <c r="AZ77" s="44">
        <v>16999160.602777001</v>
      </c>
      <c r="BA77" s="44">
        <v>10791090.801684599</v>
      </c>
      <c r="BB77" s="44">
        <v>3416350.92891037</v>
      </c>
      <c r="BC77" s="44">
        <v>12075922.1242337</v>
      </c>
      <c r="BD77" s="44">
        <v>857903.30307480495</v>
      </c>
      <c r="BE77" s="44">
        <v>1378589.22699504</v>
      </c>
      <c r="BF77" s="44">
        <v>1992494.88810828</v>
      </c>
      <c r="BG77" s="44">
        <v>2692662.7736960999</v>
      </c>
      <c r="BH77" s="44">
        <v>15312302.810611</v>
      </c>
      <c r="BI77" s="44">
        <v>46061793.260970697</v>
      </c>
      <c r="BJ77" s="44">
        <v>96728635.829369307</v>
      </c>
      <c r="BK77" s="44">
        <v>33289385.7404464</v>
      </c>
      <c r="BL77" s="44">
        <v>98502334.800454393</v>
      </c>
      <c r="BM77" s="44">
        <v>11683473.2050074</v>
      </c>
      <c r="BN77" s="44">
        <v>4991821.1297845198</v>
      </c>
      <c r="BO77" s="44">
        <v>66807713.448589899</v>
      </c>
      <c r="BP77" s="44">
        <v>9561770.2050822191</v>
      </c>
      <c r="BQ77" s="44">
        <v>236115.068596055</v>
      </c>
      <c r="BR77" s="44">
        <v>3860280.80596295</v>
      </c>
      <c r="BS77" s="44">
        <v>2679121.5203362401</v>
      </c>
      <c r="BT77" s="44">
        <v>130596.594839197</v>
      </c>
      <c r="BU77" s="44">
        <v>50562377.876574002</v>
      </c>
      <c r="BV77" s="44">
        <v>603154928.29112899</v>
      </c>
      <c r="BW77" s="44">
        <v>1427141.2714692899</v>
      </c>
      <c r="BX77" s="44">
        <v>2973021.2654126598</v>
      </c>
      <c r="BY77" s="44">
        <v>37275507.370168902</v>
      </c>
      <c r="BZ77" s="44">
        <v>379973.54707509902</v>
      </c>
      <c r="CA77" s="44">
        <v>566567.14855394501</v>
      </c>
      <c r="CB77" s="44">
        <v>2646358.9612614298</v>
      </c>
      <c r="CC77" s="44">
        <v>13160413.953988001</v>
      </c>
      <c r="CD77" s="44">
        <v>101294486.260851</v>
      </c>
      <c r="CE77" s="44">
        <f t="shared" si="2"/>
        <v>12611489115.050827</v>
      </c>
    </row>
    <row r="78" spans="1:83" x14ac:dyDescent="0.3">
      <c r="A78" s="43" t="s">
        <v>89</v>
      </c>
      <c r="B78" s="46" t="s">
        <v>88</v>
      </c>
      <c r="C78" s="46" t="s">
        <v>216</v>
      </c>
      <c r="D78" s="44">
        <v>12015661.9289681</v>
      </c>
      <c r="E78" s="44">
        <v>19402056.940591399</v>
      </c>
      <c r="F78" s="44">
        <v>13381311.5653679</v>
      </c>
      <c r="G78" s="44">
        <v>414160154.621867</v>
      </c>
      <c r="H78" s="44">
        <v>143597034.46154401</v>
      </c>
      <c r="I78" s="44">
        <v>4767936.01000195</v>
      </c>
      <c r="J78" s="44">
        <v>324738993.35824698</v>
      </c>
      <c r="K78" s="44">
        <v>46699615.124705598</v>
      </c>
      <c r="L78" s="44">
        <v>2286367.8386214902</v>
      </c>
      <c r="M78" s="44">
        <v>29194309.158506699</v>
      </c>
      <c r="N78" s="44">
        <v>360898975.04911399</v>
      </c>
      <c r="O78" s="44">
        <v>5489635649.1070995</v>
      </c>
      <c r="P78" s="44">
        <v>6535633.2740026396</v>
      </c>
      <c r="Q78" s="44">
        <v>3850905.7491298802</v>
      </c>
      <c r="R78" s="44">
        <v>232968299.88465399</v>
      </c>
      <c r="S78" s="44">
        <v>1337148.0051922901</v>
      </c>
      <c r="T78" s="44">
        <v>697776575.32616603</v>
      </c>
      <c r="U78" s="44">
        <v>30643753.6348156</v>
      </c>
      <c r="V78" s="44">
        <v>6264221656.0285902</v>
      </c>
      <c r="W78" s="44">
        <v>147337209.68162999</v>
      </c>
      <c r="X78" s="44">
        <v>897958.864269741</v>
      </c>
      <c r="Y78" s="44">
        <v>1580951.5504636799</v>
      </c>
      <c r="Z78" s="44">
        <v>5166383.3613009397</v>
      </c>
      <c r="AA78" s="44">
        <v>20385000.2664795</v>
      </c>
      <c r="AB78" s="44">
        <v>415959889.92653799</v>
      </c>
      <c r="AC78" s="44">
        <v>538871062.78506994</v>
      </c>
      <c r="AD78" s="44">
        <v>69002205.726793602</v>
      </c>
      <c r="AE78" s="44">
        <v>62228494.3278815</v>
      </c>
      <c r="AF78" s="44">
        <v>2269694.3197125099</v>
      </c>
      <c r="AG78" s="44">
        <v>66767542.993892401</v>
      </c>
      <c r="AH78" s="44">
        <v>886919686.65514898</v>
      </c>
      <c r="AI78" s="44">
        <v>15823040.0653827</v>
      </c>
      <c r="AJ78" s="44">
        <v>58759441.606154099</v>
      </c>
      <c r="AK78" s="44">
        <v>1290733.13925195</v>
      </c>
      <c r="AL78" s="44">
        <v>120543816.678793</v>
      </c>
      <c r="AM78" s="44">
        <v>3559652.0371002601</v>
      </c>
      <c r="AN78" s="44">
        <v>9646516.1391568203</v>
      </c>
      <c r="AO78" s="44">
        <v>1419936.54756173</v>
      </c>
      <c r="AP78" s="44">
        <v>11658783.5268218</v>
      </c>
      <c r="AQ78" s="44">
        <v>812016093.162974</v>
      </c>
      <c r="AR78" s="44">
        <v>999385887.09373498</v>
      </c>
      <c r="AS78" s="44">
        <v>194294865.909408</v>
      </c>
      <c r="AT78" s="44">
        <v>20784872.658250399</v>
      </c>
      <c r="AU78" s="44">
        <v>120845894.262399</v>
      </c>
      <c r="AV78" s="44">
        <v>31575740.0678754</v>
      </c>
      <c r="AW78" s="44">
        <v>9050932.9027861003</v>
      </c>
      <c r="AX78" s="44">
        <v>11300444.7941065</v>
      </c>
      <c r="AY78" s="44">
        <v>1838269.9678249301</v>
      </c>
      <c r="AZ78" s="44">
        <v>29510260.451407202</v>
      </c>
      <c r="BA78" s="44">
        <v>5029490.1136521297</v>
      </c>
      <c r="BB78" s="44">
        <v>5432947.0947693801</v>
      </c>
      <c r="BC78" s="44">
        <v>22967782.897224501</v>
      </c>
      <c r="BD78" s="44">
        <v>1938061.43158869</v>
      </c>
      <c r="BE78" s="44">
        <v>2082722.8542527701</v>
      </c>
      <c r="BF78" s="44">
        <v>3684698.3949569701</v>
      </c>
      <c r="BG78" s="44">
        <v>6096728.32736017</v>
      </c>
      <c r="BH78" s="44">
        <v>29568116.930975899</v>
      </c>
      <c r="BI78" s="44">
        <v>60767698.096606202</v>
      </c>
      <c r="BJ78" s="44">
        <v>156091024.183222</v>
      </c>
      <c r="BK78" s="44">
        <v>53234206.736059897</v>
      </c>
      <c r="BL78" s="44">
        <v>193620172.164404</v>
      </c>
      <c r="BM78" s="44">
        <v>19639237.2941521</v>
      </c>
      <c r="BN78" s="44">
        <v>8420496.9895092491</v>
      </c>
      <c r="BO78" s="44">
        <v>57881601.123715602</v>
      </c>
      <c r="BP78" s="44">
        <v>19190256.613386799</v>
      </c>
      <c r="BQ78" s="44">
        <v>1026924.4824745</v>
      </c>
      <c r="BR78" s="44">
        <v>7183462.4845265001</v>
      </c>
      <c r="BS78" s="44">
        <v>4688701.4030290302</v>
      </c>
      <c r="BT78" s="44">
        <v>716954.12803864502</v>
      </c>
      <c r="BU78" s="44">
        <v>76601998.901113793</v>
      </c>
      <c r="BV78" s="44">
        <v>969299361.13558602</v>
      </c>
      <c r="BW78" s="44">
        <v>2771212.80928662</v>
      </c>
      <c r="BX78" s="44">
        <v>5030528.6962680398</v>
      </c>
      <c r="BY78" s="44">
        <v>60065206.797322303</v>
      </c>
      <c r="BZ78" s="44">
        <v>785199.13033873797</v>
      </c>
      <c r="CA78" s="44">
        <v>920086.80850124697</v>
      </c>
      <c r="CB78" s="44">
        <v>4063557.0864476799</v>
      </c>
      <c r="CC78" s="44">
        <v>24290231.920648001</v>
      </c>
      <c r="CD78" s="44">
        <v>138236911.06323299</v>
      </c>
      <c r="CE78" s="44">
        <f t="shared" si="2"/>
        <v>20710128876.630013</v>
      </c>
    </row>
    <row r="79" spans="1:83" x14ac:dyDescent="0.3">
      <c r="A79" s="43" t="s">
        <v>91</v>
      </c>
      <c r="B79" s="46" t="s">
        <v>90</v>
      </c>
      <c r="C79" s="46" t="s">
        <v>216</v>
      </c>
      <c r="D79" s="44">
        <v>7008233.7081400799</v>
      </c>
      <c r="E79" s="44">
        <v>12383190.4225828</v>
      </c>
      <c r="F79" s="44">
        <v>5870338.6609093901</v>
      </c>
      <c r="G79" s="44">
        <v>227865899.49249399</v>
      </c>
      <c r="H79" s="44">
        <v>74708068.312749505</v>
      </c>
      <c r="I79" s="44">
        <v>2507427.7215752201</v>
      </c>
      <c r="J79" s="44">
        <v>160387081.606419</v>
      </c>
      <c r="K79" s="44">
        <v>25761469.185107701</v>
      </c>
      <c r="L79" s="44">
        <v>1203196.9795214599</v>
      </c>
      <c r="M79" s="44">
        <v>18314022.4204695</v>
      </c>
      <c r="N79" s="44">
        <v>206045775.59889901</v>
      </c>
      <c r="O79" s="44">
        <v>2031006229.7014501</v>
      </c>
      <c r="P79" s="44">
        <v>3527447.9912095098</v>
      </c>
      <c r="Q79" s="44">
        <v>2439381.7023337199</v>
      </c>
      <c r="R79" s="44">
        <v>142034293.79852799</v>
      </c>
      <c r="S79" s="44">
        <v>586814.75762405596</v>
      </c>
      <c r="T79" s="44">
        <v>429086681.134808</v>
      </c>
      <c r="U79" s="44">
        <v>6496929.0816742601</v>
      </c>
      <c r="V79" s="44">
        <v>3766965655.7196002</v>
      </c>
      <c r="W79" s="44">
        <v>73739593.061724097</v>
      </c>
      <c r="X79" s="44">
        <v>237051.29372531199</v>
      </c>
      <c r="Y79" s="44">
        <v>886075.76160100999</v>
      </c>
      <c r="Z79" s="44">
        <v>2683165.3481810102</v>
      </c>
      <c r="AA79" s="44">
        <v>15807681.6671046</v>
      </c>
      <c r="AB79" s="44">
        <v>226744393.16464299</v>
      </c>
      <c r="AC79" s="44">
        <v>235380897.08196899</v>
      </c>
      <c r="AD79" s="44">
        <v>31519969.5699942</v>
      </c>
      <c r="AE79" s="44">
        <v>28118872.185364999</v>
      </c>
      <c r="AF79" s="44">
        <v>1167669.98698454</v>
      </c>
      <c r="AG79" s="44">
        <v>34619465.486782603</v>
      </c>
      <c r="AH79" s="44">
        <v>369081229.07344502</v>
      </c>
      <c r="AI79" s="44">
        <v>6763798.36296112</v>
      </c>
      <c r="AJ79" s="44">
        <v>33723725.045729101</v>
      </c>
      <c r="AK79" s="44">
        <v>504553.53581438703</v>
      </c>
      <c r="AL79" s="44">
        <v>61367929.566950403</v>
      </c>
      <c r="AM79" s="44">
        <v>1535821.5305369</v>
      </c>
      <c r="AN79" s="44">
        <v>4961334.0711385701</v>
      </c>
      <c r="AO79" s="44">
        <v>337033.18062716897</v>
      </c>
      <c r="AP79" s="44">
        <v>5789965.7749601305</v>
      </c>
      <c r="AQ79" s="44">
        <v>511133169.14579397</v>
      </c>
      <c r="AR79" s="44">
        <v>590145583.95143402</v>
      </c>
      <c r="AS79" s="44">
        <v>76136007.598501801</v>
      </c>
      <c r="AT79" s="44">
        <v>9352427.5270240791</v>
      </c>
      <c r="AU79" s="44">
        <v>68263364.305258602</v>
      </c>
      <c r="AV79" s="44">
        <v>15929604.489639901</v>
      </c>
      <c r="AW79" s="44">
        <v>3994769.6225643698</v>
      </c>
      <c r="AX79" s="44">
        <v>4562458.1370935198</v>
      </c>
      <c r="AY79" s="44">
        <v>1318958.15571726</v>
      </c>
      <c r="AZ79" s="44">
        <v>14902628.9181356</v>
      </c>
      <c r="BA79" s="44">
        <v>9354577.5645633191</v>
      </c>
      <c r="BB79" s="44">
        <v>2986858.6013191398</v>
      </c>
      <c r="BC79" s="44">
        <v>14127671.875694601</v>
      </c>
      <c r="BD79" s="44">
        <v>656519.18910821504</v>
      </c>
      <c r="BE79" s="44">
        <v>1144169.9534126599</v>
      </c>
      <c r="BF79" s="44">
        <v>1256762.8544984399</v>
      </c>
      <c r="BG79" s="44">
        <v>2320195.2798448801</v>
      </c>
      <c r="BH79" s="44">
        <v>17396666.846151799</v>
      </c>
      <c r="BI79" s="44">
        <v>34948797.584253103</v>
      </c>
      <c r="BJ79" s="44">
        <v>93313608.436216801</v>
      </c>
      <c r="BK79" s="44">
        <v>36361245.498739801</v>
      </c>
      <c r="BL79" s="44">
        <v>102269351.951252</v>
      </c>
      <c r="BM79" s="44">
        <v>11001859.4213646</v>
      </c>
      <c r="BN79" s="44">
        <v>4984653.0580246104</v>
      </c>
      <c r="BO79" s="44">
        <v>63573933.587898597</v>
      </c>
      <c r="BP79" s="44">
        <v>9381930.1183689404</v>
      </c>
      <c r="BQ79" s="44">
        <v>268635.27160560002</v>
      </c>
      <c r="BR79" s="44">
        <v>3638772.7883397699</v>
      </c>
      <c r="BS79" s="44">
        <v>2598600.5445967601</v>
      </c>
      <c r="BT79" s="44">
        <v>234833.22652806999</v>
      </c>
      <c r="BU79" s="44">
        <v>44399660.435938701</v>
      </c>
      <c r="BV79" s="44">
        <v>572888428.12988901</v>
      </c>
      <c r="BW79" s="44">
        <v>1466679.6445415199</v>
      </c>
      <c r="BX79" s="44">
        <v>2839125.6788047599</v>
      </c>
      <c r="BY79" s="44">
        <v>28614599.300598301</v>
      </c>
      <c r="BZ79" s="44">
        <v>288818.50458299997</v>
      </c>
      <c r="CA79" s="44">
        <v>467672.45507619297</v>
      </c>
      <c r="CB79" s="44">
        <v>2706527.63650459</v>
      </c>
      <c r="CC79" s="44">
        <v>13664984.2075679</v>
      </c>
      <c r="CD79" s="44">
        <v>79595330.481929198</v>
      </c>
      <c r="CE79" s="44">
        <f t="shared" si="2"/>
        <v>10713658804.724701</v>
      </c>
    </row>
    <row r="80" spans="1:83" x14ac:dyDescent="0.3">
      <c r="A80" s="43" t="s">
        <v>92</v>
      </c>
      <c r="B80" s="46" t="s">
        <v>92</v>
      </c>
      <c r="C80" s="46" t="s">
        <v>216</v>
      </c>
      <c r="D80" s="44">
        <v>6720778.8624942098</v>
      </c>
      <c r="E80" s="44">
        <v>11410170.022571201</v>
      </c>
      <c r="F80" s="44">
        <v>6761171.1299631502</v>
      </c>
      <c r="G80" s="44">
        <v>220935211.40037999</v>
      </c>
      <c r="H80" s="44">
        <v>77905704.841991007</v>
      </c>
      <c r="I80" s="44">
        <v>2510755.74519599</v>
      </c>
      <c r="J80" s="44">
        <v>181284547.78714699</v>
      </c>
      <c r="K80" s="44">
        <v>27643045.329325601</v>
      </c>
      <c r="L80" s="44">
        <v>1099284.87043667</v>
      </c>
      <c r="M80" s="44">
        <v>16082734.0195903</v>
      </c>
      <c r="N80" s="44">
        <v>202790916.175017</v>
      </c>
      <c r="O80" s="44">
        <v>2633391750.6395898</v>
      </c>
      <c r="P80" s="44">
        <v>2975133.7960230801</v>
      </c>
      <c r="Q80" s="44">
        <v>1951493.7408497001</v>
      </c>
      <c r="R80" s="44">
        <v>152697921.59152499</v>
      </c>
      <c r="S80" s="44">
        <v>582891.84916450304</v>
      </c>
      <c r="T80" s="44">
        <v>407280410.47339702</v>
      </c>
      <c r="U80" s="44">
        <v>8844126.8006255701</v>
      </c>
      <c r="V80" s="44">
        <v>3679667325.9552898</v>
      </c>
      <c r="W80" s="44">
        <v>86281668.547753498</v>
      </c>
      <c r="X80" s="44">
        <v>277724.78238023398</v>
      </c>
      <c r="Y80" s="44">
        <v>788353.34042906004</v>
      </c>
      <c r="Z80" s="44">
        <v>2503019.5990275</v>
      </c>
      <c r="AA80" s="44">
        <v>15363557.2185873</v>
      </c>
      <c r="AB80" s="44">
        <v>233978375.09991601</v>
      </c>
      <c r="AC80" s="44">
        <v>267598842.09826899</v>
      </c>
      <c r="AD80" s="44">
        <v>33856490.805051602</v>
      </c>
      <c r="AE80" s="44">
        <v>30344323.377781801</v>
      </c>
      <c r="AF80" s="44">
        <v>1378815.5859744099</v>
      </c>
      <c r="AG80" s="44">
        <v>37018315.5729101</v>
      </c>
      <c r="AH80" s="44">
        <v>420209057.47599298</v>
      </c>
      <c r="AI80" s="44">
        <v>9424147.0356002096</v>
      </c>
      <c r="AJ80" s="44">
        <v>26822005.282286201</v>
      </c>
      <c r="AK80" s="44">
        <v>585240.59770703304</v>
      </c>
      <c r="AL80" s="44">
        <v>66109769.135279998</v>
      </c>
      <c r="AM80" s="44">
        <v>1476128.4243499101</v>
      </c>
      <c r="AN80" s="44">
        <v>4507401.2145714797</v>
      </c>
      <c r="AO80" s="44">
        <v>569040.39424968697</v>
      </c>
      <c r="AP80" s="44">
        <v>5798632.5757682798</v>
      </c>
      <c r="AQ80" s="44">
        <v>484657108.38068098</v>
      </c>
      <c r="AR80" s="44">
        <v>573186713.04733598</v>
      </c>
      <c r="AS80" s="44">
        <v>65289967.2814909</v>
      </c>
      <c r="AT80" s="44">
        <v>9661674.8339171298</v>
      </c>
      <c r="AU80" s="44">
        <v>63659659.589404598</v>
      </c>
      <c r="AV80" s="44">
        <v>14800278.0201272</v>
      </c>
      <c r="AW80" s="44">
        <v>4535805.8191526998</v>
      </c>
      <c r="AX80" s="44">
        <v>5062618.2161322804</v>
      </c>
      <c r="AY80" s="44">
        <v>1244302.02923179</v>
      </c>
      <c r="AZ80" s="44">
        <v>14628314.9559574</v>
      </c>
      <c r="BA80" s="44">
        <v>8944304.6281060502</v>
      </c>
      <c r="BB80" s="44">
        <v>2804634.6878635501</v>
      </c>
      <c r="BC80" s="44">
        <v>13215956.2129733</v>
      </c>
      <c r="BD80" s="44">
        <v>705438.67039699305</v>
      </c>
      <c r="BE80" s="44">
        <v>873054.66463605501</v>
      </c>
      <c r="BF80" s="44">
        <v>1562047.6124692799</v>
      </c>
      <c r="BG80" s="44">
        <v>2957169.3819402899</v>
      </c>
      <c r="BH80" s="44">
        <v>15397998.270059699</v>
      </c>
      <c r="BI80" s="44">
        <v>37583189.176873997</v>
      </c>
      <c r="BJ80" s="44">
        <v>98885465.365684107</v>
      </c>
      <c r="BK80" s="44">
        <v>29248473.945618801</v>
      </c>
      <c r="BL80" s="44">
        <v>114124862.698954</v>
      </c>
      <c r="BM80" s="44">
        <v>13657570.9566836</v>
      </c>
      <c r="BN80" s="44">
        <v>5191110.3833356304</v>
      </c>
      <c r="BO80" s="44">
        <v>58536959.547153898</v>
      </c>
      <c r="BP80" s="44">
        <v>10797616.696836401</v>
      </c>
      <c r="BQ80" s="44">
        <v>94450.881678250997</v>
      </c>
      <c r="BR80" s="44">
        <v>3238041.1340782</v>
      </c>
      <c r="BS80" s="44">
        <v>2474423.5362175698</v>
      </c>
      <c r="BT80" s="44">
        <v>128408.10846767599</v>
      </c>
      <c r="BU80" s="44">
        <v>43420234.097142398</v>
      </c>
      <c r="BV80" s="44">
        <v>550176801.629807</v>
      </c>
      <c r="BW80" s="44">
        <v>1386091.4280300401</v>
      </c>
      <c r="BX80" s="44">
        <v>2593947.4399483302</v>
      </c>
      <c r="BY80" s="44">
        <v>31920624.954278</v>
      </c>
      <c r="BZ80" s="44">
        <v>389752.73927367199</v>
      </c>
      <c r="CA80" s="44">
        <v>343795.38417354302</v>
      </c>
      <c r="CB80" s="44">
        <v>2571672.8975897799</v>
      </c>
      <c r="CC80" s="44">
        <v>12365802.390754299</v>
      </c>
      <c r="CD80" s="44">
        <v>78705625.569599196</v>
      </c>
      <c r="CE80" s="44">
        <f t="shared" si="2"/>
        <v>11268448250.458521</v>
      </c>
    </row>
    <row r="81" spans="1:83" x14ac:dyDescent="0.3">
      <c r="A81" s="43" t="s">
        <v>94</v>
      </c>
      <c r="B81" s="46" t="s">
        <v>93</v>
      </c>
      <c r="C81" s="46" t="s">
        <v>216</v>
      </c>
      <c r="D81" s="44">
        <v>11196067.3639165</v>
      </c>
      <c r="E81" s="44">
        <v>20862833.619300399</v>
      </c>
      <c r="F81" s="44">
        <v>10421126.200301901</v>
      </c>
      <c r="G81" s="44">
        <v>398929419.98018599</v>
      </c>
      <c r="H81" s="44">
        <v>132908997.912288</v>
      </c>
      <c r="I81" s="44">
        <v>4532339.9094465198</v>
      </c>
      <c r="J81" s="44">
        <v>265298726.26509401</v>
      </c>
      <c r="K81" s="44">
        <v>46442205.4270432</v>
      </c>
      <c r="L81" s="44">
        <v>2038327.9105937099</v>
      </c>
      <c r="M81" s="44">
        <v>28404719.649390101</v>
      </c>
      <c r="N81" s="44">
        <v>312027106.015908</v>
      </c>
      <c r="O81" s="44">
        <v>4381835980.6969004</v>
      </c>
      <c r="P81" s="44">
        <v>5680089.5921552796</v>
      </c>
      <c r="Q81" s="44">
        <v>4549752.20463173</v>
      </c>
      <c r="R81" s="44">
        <v>269293915.37383401</v>
      </c>
      <c r="S81" s="44">
        <v>981398.40571877896</v>
      </c>
      <c r="T81" s="44">
        <v>693893185.79662299</v>
      </c>
      <c r="U81" s="44">
        <v>15924038.6720981</v>
      </c>
      <c r="V81" s="44">
        <v>5639080002.1660204</v>
      </c>
      <c r="W81" s="44">
        <v>149281324.06615201</v>
      </c>
      <c r="X81" s="44">
        <v>803580.83387684997</v>
      </c>
      <c r="Y81" s="44">
        <v>1942304.64334161</v>
      </c>
      <c r="Z81" s="44">
        <v>4873246.1154939998</v>
      </c>
      <c r="AA81" s="44">
        <v>25548169.043344598</v>
      </c>
      <c r="AB81" s="44">
        <v>391865645.11874801</v>
      </c>
      <c r="AC81" s="44">
        <v>425877483.48530698</v>
      </c>
      <c r="AD81" s="44">
        <v>55179924.013512202</v>
      </c>
      <c r="AE81" s="44">
        <v>51598899.884482697</v>
      </c>
      <c r="AF81" s="44">
        <v>1914721.18315722</v>
      </c>
      <c r="AG81" s="44">
        <v>55743952.815510601</v>
      </c>
      <c r="AH81" s="44">
        <v>718958671.47731698</v>
      </c>
      <c r="AI81" s="44">
        <v>11739350.7142614</v>
      </c>
      <c r="AJ81" s="44">
        <v>56132352.2719834</v>
      </c>
      <c r="AK81" s="44">
        <v>936487.95989335503</v>
      </c>
      <c r="AL81" s="44">
        <v>101484439.653669</v>
      </c>
      <c r="AM81" s="44">
        <v>2015043.92021029</v>
      </c>
      <c r="AN81" s="44">
        <v>8839948.5159862004</v>
      </c>
      <c r="AO81" s="44">
        <v>998407.42738417303</v>
      </c>
      <c r="AP81" s="44">
        <v>9897407.2549731508</v>
      </c>
      <c r="AQ81" s="44">
        <v>798728258.25648701</v>
      </c>
      <c r="AR81" s="44">
        <v>961891231.53857005</v>
      </c>
      <c r="AS81" s="44">
        <v>169738131.09797099</v>
      </c>
      <c r="AT81" s="44">
        <v>16807133.330596901</v>
      </c>
      <c r="AU81" s="44">
        <v>110561128.546863</v>
      </c>
      <c r="AV81" s="44">
        <v>30215787.850302599</v>
      </c>
      <c r="AW81" s="44">
        <v>8203440.3804021198</v>
      </c>
      <c r="AX81" s="44">
        <v>8871673.00695654</v>
      </c>
      <c r="AY81" s="44">
        <v>2136818.4411520399</v>
      </c>
      <c r="AZ81" s="44">
        <v>24113820.517522201</v>
      </c>
      <c r="BA81" s="44">
        <v>7118877.3747879202</v>
      </c>
      <c r="BB81" s="44">
        <v>5091611.68997485</v>
      </c>
      <c r="BC81" s="44">
        <v>19077612.2494087</v>
      </c>
      <c r="BD81" s="44">
        <v>1354897.7493479699</v>
      </c>
      <c r="BE81" s="44">
        <v>2224940.1433335198</v>
      </c>
      <c r="BF81" s="44">
        <v>2812056.8980327998</v>
      </c>
      <c r="BG81" s="44">
        <v>5378261.1888283296</v>
      </c>
      <c r="BH81" s="44">
        <v>27588428.4544391</v>
      </c>
      <c r="BI81" s="44">
        <v>68193646.555636197</v>
      </c>
      <c r="BJ81" s="44">
        <v>163869809.28660399</v>
      </c>
      <c r="BK81" s="44">
        <v>59195979.105509102</v>
      </c>
      <c r="BL81" s="44">
        <v>176141203.99325299</v>
      </c>
      <c r="BM81" s="44">
        <v>20052355.646871701</v>
      </c>
      <c r="BN81" s="44">
        <v>8601490.1208575293</v>
      </c>
      <c r="BO81" s="44">
        <v>78404670.552679896</v>
      </c>
      <c r="BP81" s="44">
        <v>17295377.704713501</v>
      </c>
      <c r="BQ81" s="44">
        <v>775180.94202916895</v>
      </c>
      <c r="BR81" s="44">
        <v>5790086.0452418895</v>
      </c>
      <c r="BS81" s="44">
        <v>4562567.5150268199</v>
      </c>
      <c r="BT81" s="44">
        <v>659793.67602905899</v>
      </c>
      <c r="BU81" s="44">
        <v>70544421.755691305</v>
      </c>
      <c r="BV81" s="44">
        <v>864671597.82751703</v>
      </c>
      <c r="BW81" s="44">
        <v>2578014.6663152701</v>
      </c>
      <c r="BX81" s="44">
        <v>4852076.8111534202</v>
      </c>
      <c r="BY81" s="44">
        <v>47995791.745407902</v>
      </c>
      <c r="BZ81" s="44">
        <v>558371.15723558201</v>
      </c>
      <c r="CA81" s="44">
        <v>746652.43769147201</v>
      </c>
      <c r="CB81" s="44">
        <v>4123226.66914903</v>
      </c>
      <c r="CC81" s="44">
        <v>25331281.997785501</v>
      </c>
      <c r="CD81" s="44">
        <v>136259193.28412801</v>
      </c>
      <c r="CE81" s="44">
        <f t="shared" si="2"/>
        <v>18283048491.771553</v>
      </c>
    </row>
    <row r="82" spans="1:83" x14ac:dyDescent="0.3">
      <c r="A82" s="43" t="s">
        <v>95</v>
      </c>
      <c r="B82" s="46" t="s">
        <v>95</v>
      </c>
      <c r="C82" s="46" t="s">
        <v>213</v>
      </c>
      <c r="D82" s="44">
        <v>1970153.6543519599</v>
      </c>
      <c r="E82" s="44">
        <v>654384.16559647897</v>
      </c>
      <c r="F82" s="44">
        <v>4242921.3737008702</v>
      </c>
      <c r="G82" s="44">
        <v>264447077.713368</v>
      </c>
      <c r="H82" s="44">
        <v>91704323.959271207</v>
      </c>
      <c r="I82" s="44">
        <v>2274560.0897833598</v>
      </c>
      <c r="J82" s="44">
        <v>72061290.628969997</v>
      </c>
      <c r="K82" s="44">
        <v>8543727.1844564099</v>
      </c>
      <c r="L82" s="44">
        <v>1970315.51242274</v>
      </c>
      <c r="M82" s="44">
        <v>39665628.307360999</v>
      </c>
      <c r="N82" s="44">
        <v>168045834.439565</v>
      </c>
      <c r="O82" s="44">
        <v>1731152678.5977199</v>
      </c>
      <c r="P82" s="44">
        <v>1172148.5808721599</v>
      </c>
      <c r="Q82" s="44">
        <v>2562464.8243960501</v>
      </c>
      <c r="R82" s="44">
        <v>100328319.20335799</v>
      </c>
      <c r="S82" s="44">
        <v>150325.095183839</v>
      </c>
      <c r="T82" s="44">
        <v>338956400.459822</v>
      </c>
      <c r="U82" s="44">
        <v>164521.356890625</v>
      </c>
      <c r="V82" s="44">
        <v>2692033351.4763999</v>
      </c>
      <c r="W82" s="44">
        <v>35890349.791551597</v>
      </c>
      <c r="X82" s="44">
        <v>930185.96971843205</v>
      </c>
      <c r="Y82" s="44">
        <v>258167.19261322299</v>
      </c>
      <c r="Z82" s="44">
        <v>165204.571372031</v>
      </c>
      <c r="AA82" s="44">
        <v>1541462.5253204601</v>
      </c>
      <c r="AB82" s="44">
        <v>168813952.710558</v>
      </c>
      <c r="AC82" s="44">
        <v>116743834.625866</v>
      </c>
      <c r="AD82" s="44">
        <v>18010488.266597599</v>
      </c>
      <c r="AE82" s="44">
        <v>16685110.8567844</v>
      </c>
      <c r="AF82" s="44">
        <v>724978.91291789501</v>
      </c>
      <c r="AG82" s="44">
        <v>21893547.119768001</v>
      </c>
      <c r="AH82" s="44">
        <v>430090971.54847002</v>
      </c>
      <c r="AI82" s="44">
        <v>3952854.11414003</v>
      </c>
      <c r="AJ82" s="44">
        <v>7329492.3580492502</v>
      </c>
      <c r="AK82" s="44">
        <v>616594.22240760305</v>
      </c>
      <c r="AL82" s="44">
        <v>37858102.905865103</v>
      </c>
      <c r="AM82" s="44">
        <v>213001.518547896</v>
      </c>
      <c r="AN82" s="44">
        <v>3750742.1282934099</v>
      </c>
      <c r="AO82" s="44">
        <v>1046632.55949249</v>
      </c>
      <c r="AP82" s="44">
        <v>2651128.6919256002</v>
      </c>
      <c r="AQ82" s="44">
        <v>7507000.6218424197</v>
      </c>
      <c r="AR82" s="44">
        <v>69738676.459541798</v>
      </c>
      <c r="AS82" s="44">
        <v>29247073.650105201</v>
      </c>
      <c r="AT82" s="44">
        <v>2383045.3548813001</v>
      </c>
      <c r="AU82" s="44">
        <v>11344951.130374501</v>
      </c>
      <c r="AV82" s="44">
        <v>7115939.3542779097</v>
      </c>
      <c r="AW82" s="44">
        <v>3134001.8607431198</v>
      </c>
      <c r="AX82" s="44">
        <v>15543559.744207</v>
      </c>
      <c r="AY82" s="44">
        <v>3162820.8277380602</v>
      </c>
      <c r="AZ82" s="44">
        <v>9309335.3495187908</v>
      </c>
      <c r="BA82" s="44">
        <v>5427565.5721994303</v>
      </c>
      <c r="BB82" s="44">
        <v>1751604.2559175501</v>
      </c>
      <c r="BC82" s="44">
        <v>1859867.7092851801</v>
      </c>
      <c r="BD82" s="44">
        <v>1334238.2195824899</v>
      </c>
      <c r="BE82" s="44">
        <v>462132.04049428698</v>
      </c>
      <c r="BF82" s="44">
        <v>0</v>
      </c>
      <c r="BG82" s="44">
        <v>2616159.3444166901</v>
      </c>
      <c r="BH82" s="44">
        <v>6931556.9318231503</v>
      </c>
      <c r="BI82" s="44">
        <v>19985098.944989201</v>
      </c>
      <c r="BJ82" s="44">
        <v>43894440.703299597</v>
      </c>
      <c r="BK82" s="44">
        <v>28046642.259670001</v>
      </c>
      <c r="BL82" s="44">
        <v>56218472.854523003</v>
      </c>
      <c r="BM82" s="44">
        <v>17805490.146453202</v>
      </c>
      <c r="BN82" s="44">
        <v>5355932.1409148397</v>
      </c>
      <c r="BO82" s="44">
        <v>22112663.0129278</v>
      </c>
      <c r="BP82" s="44">
        <v>3408175.2314511598</v>
      </c>
      <c r="BQ82" s="44">
        <v>10224.4895156249</v>
      </c>
      <c r="BR82" s="44">
        <v>2202121.0198162999</v>
      </c>
      <c r="BS82" s="44">
        <v>3638421.15170376</v>
      </c>
      <c r="BT82" s="44">
        <v>451247.56028860598</v>
      </c>
      <c r="BU82" s="44">
        <v>4229689.7522587702</v>
      </c>
      <c r="BV82" s="44">
        <v>543005190.89493799</v>
      </c>
      <c r="BW82" s="44">
        <v>1166284.71318933</v>
      </c>
      <c r="BX82" s="44">
        <v>723262.68858240102</v>
      </c>
      <c r="BY82" s="44">
        <v>15806640.1663919</v>
      </c>
      <c r="BZ82" s="44">
        <v>398559.65206897899</v>
      </c>
      <c r="CA82" s="44">
        <v>564944.07415394799</v>
      </c>
      <c r="CB82" s="44">
        <v>2759632.5374766798</v>
      </c>
      <c r="CC82" s="44">
        <v>10861723.851001499</v>
      </c>
      <c r="CD82" s="44">
        <v>41222938.943466201</v>
      </c>
      <c r="CE82" s="44">
        <f t="shared" si="2"/>
        <v>7394004554.4297771</v>
      </c>
    </row>
    <row r="83" spans="1:83" x14ac:dyDescent="0.3">
      <c r="A83" s="43" t="s">
        <v>96</v>
      </c>
      <c r="B83" s="46" t="s">
        <v>96</v>
      </c>
      <c r="C83" s="46" t="s">
        <v>213</v>
      </c>
      <c r="D83" s="44">
        <v>2650624.4362301799</v>
      </c>
      <c r="E83" s="44">
        <v>1412119.2472635999</v>
      </c>
      <c r="F83" s="44">
        <v>4656836.41331774</v>
      </c>
      <c r="G83" s="44">
        <v>304336485.50335503</v>
      </c>
      <c r="H83" s="44">
        <v>98123596.089423195</v>
      </c>
      <c r="I83" s="44">
        <v>2340451.86215859</v>
      </c>
      <c r="J83" s="44">
        <v>74633129.781942099</v>
      </c>
      <c r="K83" s="44">
        <v>6959066.8140999796</v>
      </c>
      <c r="L83" s="44">
        <v>1841106.08787586</v>
      </c>
      <c r="M83" s="44">
        <v>56940001.0797913</v>
      </c>
      <c r="N83" s="44">
        <v>177297550.141664</v>
      </c>
      <c r="O83" s="44">
        <v>1652880691.3122101</v>
      </c>
      <c r="P83" s="44">
        <v>1825184.73125856</v>
      </c>
      <c r="Q83" s="44">
        <v>2661221.2461547102</v>
      </c>
      <c r="R83" s="44">
        <v>99655513.379768997</v>
      </c>
      <c r="S83" s="44">
        <v>104204.020727959</v>
      </c>
      <c r="T83" s="44">
        <v>412076124.33952302</v>
      </c>
      <c r="U83" s="44">
        <v>276370.29927934601</v>
      </c>
      <c r="V83" s="44">
        <v>2551251284.0787401</v>
      </c>
      <c r="W83" s="44">
        <v>24490572.9965574</v>
      </c>
      <c r="X83" s="44">
        <v>733321.52260584303</v>
      </c>
      <c r="Y83" s="44">
        <v>195231.44835612201</v>
      </c>
      <c r="Z83" s="44">
        <v>826741.73076093895</v>
      </c>
      <c r="AA83" s="44">
        <v>6453930.2460887702</v>
      </c>
      <c r="AB83" s="44">
        <v>177162035.90644801</v>
      </c>
      <c r="AC83" s="44">
        <v>104535137.62447201</v>
      </c>
      <c r="AD83" s="44">
        <v>23480468.034297999</v>
      </c>
      <c r="AE83" s="44">
        <v>18083921.869571</v>
      </c>
      <c r="AF83" s="44">
        <v>1780742.50024359</v>
      </c>
      <c r="AG83" s="44">
        <v>27794731.867169201</v>
      </c>
      <c r="AH83" s="44">
        <v>503013229.02433598</v>
      </c>
      <c r="AI83" s="44">
        <v>6137979.9115714198</v>
      </c>
      <c r="AJ83" s="44">
        <v>6575584.5391333504</v>
      </c>
      <c r="AK83" s="44">
        <v>965349.84310324595</v>
      </c>
      <c r="AL83" s="44">
        <v>28065920.798267499</v>
      </c>
      <c r="AM83" s="44">
        <v>19885.256084041601</v>
      </c>
      <c r="AN83" s="44">
        <v>6591812.7111151004</v>
      </c>
      <c r="AO83" s="44">
        <v>957876.39658834704</v>
      </c>
      <c r="AP83" s="44">
        <v>3413572.8066891702</v>
      </c>
      <c r="AQ83" s="44">
        <v>9774211.7374244593</v>
      </c>
      <c r="AR83" s="44">
        <v>140899328.303348</v>
      </c>
      <c r="AS83" s="44">
        <v>35019865.259534098</v>
      </c>
      <c r="AT83" s="44">
        <v>2686026.3444310902</v>
      </c>
      <c r="AU83" s="44">
        <v>29801043.115143199</v>
      </c>
      <c r="AV83" s="44">
        <v>6269437.8685518196</v>
      </c>
      <c r="AW83" s="44">
        <v>7187477.7593233697</v>
      </c>
      <c r="AX83" s="44">
        <v>14965268.425688401</v>
      </c>
      <c r="AY83" s="44">
        <v>4121731.1166365701</v>
      </c>
      <c r="AZ83" s="44">
        <v>13772652.440475101</v>
      </c>
      <c r="BA83" s="44">
        <v>8553616.2169514298</v>
      </c>
      <c r="BB83" s="44">
        <v>2724669.9293302698</v>
      </c>
      <c r="BC83" s="44">
        <v>1077464.20932939</v>
      </c>
      <c r="BD83" s="44">
        <v>1737956.12057995</v>
      </c>
      <c r="BE83" s="44">
        <v>558654.727394343</v>
      </c>
      <c r="BF83" s="44">
        <v>209771.81851598501</v>
      </c>
      <c r="BG83" s="44">
        <v>3952586.9757009898</v>
      </c>
      <c r="BH83" s="44">
        <v>8061810.8445947301</v>
      </c>
      <c r="BI83" s="44">
        <v>27967028.1794536</v>
      </c>
      <c r="BJ83" s="44">
        <v>49950629.161757797</v>
      </c>
      <c r="BK83" s="44">
        <v>24669563.5371117</v>
      </c>
      <c r="BL83" s="44">
        <v>59457538.472525202</v>
      </c>
      <c r="BM83" s="44">
        <v>20983905.735867199</v>
      </c>
      <c r="BN83" s="44">
        <v>5795004.2181644896</v>
      </c>
      <c r="BO83" s="44">
        <v>34438532.5702281</v>
      </c>
      <c r="BP83" s="44">
        <v>4957014.3107995596</v>
      </c>
      <c r="BQ83" s="44">
        <v>5463.9619768063903</v>
      </c>
      <c r="BR83" s="44">
        <v>2587987.3719961201</v>
      </c>
      <c r="BS83" s="44">
        <v>4038350.9106888501</v>
      </c>
      <c r="BT83" s="44">
        <v>500770.160757226</v>
      </c>
      <c r="BU83" s="44">
        <v>8149439.37775979</v>
      </c>
      <c r="BV83" s="44">
        <v>678776607.75544</v>
      </c>
      <c r="BW83" s="44">
        <v>1582038.73631529</v>
      </c>
      <c r="BX83" s="44">
        <v>944299.86364857398</v>
      </c>
      <c r="BY83" s="44">
        <v>16167397.8788084</v>
      </c>
      <c r="BZ83" s="44">
        <v>471181.05610405101</v>
      </c>
      <c r="CA83" s="44">
        <v>747520.91091650794</v>
      </c>
      <c r="CB83" s="44">
        <v>2570329.1689037001</v>
      </c>
      <c r="CC83" s="44">
        <v>12503345.4695227</v>
      </c>
      <c r="CD83" s="44">
        <v>48430915.352367699</v>
      </c>
      <c r="CE83" s="44">
        <f t="shared" si="2"/>
        <v>7690268045.2723064</v>
      </c>
    </row>
    <row r="84" spans="1:83" x14ac:dyDescent="0.3">
      <c r="A84" s="43" t="s">
        <v>97</v>
      </c>
      <c r="B84" s="46" t="s">
        <v>97</v>
      </c>
      <c r="C84" s="46" t="s">
        <v>213</v>
      </c>
      <c r="D84" s="44">
        <v>2000680.9315136599</v>
      </c>
      <c r="E84" s="44">
        <v>1133748.37602351</v>
      </c>
      <c r="F84" s="44">
        <v>3975845.0830810699</v>
      </c>
      <c r="G84" s="44">
        <v>266156509.23552999</v>
      </c>
      <c r="H84" s="44">
        <v>88346445.383668095</v>
      </c>
      <c r="I84" s="44">
        <v>2413244.7051488599</v>
      </c>
      <c r="J84" s="44">
        <v>68884463.687948301</v>
      </c>
      <c r="K84" s="44">
        <v>6256024.6758096097</v>
      </c>
      <c r="L84" s="44">
        <v>1857980.1613382499</v>
      </c>
      <c r="M84" s="44">
        <v>44390477.0545009</v>
      </c>
      <c r="N84" s="44">
        <v>177580844.668192</v>
      </c>
      <c r="O84" s="44">
        <v>1294432829.8241</v>
      </c>
      <c r="P84" s="44">
        <v>1526117.2718814099</v>
      </c>
      <c r="Q84" s="44">
        <v>2963048.3817694001</v>
      </c>
      <c r="R84" s="44">
        <v>89252415.604288906</v>
      </c>
      <c r="S84" s="44">
        <v>129071.98166343701</v>
      </c>
      <c r="T84" s="44">
        <v>391597664.56257701</v>
      </c>
      <c r="U84" s="44">
        <v>390256.91087475402</v>
      </c>
      <c r="V84" s="44">
        <v>2552615949.9306898</v>
      </c>
      <c r="W84" s="44">
        <v>40465116.0984817</v>
      </c>
      <c r="X84" s="44">
        <v>842662.057161481</v>
      </c>
      <c r="Y84" s="44">
        <v>286759.116895605</v>
      </c>
      <c r="Z84" s="44">
        <v>371004.23884875001</v>
      </c>
      <c r="AA84" s="44">
        <v>5057983.3885115897</v>
      </c>
      <c r="AB84" s="44">
        <v>186501495.20179799</v>
      </c>
      <c r="AC84" s="44">
        <v>110479115.334462</v>
      </c>
      <c r="AD84" s="44">
        <v>21666491.311827902</v>
      </c>
      <c r="AE84" s="44">
        <v>18829679.882790599</v>
      </c>
      <c r="AF84" s="44">
        <v>1012622.94080859</v>
      </c>
      <c r="AG84" s="44">
        <v>27230643.071642801</v>
      </c>
      <c r="AH84" s="44">
        <v>413957418.38394898</v>
      </c>
      <c r="AI84" s="44">
        <v>4045660.8430697802</v>
      </c>
      <c r="AJ84" s="44">
        <v>5981192.0333812004</v>
      </c>
      <c r="AK84" s="44">
        <v>624639.01168428501</v>
      </c>
      <c r="AL84" s="44">
        <v>35524713.815434501</v>
      </c>
      <c r="AM84" s="44">
        <v>18440.549072420501</v>
      </c>
      <c r="AN84" s="44">
        <v>5349060.70770144</v>
      </c>
      <c r="AO84" s="44">
        <v>685076.38379892299</v>
      </c>
      <c r="AP84" s="44">
        <v>2690864.4214863</v>
      </c>
      <c r="AQ84" s="44">
        <v>9722519.8494960703</v>
      </c>
      <c r="AR84" s="44">
        <v>85886540.223291695</v>
      </c>
      <c r="AS84" s="44">
        <v>26905946.958848901</v>
      </c>
      <c r="AT84" s="44">
        <v>2182927.4803214101</v>
      </c>
      <c r="AU84" s="44">
        <v>11103989.624067999</v>
      </c>
      <c r="AV84" s="44">
        <v>7247513.2039296497</v>
      </c>
      <c r="AW84" s="44">
        <v>4021985.2574019101</v>
      </c>
      <c r="AX84" s="44">
        <v>13921862.4521954</v>
      </c>
      <c r="AY84" s="44">
        <v>3668807.8161386498</v>
      </c>
      <c r="AZ84" s="44">
        <v>11346533.1583582</v>
      </c>
      <c r="BA84" s="44">
        <v>6723660.8770595398</v>
      </c>
      <c r="BB84" s="44">
        <v>2314769.7819732199</v>
      </c>
      <c r="BC84" s="44">
        <v>1972001.75110736</v>
      </c>
      <c r="BD84" s="44">
        <v>1692593.39896542</v>
      </c>
      <c r="BE84" s="44">
        <v>433263.88647832</v>
      </c>
      <c r="BF84" s="44">
        <v>101612.05838015401</v>
      </c>
      <c r="BG84" s="44">
        <v>3299636.6033427799</v>
      </c>
      <c r="BH84" s="44">
        <v>7204159.9153609304</v>
      </c>
      <c r="BI84" s="44">
        <v>23502009.0860314</v>
      </c>
      <c r="BJ84" s="44">
        <v>46072613.1249604</v>
      </c>
      <c r="BK84" s="44">
        <v>24383881.822789799</v>
      </c>
      <c r="BL84" s="44">
        <v>68822523.925879404</v>
      </c>
      <c r="BM84" s="44">
        <v>18821375.882652398</v>
      </c>
      <c r="BN84" s="44">
        <v>5422276.2540431404</v>
      </c>
      <c r="BO84" s="44">
        <v>27001577.659956601</v>
      </c>
      <c r="BP84" s="44">
        <v>3245293.3299730802</v>
      </c>
      <c r="BQ84" s="44">
        <v>14596.7776183594</v>
      </c>
      <c r="BR84" s="44">
        <v>2027320.3108822</v>
      </c>
      <c r="BS84" s="44">
        <v>4153888.4679157399</v>
      </c>
      <c r="BT84" s="44">
        <v>500425.53532034799</v>
      </c>
      <c r="BU84" s="44">
        <v>5227396.11375752</v>
      </c>
      <c r="BV84" s="44">
        <v>598137089.63774502</v>
      </c>
      <c r="BW84" s="44">
        <v>1295063.2866048899</v>
      </c>
      <c r="BX84" s="44">
        <v>753376.98280280095</v>
      </c>
      <c r="BY84" s="44">
        <v>14728502.082098899</v>
      </c>
      <c r="BZ84" s="44">
        <v>273010.2084525</v>
      </c>
      <c r="CA84" s="44">
        <v>584451.17062347697</v>
      </c>
      <c r="CB84" s="44">
        <v>2264760.1631320501</v>
      </c>
      <c r="CC84" s="44">
        <v>10712447.2258702</v>
      </c>
      <c r="CD84" s="44">
        <v>43610188.0548895</v>
      </c>
      <c r="CE84" s="44">
        <f t="shared" si="2"/>
        <v>6978828648.6241245</v>
      </c>
    </row>
    <row r="85" spans="1:83" x14ac:dyDescent="0.3">
      <c r="A85" s="43" t="s">
        <v>98</v>
      </c>
      <c r="B85" s="46" t="s">
        <v>98</v>
      </c>
      <c r="C85" s="46" t="s">
        <v>213</v>
      </c>
      <c r="D85" s="44">
        <v>1800572.0563851499</v>
      </c>
      <c r="E85" s="44">
        <v>606392.12883023103</v>
      </c>
      <c r="F85" s="44">
        <v>4037113.2268773299</v>
      </c>
      <c r="G85" s="44">
        <v>253633213.720153</v>
      </c>
      <c r="H85" s="44">
        <v>78979201.430531904</v>
      </c>
      <c r="I85" s="44">
        <v>2540628.7045923099</v>
      </c>
      <c r="J85" s="44">
        <v>67739022.647169903</v>
      </c>
      <c r="K85" s="44">
        <v>5689948.1583124297</v>
      </c>
      <c r="L85" s="44">
        <v>1669682.57178193</v>
      </c>
      <c r="M85" s="44">
        <v>42430698.743419699</v>
      </c>
      <c r="N85" s="44">
        <v>177967384.18092701</v>
      </c>
      <c r="O85" s="44">
        <v>969359511.91754901</v>
      </c>
      <c r="P85" s="44">
        <v>1474257.77719632</v>
      </c>
      <c r="Q85" s="44">
        <v>2361079.4206120302</v>
      </c>
      <c r="R85" s="44">
        <v>68490952.505247504</v>
      </c>
      <c r="S85" s="44">
        <v>116911.821741621</v>
      </c>
      <c r="T85" s="44">
        <v>352792999.56439501</v>
      </c>
      <c r="U85" s="44">
        <v>174301.332027539</v>
      </c>
      <c r="V85" s="44">
        <v>2518899753.8209</v>
      </c>
      <c r="W85" s="44">
        <v>43657563.029447399</v>
      </c>
      <c r="X85" s="44">
        <v>735643.72336630803</v>
      </c>
      <c r="Y85" s="44">
        <v>451036.00012292003</v>
      </c>
      <c r="Z85" s="44">
        <v>0</v>
      </c>
      <c r="AA85" s="44">
        <v>4068266.80062863</v>
      </c>
      <c r="AB85" s="44">
        <v>151380748.46146801</v>
      </c>
      <c r="AC85" s="44">
        <v>102103188.901706</v>
      </c>
      <c r="AD85" s="44">
        <v>19934287.6336505</v>
      </c>
      <c r="AE85" s="44">
        <v>16777309.4633293</v>
      </c>
      <c r="AF85" s="44">
        <v>1235219.5568669499</v>
      </c>
      <c r="AG85" s="44">
        <v>21792393.5323245</v>
      </c>
      <c r="AH85" s="44">
        <v>371930010.82128501</v>
      </c>
      <c r="AI85" s="44">
        <v>4446552.2564257197</v>
      </c>
      <c r="AJ85" s="44">
        <v>6171605.74469331</v>
      </c>
      <c r="AK85" s="44">
        <v>822513.85260670003</v>
      </c>
      <c r="AL85" s="44">
        <v>32365701.2367622</v>
      </c>
      <c r="AM85" s="44">
        <v>162323.16514777101</v>
      </c>
      <c r="AN85" s="44">
        <v>4927607.3710689498</v>
      </c>
      <c r="AO85" s="44">
        <v>797429.32397749403</v>
      </c>
      <c r="AP85" s="44">
        <v>2628628.9665132398</v>
      </c>
      <c r="AQ85" s="44">
        <v>8834482.3251208793</v>
      </c>
      <c r="AR85" s="44">
        <v>90929528.298316896</v>
      </c>
      <c r="AS85" s="44">
        <v>23672028.3767948</v>
      </c>
      <c r="AT85" s="44">
        <v>2364844.0411021402</v>
      </c>
      <c r="AU85" s="44">
        <v>10600443.071651701</v>
      </c>
      <c r="AV85" s="44">
        <v>6771097.7766014095</v>
      </c>
      <c r="AW85" s="44">
        <v>3085486.2617866499</v>
      </c>
      <c r="AX85" s="44">
        <v>9358304.1152085997</v>
      </c>
      <c r="AY85" s="44">
        <v>3429624.3434470501</v>
      </c>
      <c r="AZ85" s="44">
        <v>10717353.2805438</v>
      </c>
      <c r="BA85" s="44">
        <v>5718295.2836509598</v>
      </c>
      <c r="BB85" s="44">
        <v>2158511.3191297902</v>
      </c>
      <c r="BC85" s="44">
        <v>1717602.33831059</v>
      </c>
      <c r="BD85" s="44">
        <v>1772956.3618949801</v>
      </c>
      <c r="BE85" s="44">
        <v>335828.58781451598</v>
      </c>
      <c r="BF85" s="44">
        <v>0</v>
      </c>
      <c r="BG85" s="44">
        <v>3264943.64513335</v>
      </c>
      <c r="BH85" s="44">
        <v>6036868.0681459904</v>
      </c>
      <c r="BI85" s="44">
        <v>25085968.122373398</v>
      </c>
      <c r="BJ85" s="44">
        <v>45048914.661754303</v>
      </c>
      <c r="BK85" s="44">
        <v>23858892.528712999</v>
      </c>
      <c r="BL85" s="44">
        <v>60416194.630565897</v>
      </c>
      <c r="BM85" s="44">
        <v>16445473.7953148</v>
      </c>
      <c r="BN85" s="44">
        <v>5162835.2274654796</v>
      </c>
      <c r="BO85" s="44">
        <v>25322775.9344818</v>
      </c>
      <c r="BP85" s="44">
        <v>3956152.2011850001</v>
      </c>
      <c r="BQ85" s="44">
        <v>18575.891773359301</v>
      </c>
      <c r="BR85" s="44">
        <v>1889453.2304972201</v>
      </c>
      <c r="BS85" s="44">
        <v>3578835.43369863</v>
      </c>
      <c r="BT85" s="44">
        <v>445631.35250823002</v>
      </c>
      <c r="BU85" s="44">
        <v>4710820.7396873301</v>
      </c>
      <c r="BV85" s="44">
        <v>562168952.75713599</v>
      </c>
      <c r="BW85" s="44">
        <v>1008185.9911939</v>
      </c>
      <c r="BX85" s="44">
        <v>616288.03991926694</v>
      </c>
      <c r="BY85" s="44">
        <v>17142706.959935602</v>
      </c>
      <c r="BZ85" s="44">
        <v>341212.85024631099</v>
      </c>
      <c r="CA85" s="44">
        <v>619982.29543535004</v>
      </c>
      <c r="CB85" s="44">
        <v>2047999.0764802501</v>
      </c>
      <c r="CC85" s="44">
        <v>10138784.5633044</v>
      </c>
      <c r="CD85" s="44">
        <v>41680158.3451287</v>
      </c>
      <c r="CE85" s="44">
        <f t="shared" si="2"/>
        <v>6379624647.6934929</v>
      </c>
    </row>
    <row r="86" spans="1:83" x14ac:dyDescent="0.3">
      <c r="A86" s="43" t="s">
        <v>99</v>
      </c>
      <c r="B86" s="46" t="s">
        <v>99</v>
      </c>
      <c r="C86" s="46" t="s">
        <v>213</v>
      </c>
      <c r="D86" s="44">
        <v>1987845.3758245399</v>
      </c>
      <c r="E86" s="44">
        <v>818758.427520236</v>
      </c>
      <c r="F86" s="44">
        <v>4344985.18589071</v>
      </c>
      <c r="G86" s="44">
        <v>237937887.39081499</v>
      </c>
      <c r="H86" s="44">
        <v>77733813.636207193</v>
      </c>
      <c r="I86" s="44">
        <v>2160301.9980642302</v>
      </c>
      <c r="J86" s="44">
        <v>68044406.991675898</v>
      </c>
      <c r="K86" s="44">
        <v>5496175.3903440097</v>
      </c>
      <c r="L86" s="44">
        <v>1463942.8293305</v>
      </c>
      <c r="M86" s="44">
        <v>35942980.455979697</v>
      </c>
      <c r="N86" s="44">
        <v>171054686.211716</v>
      </c>
      <c r="O86" s="44">
        <v>1384096910.38482</v>
      </c>
      <c r="P86" s="44">
        <v>1330051.02210696</v>
      </c>
      <c r="Q86" s="44">
        <v>2062090.3401136501</v>
      </c>
      <c r="R86" s="44">
        <v>56927850.981279403</v>
      </c>
      <c r="S86" s="44">
        <v>201636.361958316</v>
      </c>
      <c r="T86" s="44">
        <v>359583619.73437101</v>
      </c>
      <c r="U86" s="44">
        <v>224584.37999425799</v>
      </c>
      <c r="V86" s="44">
        <v>2372055245.4556499</v>
      </c>
      <c r="W86" s="44">
        <v>46111433.5452969</v>
      </c>
      <c r="X86" s="44">
        <v>792306.77068508603</v>
      </c>
      <c r="Y86" s="44">
        <v>412571.01765339699</v>
      </c>
      <c r="Z86" s="44">
        <v>0</v>
      </c>
      <c r="AA86" s="44">
        <v>4400696.9456367102</v>
      </c>
      <c r="AB86" s="44">
        <v>146712125.45032099</v>
      </c>
      <c r="AC86" s="44">
        <v>95784135.749270201</v>
      </c>
      <c r="AD86" s="44">
        <v>18002256.137361299</v>
      </c>
      <c r="AE86" s="44">
        <v>14959528.329297099</v>
      </c>
      <c r="AF86" s="44">
        <v>1066144.8359453999</v>
      </c>
      <c r="AG86" s="44">
        <v>27439524.969528101</v>
      </c>
      <c r="AH86" s="44">
        <v>397465276.44558501</v>
      </c>
      <c r="AI86" s="44">
        <v>4368603.6814347701</v>
      </c>
      <c r="AJ86" s="44">
        <v>6133930.0784171103</v>
      </c>
      <c r="AK86" s="44">
        <v>933971.14708717796</v>
      </c>
      <c r="AL86" s="44">
        <v>32362737.5848784</v>
      </c>
      <c r="AM86" s="44">
        <v>80988.9540192766</v>
      </c>
      <c r="AN86" s="44">
        <v>4641008.4045054996</v>
      </c>
      <c r="AO86" s="44">
        <v>614528.29818365304</v>
      </c>
      <c r="AP86" s="44">
        <v>2776366.4345171801</v>
      </c>
      <c r="AQ86" s="44">
        <v>7474247.5175289903</v>
      </c>
      <c r="AR86" s="44">
        <v>87566278.659214497</v>
      </c>
      <c r="AS86" s="44">
        <v>23017459.5591265</v>
      </c>
      <c r="AT86" s="44">
        <v>2235368.0816331101</v>
      </c>
      <c r="AU86" s="44">
        <v>9133904.9150782991</v>
      </c>
      <c r="AV86" s="44">
        <v>6140056.9615293602</v>
      </c>
      <c r="AW86" s="44">
        <v>3277292.4544111099</v>
      </c>
      <c r="AX86" s="44">
        <v>12632449.085371699</v>
      </c>
      <c r="AY86" s="44">
        <v>2824949.9994295202</v>
      </c>
      <c r="AZ86" s="44">
        <v>9144363.8343509305</v>
      </c>
      <c r="BA86" s="44">
        <v>5940680.7908087801</v>
      </c>
      <c r="BB86" s="44">
        <v>1630980.46718168</v>
      </c>
      <c r="BC86" s="44">
        <v>2400525.6728531802</v>
      </c>
      <c r="BD86" s="44">
        <v>1368570.28271584</v>
      </c>
      <c r="BE86" s="44">
        <v>344242.16513499001</v>
      </c>
      <c r="BF86" s="44">
        <v>0</v>
      </c>
      <c r="BG86" s="44">
        <v>2763766.6792307901</v>
      </c>
      <c r="BH86" s="44">
        <v>6309841.9188467404</v>
      </c>
      <c r="BI86" s="44">
        <v>18330005.156435002</v>
      </c>
      <c r="BJ86" s="44">
        <v>40197107.449148998</v>
      </c>
      <c r="BK86" s="44">
        <v>22562914.783346601</v>
      </c>
      <c r="BL86" s="44">
        <v>54586801.116832703</v>
      </c>
      <c r="BM86" s="44">
        <v>17635562.580858801</v>
      </c>
      <c r="BN86" s="44">
        <v>4093966.6314100199</v>
      </c>
      <c r="BO86" s="44">
        <v>21755141.980772302</v>
      </c>
      <c r="BP86" s="44">
        <v>3153842.1631080201</v>
      </c>
      <c r="BQ86" s="44">
        <v>0</v>
      </c>
      <c r="BR86" s="44">
        <v>1873345.97247943</v>
      </c>
      <c r="BS86" s="44">
        <v>3493828.0769174602</v>
      </c>
      <c r="BT86" s="44">
        <v>477674.61835163698</v>
      </c>
      <c r="BU86" s="44">
        <v>5309830.43130867</v>
      </c>
      <c r="BV86" s="44">
        <v>516199387.19947702</v>
      </c>
      <c r="BW86" s="44">
        <v>998957.23442023504</v>
      </c>
      <c r="BX86" s="44">
        <v>637400.58397590497</v>
      </c>
      <c r="BY86" s="44">
        <v>16909207.586208899</v>
      </c>
      <c r="BZ86" s="44">
        <v>393746.98609042697</v>
      </c>
      <c r="CA86" s="44">
        <v>394268.15758921998</v>
      </c>
      <c r="CB86" s="44">
        <v>2348179.38143272</v>
      </c>
      <c r="CC86" s="44">
        <v>8693837.7196988501</v>
      </c>
      <c r="CD86" s="44">
        <v>33691602.814958699</v>
      </c>
      <c r="CE86" s="44">
        <f t="shared" si="2"/>
        <v>6546467495.002553</v>
      </c>
    </row>
    <row r="87" spans="1:83" x14ac:dyDescent="0.3">
      <c r="A87" s="43" t="s">
        <v>100</v>
      </c>
      <c r="B87" s="46" t="s">
        <v>100</v>
      </c>
      <c r="C87" s="46" t="s">
        <v>216</v>
      </c>
      <c r="D87" s="44">
        <v>8841110.9103575405</v>
      </c>
      <c r="E87" s="44">
        <v>16616213.628530599</v>
      </c>
      <c r="F87" s="44">
        <v>8698309.6225050297</v>
      </c>
      <c r="G87" s="44">
        <v>306034401.9637</v>
      </c>
      <c r="H87" s="44">
        <v>85475305.945689395</v>
      </c>
      <c r="I87" s="44">
        <v>2830372.4308696799</v>
      </c>
      <c r="J87" s="44">
        <v>182260717.50834599</v>
      </c>
      <c r="K87" s="44">
        <v>28256121.695739798</v>
      </c>
      <c r="L87" s="44">
        <v>1349834.44516031</v>
      </c>
      <c r="M87" s="44">
        <v>14659437.206804899</v>
      </c>
      <c r="N87" s="44">
        <v>232390329.73627099</v>
      </c>
      <c r="O87" s="44">
        <v>2972566848.82831</v>
      </c>
      <c r="P87" s="44">
        <v>4733324.3363673501</v>
      </c>
      <c r="Q87" s="44">
        <v>3067004.1004550802</v>
      </c>
      <c r="R87" s="44">
        <v>133124645.36950999</v>
      </c>
      <c r="S87" s="44">
        <v>726271.77026279399</v>
      </c>
      <c r="T87" s="44">
        <v>380476158.57679999</v>
      </c>
      <c r="U87" s="44">
        <v>11742792.810677299</v>
      </c>
      <c r="V87" s="44">
        <v>4937809163.3406601</v>
      </c>
      <c r="W87" s="44">
        <v>84803700.005254</v>
      </c>
      <c r="X87" s="44">
        <v>221463.25683350899</v>
      </c>
      <c r="Y87" s="44">
        <v>1165274.8317466101</v>
      </c>
      <c r="Z87" s="44">
        <v>3696891.7527857702</v>
      </c>
      <c r="AA87" s="44">
        <v>11863320.463915899</v>
      </c>
      <c r="AB87" s="44">
        <v>255627772.01654199</v>
      </c>
      <c r="AC87" s="44">
        <v>250369247.11610499</v>
      </c>
      <c r="AD87" s="44">
        <v>40934571.4176265</v>
      </c>
      <c r="AE87" s="44">
        <v>38557316.595019899</v>
      </c>
      <c r="AF87" s="44">
        <v>1393080.03091698</v>
      </c>
      <c r="AG87" s="44">
        <v>43130825.759034403</v>
      </c>
      <c r="AH87" s="44">
        <v>582285267.37258196</v>
      </c>
      <c r="AI87" s="44">
        <v>6832218.6692384398</v>
      </c>
      <c r="AJ87" s="44">
        <v>24974044.003828902</v>
      </c>
      <c r="AK87" s="44">
        <v>817732.62563828798</v>
      </c>
      <c r="AL87" s="44">
        <v>76052015.185120106</v>
      </c>
      <c r="AM87" s="44">
        <v>1694852.5416520999</v>
      </c>
      <c r="AN87" s="44">
        <v>6338173.8994960496</v>
      </c>
      <c r="AO87" s="44">
        <v>764192.51343051495</v>
      </c>
      <c r="AP87" s="44">
        <v>8817592.0750883594</v>
      </c>
      <c r="AQ87" s="44">
        <v>586399868.81129503</v>
      </c>
      <c r="AR87" s="44">
        <v>868079323.85965002</v>
      </c>
      <c r="AS87" s="44">
        <v>83663172.705734</v>
      </c>
      <c r="AT87" s="44">
        <v>9776238.7123277802</v>
      </c>
      <c r="AU87" s="44">
        <v>83807541.410314098</v>
      </c>
      <c r="AV87" s="44">
        <v>17149220.200653698</v>
      </c>
      <c r="AW87" s="44">
        <v>6839952.7452114802</v>
      </c>
      <c r="AX87" s="44">
        <v>8804537.3812821396</v>
      </c>
      <c r="AY87" s="44">
        <v>1826973.4575621099</v>
      </c>
      <c r="AZ87" s="44">
        <v>20697667.128900498</v>
      </c>
      <c r="BA87" s="44">
        <v>9456394.4594833702</v>
      </c>
      <c r="BB87" s="44">
        <v>3554696.3812608402</v>
      </c>
      <c r="BC87" s="44">
        <v>19134213.709911902</v>
      </c>
      <c r="BD87" s="44">
        <v>1431412.2443106601</v>
      </c>
      <c r="BE87" s="44">
        <v>1423891.8960810599</v>
      </c>
      <c r="BF87" s="44">
        <v>2075638.7231626399</v>
      </c>
      <c r="BG87" s="44">
        <v>4805041.8132449603</v>
      </c>
      <c r="BH87" s="44">
        <v>17455696.7123578</v>
      </c>
      <c r="BI87" s="44">
        <v>53570338.852720998</v>
      </c>
      <c r="BJ87" s="44">
        <v>97322844.393785894</v>
      </c>
      <c r="BK87" s="44">
        <v>38064221.855228201</v>
      </c>
      <c r="BL87" s="44">
        <v>127112755.561583</v>
      </c>
      <c r="BM87" s="44">
        <v>12408585.809739299</v>
      </c>
      <c r="BN87" s="44">
        <v>5611042.1641023103</v>
      </c>
      <c r="BO87" s="44">
        <v>74121498.857602</v>
      </c>
      <c r="BP87" s="44">
        <v>11202087.710456699</v>
      </c>
      <c r="BQ87" s="44">
        <v>277818.64048210002</v>
      </c>
      <c r="BR87" s="44">
        <v>3493836.10805145</v>
      </c>
      <c r="BS87" s="44">
        <v>3582253.1012229798</v>
      </c>
      <c r="BT87" s="44">
        <v>240279.38246338401</v>
      </c>
      <c r="BU87" s="44">
        <v>49832861.424262002</v>
      </c>
      <c r="BV87" s="44">
        <v>594197575.90526402</v>
      </c>
      <c r="BW87" s="44">
        <v>2212716.0879413802</v>
      </c>
      <c r="BX87" s="44">
        <v>4010170.0872509</v>
      </c>
      <c r="BY87" s="44">
        <v>37733652.402026102</v>
      </c>
      <c r="BZ87" s="44">
        <v>420947.485367716</v>
      </c>
      <c r="CA87" s="44">
        <v>527794.42430853704</v>
      </c>
      <c r="CB87" s="44">
        <v>3170566.1386092901</v>
      </c>
      <c r="CC87" s="44">
        <v>15950758.8854691</v>
      </c>
      <c r="CD87" s="44">
        <v>82942122.765211999</v>
      </c>
      <c r="CE87" s="44">
        <f t="shared" si="2"/>
        <v>13736386126.754765</v>
      </c>
    </row>
    <row r="88" spans="1:83" x14ac:dyDescent="0.3">
      <c r="A88" s="43" t="s">
        <v>101</v>
      </c>
      <c r="B88" s="46" t="s">
        <v>101</v>
      </c>
      <c r="C88" s="46" t="s">
        <v>217</v>
      </c>
      <c r="D88" s="44">
        <v>7897678.0097760903</v>
      </c>
      <c r="E88" s="44">
        <v>13079477.854904801</v>
      </c>
      <c r="F88" s="44">
        <v>9652491.4638420697</v>
      </c>
      <c r="G88" s="44">
        <v>351510795.490336</v>
      </c>
      <c r="H88" s="44">
        <v>80703560.316713899</v>
      </c>
      <c r="I88" s="44">
        <v>1585603.6760918</v>
      </c>
      <c r="J88" s="44">
        <v>186778249.861772</v>
      </c>
      <c r="K88" s="44">
        <v>18957515.190500699</v>
      </c>
      <c r="L88" s="44">
        <v>1347909.55662042</v>
      </c>
      <c r="M88" s="44">
        <v>11197864.531876599</v>
      </c>
      <c r="N88" s="44">
        <v>206984487.519898</v>
      </c>
      <c r="O88" s="44">
        <v>3784195681.1157899</v>
      </c>
      <c r="P88" s="44">
        <v>2960824.3337168298</v>
      </c>
      <c r="Q88" s="44">
        <v>1803025.10193448</v>
      </c>
      <c r="R88" s="44">
        <v>110040454.7313</v>
      </c>
      <c r="S88" s="44">
        <v>408122.29365606501</v>
      </c>
      <c r="T88" s="44">
        <v>316017626.580558</v>
      </c>
      <c r="U88" s="44">
        <v>11142252.731880501</v>
      </c>
      <c r="V88" s="44">
        <v>4265806658.0157399</v>
      </c>
      <c r="W88" s="44">
        <v>55920661.709918499</v>
      </c>
      <c r="X88" s="44">
        <v>437716.46468797501</v>
      </c>
      <c r="Y88" s="44">
        <v>864870.43060916301</v>
      </c>
      <c r="Z88" s="44">
        <v>2743700.3442042298</v>
      </c>
      <c r="AA88" s="44">
        <v>7026949.0544907497</v>
      </c>
      <c r="AB88" s="44">
        <v>212861970.26026201</v>
      </c>
      <c r="AC88" s="44">
        <v>227507547.558386</v>
      </c>
      <c r="AD88" s="44">
        <v>37852709.305009</v>
      </c>
      <c r="AE88" s="44">
        <v>31303440.443094902</v>
      </c>
      <c r="AF88" s="44">
        <v>800297.34374179703</v>
      </c>
      <c r="AG88" s="44">
        <v>32823557.884873699</v>
      </c>
      <c r="AH88" s="44">
        <v>550996417.30350697</v>
      </c>
      <c r="AI88" s="44">
        <v>6978040.4263593499</v>
      </c>
      <c r="AJ88" s="44">
        <v>16667861.4558725</v>
      </c>
      <c r="AK88" s="44">
        <v>518751.90117367101</v>
      </c>
      <c r="AL88" s="44">
        <v>61488570.3108771</v>
      </c>
      <c r="AM88" s="44">
        <v>2666849.4833978098</v>
      </c>
      <c r="AN88" s="44">
        <v>4970348.9870111104</v>
      </c>
      <c r="AO88" s="44">
        <v>1471146.8520839601</v>
      </c>
      <c r="AP88" s="44">
        <v>5153304.7769445898</v>
      </c>
      <c r="AQ88" s="44">
        <v>474315819.830378</v>
      </c>
      <c r="AR88" s="44">
        <v>838482091.55000699</v>
      </c>
      <c r="AS88" s="44">
        <v>81868359.628700897</v>
      </c>
      <c r="AT88" s="44">
        <v>9978022.5731345601</v>
      </c>
      <c r="AU88" s="44">
        <v>65349575.779110998</v>
      </c>
      <c r="AV88" s="44">
        <v>16173966.7489004</v>
      </c>
      <c r="AW88" s="44">
        <v>7178570.3709803997</v>
      </c>
      <c r="AX88" s="44">
        <v>9462651.3204151094</v>
      </c>
      <c r="AY88" s="44">
        <v>1671260.6808178199</v>
      </c>
      <c r="AZ88" s="44">
        <v>17807765.705912702</v>
      </c>
      <c r="BA88" s="44">
        <v>9615039.1655077897</v>
      </c>
      <c r="BB88" s="44">
        <v>3172868.04914416</v>
      </c>
      <c r="BC88" s="44">
        <v>14422616.926504999</v>
      </c>
      <c r="BD88" s="44">
        <v>1329032.70694504</v>
      </c>
      <c r="BE88" s="44">
        <v>953381.34844293504</v>
      </c>
      <c r="BF88" s="44">
        <v>1200035.82920238</v>
      </c>
      <c r="BG88" s="44">
        <v>4541452.0433788197</v>
      </c>
      <c r="BH88" s="44">
        <v>16091095.6595606</v>
      </c>
      <c r="BI88" s="44">
        <v>37852616.427474096</v>
      </c>
      <c r="BJ88" s="44">
        <v>78720225.989832997</v>
      </c>
      <c r="BK88" s="44">
        <v>30833571.242384899</v>
      </c>
      <c r="BL88" s="44">
        <v>117699143.843573</v>
      </c>
      <c r="BM88" s="44">
        <v>8612290.9891087804</v>
      </c>
      <c r="BN88" s="44">
        <v>5029475.9074842697</v>
      </c>
      <c r="BO88" s="44">
        <v>66115839.685574502</v>
      </c>
      <c r="BP88" s="44">
        <v>9155113.9333633091</v>
      </c>
      <c r="BQ88" s="44">
        <v>204222.54100743099</v>
      </c>
      <c r="BR88" s="44">
        <v>3087159.13877327</v>
      </c>
      <c r="BS88" s="44">
        <v>2812835.4312921902</v>
      </c>
      <c r="BT88" s="44">
        <v>203546.43231263099</v>
      </c>
      <c r="BU88" s="44">
        <v>45095485.9091383</v>
      </c>
      <c r="BV88" s="44">
        <v>550019947.82593799</v>
      </c>
      <c r="BW88" s="44">
        <v>2241968.1148606599</v>
      </c>
      <c r="BX88" s="44">
        <v>2992427.6947972602</v>
      </c>
      <c r="BY88" s="44">
        <v>34632492.636117503</v>
      </c>
      <c r="BZ88" s="44">
        <v>392197.353440365</v>
      </c>
      <c r="CA88" s="44">
        <v>429756.63087957999</v>
      </c>
      <c r="CB88" s="44">
        <v>2279877.47040023</v>
      </c>
      <c r="CC88" s="44">
        <v>14036040.941281101</v>
      </c>
      <c r="CD88" s="44">
        <v>82114426.517156705</v>
      </c>
      <c r="CE88" s="44">
        <f t="shared" si="2"/>
        <v>13311299259.246649</v>
      </c>
    </row>
    <row r="89" spans="1:83" x14ac:dyDescent="0.3">
      <c r="A89" s="43" t="s">
        <v>102</v>
      </c>
      <c r="B89" s="46" t="s">
        <v>102</v>
      </c>
      <c r="C89" s="46" t="s">
        <v>216</v>
      </c>
      <c r="D89" s="44">
        <v>7976291.9923146097</v>
      </c>
      <c r="E89" s="44">
        <v>15849081.145792199</v>
      </c>
      <c r="F89" s="44">
        <v>10305295.5597641</v>
      </c>
      <c r="G89" s="44">
        <v>300771219.71495199</v>
      </c>
      <c r="H89" s="44">
        <v>76680996.288885504</v>
      </c>
      <c r="I89" s="44">
        <v>3392013.2692374601</v>
      </c>
      <c r="J89" s="44">
        <v>148023267.09820801</v>
      </c>
      <c r="K89" s="44">
        <v>20341274.793229599</v>
      </c>
      <c r="L89" s="44">
        <v>1130332.17958775</v>
      </c>
      <c r="M89" s="44">
        <v>16645434.6218965</v>
      </c>
      <c r="N89" s="44">
        <v>212720283.804066</v>
      </c>
      <c r="O89" s="44">
        <v>2135947080.4263</v>
      </c>
      <c r="P89" s="44">
        <v>5411132.72821909</v>
      </c>
      <c r="Q89" s="44">
        <v>2069822.23035752</v>
      </c>
      <c r="R89" s="44">
        <v>126594642.375701</v>
      </c>
      <c r="S89" s="44">
        <v>492966.988949675</v>
      </c>
      <c r="T89" s="44">
        <v>367761605.16185498</v>
      </c>
      <c r="U89" s="44">
        <v>6046840.01235779</v>
      </c>
      <c r="V89" s="44">
        <v>4129908028.99999</v>
      </c>
      <c r="W89" s="44">
        <v>70173339.818462893</v>
      </c>
      <c r="X89" s="44">
        <v>276396.59426266397</v>
      </c>
      <c r="Y89" s="44">
        <v>823222.08667438605</v>
      </c>
      <c r="Z89" s="44">
        <v>3404700.2455339399</v>
      </c>
      <c r="AA89" s="44">
        <v>13930968.4282845</v>
      </c>
      <c r="AB89" s="44">
        <v>232553538.02444401</v>
      </c>
      <c r="AC89" s="44">
        <v>201726200.15669701</v>
      </c>
      <c r="AD89" s="44">
        <v>33503561.086689699</v>
      </c>
      <c r="AE89" s="44">
        <v>29703068.848199598</v>
      </c>
      <c r="AF89" s="44">
        <v>1063067.97696351</v>
      </c>
      <c r="AG89" s="44">
        <v>31862579.2435164</v>
      </c>
      <c r="AH89" s="44">
        <v>408338371.55403</v>
      </c>
      <c r="AI89" s="44">
        <v>5630602.2639216902</v>
      </c>
      <c r="AJ89" s="44">
        <v>17261446.199523799</v>
      </c>
      <c r="AK89" s="44">
        <v>543614.94239327405</v>
      </c>
      <c r="AL89" s="44">
        <v>61886340.3974372</v>
      </c>
      <c r="AM89" s="44">
        <v>1123879.70887439</v>
      </c>
      <c r="AN89" s="44">
        <v>4965041.9607923999</v>
      </c>
      <c r="AO89" s="44">
        <v>801950.38116181805</v>
      </c>
      <c r="AP89" s="44">
        <v>5847758.6771440096</v>
      </c>
      <c r="AQ89" s="44">
        <v>591296232.33130896</v>
      </c>
      <c r="AR89" s="44">
        <v>843711956.08363295</v>
      </c>
      <c r="AS89" s="44">
        <v>79801667.951111794</v>
      </c>
      <c r="AT89" s="44">
        <v>8071919.5824808003</v>
      </c>
      <c r="AU89" s="44">
        <v>76953708.030521497</v>
      </c>
      <c r="AV89" s="44">
        <v>14718874.805989901</v>
      </c>
      <c r="AW89" s="44">
        <v>5874071.4587017801</v>
      </c>
      <c r="AX89" s="44">
        <v>5536861.8644669503</v>
      </c>
      <c r="AY89" s="44">
        <v>2468104.2940884298</v>
      </c>
      <c r="AZ89" s="44">
        <v>17348679.922114499</v>
      </c>
      <c r="BA89" s="44">
        <v>10151329.2636542</v>
      </c>
      <c r="BB89" s="44">
        <v>3545736.0593507001</v>
      </c>
      <c r="BC89" s="44">
        <v>15308690.1559739</v>
      </c>
      <c r="BD89" s="44">
        <v>1158414.78795076</v>
      </c>
      <c r="BE89" s="44">
        <v>1001722.32513803</v>
      </c>
      <c r="BF89" s="44">
        <v>1777455.3225562901</v>
      </c>
      <c r="BG89" s="44">
        <v>4516243.8907540198</v>
      </c>
      <c r="BH89" s="44">
        <v>14651059.830579201</v>
      </c>
      <c r="BI89" s="44">
        <v>38500789.661765799</v>
      </c>
      <c r="BJ89" s="44">
        <v>90617030.251934901</v>
      </c>
      <c r="BK89" s="44">
        <v>45156405.186901703</v>
      </c>
      <c r="BL89" s="44">
        <v>110460934.438383</v>
      </c>
      <c r="BM89" s="44">
        <v>11983777.964841399</v>
      </c>
      <c r="BN89" s="44">
        <v>5594283.1126338504</v>
      </c>
      <c r="BO89" s="44">
        <v>76443303.022793904</v>
      </c>
      <c r="BP89" s="44">
        <v>10833265.0480888</v>
      </c>
      <c r="BQ89" s="44">
        <v>211258.607764571</v>
      </c>
      <c r="BR89" s="44">
        <v>3009610.83127977</v>
      </c>
      <c r="BS89" s="44">
        <v>3221254.8189092898</v>
      </c>
      <c r="BT89" s="44">
        <v>235510.74613930701</v>
      </c>
      <c r="BU89" s="44">
        <v>47560264.775707498</v>
      </c>
      <c r="BV89" s="44">
        <v>595401547.37672102</v>
      </c>
      <c r="BW89" s="44">
        <v>2234814.3086472098</v>
      </c>
      <c r="BX89" s="44">
        <v>3564564.8209543698</v>
      </c>
      <c r="BY89" s="44">
        <v>30821382.8950294</v>
      </c>
      <c r="BZ89" s="44">
        <v>464828.56492896401</v>
      </c>
      <c r="CA89" s="44">
        <v>322266.50315023097</v>
      </c>
      <c r="CB89" s="44">
        <v>2703501.9254975999</v>
      </c>
      <c r="CC89" s="44">
        <v>16639198.0186202</v>
      </c>
      <c r="CD89" s="44">
        <v>79131910.541554093</v>
      </c>
      <c r="CE89" s="44">
        <f t="shared" si="2"/>
        <v>11586491689.369295</v>
      </c>
    </row>
    <row r="90" spans="1:83" x14ac:dyDescent="0.3">
      <c r="A90" s="43" t="s">
        <v>103</v>
      </c>
      <c r="B90" s="46" t="s">
        <v>103</v>
      </c>
      <c r="C90" s="46" t="s">
        <v>216</v>
      </c>
      <c r="D90" s="44">
        <v>7903391.1200437397</v>
      </c>
      <c r="E90" s="44">
        <v>13433099.828038599</v>
      </c>
      <c r="F90" s="44">
        <v>8206988.64413385</v>
      </c>
      <c r="G90" s="44">
        <v>289272563.42654097</v>
      </c>
      <c r="H90" s="44">
        <v>90632307.779756799</v>
      </c>
      <c r="I90" s="44">
        <v>2750925.07428374</v>
      </c>
      <c r="J90" s="44">
        <v>162045576.07262099</v>
      </c>
      <c r="K90" s="44">
        <v>20513242.232991502</v>
      </c>
      <c r="L90" s="44">
        <v>1229733.4909832301</v>
      </c>
      <c r="M90" s="44">
        <v>13860879.2119481</v>
      </c>
      <c r="N90" s="44">
        <v>206724661.71430501</v>
      </c>
      <c r="O90" s="44">
        <v>2657611132.5050302</v>
      </c>
      <c r="P90" s="44">
        <v>3422375.2468618299</v>
      </c>
      <c r="Q90" s="44">
        <v>2670815.3481481601</v>
      </c>
      <c r="R90" s="44">
        <v>159125460.55461201</v>
      </c>
      <c r="S90" s="44">
        <v>290851.22260748799</v>
      </c>
      <c r="T90" s="44">
        <v>356923623.64420801</v>
      </c>
      <c r="U90" s="44">
        <v>7431852.5705163302</v>
      </c>
      <c r="V90" s="44">
        <v>4450817954.7038898</v>
      </c>
      <c r="W90" s="44">
        <v>70483859.344180197</v>
      </c>
      <c r="X90" s="44">
        <v>482202.132628611</v>
      </c>
      <c r="Y90" s="44">
        <v>763926.69957257702</v>
      </c>
      <c r="Z90" s="44">
        <v>2785511.8763730498</v>
      </c>
      <c r="AA90" s="44">
        <v>7648929.0672330298</v>
      </c>
      <c r="AB90" s="44">
        <v>225940761.388098</v>
      </c>
      <c r="AC90" s="44">
        <v>238845702.61999899</v>
      </c>
      <c r="AD90" s="44">
        <v>33806160.100620799</v>
      </c>
      <c r="AE90" s="44">
        <v>31458980.771839902</v>
      </c>
      <c r="AF90" s="44">
        <v>1126104.4155759399</v>
      </c>
      <c r="AG90" s="44">
        <v>30808581.553410701</v>
      </c>
      <c r="AH90" s="44">
        <v>500272053.08286703</v>
      </c>
      <c r="AI90" s="44">
        <v>5623754.6377241099</v>
      </c>
      <c r="AJ90" s="44">
        <v>17331635.819635499</v>
      </c>
      <c r="AK90" s="44">
        <v>702911.15853216802</v>
      </c>
      <c r="AL90" s="44">
        <v>55527886.638748698</v>
      </c>
      <c r="AM90" s="44">
        <v>1320272.0637993601</v>
      </c>
      <c r="AN90" s="44">
        <v>4657859.4207584998</v>
      </c>
      <c r="AO90" s="44">
        <v>853344.18549892597</v>
      </c>
      <c r="AP90" s="44">
        <v>6008465.3006397197</v>
      </c>
      <c r="AQ90" s="44">
        <v>573485209.59966004</v>
      </c>
      <c r="AR90" s="44">
        <v>775391874.373595</v>
      </c>
      <c r="AS90" s="44">
        <v>70104767.269737199</v>
      </c>
      <c r="AT90" s="44">
        <v>9300326.3800258506</v>
      </c>
      <c r="AU90" s="44">
        <v>71756467.0729803</v>
      </c>
      <c r="AV90" s="44">
        <v>15841837.505567901</v>
      </c>
      <c r="AW90" s="44">
        <v>6791738.8929325799</v>
      </c>
      <c r="AX90" s="44">
        <v>8628753.3441396002</v>
      </c>
      <c r="AY90" s="44">
        <v>2100812.4471028</v>
      </c>
      <c r="AZ90" s="44">
        <v>15500605.566835901</v>
      </c>
      <c r="BA90" s="44">
        <v>9265475.1871662103</v>
      </c>
      <c r="BB90" s="44">
        <v>3398898.8661415498</v>
      </c>
      <c r="BC90" s="44">
        <v>16064375.937914999</v>
      </c>
      <c r="BD90" s="44">
        <v>1359413.8160866201</v>
      </c>
      <c r="BE90" s="44">
        <v>913966.49588147399</v>
      </c>
      <c r="BF90" s="44">
        <v>1573616.3161422</v>
      </c>
      <c r="BG90" s="44">
        <v>4992818.07870798</v>
      </c>
      <c r="BH90" s="44">
        <v>14638218.836497201</v>
      </c>
      <c r="BI90" s="44">
        <v>43060081.597453803</v>
      </c>
      <c r="BJ90" s="44">
        <v>84376800.373527795</v>
      </c>
      <c r="BK90" s="44">
        <v>47426012.405038103</v>
      </c>
      <c r="BL90" s="44">
        <v>93732506.124360904</v>
      </c>
      <c r="BM90" s="44">
        <v>11021466.8605965</v>
      </c>
      <c r="BN90" s="44">
        <v>6616941.0688036997</v>
      </c>
      <c r="BO90" s="44">
        <v>67645870.269855604</v>
      </c>
      <c r="BP90" s="44">
        <v>10085072.1462352</v>
      </c>
      <c r="BQ90" s="44">
        <v>403238.61794393498</v>
      </c>
      <c r="BR90" s="44">
        <v>3378728.3644449799</v>
      </c>
      <c r="BS90" s="44">
        <v>2748627.0255676201</v>
      </c>
      <c r="BT90" s="44">
        <v>507235.00927916903</v>
      </c>
      <c r="BU90" s="44">
        <v>45563320.230779998</v>
      </c>
      <c r="BV90" s="44">
        <v>550311347.62306499</v>
      </c>
      <c r="BW90" s="44">
        <v>2331635.22370836</v>
      </c>
      <c r="BX90" s="44">
        <v>3460732.2944355202</v>
      </c>
      <c r="BY90" s="44">
        <v>27231635.781231102</v>
      </c>
      <c r="BZ90" s="44">
        <v>355303.63694144198</v>
      </c>
      <c r="CA90" s="44">
        <v>362525.48159272003</v>
      </c>
      <c r="CB90" s="44">
        <v>2385328.9979827199</v>
      </c>
      <c r="CC90" s="44">
        <v>15436884.066785101</v>
      </c>
      <c r="CD90" s="44">
        <v>77573129.914835602</v>
      </c>
      <c r="CE90" s="44">
        <f t="shared" si="2"/>
        <v>12388439935.770838</v>
      </c>
    </row>
    <row r="91" spans="1:83" x14ac:dyDescent="0.3">
      <c r="A91" s="43" t="s">
        <v>104</v>
      </c>
      <c r="B91" s="46" t="s">
        <v>104</v>
      </c>
      <c r="C91" s="46" t="s">
        <v>216</v>
      </c>
      <c r="D91" s="44">
        <v>6943138.3889586497</v>
      </c>
      <c r="E91" s="44">
        <v>14324831.1955394</v>
      </c>
      <c r="F91" s="44">
        <v>8155320.2226652196</v>
      </c>
      <c r="G91" s="44">
        <v>255663473.17690799</v>
      </c>
      <c r="H91" s="44">
        <v>76541849.648474798</v>
      </c>
      <c r="I91" s="44">
        <v>2470674.3630736098</v>
      </c>
      <c r="J91" s="44">
        <v>148703962.98833701</v>
      </c>
      <c r="K91" s="44">
        <v>21387731.8020739</v>
      </c>
      <c r="L91" s="44">
        <v>1385723.6732796701</v>
      </c>
      <c r="M91" s="44">
        <v>11749342.8403414</v>
      </c>
      <c r="N91" s="44">
        <v>192155069.09810701</v>
      </c>
      <c r="O91" s="44">
        <v>2199923143.88761</v>
      </c>
      <c r="P91" s="44">
        <v>4197145.4483647496</v>
      </c>
      <c r="Q91" s="44">
        <v>2426433.6220434299</v>
      </c>
      <c r="R91" s="44">
        <v>123340634.44311599</v>
      </c>
      <c r="S91" s="44">
        <v>383238.786823651</v>
      </c>
      <c r="T91" s="44">
        <v>331723196.81182098</v>
      </c>
      <c r="U91" s="44">
        <v>5508192.06954253</v>
      </c>
      <c r="V91" s="44">
        <v>3584068366.59796</v>
      </c>
      <c r="W91" s="44">
        <v>70333722.124688193</v>
      </c>
      <c r="X91" s="44">
        <v>265082.28971288097</v>
      </c>
      <c r="Y91" s="44">
        <v>871013.92868956004</v>
      </c>
      <c r="Z91" s="44">
        <v>2777367.0289324401</v>
      </c>
      <c r="AA91" s="44">
        <v>14446880.1244267</v>
      </c>
      <c r="AB91" s="44">
        <v>200542625.696013</v>
      </c>
      <c r="AC91" s="44">
        <v>196285548.44414601</v>
      </c>
      <c r="AD91" s="44">
        <v>32745298.405526299</v>
      </c>
      <c r="AE91" s="44">
        <v>27529154.413637299</v>
      </c>
      <c r="AF91" s="44">
        <v>1018299.28268579</v>
      </c>
      <c r="AG91" s="44">
        <v>27135338.8085155</v>
      </c>
      <c r="AH91" s="44">
        <v>394070311.47774601</v>
      </c>
      <c r="AI91" s="44">
        <v>5880988.6641738396</v>
      </c>
      <c r="AJ91" s="44">
        <v>16844252.739218298</v>
      </c>
      <c r="AK91" s="44">
        <v>636729.34220229695</v>
      </c>
      <c r="AL91" s="44">
        <v>58673387.544711001</v>
      </c>
      <c r="AM91" s="44">
        <v>1514455.5160991999</v>
      </c>
      <c r="AN91" s="44">
        <v>4516244.9709004601</v>
      </c>
      <c r="AO91" s="44">
        <v>848610.69814502995</v>
      </c>
      <c r="AP91" s="44">
        <v>5120026.91717376</v>
      </c>
      <c r="AQ91" s="44">
        <v>473248969.55219501</v>
      </c>
      <c r="AR91" s="44">
        <v>725578922.51538599</v>
      </c>
      <c r="AS91" s="44">
        <v>66328356.871907897</v>
      </c>
      <c r="AT91" s="44">
        <v>7507772.8744438803</v>
      </c>
      <c r="AU91" s="44">
        <v>61047942.006158203</v>
      </c>
      <c r="AV91" s="44">
        <v>13254580.0448371</v>
      </c>
      <c r="AW91" s="44">
        <v>5810855.1578555796</v>
      </c>
      <c r="AX91" s="44">
        <v>5494932.5234334301</v>
      </c>
      <c r="AY91" s="44">
        <v>1617552.1175506799</v>
      </c>
      <c r="AZ91" s="44">
        <v>16241891.766503001</v>
      </c>
      <c r="BA91" s="44">
        <v>8364605.30956537</v>
      </c>
      <c r="BB91" s="44">
        <v>2733766.15677835</v>
      </c>
      <c r="BC91" s="44">
        <v>15734926.6890512</v>
      </c>
      <c r="BD91" s="44">
        <v>1041535.6653097</v>
      </c>
      <c r="BE91" s="44">
        <v>1003424.88251618</v>
      </c>
      <c r="BF91" s="44">
        <v>1174136.83871236</v>
      </c>
      <c r="BG91" s="44">
        <v>4726556.8537830897</v>
      </c>
      <c r="BH91" s="44">
        <v>16847942.301457901</v>
      </c>
      <c r="BI91" s="44">
        <v>39835266.025110602</v>
      </c>
      <c r="BJ91" s="44">
        <v>84737020.256128296</v>
      </c>
      <c r="BK91" s="44">
        <v>39110278.512213498</v>
      </c>
      <c r="BL91" s="44">
        <v>104532382.05545001</v>
      </c>
      <c r="BM91" s="44">
        <v>10892707.470857199</v>
      </c>
      <c r="BN91" s="44">
        <v>5290192.9354819702</v>
      </c>
      <c r="BO91" s="44">
        <v>65956981.888260297</v>
      </c>
      <c r="BP91" s="44">
        <v>8267494.7258655904</v>
      </c>
      <c r="BQ91" s="44">
        <v>96566.124367148397</v>
      </c>
      <c r="BR91" s="44">
        <v>2528503.3305977602</v>
      </c>
      <c r="BS91" s="44">
        <v>2758374.1051584398</v>
      </c>
      <c r="BT91" s="44">
        <v>301205.34290867898</v>
      </c>
      <c r="BU91" s="44">
        <v>40343586.316478901</v>
      </c>
      <c r="BV91" s="44">
        <v>510561645.912673</v>
      </c>
      <c r="BW91" s="44">
        <v>1968425.2468206501</v>
      </c>
      <c r="BX91" s="44">
        <v>3240701.0251141898</v>
      </c>
      <c r="BY91" s="44">
        <v>30780256.564764399</v>
      </c>
      <c r="BZ91" s="44">
        <v>456423.40183582302</v>
      </c>
      <c r="CA91" s="44">
        <v>244379.07241058999</v>
      </c>
      <c r="CB91" s="44">
        <v>2256288.5827520299</v>
      </c>
      <c r="CC91" s="44">
        <v>14460862.6419887</v>
      </c>
      <c r="CD91" s="44">
        <v>79774841.273770794</v>
      </c>
      <c r="CE91" s="44">
        <f t="shared" si="2"/>
        <v>10529259860.420839</v>
      </c>
    </row>
    <row r="92" spans="1:83" x14ac:dyDescent="0.3">
      <c r="B92" s="43"/>
      <c r="C92" s="43"/>
    </row>
    <row r="93" spans="1:83" x14ac:dyDescent="0.3">
      <c r="B93" s="43"/>
      <c r="C93" s="43"/>
    </row>
    <row r="94" spans="1:83" x14ac:dyDescent="0.3">
      <c r="B94" s="43"/>
      <c r="C94" s="43"/>
    </row>
    <row r="96" spans="1:83" x14ac:dyDescent="0.3">
      <c r="A96" s="43" t="s">
        <v>64</v>
      </c>
      <c r="D96" s="44">
        <v>7431178.9848063197</v>
      </c>
      <c r="E96" s="44">
        <v>7515339.9554210296</v>
      </c>
      <c r="F96" s="44">
        <v>4757793.4334424799</v>
      </c>
      <c r="G96" s="44">
        <v>200153493.59243101</v>
      </c>
      <c r="H96" s="44">
        <v>60143880.850597501</v>
      </c>
      <c r="I96" s="44">
        <v>1856615.3216943799</v>
      </c>
      <c r="J96" s="44">
        <v>121234934.505018</v>
      </c>
      <c r="K96" s="44">
        <v>16633171.4234749</v>
      </c>
      <c r="L96" s="44">
        <v>1737197.5816947301</v>
      </c>
      <c r="M96" s="44">
        <v>32305597.119108599</v>
      </c>
      <c r="N96" s="44">
        <v>163748230.73592901</v>
      </c>
      <c r="O96" s="44">
        <v>2083426174.1605799</v>
      </c>
      <c r="P96" s="44">
        <v>2058890.51162575</v>
      </c>
      <c r="Q96" s="44">
        <v>1702121.2254943601</v>
      </c>
      <c r="R96" s="44">
        <v>143697727.91784</v>
      </c>
      <c r="S96" s="44">
        <v>132341.43456577</v>
      </c>
      <c r="T96" s="44">
        <v>405507421.24212497</v>
      </c>
      <c r="U96" s="44">
        <v>5157714.0440105395</v>
      </c>
      <c r="V96" s="44">
        <v>2762703368.31633</v>
      </c>
      <c r="W96" s="44">
        <v>22097370.694104299</v>
      </c>
      <c r="X96" s="44">
        <v>648570.92630075896</v>
      </c>
      <c r="Y96" s="44">
        <v>663446.27880288998</v>
      </c>
      <c r="Z96" s="44">
        <v>3211170.08448938</v>
      </c>
      <c r="AA96" s="44">
        <v>16204255.2489448</v>
      </c>
      <c r="AB96" s="44">
        <v>196726502.21043</v>
      </c>
      <c r="AC96" s="44">
        <v>173715244.614757</v>
      </c>
      <c r="AD96" s="44">
        <v>31699087.393648401</v>
      </c>
      <c r="AE96" s="44">
        <v>24615914.244057499</v>
      </c>
      <c r="AF96" s="44">
        <v>982956.29442116804</v>
      </c>
      <c r="AG96" s="44">
        <v>21905615.974477801</v>
      </c>
      <c r="AH96" s="44">
        <v>369985359.00063699</v>
      </c>
      <c r="AI96" s="44">
        <v>7657805.6974331401</v>
      </c>
      <c r="AJ96" s="44">
        <v>15884873.761244901</v>
      </c>
      <c r="AK96" s="44">
        <v>731770.25172932597</v>
      </c>
      <c r="AL96" s="44">
        <v>33676348.477061197</v>
      </c>
      <c r="AM96" s="44">
        <v>716332.517547781</v>
      </c>
      <c r="AN96" s="44">
        <v>5120683.0311342198</v>
      </c>
      <c r="AO96" s="44">
        <v>586319.59134173696</v>
      </c>
      <c r="AP96" s="44">
        <v>3464634.8552810298</v>
      </c>
      <c r="AQ96" s="44">
        <v>322108813.10698599</v>
      </c>
      <c r="AR96" s="44">
        <v>566500117.37812495</v>
      </c>
      <c r="AS96" s="44">
        <v>44658487.502196699</v>
      </c>
      <c r="AT96" s="44">
        <v>7765455.3211032096</v>
      </c>
      <c r="AU96" s="44">
        <v>84829673.147821203</v>
      </c>
      <c r="AV96" s="44">
        <v>8655427.8669768404</v>
      </c>
      <c r="AW96" s="44">
        <v>6758678.1481951103</v>
      </c>
      <c r="AX96" s="44">
        <v>9836267.9714446608</v>
      </c>
      <c r="AY96" s="44">
        <v>1881572.8968046999</v>
      </c>
      <c r="AZ96" s="44">
        <v>14798105.648855099</v>
      </c>
      <c r="BA96" s="44">
        <v>8285122.6613449203</v>
      </c>
      <c r="BB96" s="44">
        <v>2906366.8741669301</v>
      </c>
      <c r="BC96" s="44">
        <v>5916787.6299036499</v>
      </c>
      <c r="BD96" s="44">
        <v>850443.25348482502</v>
      </c>
      <c r="BE96" s="44">
        <v>987531.84068831301</v>
      </c>
      <c r="BF96" s="44">
        <v>305066.43923952698</v>
      </c>
      <c r="BG96" s="44">
        <v>2607274.1054207301</v>
      </c>
      <c r="BH96" s="44">
        <v>9549425.2450590599</v>
      </c>
      <c r="BI96" s="44">
        <v>31681720.534445599</v>
      </c>
      <c r="BJ96" s="44">
        <v>64229660.818461403</v>
      </c>
      <c r="BK96" s="44">
        <v>25089730.374851499</v>
      </c>
      <c r="BL96" s="44">
        <v>95556571.108018503</v>
      </c>
      <c r="BM96" s="44">
        <v>11230035.5361319</v>
      </c>
      <c r="BN96" s="44">
        <v>4332524.8808668302</v>
      </c>
      <c r="BO96" s="44">
        <v>56499129.824330501</v>
      </c>
      <c r="BP96" s="44">
        <v>10790196.005081801</v>
      </c>
      <c r="BQ96" s="44">
        <v>20959.677318690901</v>
      </c>
      <c r="BR96" s="44">
        <v>2660429.62924249</v>
      </c>
      <c r="BS96" s="44">
        <v>1938574.8976353901</v>
      </c>
      <c r="BT96" s="44">
        <v>435947.70784127398</v>
      </c>
      <c r="BU96" s="44">
        <v>38863037.762180798</v>
      </c>
      <c r="BV96" s="44">
        <v>602196158.89923596</v>
      </c>
      <c r="BW96" s="44">
        <v>1253963.6657992899</v>
      </c>
      <c r="BX96" s="44">
        <v>1945437.8514328699</v>
      </c>
      <c r="BY96" s="44">
        <v>22312303.469016299</v>
      </c>
      <c r="BZ96" s="44">
        <v>461790.00379081699</v>
      </c>
      <c r="CA96" s="44">
        <v>351117.87019148201</v>
      </c>
      <c r="CB96" s="44">
        <v>2118443.66384375</v>
      </c>
      <c r="CC96" s="44">
        <v>8820973.4725731798</v>
      </c>
      <c r="CD96" s="44">
        <v>54106930.8860825</v>
      </c>
    </row>
    <row r="97" spans="1:82" x14ac:dyDescent="0.3">
      <c r="A97" s="43" t="s">
        <v>65</v>
      </c>
      <c r="D97" s="44">
        <v>5921027.8902528798</v>
      </c>
      <c r="E97" s="44">
        <v>6516142.8166152798</v>
      </c>
      <c r="F97" s="44">
        <v>5066065.6575472904</v>
      </c>
      <c r="G97" s="44">
        <v>176309337.90591401</v>
      </c>
      <c r="H97" s="44">
        <v>66896013.467089102</v>
      </c>
      <c r="I97" s="44">
        <v>1569804.2165912299</v>
      </c>
      <c r="J97" s="44">
        <v>129876455.00164001</v>
      </c>
      <c r="K97" s="44">
        <v>17654076.595860999</v>
      </c>
      <c r="L97" s="44">
        <v>1467637.6018902501</v>
      </c>
      <c r="M97" s="44">
        <v>29735721.9240201</v>
      </c>
      <c r="N97" s="44">
        <v>172325314.68389899</v>
      </c>
      <c r="O97" s="44">
        <v>2056969453.9158101</v>
      </c>
      <c r="P97" s="44">
        <v>1843114.9701455899</v>
      </c>
      <c r="Q97" s="44">
        <v>1586544.1469888601</v>
      </c>
      <c r="R97" s="44">
        <v>143497385.55193001</v>
      </c>
      <c r="S97" s="44">
        <v>181250.26362586001</v>
      </c>
      <c r="T97" s="44">
        <v>394545551.25306398</v>
      </c>
      <c r="U97" s="44">
        <v>4943485.6704948097</v>
      </c>
      <c r="V97" s="44">
        <v>2811087510.1336699</v>
      </c>
      <c r="W97" s="44">
        <v>25479808.213617299</v>
      </c>
      <c r="X97" s="44">
        <v>442946.65233358199</v>
      </c>
      <c r="Y97" s="44">
        <v>765801.28393277398</v>
      </c>
      <c r="Z97" s="44">
        <v>2998401.1585659399</v>
      </c>
      <c r="AA97" s="44">
        <v>15423426.433331201</v>
      </c>
      <c r="AB97" s="44">
        <v>174809965.99750799</v>
      </c>
      <c r="AC97" s="44">
        <v>192972581.351679</v>
      </c>
      <c r="AD97" s="44">
        <v>35403156.997556798</v>
      </c>
      <c r="AE97" s="44">
        <v>26926802.2988813</v>
      </c>
      <c r="AF97" s="44">
        <v>1094001.49784273</v>
      </c>
      <c r="AG97" s="44">
        <v>25357659.328843102</v>
      </c>
      <c r="AH97" s="44">
        <v>397762727.97486699</v>
      </c>
      <c r="AI97" s="44">
        <v>7968741.0099800201</v>
      </c>
      <c r="AJ97" s="44">
        <v>16518959.3448296</v>
      </c>
      <c r="AK97" s="44">
        <v>684921.23884409806</v>
      </c>
      <c r="AL97" s="44">
        <v>40103601.572794303</v>
      </c>
      <c r="AM97" s="44">
        <v>393840.979371341</v>
      </c>
      <c r="AN97" s="44">
        <v>6012844.3802748704</v>
      </c>
      <c r="AO97" s="44">
        <v>408845.57466638001</v>
      </c>
      <c r="AP97" s="44">
        <v>3551801.4554882799</v>
      </c>
      <c r="AQ97" s="44">
        <v>305129823.27361298</v>
      </c>
      <c r="AR97" s="44">
        <v>553094972.090186</v>
      </c>
      <c r="AS97" s="44">
        <v>40158330.290687703</v>
      </c>
      <c r="AT97" s="44">
        <v>9070388.8012409806</v>
      </c>
      <c r="AU97" s="44">
        <v>76494947.347082794</v>
      </c>
      <c r="AV97" s="44">
        <v>9987882.5817840695</v>
      </c>
      <c r="AW97" s="44">
        <v>4178288.0560956998</v>
      </c>
      <c r="AX97" s="44">
        <v>9845076.4770372696</v>
      </c>
      <c r="AY97" s="44">
        <v>2294644.2336396002</v>
      </c>
      <c r="AZ97" s="44">
        <v>13498406.634349201</v>
      </c>
      <c r="BA97" s="44">
        <v>10492333.847926199</v>
      </c>
      <c r="BB97" s="44">
        <v>2955201.3675984899</v>
      </c>
      <c r="BC97" s="44">
        <v>7265204.04684777</v>
      </c>
      <c r="BD97" s="44">
        <v>1042193.10897748</v>
      </c>
      <c r="BE97" s="44">
        <v>780196.39576980204</v>
      </c>
      <c r="BF97" s="44">
        <v>502568.772324914</v>
      </c>
      <c r="BG97" s="44">
        <v>2741955.9281837498</v>
      </c>
      <c r="BH97" s="44">
        <v>10020205.133113001</v>
      </c>
      <c r="BI97" s="44">
        <v>29608435.8973228</v>
      </c>
      <c r="BJ97" s="44">
        <v>65125370.725503303</v>
      </c>
      <c r="BK97" s="44">
        <v>16879972.105918098</v>
      </c>
      <c r="BL97" s="44">
        <v>82376928.875358701</v>
      </c>
      <c r="BM97" s="44">
        <v>11721872.0880781</v>
      </c>
      <c r="BN97" s="44">
        <v>4666681.9425878702</v>
      </c>
      <c r="BO97" s="44">
        <v>60512493.786373101</v>
      </c>
      <c r="BP97" s="44">
        <v>9907604.2479822207</v>
      </c>
      <c r="BQ97" s="44">
        <v>12792.199269375</v>
      </c>
      <c r="BR97" s="44">
        <v>2562443.4734250801</v>
      </c>
      <c r="BS97" s="44">
        <v>2123673.4330771002</v>
      </c>
      <c r="BT97" s="44">
        <v>378290.03873980697</v>
      </c>
      <c r="BU97" s="44">
        <v>33511913.319406901</v>
      </c>
      <c r="BV97" s="44">
        <v>586991683.17302096</v>
      </c>
      <c r="BW97" s="44">
        <v>1457578.53517656</v>
      </c>
      <c r="BX97" s="44">
        <v>1658301.7305157899</v>
      </c>
      <c r="BY97" s="44">
        <v>22372008.958857302</v>
      </c>
      <c r="BZ97" s="44">
        <v>663694.53588695999</v>
      </c>
      <c r="CA97" s="44">
        <v>396385.40157823201</v>
      </c>
      <c r="CB97" s="44">
        <v>2012220.0864643899</v>
      </c>
      <c r="CC97" s="44">
        <v>9739461.0210971702</v>
      </c>
      <c r="CD97" s="44">
        <v>51310367.575535402</v>
      </c>
    </row>
    <row r="98" spans="1:82" x14ac:dyDescent="0.3">
      <c r="A98" s="43" t="s">
        <v>66</v>
      </c>
      <c r="D98" s="44">
        <v>5892914.4078187598</v>
      </c>
      <c r="E98" s="44">
        <v>6459679.2793097002</v>
      </c>
      <c r="F98" s="44">
        <v>4687187.5484197699</v>
      </c>
      <c r="G98" s="44">
        <v>191280955.14087799</v>
      </c>
      <c r="H98" s="44">
        <v>61362073.193538003</v>
      </c>
      <c r="I98" s="44">
        <v>2105422.5770119801</v>
      </c>
      <c r="J98" s="44">
        <v>127436572.233134</v>
      </c>
      <c r="K98" s="44">
        <v>19847480.853806</v>
      </c>
      <c r="L98" s="44">
        <v>1274840.37220869</v>
      </c>
      <c r="M98" s="44">
        <v>27734107.5590946</v>
      </c>
      <c r="N98" s="44">
        <v>182132947.55552101</v>
      </c>
      <c r="O98" s="44">
        <v>2225033403.2432699</v>
      </c>
      <c r="P98" s="44">
        <v>1849741.75177419</v>
      </c>
      <c r="Q98" s="44">
        <v>1965534.9616522901</v>
      </c>
      <c r="R98" s="44">
        <v>131851680.18527199</v>
      </c>
      <c r="S98" s="44">
        <v>226806.76863017699</v>
      </c>
      <c r="T98" s="44">
        <v>423733036.50742698</v>
      </c>
      <c r="U98" s="44">
        <v>4710062.1194023797</v>
      </c>
      <c r="V98" s="44">
        <v>2831748429.1414299</v>
      </c>
      <c r="W98" s="44">
        <v>27782351.8815981</v>
      </c>
      <c r="X98" s="44">
        <v>394757.82484250102</v>
      </c>
      <c r="Y98" s="44">
        <v>827647.47148212895</v>
      </c>
      <c r="Z98" s="44">
        <v>1588695.3902573399</v>
      </c>
      <c r="AA98" s="44">
        <v>13516491.4878424</v>
      </c>
      <c r="AB98" s="44">
        <v>174791546.27449399</v>
      </c>
      <c r="AC98" s="44">
        <v>182801224.247475</v>
      </c>
      <c r="AD98" s="44">
        <v>34743089.490818404</v>
      </c>
      <c r="AE98" s="44">
        <v>28358650.017856698</v>
      </c>
      <c r="AF98" s="44">
        <v>575415.066889924</v>
      </c>
      <c r="AG98" s="44">
        <v>22159551.5052564</v>
      </c>
      <c r="AH98" s="44">
        <v>367739151.83104002</v>
      </c>
      <c r="AI98" s="44">
        <v>8131934.8395400699</v>
      </c>
      <c r="AJ98" s="44">
        <v>19938137.458039399</v>
      </c>
      <c r="AK98" s="44">
        <v>510934.09835289401</v>
      </c>
      <c r="AL98" s="44">
        <v>38957935.739017501</v>
      </c>
      <c r="AM98" s="44">
        <v>1261597.64741378</v>
      </c>
      <c r="AN98" s="44">
        <v>5131498.57201277</v>
      </c>
      <c r="AO98" s="44">
        <v>499794.90950328601</v>
      </c>
      <c r="AP98" s="44">
        <v>3403428.5936661898</v>
      </c>
      <c r="AQ98" s="44">
        <v>297800271.92930299</v>
      </c>
      <c r="AR98" s="44">
        <v>528973762.60564601</v>
      </c>
      <c r="AS98" s="44">
        <v>45123174.5635942</v>
      </c>
      <c r="AT98" s="44">
        <v>9890002.1480618697</v>
      </c>
      <c r="AU98" s="44">
        <v>42816108.656742796</v>
      </c>
      <c r="AV98" s="44">
        <v>10912836.071206</v>
      </c>
      <c r="AW98" s="44">
        <v>3602387.7840239001</v>
      </c>
      <c r="AX98" s="44">
        <v>8632223.7253563106</v>
      </c>
      <c r="AY98" s="44">
        <v>1827415.14185415</v>
      </c>
      <c r="AZ98" s="44">
        <v>13980300.3780869</v>
      </c>
      <c r="BA98" s="44">
        <v>7348478.30236152</v>
      </c>
      <c r="BB98" s="44">
        <v>2271163.5491420198</v>
      </c>
      <c r="BC98" s="44">
        <v>7279658.3818418002</v>
      </c>
      <c r="BD98" s="44">
        <v>752450.26145021198</v>
      </c>
      <c r="BE98" s="44">
        <v>883503.73598065204</v>
      </c>
      <c r="BF98" s="44">
        <v>793995.05800240894</v>
      </c>
      <c r="BG98" s="44">
        <v>2384836.63305416</v>
      </c>
      <c r="BH98" s="44">
        <v>9998116.1427647304</v>
      </c>
      <c r="BI98" s="44">
        <v>26939662.3946096</v>
      </c>
      <c r="BJ98" s="44">
        <v>67972942.275440007</v>
      </c>
      <c r="BK98" s="44">
        <v>21755617.0910552</v>
      </c>
      <c r="BL98" s="44">
        <v>82053523.587908</v>
      </c>
      <c r="BM98" s="44">
        <v>11132092.940239999</v>
      </c>
      <c r="BN98" s="44">
        <v>4398430.4395140503</v>
      </c>
      <c r="BO98" s="44">
        <v>54063916.278021999</v>
      </c>
      <c r="BP98" s="44">
        <v>10170935.491480401</v>
      </c>
      <c r="BQ98" s="44">
        <v>41208.756364483103</v>
      </c>
      <c r="BR98" s="44">
        <v>2697401.12554998</v>
      </c>
      <c r="BS98" s="44">
        <v>2023103.5088853</v>
      </c>
      <c r="BT98" s="44">
        <v>286646.03080701502</v>
      </c>
      <c r="BU98" s="44">
        <v>34224214.160161301</v>
      </c>
      <c r="BV98" s="44">
        <v>568977853.16358602</v>
      </c>
      <c r="BW98" s="44">
        <v>1210088.08902289</v>
      </c>
      <c r="BX98" s="44">
        <v>2059259.77720087</v>
      </c>
      <c r="BY98" s="44">
        <v>20752037.887588799</v>
      </c>
      <c r="BZ98" s="44">
        <v>511763.89734613802</v>
      </c>
      <c r="CA98" s="44">
        <v>519255.778500074</v>
      </c>
      <c r="CB98" s="44">
        <v>1801623.1753095</v>
      </c>
      <c r="CC98" s="44">
        <v>9549648.6584387701</v>
      </c>
      <c r="CD98" s="44">
        <v>52491015.080697097</v>
      </c>
    </row>
    <row r="99" spans="1:82" x14ac:dyDescent="0.3">
      <c r="A99" s="43" t="s">
        <v>67</v>
      </c>
      <c r="D99" s="44">
        <v>5113429.4112460604</v>
      </c>
      <c r="E99" s="44">
        <v>6196508.6224507</v>
      </c>
      <c r="F99" s="44">
        <v>5537551.6255143601</v>
      </c>
      <c r="G99" s="44">
        <v>193527271.85385299</v>
      </c>
      <c r="H99" s="44">
        <v>62298031.970527798</v>
      </c>
      <c r="I99" s="44">
        <v>2308001.5324917301</v>
      </c>
      <c r="J99" s="44">
        <v>129294002.366924</v>
      </c>
      <c r="K99" s="44">
        <v>17217357.019753698</v>
      </c>
      <c r="L99" s="44">
        <v>1734529.0171463101</v>
      </c>
      <c r="M99" s="44">
        <v>27948685.001361299</v>
      </c>
      <c r="N99" s="44">
        <v>177896394.448677</v>
      </c>
      <c r="O99" s="44">
        <v>2162881470.5248299</v>
      </c>
      <c r="P99" s="44">
        <v>2111846.6982262698</v>
      </c>
      <c r="Q99" s="44">
        <v>1834409.55672659</v>
      </c>
      <c r="R99" s="44">
        <v>136340858.70857</v>
      </c>
      <c r="S99" s="44">
        <v>150340.44016544</v>
      </c>
      <c r="T99" s="44">
        <v>398463114.25094801</v>
      </c>
      <c r="U99" s="44">
        <v>5090563.9216197496</v>
      </c>
      <c r="V99" s="44">
        <v>2914533692.7927098</v>
      </c>
      <c r="W99" s="44">
        <v>37860117.557214499</v>
      </c>
      <c r="X99" s="44">
        <v>402496.36784285703</v>
      </c>
      <c r="Y99" s="44">
        <v>868984.20754171896</v>
      </c>
      <c r="Z99" s="44">
        <v>1537951.2373410801</v>
      </c>
      <c r="AA99" s="44">
        <v>14160272.970526</v>
      </c>
      <c r="AB99" s="44">
        <v>182191786.588974</v>
      </c>
      <c r="AC99" s="44">
        <v>193050875.07168499</v>
      </c>
      <c r="AD99" s="44">
        <v>35259304.5986946</v>
      </c>
      <c r="AE99" s="44">
        <v>28763650.757737398</v>
      </c>
      <c r="AF99" s="44">
        <v>896740.73958233697</v>
      </c>
      <c r="AG99" s="44">
        <v>22825548.9305356</v>
      </c>
      <c r="AH99" s="44">
        <v>393168352.266424</v>
      </c>
      <c r="AI99" s="44">
        <v>7991193.00471118</v>
      </c>
      <c r="AJ99" s="44">
        <v>19554019.952760998</v>
      </c>
      <c r="AK99" s="44">
        <v>657019.29721329501</v>
      </c>
      <c r="AL99" s="44">
        <v>47183898.139072701</v>
      </c>
      <c r="AM99" s="44">
        <v>1202118.95680795</v>
      </c>
      <c r="AN99" s="44">
        <v>5073567.0181075698</v>
      </c>
      <c r="AO99" s="44">
        <v>517313.15286958701</v>
      </c>
      <c r="AP99" s="44">
        <v>3578281.4415489198</v>
      </c>
      <c r="AQ99" s="44">
        <v>311845552.68060398</v>
      </c>
      <c r="AR99" s="44">
        <v>491506349.19806701</v>
      </c>
      <c r="AS99" s="44">
        <v>45856308.328257397</v>
      </c>
      <c r="AT99" s="44">
        <v>8532137.7026750706</v>
      </c>
      <c r="AU99" s="44">
        <v>46105100.2772137</v>
      </c>
      <c r="AV99" s="44">
        <v>10595559.868244</v>
      </c>
      <c r="AW99" s="44">
        <v>3821635.5467057899</v>
      </c>
      <c r="AX99" s="44">
        <v>8317757.2406108202</v>
      </c>
      <c r="AY99" s="44">
        <v>1162246.7802689001</v>
      </c>
      <c r="AZ99" s="44">
        <v>12754828.111175399</v>
      </c>
      <c r="BA99" s="44">
        <v>8983815.6025773995</v>
      </c>
      <c r="BB99" s="44">
        <v>2426655.2536381199</v>
      </c>
      <c r="BC99" s="44">
        <v>8820486.7357557192</v>
      </c>
      <c r="BD99" s="44">
        <v>749871.59640919894</v>
      </c>
      <c r="BE99" s="44">
        <v>880334.97741980001</v>
      </c>
      <c r="BF99" s="44">
        <v>647372.787900044</v>
      </c>
      <c r="BG99" s="44">
        <v>2603210.7347416501</v>
      </c>
      <c r="BH99" s="44">
        <v>11279873.579574</v>
      </c>
      <c r="BI99" s="44">
        <v>29592117.834051602</v>
      </c>
      <c r="BJ99" s="44">
        <v>72460410.454733595</v>
      </c>
      <c r="BK99" s="44">
        <v>25261390.1000803</v>
      </c>
      <c r="BL99" s="44">
        <v>93883540.886686295</v>
      </c>
      <c r="BM99" s="44">
        <v>15028494.498977499</v>
      </c>
      <c r="BN99" s="44">
        <v>4591530.3453407902</v>
      </c>
      <c r="BO99" s="44">
        <v>54951671.897303797</v>
      </c>
      <c r="BP99" s="44">
        <v>8153087.6226877999</v>
      </c>
      <c r="BQ99" s="44">
        <v>100432.16870214901</v>
      </c>
      <c r="BR99" s="44">
        <v>2614683.6569123701</v>
      </c>
      <c r="BS99" s="44">
        <v>2542401.9076052201</v>
      </c>
      <c r="BT99" s="44">
        <v>343432.95688269701</v>
      </c>
      <c r="BU99" s="44">
        <v>32446248.835094701</v>
      </c>
      <c r="BV99" s="44">
        <v>574751680.67515302</v>
      </c>
      <c r="BW99" s="44">
        <v>1304586.9050885499</v>
      </c>
      <c r="BX99" s="44">
        <v>1897262.15421413</v>
      </c>
      <c r="BY99" s="44">
        <v>21403273.495150398</v>
      </c>
      <c r="BZ99" s="44">
        <v>619882.256126625</v>
      </c>
      <c r="CA99" s="44">
        <v>590686.54360823601</v>
      </c>
      <c r="CB99" s="44">
        <v>2065941.0751692599</v>
      </c>
      <c r="CC99" s="44">
        <v>10171197.9034568</v>
      </c>
      <c r="CD99" s="44">
        <v>50579746.047811203</v>
      </c>
    </row>
    <row r="100" spans="1:82" x14ac:dyDescent="0.3">
      <c r="A100" s="43" t="s">
        <v>68</v>
      </c>
      <c r="D100" s="44">
        <v>4566615.52303279</v>
      </c>
      <c r="E100" s="44">
        <v>5421851.2843405996</v>
      </c>
      <c r="F100" s="44">
        <v>5666753.0038451804</v>
      </c>
      <c r="G100" s="44">
        <v>185790329.92331401</v>
      </c>
      <c r="H100" s="44">
        <v>58488923.970935702</v>
      </c>
      <c r="I100" s="44">
        <v>2117034.2656256198</v>
      </c>
      <c r="J100" s="44">
        <v>131823045.646194</v>
      </c>
      <c r="K100" s="44">
        <v>19658096.325004801</v>
      </c>
      <c r="L100" s="44">
        <v>1714512.6274911</v>
      </c>
      <c r="M100" s="44">
        <v>27352035.9248541</v>
      </c>
      <c r="N100" s="44">
        <v>189357696.67286101</v>
      </c>
      <c r="O100" s="44">
        <v>1895013107.0785999</v>
      </c>
      <c r="P100" s="44">
        <v>2111580.4492057301</v>
      </c>
      <c r="Q100" s="44">
        <v>2451711.4429075001</v>
      </c>
      <c r="R100" s="44">
        <v>141549200.41910499</v>
      </c>
      <c r="S100" s="44">
        <v>394997.77140020701</v>
      </c>
      <c r="T100" s="44">
        <v>423062939.97738999</v>
      </c>
      <c r="U100" s="44">
        <v>5394938.1916454099</v>
      </c>
      <c r="V100" s="44">
        <v>3009066901.0527401</v>
      </c>
      <c r="W100" s="44">
        <v>43460780.928773299</v>
      </c>
      <c r="X100" s="44">
        <v>721584.901834324</v>
      </c>
      <c r="Y100" s="44">
        <v>932323.47127637605</v>
      </c>
      <c r="Z100" s="44">
        <v>1900722.7382708101</v>
      </c>
      <c r="AA100" s="44">
        <v>14188823.436054399</v>
      </c>
      <c r="AB100" s="44">
        <v>169015468.48256001</v>
      </c>
      <c r="AC100" s="44">
        <v>206543737.24763101</v>
      </c>
      <c r="AD100" s="44">
        <v>33390165.846358798</v>
      </c>
      <c r="AE100" s="44">
        <v>28464484.554717101</v>
      </c>
      <c r="AF100" s="44">
        <v>1102739.79645796</v>
      </c>
      <c r="AG100" s="44">
        <v>24855448.542795502</v>
      </c>
      <c r="AH100" s="44">
        <v>377209052.109038</v>
      </c>
      <c r="AI100" s="44">
        <v>8228505.6513588801</v>
      </c>
      <c r="AJ100" s="44">
        <v>20956096.454270799</v>
      </c>
      <c r="AK100" s="44">
        <v>724994.04184260406</v>
      </c>
      <c r="AL100" s="44">
        <v>47345045.897800401</v>
      </c>
      <c r="AM100" s="44">
        <v>785287.22868518205</v>
      </c>
      <c r="AN100" s="44">
        <v>4979269.8893062901</v>
      </c>
      <c r="AO100" s="44">
        <v>522393.743996793</v>
      </c>
      <c r="AP100" s="44">
        <v>3511690.0957996598</v>
      </c>
      <c r="AQ100" s="44">
        <v>296678214.59805298</v>
      </c>
      <c r="AR100" s="44">
        <v>462426298.32056099</v>
      </c>
      <c r="AS100" s="44">
        <v>45720939.801151097</v>
      </c>
      <c r="AT100" s="44">
        <v>8466844.3922716305</v>
      </c>
      <c r="AU100" s="44">
        <v>41284635.877155997</v>
      </c>
      <c r="AV100" s="44">
        <v>8687882.5990126692</v>
      </c>
      <c r="AW100" s="44">
        <v>4192004.5004639002</v>
      </c>
      <c r="AX100" s="44">
        <v>8998489.2856887802</v>
      </c>
      <c r="AY100" s="44">
        <v>1947549.77206008</v>
      </c>
      <c r="AZ100" s="44">
        <v>13237166.147655301</v>
      </c>
      <c r="BA100" s="44">
        <v>9092002.7756383196</v>
      </c>
      <c r="BB100" s="44">
        <v>2455709.6981871901</v>
      </c>
      <c r="BC100" s="44">
        <v>8629764.0681839306</v>
      </c>
      <c r="BD100" s="44">
        <v>968655.81609614706</v>
      </c>
      <c r="BE100" s="44">
        <v>1173189.27203943</v>
      </c>
      <c r="BF100" s="44">
        <v>671390.56720255106</v>
      </c>
      <c r="BG100" s="44">
        <v>2590674.86075714</v>
      </c>
      <c r="BH100" s="44">
        <v>9370272.8805950098</v>
      </c>
      <c r="BI100" s="44">
        <v>32604649.173434101</v>
      </c>
      <c r="BJ100" s="44">
        <v>73013708.774341702</v>
      </c>
      <c r="BK100" s="44">
        <v>25315839.509156</v>
      </c>
      <c r="BL100" s="44">
        <v>109050016.622454</v>
      </c>
      <c r="BM100" s="44">
        <v>15387169.262533501</v>
      </c>
      <c r="BN100" s="44">
        <v>4227166.6770884302</v>
      </c>
      <c r="BO100" s="44">
        <v>53462809.181258902</v>
      </c>
      <c r="BP100" s="44">
        <v>7669600.7185037397</v>
      </c>
      <c r="BQ100" s="44">
        <v>100089.70638621099</v>
      </c>
      <c r="BR100" s="44">
        <v>2669574.2062056502</v>
      </c>
      <c r="BS100" s="44">
        <v>2730752.2980621601</v>
      </c>
      <c r="BT100" s="44">
        <v>227791.68804931099</v>
      </c>
      <c r="BU100" s="44">
        <v>31952237.759668201</v>
      </c>
      <c r="BV100" s="44">
        <v>558929177.91691804</v>
      </c>
      <c r="BW100" s="44">
        <v>1438677.97119481</v>
      </c>
      <c r="BX100" s="44">
        <v>1988189.0540159501</v>
      </c>
      <c r="BY100" s="44">
        <v>23808082.047810499</v>
      </c>
      <c r="BZ100" s="44">
        <v>462331.61241633497</v>
      </c>
      <c r="CA100" s="44">
        <v>682482.78301533603</v>
      </c>
      <c r="CB100" s="44">
        <v>2320236.7138902098</v>
      </c>
      <c r="CC100" s="44">
        <v>8907473.6175852809</v>
      </c>
      <c r="CD100" s="44">
        <v>51992090.366627097</v>
      </c>
    </row>
    <row r="101" spans="1:82" x14ac:dyDescent="0.3">
      <c r="A101" s="43" t="s">
        <v>69</v>
      </c>
      <c r="D101" s="44">
        <v>5390650.5293657798</v>
      </c>
      <c r="E101" s="44">
        <v>7482912.2289693505</v>
      </c>
      <c r="F101" s="44">
        <v>5656843.1931245998</v>
      </c>
      <c r="G101" s="44">
        <v>193988271.525498</v>
      </c>
      <c r="H101" s="44">
        <v>62645143.5500037</v>
      </c>
      <c r="I101" s="44">
        <v>1955222.9097360901</v>
      </c>
      <c r="J101" s="44">
        <v>138879577.144115</v>
      </c>
      <c r="K101" s="44">
        <v>18964379.045299798</v>
      </c>
      <c r="L101" s="44">
        <v>1340632.69958894</v>
      </c>
      <c r="M101" s="44">
        <v>26909346.950541299</v>
      </c>
      <c r="N101" s="44">
        <v>177071895.03989801</v>
      </c>
      <c r="O101" s="44">
        <v>2030137659.7626901</v>
      </c>
      <c r="P101" s="44">
        <v>2105022.2090225802</v>
      </c>
      <c r="Q101" s="44">
        <v>1985126.1917164</v>
      </c>
      <c r="R101" s="44">
        <v>125415340.127949</v>
      </c>
      <c r="S101" s="44">
        <v>282606.775953868</v>
      </c>
      <c r="T101" s="44">
        <v>422862618.05715001</v>
      </c>
      <c r="U101" s="44">
        <v>5792391.4653271697</v>
      </c>
      <c r="V101" s="44">
        <v>3466540217.80129</v>
      </c>
      <c r="W101" s="44">
        <v>39692353.085157201</v>
      </c>
      <c r="X101" s="44">
        <v>515975.30975485902</v>
      </c>
      <c r="Y101" s="44">
        <v>775731.787207557</v>
      </c>
      <c r="Z101" s="44">
        <v>1681955.70752062</v>
      </c>
      <c r="AA101" s="44">
        <v>14198085.299349001</v>
      </c>
      <c r="AB101" s="44">
        <v>205482206.643143</v>
      </c>
      <c r="AC101" s="44">
        <v>182504783.27717301</v>
      </c>
      <c r="AD101" s="44">
        <v>33376019.929088499</v>
      </c>
      <c r="AE101" s="44">
        <v>30985705.817324799</v>
      </c>
      <c r="AF101" s="44">
        <v>1021758.24658417</v>
      </c>
      <c r="AG101" s="44">
        <v>28503760.7686635</v>
      </c>
      <c r="AH101" s="44">
        <v>439148468.317316</v>
      </c>
      <c r="AI101" s="44">
        <v>8376627.6727146003</v>
      </c>
      <c r="AJ101" s="44">
        <v>19650219.618749902</v>
      </c>
      <c r="AK101" s="44">
        <v>754607.53891787096</v>
      </c>
      <c r="AL101" s="44">
        <v>59331233.187632203</v>
      </c>
      <c r="AM101" s="44">
        <v>869065.62259878602</v>
      </c>
      <c r="AN101" s="44">
        <v>5118226.3669492397</v>
      </c>
      <c r="AO101" s="44">
        <v>347875.79165334802</v>
      </c>
      <c r="AP101" s="44">
        <v>3682672.8276690501</v>
      </c>
      <c r="AQ101" s="44">
        <v>299390611.98480803</v>
      </c>
      <c r="AR101" s="44">
        <v>475210665.08038902</v>
      </c>
      <c r="AS101" s="44">
        <v>48160415.156055599</v>
      </c>
      <c r="AT101" s="44">
        <v>8758343.1230508499</v>
      </c>
      <c r="AU101" s="44">
        <v>43288198.692772001</v>
      </c>
      <c r="AV101" s="44">
        <v>10669825.165428299</v>
      </c>
      <c r="AW101" s="44">
        <v>3856090.16767747</v>
      </c>
      <c r="AX101" s="44">
        <v>8933050.7160546202</v>
      </c>
      <c r="AY101" s="44">
        <v>1779215.05070438</v>
      </c>
      <c r="AZ101" s="44">
        <v>14440382.7690267</v>
      </c>
      <c r="BA101" s="44">
        <v>8601092.3563011698</v>
      </c>
      <c r="BB101" s="44">
        <v>2398308.7302229698</v>
      </c>
      <c r="BC101" s="44">
        <v>11178673.7082712</v>
      </c>
      <c r="BD101" s="44">
        <v>622493.14563140599</v>
      </c>
      <c r="BE101" s="44">
        <v>956509.45573018002</v>
      </c>
      <c r="BF101" s="44">
        <v>365867.84308316797</v>
      </c>
      <c r="BG101" s="44">
        <v>2248413.94734044</v>
      </c>
      <c r="BH101" s="44">
        <v>8367891.6043886496</v>
      </c>
      <c r="BI101" s="44">
        <v>39718551.138392702</v>
      </c>
      <c r="BJ101" s="44">
        <v>73081431.669070497</v>
      </c>
      <c r="BK101" s="44">
        <v>24641345.682376701</v>
      </c>
      <c r="BL101" s="44">
        <v>99159369.985377207</v>
      </c>
      <c r="BM101" s="44">
        <v>15237979.354369899</v>
      </c>
      <c r="BN101" s="44">
        <v>4240209.6779719498</v>
      </c>
      <c r="BO101" s="44">
        <v>54787539.893633001</v>
      </c>
      <c r="BP101" s="44">
        <v>7873815.8115439899</v>
      </c>
      <c r="BQ101" s="44">
        <v>89198.5208463858</v>
      </c>
      <c r="BR101" s="44">
        <v>2942472.3641828499</v>
      </c>
      <c r="BS101" s="44">
        <v>3260679.1980218501</v>
      </c>
      <c r="BT101" s="44">
        <v>272614.44809838501</v>
      </c>
      <c r="BU101" s="44">
        <v>35134548.235554703</v>
      </c>
      <c r="BV101" s="44">
        <v>582458789.71957898</v>
      </c>
      <c r="BW101" s="44">
        <v>1187918.7692092899</v>
      </c>
      <c r="BX101" s="44">
        <v>2201155.3394194702</v>
      </c>
      <c r="BY101" s="44">
        <v>24917911.736629799</v>
      </c>
      <c r="BZ101" s="44">
        <v>585532.31199368602</v>
      </c>
      <c r="CA101" s="44">
        <v>537716.77077085106</v>
      </c>
      <c r="CB101" s="44">
        <v>2257159.3172555598</v>
      </c>
      <c r="CC101" s="44">
        <v>10247883.3400351</v>
      </c>
      <c r="CD101" s="44">
        <v>57492586.507542104</v>
      </c>
    </row>
    <row r="102" spans="1:82" x14ac:dyDescent="0.3">
      <c r="A102" s="43" t="s">
        <v>70</v>
      </c>
      <c r="D102" s="44">
        <v>5206676.25106759</v>
      </c>
      <c r="E102" s="44">
        <v>6298465.3667585002</v>
      </c>
      <c r="F102" s="44">
        <v>4620785.33710411</v>
      </c>
      <c r="G102" s="44">
        <v>203431583.02998099</v>
      </c>
      <c r="H102" s="44">
        <v>70759389.332767203</v>
      </c>
      <c r="I102" s="44">
        <v>2123006.3330299198</v>
      </c>
      <c r="J102" s="44">
        <v>130586801.516633</v>
      </c>
      <c r="K102" s="44">
        <v>27804258.513342801</v>
      </c>
      <c r="L102" s="44">
        <v>1438022.1577335999</v>
      </c>
      <c r="M102" s="44">
        <v>26543961.576453201</v>
      </c>
      <c r="N102" s="44">
        <v>187239890.53960201</v>
      </c>
      <c r="O102" s="44">
        <v>1991853435.7639699</v>
      </c>
      <c r="P102" s="44">
        <v>2240900.85916581</v>
      </c>
      <c r="Q102" s="44">
        <v>2379585.6528977398</v>
      </c>
      <c r="R102" s="44">
        <v>148987600.15834799</v>
      </c>
      <c r="S102" s="44">
        <v>419868.99541321502</v>
      </c>
      <c r="T102" s="44">
        <v>403312533.81618899</v>
      </c>
      <c r="U102" s="44">
        <v>5868575.3025193699</v>
      </c>
      <c r="V102" s="44">
        <v>3143001929.0348201</v>
      </c>
      <c r="W102" s="44">
        <v>44783193.960230798</v>
      </c>
      <c r="X102" s="44">
        <v>961610.423736147</v>
      </c>
      <c r="Y102" s="44">
        <v>834466.99035225494</v>
      </c>
      <c r="Z102" s="44">
        <v>1456784.9442775699</v>
      </c>
      <c r="AA102" s="44">
        <v>16044540.0001195</v>
      </c>
      <c r="AB102" s="44">
        <v>190245225.83192301</v>
      </c>
      <c r="AC102" s="44">
        <v>222777150.06168601</v>
      </c>
      <c r="AD102" s="44">
        <v>35212176.424135096</v>
      </c>
      <c r="AE102" s="44">
        <v>30526952.370661002</v>
      </c>
      <c r="AF102" s="44">
        <v>498970.48045828502</v>
      </c>
      <c r="AG102" s="44">
        <v>27997275.6553386</v>
      </c>
      <c r="AH102" s="44">
        <v>355994641.88060099</v>
      </c>
      <c r="AI102" s="44">
        <v>8270112.3856234401</v>
      </c>
      <c r="AJ102" s="44">
        <v>20804535.464920498</v>
      </c>
      <c r="AK102" s="44">
        <v>796457.49342891201</v>
      </c>
      <c r="AL102" s="44">
        <v>50243667.265790097</v>
      </c>
      <c r="AM102" s="44">
        <v>1019281.8746287</v>
      </c>
      <c r="AN102" s="44">
        <v>5426133.8053426901</v>
      </c>
      <c r="AO102" s="44">
        <v>607932.77709722496</v>
      </c>
      <c r="AP102" s="44">
        <v>4160803.8649862302</v>
      </c>
      <c r="AQ102" s="44">
        <v>303517842.18779403</v>
      </c>
      <c r="AR102" s="44">
        <v>468728910.39388102</v>
      </c>
      <c r="AS102" s="44">
        <v>53009403.969434403</v>
      </c>
      <c r="AT102" s="44">
        <v>9244314.1388166398</v>
      </c>
      <c r="AU102" s="44">
        <v>40086206.588973999</v>
      </c>
      <c r="AV102" s="44">
        <v>12473198.889022401</v>
      </c>
      <c r="AW102" s="44">
        <v>3868389.4737960999</v>
      </c>
      <c r="AX102" s="44">
        <v>8614396.0115292203</v>
      </c>
      <c r="AY102" s="44">
        <v>1393200.57027516</v>
      </c>
      <c r="AZ102" s="44">
        <v>14192700.5534942</v>
      </c>
      <c r="BA102" s="44">
        <v>9240003.5084851105</v>
      </c>
      <c r="BB102" s="44">
        <v>2448635.0971417399</v>
      </c>
      <c r="BC102" s="44">
        <v>12173563.2631536</v>
      </c>
      <c r="BD102" s="44">
        <v>737965.824363422</v>
      </c>
      <c r="BE102" s="44">
        <v>1111532.6554585099</v>
      </c>
      <c r="BF102" s="44">
        <v>500318.39101354702</v>
      </c>
      <c r="BG102" s="44">
        <v>2477504.5584450099</v>
      </c>
      <c r="BH102" s="44">
        <v>10443332.0240661</v>
      </c>
      <c r="BI102" s="44">
        <v>33402684.176443402</v>
      </c>
      <c r="BJ102" s="44">
        <v>76031177.421693996</v>
      </c>
      <c r="BK102" s="44">
        <v>22464587.6780251</v>
      </c>
      <c r="BL102" s="44">
        <v>102930008.550813</v>
      </c>
      <c r="BM102" s="44">
        <v>13010485.627422901</v>
      </c>
      <c r="BN102" s="44">
        <v>5282586.8264044598</v>
      </c>
      <c r="BO102" s="44">
        <v>54865611.538061902</v>
      </c>
      <c r="BP102" s="44">
        <v>7234861.1505271904</v>
      </c>
      <c r="BQ102" s="44">
        <v>75341.395439912507</v>
      </c>
      <c r="BR102" s="44">
        <v>2800025.90958814</v>
      </c>
      <c r="BS102" s="44">
        <v>2241689.9322166899</v>
      </c>
      <c r="BT102" s="44">
        <v>260395.09724290401</v>
      </c>
      <c r="BU102" s="44">
        <v>31244686.5896427</v>
      </c>
      <c r="BV102" s="44">
        <v>555085384.31040502</v>
      </c>
      <c r="BW102" s="44">
        <v>1111065.7213946499</v>
      </c>
      <c r="BX102" s="44">
        <v>1985215.2410949301</v>
      </c>
      <c r="BY102" s="44">
        <v>25830664.2363065</v>
      </c>
      <c r="BZ102" s="44">
        <v>465061.94665372302</v>
      </c>
      <c r="CA102" s="44">
        <v>583057.24206157005</v>
      </c>
      <c r="CB102" s="44">
        <v>2049947.8361050501</v>
      </c>
      <c r="CC102" s="44">
        <v>11470279.9236471</v>
      </c>
      <c r="CD102" s="44">
        <v>58183013.802726001</v>
      </c>
    </row>
    <row r="103" spans="1:82" x14ac:dyDescent="0.3">
      <c r="A103" s="43" t="s">
        <v>71</v>
      </c>
      <c r="D103" s="44">
        <v>4702804.7898145402</v>
      </c>
      <c r="E103" s="44">
        <v>6382176.9080224195</v>
      </c>
      <c r="F103" s="44">
        <v>5141309.9662718503</v>
      </c>
      <c r="G103" s="44">
        <v>187769200.27115601</v>
      </c>
      <c r="H103" s="44">
        <v>60422251.818440102</v>
      </c>
      <c r="I103" s="44">
        <v>1794483.93289453</v>
      </c>
      <c r="J103" s="44">
        <v>129533630.888686</v>
      </c>
      <c r="K103" s="44">
        <v>26114280.134029001</v>
      </c>
      <c r="L103" s="44">
        <v>1519020.48871822</v>
      </c>
      <c r="M103" s="44">
        <v>27041271.944780398</v>
      </c>
      <c r="N103" s="44">
        <v>181064729.377588</v>
      </c>
      <c r="O103" s="44">
        <v>1914515899.0756299</v>
      </c>
      <c r="P103" s="44">
        <v>2260293.4727000999</v>
      </c>
      <c r="Q103" s="44">
        <v>2733321.4432976898</v>
      </c>
      <c r="R103" s="44">
        <v>121977546.298458</v>
      </c>
      <c r="S103" s="44">
        <v>237359.25375442501</v>
      </c>
      <c r="T103" s="44">
        <v>408780840.96969301</v>
      </c>
      <c r="U103" s="44">
        <v>5926118.5734118903</v>
      </c>
      <c r="V103" s="44">
        <v>3223873518.9133101</v>
      </c>
      <c r="W103" s="44">
        <v>41367200.910535999</v>
      </c>
      <c r="X103" s="44">
        <v>799969.36161068</v>
      </c>
      <c r="Y103" s="44">
        <v>1027468.41398836</v>
      </c>
      <c r="Z103" s="44">
        <v>1752264.2562337499</v>
      </c>
      <c r="AA103" s="44">
        <v>14019391.661839399</v>
      </c>
      <c r="AB103" s="44">
        <v>203925304.61366001</v>
      </c>
      <c r="AC103" s="44">
        <v>191956814.34298101</v>
      </c>
      <c r="AD103" s="44">
        <v>32602562.865455698</v>
      </c>
      <c r="AE103" s="44">
        <v>30834260.3722906</v>
      </c>
      <c r="AF103" s="44">
        <v>1019799.33041226</v>
      </c>
      <c r="AG103" s="44">
        <v>25593852.134995598</v>
      </c>
      <c r="AH103" s="44">
        <v>365304446.637555</v>
      </c>
      <c r="AI103" s="44">
        <v>8648119.8412529696</v>
      </c>
      <c r="AJ103" s="44">
        <v>20514142.286620501</v>
      </c>
      <c r="AK103" s="44">
        <v>542465.97331635398</v>
      </c>
      <c r="AL103" s="44">
        <v>55034036.142279901</v>
      </c>
      <c r="AM103" s="44">
        <v>1546186.7128023701</v>
      </c>
      <c r="AN103" s="44">
        <v>5333135.2761532301</v>
      </c>
      <c r="AO103" s="44">
        <v>667290.71156507195</v>
      </c>
      <c r="AP103" s="44">
        <v>3804771.2723877202</v>
      </c>
      <c r="AQ103" s="44">
        <v>293756821.61893398</v>
      </c>
      <c r="AR103" s="44">
        <v>436498802.38199598</v>
      </c>
      <c r="AS103" s="44">
        <v>42946496.342252702</v>
      </c>
      <c r="AT103" s="44">
        <v>9937244.5120265298</v>
      </c>
      <c r="AU103" s="44">
        <v>39906512.305490501</v>
      </c>
      <c r="AV103" s="44">
        <v>10568877.894232901</v>
      </c>
      <c r="AW103" s="44">
        <v>3680599.88225671</v>
      </c>
      <c r="AX103" s="44">
        <v>8364184.2943201298</v>
      </c>
      <c r="AY103" s="44">
        <v>1619702.373075</v>
      </c>
      <c r="AZ103" s="44">
        <v>13616006.5710635</v>
      </c>
      <c r="BA103" s="44">
        <v>8570721.5540054906</v>
      </c>
      <c r="BB103" s="44">
        <v>2300480.5026497701</v>
      </c>
      <c r="BC103" s="44">
        <v>11574787.494145401</v>
      </c>
      <c r="BD103" s="44">
        <v>704800.48714205297</v>
      </c>
      <c r="BE103" s="44">
        <v>1115262.5037676599</v>
      </c>
      <c r="BF103" s="44">
        <v>595509.59682888596</v>
      </c>
      <c r="BG103" s="44">
        <v>2303554.8444367</v>
      </c>
      <c r="BH103" s="44">
        <v>15055513.223577401</v>
      </c>
      <c r="BI103" s="44">
        <v>28879505.018064901</v>
      </c>
      <c r="BJ103" s="44">
        <v>64002023.754571497</v>
      </c>
      <c r="BK103" s="44">
        <v>28856865.9812636</v>
      </c>
      <c r="BL103" s="44">
        <v>94683843.6976206</v>
      </c>
      <c r="BM103" s="44">
        <v>11914984.3264785</v>
      </c>
      <c r="BN103" s="44">
        <v>4215635.4378400901</v>
      </c>
      <c r="BO103" s="44">
        <v>52731876.282489799</v>
      </c>
      <c r="BP103" s="44">
        <v>8475963.2567848805</v>
      </c>
      <c r="BQ103" s="44">
        <v>104799.71010706</v>
      </c>
      <c r="BR103" s="44">
        <v>2791783.5219764002</v>
      </c>
      <c r="BS103" s="44">
        <v>2150068.9052853701</v>
      </c>
      <c r="BT103" s="44">
        <v>176596.34538287701</v>
      </c>
      <c r="BU103" s="44">
        <v>30403041.991960201</v>
      </c>
      <c r="BV103" s="44">
        <v>544615420.82334602</v>
      </c>
      <c r="BW103" s="44">
        <v>1068422.7490300799</v>
      </c>
      <c r="BX103" s="44">
        <v>1990839.41841226</v>
      </c>
      <c r="BY103" s="44">
        <v>24708841.4815557</v>
      </c>
      <c r="BZ103" s="44">
        <v>528527.51851245703</v>
      </c>
      <c r="CA103" s="44">
        <v>471543.08390566299</v>
      </c>
      <c r="CB103" s="44">
        <v>2110962.2267130902</v>
      </c>
      <c r="CC103" s="44">
        <v>9970698.4158726297</v>
      </c>
      <c r="CD103" s="44">
        <v>61255795.999902897</v>
      </c>
    </row>
    <row r="104" spans="1:82" x14ac:dyDescent="0.3">
      <c r="A104" s="43" t="s">
        <v>72</v>
      </c>
      <c r="D104" s="44">
        <v>4357700.2208109302</v>
      </c>
      <c r="E104" s="44">
        <v>6316739.9360281704</v>
      </c>
      <c r="F104" s="44">
        <v>3950452.4668567199</v>
      </c>
      <c r="G104" s="44">
        <v>179412511.780247</v>
      </c>
      <c r="H104" s="44">
        <v>68510526.183785602</v>
      </c>
      <c r="I104" s="44">
        <v>1610586.4590295299</v>
      </c>
      <c r="J104" s="44">
        <v>128209001.49994799</v>
      </c>
      <c r="K104" s="44">
        <v>19417851.470792498</v>
      </c>
      <c r="L104" s="44">
        <v>1743357.68506454</v>
      </c>
      <c r="M104" s="44">
        <v>27544335.635703702</v>
      </c>
      <c r="N104" s="44">
        <v>178496566.32910201</v>
      </c>
      <c r="O104" s="44">
        <v>1896715985.64535</v>
      </c>
      <c r="P104" s="44">
        <v>2077143.8714256799</v>
      </c>
      <c r="Q104" s="44">
        <v>1984191.8886207701</v>
      </c>
      <c r="R104" s="44">
        <v>144596836.13064501</v>
      </c>
      <c r="S104" s="44">
        <v>271063.08285814401</v>
      </c>
      <c r="T104" s="44">
        <v>393350213.07226503</v>
      </c>
      <c r="U104" s="44">
        <v>5108967.7851479901</v>
      </c>
      <c r="V104" s="44">
        <v>3110644507.5873399</v>
      </c>
      <c r="W104" s="44">
        <v>49323660.261043601</v>
      </c>
      <c r="X104" s="44">
        <v>550378.6460673</v>
      </c>
      <c r="Y104" s="44">
        <v>663310.40583746799</v>
      </c>
      <c r="Z104" s="44">
        <v>1840186.9122313999</v>
      </c>
      <c r="AA104" s="44">
        <v>13938161.092044899</v>
      </c>
      <c r="AB104" s="44">
        <v>197448966.81988901</v>
      </c>
      <c r="AC104" s="44">
        <v>219589598.896433</v>
      </c>
      <c r="AD104" s="44">
        <v>33340376.491576601</v>
      </c>
      <c r="AE104" s="44">
        <v>28229456.228814598</v>
      </c>
      <c r="AF104" s="44">
        <v>1225981.6987278601</v>
      </c>
      <c r="AG104" s="44">
        <v>21350870.219286799</v>
      </c>
      <c r="AH104" s="44">
        <v>358476839.43894398</v>
      </c>
      <c r="AI104" s="44">
        <v>7884139.8452244904</v>
      </c>
      <c r="AJ104" s="44">
        <v>21766591.6988158</v>
      </c>
      <c r="AK104" s="44">
        <v>754388.00580611196</v>
      </c>
      <c r="AL104" s="44">
        <v>43481651.112938203</v>
      </c>
      <c r="AM104" s="44">
        <v>431693.44027320098</v>
      </c>
      <c r="AN104" s="44">
        <v>4961096.5197034897</v>
      </c>
      <c r="AO104" s="44">
        <v>417610.40900433401</v>
      </c>
      <c r="AP104" s="44">
        <v>3706031.2451190301</v>
      </c>
      <c r="AQ104" s="44">
        <v>296876338.67680901</v>
      </c>
      <c r="AR104" s="44">
        <v>459897467.94121897</v>
      </c>
      <c r="AS104" s="44">
        <v>43957206.1476859</v>
      </c>
      <c r="AT104" s="44">
        <v>8596132.0849560704</v>
      </c>
      <c r="AU104" s="44">
        <v>40538404.893204004</v>
      </c>
      <c r="AV104" s="44">
        <v>10015151.036909699</v>
      </c>
      <c r="AW104" s="44">
        <v>3933095.6430737199</v>
      </c>
      <c r="AX104" s="44">
        <v>8897482.7901071198</v>
      </c>
      <c r="AY104" s="44">
        <v>2171782.66284469</v>
      </c>
      <c r="AZ104" s="44">
        <v>12959317.2112136</v>
      </c>
      <c r="BA104" s="44">
        <v>7165143.6820605099</v>
      </c>
      <c r="BB104" s="44">
        <v>2275886.3333521802</v>
      </c>
      <c r="BC104" s="44">
        <v>8755406.1873173807</v>
      </c>
      <c r="BD104" s="44">
        <v>704819.146409648</v>
      </c>
      <c r="BE104" s="44">
        <v>880634.97616760503</v>
      </c>
      <c r="BF104" s="44">
        <v>256444.97621226401</v>
      </c>
      <c r="BG104" s="44">
        <v>2141675.6124247001</v>
      </c>
      <c r="BH104" s="44">
        <v>10009384.676379001</v>
      </c>
      <c r="BI104" s="44">
        <v>31132469.4223805</v>
      </c>
      <c r="BJ104" s="44">
        <v>69633330.233437896</v>
      </c>
      <c r="BK104" s="44">
        <v>24979969.7822848</v>
      </c>
      <c r="BL104" s="44">
        <v>91074493.933562994</v>
      </c>
      <c r="BM104" s="44">
        <v>12178419.358398501</v>
      </c>
      <c r="BN104" s="44">
        <v>5035397.9258026397</v>
      </c>
      <c r="BO104" s="44">
        <v>53407276.700741999</v>
      </c>
      <c r="BP104" s="44">
        <v>7600571.8488487303</v>
      </c>
      <c r="BQ104" s="44">
        <v>72318.718063622902</v>
      </c>
      <c r="BR104" s="44">
        <v>2560773.02779304</v>
      </c>
      <c r="BS104" s="44">
        <v>2208604.2929503298</v>
      </c>
      <c r="BT104" s="44">
        <v>280791.50164167798</v>
      </c>
      <c r="BU104" s="44">
        <v>30036605.184048001</v>
      </c>
      <c r="BV104" s="44">
        <v>549196620.21159101</v>
      </c>
      <c r="BW104" s="44">
        <v>968331.925926778</v>
      </c>
      <c r="BX104" s="44">
        <v>1950551.8249049401</v>
      </c>
      <c r="BY104" s="44">
        <v>22991165.927811</v>
      </c>
      <c r="BZ104" s="44">
        <v>700570.05039788596</v>
      </c>
      <c r="CA104" s="44">
        <v>471143.24057120999</v>
      </c>
      <c r="CB104" s="44">
        <v>1806593.7087131499</v>
      </c>
      <c r="CC104" s="44">
        <v>11294639.9958125</v>
      </c>
      <c r="CD104" s="44">
        <v>56812787.881135903</v>
      </c>
    </row>
    <row r="105" spans="1:82" x14ac:dyDescent="0.3">
      <c r="A105" s="43"/>
      <c r="C105" s="44" t="s">
        <v>225</v>
      </c>
      <c r="D105" s="45">
        <f>100*STDEV(D96:D104)/AVERAGE(D96:D104)</f>
        <v>17.361535090092271</v>
      </c>
      <c r="E105" s="45">
        <f t="shared" ref="E105:BK105" si="3">100*STDEV(E96:E104)/AVERAGE(E96:E104)</f>
        <v>9.9263289687401599</v>
      </c>
      <c r="F105" s="45">
        <f t="shared" si="3"/>
        <v>11.359226036619942</v>
      </c>
      <c r="G105" s="45">
        <f t="shared" si="3"/>
        <v>4.686040660027385</v>
      </c>
      <c r="H105" s="45">
        <f t="shared" si="3"/>
        <v>6.6328265723456781</v>
      </c>
      <c r="I105" s="45">
        <f t="shared" si="3"/>
        <v>12.920535980231659</v>
      </c>
      <c r="J105" s="45">
        <f t="shared" si="3"/>
        <v>3.5425437678137537</v>
      </c>
      <c r="K105" s="45">
        <f t="shared" si="3"/>
        <v>19.267515616219196</v>
      </c>
      <c r="L105" s="45">
        <f t="shared" si="3"/>
        <v>11.90841853531764</v>
      </c>
      <c r="M105" s="45">
        <f t="shared" si="3"/>
        <v>6.4521779728159361</v>
      </c>
      <c r="N105" s="45">
        <f t="shared" si="3"/>
        <v>4.2924200051481805</v>
      </c>
      <c r="O105" s="45">
        <f t="shared" si="3"/>
        <v>5.7815491997026012</v>
      </c>
      <c r="P105" s="45">
        <f t="shared" si="3"/>
        <v>7.0355743331130309</v>
      </c>
      <c r="Q105" s="45">
        <f t="shared" si="3"/>
        <v>18.176138382198882</v>
      </c>
      <c r="R105" s="45">
        <f t="shared" si="3"/>
        <v>6.7682111096110189</v>
      </c>
      <c r="S105" s="45">
        <f t="shared" si="3"/>
        <v>39.272142022348028</v>
      </c>
      <c r="T105" s="45">
        <f t="shared" si="3"/>
        <v>3.013493237801236</v>
      </c>
      <c r="U105" s="45">
        <f t="shared" si="3"/>
        <v>8.2089574756818884</v>
      </c>
      <c r="V105" s="45">
        <f t="shared" si="3"/>
        <v>7.5599544355873078</v>
      </c>
      <c r="W105" s="45">
        <f t="shared" si="3"/>
        <v>25.744797240378343</v>
      </c>
      <c r="X105" s="45">
        <f t="shared" si="3"/>
        <v>32.21007046699804</v>
      </c>
      <c r="Y105" s="45">
        <f t="shared" si="3"/>
        <v>14.485564035073406</v>
      </c>
      <c r="Z105" s="45">
        <f t="shared" si="3"/>
        <v>32.360976129307382</v>
      </c>
      <c r="AA105" s="45">
        <f t="shared" si="3"/>
        <v>6.7489010307424318</v>
      </c>
      <c r="AB105" s="45">
        <f t="shared" si="3"/>
        <v>7.2028771596727399</v>
      </c>
      <c r="AC105" s="45">
        <f t="shared" si="3"/>
        <v>8.5876645651712646</v>
      </c>
      <c r="AD105" s="45">
        <f t="shared" si="3"/>
        <v>3.8912581026739193</v>
      </c>
      <c r="AE105" s="45">
        <f t="shared" si="3"/>
        <v>7.12511673072426</v>
      </c>
      <c r="AF105" s="45">
        <f t="shared" si="3"/>
        <v>26.077717830059019</v>
      </c>
      <c r="AG105" s="45">
        <f t="shared" si="3"/>
        <v>10.723872630437203</v>
      </c>
      <c r="AH105" s="45">
        <f t="shared" si="3"/>
        <v>6.8896495266748783</v>
      </c>
      <c r="AI105" s="45">
        <f t="shared" si="3"/>
        <v>3.6058485647224785</v>
      </c>
      <c r="AJ105" s="45">
        <f t="shared" si="3"/>
        <v>10.276937327696821</v>
      </c>
      <c r="AK105" s="45">
        <f t="shared" si="3"/>
        <v>14.363823532979632</v>
      </c>
      <c r="AL105" s="45">
        <f t="shared" si="3"/>
        <v>17.518398858596978</v>
      </c>
      <c r="AM105" s="45">
        <f t="shared" si="3"/>
        <v>41.940884879761676</v>
      </c>
      <c r="AN105" s="45">
        <f t="shared" si="3"/>
        <v>6.2390307685843966</v>
      </c>
      <c r="AO105" s="45">
        <f t="shared" si="3"/>
        <v>20.334930851519172</v>
      </c>
      <c r="AP105" s="45">
        <f t="shared" si="3"/>
        <v>6.2608459344555847</v>
      </c>
      <c r="AQ105" s="45">
        <f t="shared" si="3"/>
        <v>2.9774145484522596</v>
      </c>
      <c r="AR105" s="45">
        <f t="shared" si="3"/>
        <v>9.181589220173791</v>
      </c>
      <c r="AS105" s="45">
        <f t="shared" si="3"/>
        <v>7.8432141733682625</v>
      </c>
      <c r="AT105" s="45">
        <f t="shared" si="3"/>
        <v>7.8526383200352123</v>
      </c>
      <c r="AU105" s="45">
        <f t="shared" si="3"/>
        <v>34.158174561327023</v>
      </c>
      <c r="AV105" s="45">
        <f t="shared" si="3"/>
        <v>11.335892217175894</v>
      </c>
      <c r="AW105" s="45">
        <f t="shared" si="3"/>
        <v>23.175172014445582</v>
      </c>
      <c r="AX105" s="45">
        <f t="shared" si="3"/>
        <v>6.3133689745870214</v>
      </c>
      <c r="AY105" s="45">
        <f t="shared" si="3"/>
        <v>19.94505045541295</v>
      </c>
      <c r="AZ105" s="45">
        <f t="shared" si="3"/>
        <v>5.0073712532095556</v>
      </c>
      <c r="BA105" s="45">
        <f t="shared" si="3"/>
        <v>11.635550120632947</v>
      </c>
      <c r="BB105" s="45">
        <f t="shared" si="3"/>
        <v>10.369007837291468</v>
      </c>
      <c r="BC105" s="45">
        <f t="shared" si="3"/>
        <v>23.757433306719832</v>
      </c>
      <c r="BD105" s="45">
        <f t="shared" si="3"/>
        <v>17.12571218840047</v>
      </c>
      <c r="BE105" s="45">
        <f t="shared" si="3"/>
        <v>13.687559800397841</v>
      </c>
      <c r="BF105" s="45">
        <f t="shared" si="3"/>
        <v>34.96741008858281</v>
      </c>
      <c r="BG105" s="45">
        <f t="shared" si="3"/>
        <v>8.0827604475965984</v>
      </c>
      <c r="BH105" s="45">
        <f t="shared" si="3"/>
        <v>18.146346908353745</v>
      </c>
      <c r="BI105" s="45">
        <f t="shared" si="3"/>
        <v>11.631202982728391</v>
      </c>
      <c r="BJ105" s="45">
        <f t="shared" si="3"/>
        <v>6.3549889527984407</v>
      </c>
      <c r="BK105" s="45">
        <f t="shared" si="3"/>
        <v>13.828041970560303</v>
      </c>
      <c r="BL105" s="45">
        <f t="shared" ref="BL105:CD105" si="4">100*STDEV(BL96:BL104)/AVERAGE(BL96:BL104)</f>
        <v>9.3099662160356775</v>
      </c>
      <c r="BM105" s="45">
        <f t="shared" si="4"/>
        <v>13.596742608511873</v>
      </c>
      <c r="BN105" s="45">
        <f t="shared" si="4"/>
        <v>8.3957175362997791</v>
      </c>
      <c r="BO105" s="45">
        <f t="shared" si="4"/>
        <v>4.2427532632624576</v>
      </c>
      <c r="BP105" s="45">
        <f t="shared" si="4"/>
        <v>14.968066955666588</v>
      </c>
      <c r="BQ105" s="45">
        <f t="shared" si="4"/>
        <v>51.387707690682952</v>
      </c>
      <c r="BR105" s="45">
        <f t="shared" si="4"/>
        <v>4.6353595980553211</v>
      </c>
      <c r="BS105" s="45">
        <f t="shared" si="4"/>
        <v>17.805188750862726</v>
      </c>
      <c r="BT105" s="45">
        <f t="shared" si="4"/>
        <v>26.629623035418202</v>
      </c>
      <c r="BU105" s="45">
        <f t="shared" si="4"/>
        <v>8.31938561429304</v>
      </c>
      <c r="BV105" s="45">
        <f t="shared" si="4"/>
        <v>3.3568789344952386</v>
      </c>
      <c r="BW105" s="45">
        <f t="shared" si="4"/>
        <v>13.312969848521778</v>
      </c>
      <c r="BX105" s="45">
        <f t="shared" si="4"/>
        <v>7.3233834028230005</v>
      </c>
      <c r="BY105" s="45">
        <f t="shared" si="4"/>
        <v>7.3371395978551952</v>
      </c>
      <c r="BZ105" s="45">
        <f t="shared" si="4"/>
        <v>16.361947621089978</v>
      </c>
      <c r="CA105" s="45">
        <f t="shared" si="4"/>
        <v>19.982586273285214</v>
      </c>
      <c r="CB105" s="45">
        <f t="shared" si="4"/>
        <v>8.5110163743536198</v>
      </c>
      <c r="CC105" s="45">
        <f t="shared" si="4"/>
        <v>9.1887605220473336</v>
      </c>
      <c r="CD105" s="45">
        <f t="shared" si="4"/>
        <v>6.690633301400827</v>
      </c>
    </row>
    <row r="106" spans="1:82" x14ac:dyDescent="0.3">
      <c r="A106" s="43"/>
    </row>
  </sheetData>
  <sortState xmlns:xlrd2="http://schemas.microsoft.com/office/spreadsheetml/2017/richdata2" ref="B2:C80">
    <sortCondition ref="B2:B80"/>
  </sortState>
  <pageMargins left="0.7" right="0.7" top="0.75" bottom="0.75" header="0.3" footer="0.3"/>
  <pageSetup orientation="portrait" r:id="rId1"/>
  <rowBreaks count="3" manualBreakCount="3">
    <brk id="42" max="16383" man="1"/>
    <brk id="75" max="16383" man="1"/>
    <brk id="116" max="16383" man="1"/>
  </rowBreaks>
  <colBreaks count="13" manualBreakCount="13">
    <brk id="8" max="1048575" man="1"/>
    <brk id="14" max="1048575" man="1"/>
    <brk id="21" max="1048575" man="1"/>
    <brk id="26" max="1048575" man="1"/>
    <brk id="33" max="1048575" man="1"/>
    <brk id="36" max="1048575" man="1"/>
    <brk id="41" max="1048575" man="1"/>
    <brk id="47" max="1048575" man="1"/>
    <brk id="56" max="1048575" man="1"/>
    <brk id="65" max="1048575" man="1"/>
    <brk id="74" max="1048575" man="1"/>
    <brk id="81" max="1048575" man="1"/>
    <brk id="90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F7096-790F-4D57-906F-6B0178AA6259}">
  <dimension ref="A1:CD188"/>
  <sheetViews>
    <sheetView topLeftCell="A57" zoomScale="80" zoomScaleNormal="80" workbookViewId="0">
      <selection activeCell="E95" sqref="E95"/>
    </sheetView>
  </sheetViews>
  <sheetFormatPr defaultColWidth="20.6640625" defaultRowHeight="14.4" x14ac:dyDescent="0.3"/>
  <sheetData>
    <row r="1" spans="1:82" s="47" customFormat="1" x14ac:dyDescent="0.3">
      <c r="D1" s="47" t="s">
        <v>228</v>
      </c>
    </row>
    <row r="2" spans="1:82" s="1" customFormat="1" x14ac:dyDescent="0.3">
      <c r="A2" s="1" t="s">
        <v>226</v>
      </c>
      <c r="B2" s="1" t="s">
        <v>227</v>
      </c>
      <c r="C2" s="1" t="s">
        <v>105</v>
      </c>
      <c r="D2" s="1" t="s">
        <v>106</v>
      </c>
      <c r="E2" s="1" t="s">
        <v>107</v>
      </c>
      <c r="F2" s="1" t="s">
        <v>108</v>
      </c>
      <c r="G2" s="1" t="s">
        <v>109</v>
      </c>
      <c r="H2" s="1" t="s">
        <v>110</v>
      </c>
      <c r="I2" s="1" t="s">
        <v>111</v>
      </c>
      <c r="J2" s="1" t="s">
        <v>112</v>
      </c>
      <c r="K2" s="1" t="s">
        <v>113</v>
      </c>
      <c r="L2" s="1" t="s">
        <v>114</v>
      </c>
      <c r="M2" s="1" t="s">
        <v>115</v>
      </c>
      <c r="N2" s="1" t="s">
        <v>116</v>
      </c>
      <c r="O2" s="1" t="s">
        <v>117</v>
      </c>
      <c r="P2" s="1" t="s">
        <v>118</v>
      </c>
      <c r="Q2" s="1" t="s">
        <v>119</v>
      </c>
      <c r="R2" s="1" t="s">
        <v>120</v>
      </c>
      <c r="S2" s="1" t="s">
        <v>121</v>
      </c>
      <c r="T2" s="1" t="s">
        <v>122</v>
      </c>
      <c r="U2" s="1" t="s">
        <v>123</v>
      </c>
      <c r="V2" s="1" t="s">
        <v>124</v>
      </c>
      <c r="W2" s="1" t="s">
        <v>125</v>
      </c>
      <c r="X2" s="1" t="s">
        <v>126</v>
      </c>
      <c r="Y2" s="1" t="s">
        <v>127</v>
      </c>
      <c r="Z2" s="1" t="s">
        <v>128</v>
      </c>
      <c r="AA2" s="1" t="s">
        <v>129</v>
      </c>
      <c r="AB2" s="1" t="s">
        <v>130</v>
      </c>
      <c r="AC2" s="1" t="s">
        <v>131</v>
      </c>
      <c r="AD2" s="1" t="s">
        <v>132</v>
      </c>
      <c r="AE2" s="1" t="s">
        <v>133</v>
      </c>
      <c r="AF2" s="1" t="s">
        <v>134</v>
      </c>
      <c r="AG2" s="1" t="s">
        <v>135</v>
      </c>
      <c r="AH2" s="1" t="s">
        <v>136</v>
      </c>
      <c r="AI2" s="1" t="s">
        <v>137</v>
      </c>
      <c r="AJ2" s="1" t="s">
        <v>138</v>
      </c>
      <c r="AK2" s="1" t="s">
        <v>139</v>
      </c>
      <c r="AL2" s="1" t="s">
        <v>140</v>
      </c>
      <c r="AM2" s="1" t="s">
        <v>141</v>
      </c>
      <c r="AN2" s="1" t="s">
        <v>142</v>
      </c>
      <c r="AO2" s="1" t="s">
        <v>143</v>
      </c>
      <c r="AP2" s="1" t="s">
        <v>144</v>
      </c>
      <c r="AQ2" s="1" t="s">
        <v>145</v>
      </c>
      <c r="AR2" s="1" t="s">
        <v>146</v>
      </c>
      <c r="AS2" s="1" t="s">
        <v>147</v>
      </c>
      <c r="AT2" s="1" t="s">
        <v>148</v>
      </c>
      <c r="AU2" s="1" t="s">
        <v>149</v>
      </c>
      <c r="AV2" s="1" t="s">
        <v>150</v>
      </c>
      <c r="AW2" s="1" t="s">
        <v>151</v>
      </c>
      <c r="AX2" s="1" t="s">
        <v>152</v>
      </c>
      <c r="AY2" s="1" t="s">
        <v>153</v>
      </c>
      <c r="AZ2" s="1" t="s">
        <v>154</v>
      </c>
      <c r="BA2" s="1" t="s">
        <v>155</v>
      </c>
      <c r="BB2" s="1" t="s">
        <v>156</v>
      </c>
      <c r="BC2" s="1" t="s">
        <v>157</v>
      </c>
      <c r="BD2" s="1" t="s">
        <v>158</v>
      </c>
      <c r="BE2" s="1" t="s">
        <v>159</v>
      </c>
      <c r="BF2" s="1" t="s">
        <v>160</v>
      </c>
      <c r="BG2" s="1" t="s">
        <v>161</v>
      </c>
      <c r="BH2" s="1" t="s">
        <v>162</v>
      </c>
      <c r="BI2" s="1" t="s">
        <v>163</v>
      </c>
      <c r="BJ2" s="1" t="s">
        <v>164</v>
      </c>
      <c r="BK2" s="1" t="s">
        <v>165</v>
      </c>
      <c r="BL2" s="1" t="s">
        <v>166</v>
      </c>
      <c r="BM2" s="1" t="s">
        <v>167</v>
      </c>
      <c r="BN2" s="1" t="s">
        <v>168</v>
      </c>
      <c r="BO2" s="1" t="s">
        <v>169</v>
      </c>
      <c r="BP2" s="1" t="s">
        <v>170</v>
      </c>
      <c r="BQ2" s="1" t="s">
        <v>171</v>
      </c>
      <c r="BR2" s="1" t="s">
        <v>172</v>
      </c>
      <c r="BS2" s="1" t="s">
        <v>173</v>
      </c>
      <c r="BT2" s="1" t="s">
        <v>174</v>
      </c>
      <c r="BU2" s="1" t="s">
        <v>175</v>
      </c>
      <c r="BV2" s="1" t="s">
        <v>176</v>
      </c>
      <c r="BW2" s="1" t="s">
        <v>177</v>
      </c>
      <c r="BX2" s="1" t="s">
        <v>178</v>
      </c>
      <c r="BY2" s="1" t="s">
        <v>179</v>
      </c>
      <c r="BZ2" s="1" t="s">
        <v>180</v>
      </c>
      <c r="CA2" s="1" t="s">
        <v>181</v>
      </c>
      <c r="CB2" s="1" t="s">
        <v>182</v>
      </c>
      <c r="CC2" s="1" t="s">
        <v>183</v>
      </c>
      <c r="CD2" s="1" t="s">
        <v>224</v>
      </c>
    </row>
    <row r="3" spans="1:82" x14ac:dyDescent="0.3">
      <c r="A3" t="s">
        <v>0</v>
      </c>
      <c r="B3" t="s">
        <v>221</v>
      </c>
      <c r="C3">
        <v>3352087.5869582901</v>
      </c>
      <c r="D3">
        <v>2625179.8115006299</v>
      </c>
      <c r="E3">
        <v>6331899.4151715497</v>
      </c>
      <c r="F3">
        <v>54253353.788033903</v>
      </c>
      <c r="G3">
        <v>69954416.497100905</v>
      </c>
      <c r="H3">
        <v>4458921.0723555302</v>
      </c>
      <c r="I3">
        <v>119109885.078796</v>
      </c>
      <c r="J3">
        <v>16190132.190606801</v>
      </c>
      <c r="K3">
        <v>3876741.2102518398</v>
      </c>
      <c r="L3">
        <v>80982555.521173</v>
      </c>
      <c r="M3">
        <v>307913038.02905202</v>
      </c>
      <c r="N3">
        <v>839055569.37366295</v>
      </c>
      <c r="O3">
        <v>1294570.4030015699</v>
      </c>
      <c r="P3">
        <v>3798746.90952277</v>
      </c>
      <c r="Q3">
        <v>334531219.192738</v>
      </c>
      <c r="R3">
        <v>513335.958497638</v>
      </c>
      <c r="S3">
        <v>968685023.16546595</v>
      </c>
      <c r="T3">
        <v>8969551.6020803899</v>
      </c>
      <c r="U3">
        <v>6105271626.8130102</v>
      </c>
      <c r="V3">
        <v>109089180.088743</v>
      </c>
      <c r="W3">
        <v>793498.56141323701</v>
      </c>
      <c r="X3">
        <v>364668.51191469701</v>
      </c>
      <c r="Y3">
        <v>758244.62318812194</v>
      </c>
      <c r="Z3">
        <v>2017308.93318362</v>
      </c>
      <c r="AA3">
        <v>336533596.91307402</v>
      </c>
      <c r="AB3">
        <v>223726233.46649301</v>
      </c>
      <c r="AC3">
        <v>109275234.930525</v>
      </c>
      <c r="AD3">
        <v>100658753.521951</v>
      </c>
      <c r="AE3">
        <v>3391152.9911296698</v>
      </c>
      <c r="AF3">
        <v>35171812.405479901</v>
      </c>
      <c r="AG3">
        <v>722079096.80881405</v>
      </c>
      <c r="AH3">
        <v>11082878.1607673</v>
      </c>
      <c r="AI3">
        <v>10761727.905191001</v>
      </c>
      <c r="AJ3">
        <v>810123.03823954798</v>
      </c>
      <c r="AK3">
        <v>95355252.402412295</v>
      </c>
      <c r="AL3">
        <v>61108.307172439701</v>
      </c>
      <c r="AM3">
        <v>12153502.1405407</v>
      </c>
      <c r="AN3">
        <v>1388178.5338926699</v>
      </c>
      <c r="AO3">
        <v>3246731.4091826999</v>
      </c>
      <c r="AP3">
        <v>17091187.546274502</v>
      </c>
      <c r="AQ3">
        <v>48734973.031075299</v>
      </c>
      <c r="AR3">
        <v>40140050.757163197</v>
      </c>
      <c r="AS3">
        <v>4328214.1978075998</v>
      </c>
      <c r="AT3">
        <v>32423919.365040801</v>
      </c>
      <c r="AU3">
        <v>5836120.7848175103</v>
      </c>
      <c r="AV3">
        <v>4386142.6510757599</v>
      </c>
      <c r="AW3">
        <v>25068311.7827322</v>
      </c>
      <c r="AX3">
        <v>6122228.8951287996</v>
      </c>
      <c r="AY3">
        <v>16931812.737262599</v>
      </c>
      <c r="AZ3">
        <v>664652.96775396296</v>
      </c>
      <c r="BA3">
        <v>4456492.0999059798</v>
      </c>
      <c r="BB3">
        <v>3933739.0098236301</v>
      </c>
      <c r="BC3">
        <v>1519851.6072954501</v>
      </c>
      <c r="BD3">
        <v>1043988.43594586</v>
      </c>
      <c r="BE3">
        <v>107431.943646798</v>
      </c>
      <c r="BF3">
        <v>2525393.2397059598</v>
      </c>
      <c r="BG3">
        <v>9430552.0285652708</v>
      </c>
      <c r="BH3">
        <v>50508220.706196398</v>
      </c>
      <c r="BI3">
        <v>56347628.747949801</v>
      </c>
      <c r="BJ3">
        <v>40403914.336808302</v>
      </c>
      <c r="BK3">
        <v>128337784.33099499</v>
      </c>
      <c r="BL3">
        <v>24177353.635836001</v>
      </c>
      <c r="BM3">
        <v>5535078.13605214</v>
      </c>
      <c r="BN3">
        <v>8564879.9577779099</v>
      </c>
      <c r="BO3">
        <v>3584535.6131567298</v>
      </c>
      <c r="BP3">
        <v>128037.48060735399</v>
      </c>
      <c r="BQ3">
        <v>8161898.7971908199</v>
      </c>
      <c r="BR3">
        <v>3924867.46926957</v>
      </c>
      <c r="BS3">
        <v>394221.41362592002</v>
      </c>
      <c r="BT3">
        <v>9903088.5129946806</v>
      </c>
      <c r="BU3">
        <v>1115170299.05758</v>
      </c>
      <c r="BV3">
        <v>1710360.6126254001</v>
      </c>
      <c r="BW3">
        <v>1787016.6982906</v>
      </c>
      <c r="BX3">
        <v>25486125.479908802</v>
      </c>
      <c r="BY3">
        <v>1033218.87875685</v>
      </c>
      <c r="BZ3">
        <v>881902.61434740399</v>
      </c>
      <c r="CA3">
        <v>2589082.8862707</v>
      </c>
      <c r="CB3">
        <v>8884527.6137604602</v>
      </c>
      <c r="CC3">
        <v>35559584.759926997</v>
      </c>
      <c r="CD3">
        <v>12467704828.093241</v>
      </c>
    </row>
    <row r="4" spans="1:82" x14ac:dyDescent="0.3">
      <c r="A4" t="s">
        <v>2</v>
      </c>
      <c r="B4" t="s">
        <v>221</v>
      </c>
      <c r="C4">
        <v>1995871.3364269901</v>
      </c>
      <c r="D4">
        <v>1107263.37089508</v>
      </c>
      <c r="E4">
        <v>2984681.5049213101</v>
      </c>
      <c r="F4">
        <v>46145325.912240103</v>
      </c>
      <c r="G4">
        <v>32967430.35399</v>
      </c>
      <c r="H4">
        <v>1614454.86735563</v>
      </c>
      <c r="I4">
        <v>64274481.575694397</v>
      </c>
      <c r="J4">
        <v>5463850.8693273803</v>
      </c>
      <c r="K4">
        <v>1714005.27830645</v>
      </c>
      <c r="L4">
        <v>39878517.7808026</v>
      </c>
      <c r="M4">
        <v>162610504.559551</v>
      </c>
      <c r="N4">
        <v>390121092.03962499</v>
      </c>
      <c r="O4">
        <v>372354.944591721</v>
      </c>
      <c r="P4">
        <v>2027749.2590516</v>
      </c>
      <c r="Q4">
        <v>156601992.686497</v>
      </c>
      <c r="R4">
        <v>143642.73936987299</v>
      </c>
      <c r="S4">
        <v>465527319.88343</v>
      </c>
      <c r="T4">
        <v>334990.18460161798</v>
      </c>
      <c r="U4">
        <v>2943718886.3418002</v>
      </c>
      <c r="V4">
        <v>30993394.189605098</v>
      </c>
      <c r="W4">
        <v>187961.23268335901</v>
      </c>
      <c r="X4">
        <v>181901.46790353599</v>
      </c>
      <c r="Y4">
        <v>451198.46730281902</v>
      </c>
      <c r="Z4">
        <v>505238.581847633</v>
      </c>
      <c r="AA4">
        <v>200738334.62175301</v>
      </c>
      <c r="AB4">
        <v>134265847.94359899</v>
      </c>
      <c r="AC4">
        <v>59269649.0357005</v>
      </c>
      <c r="AD4">
        <v>49830995.2352731</v>
      </c>
      <c r="AE4">
        <v>1708853.6780175001</v>
      </c>
      <c r="AF4">
        <v>18207154.338441901</v>
      </c>
      <c r="AG4">
        <v>382447268.13432199</v>
      </c>
      <c r="AH4">
        <v>5919725.0127203604</v>
      </c>
      <c r="AI4">
        <v>3843860.9589893501</v>
      </c>
      <c r="AJ4">
        <v>420741.28862334299</v>
      </c>
      <c r="AK4">
        <v>26324309.581227399</v>
      </c>
      <c r="AL4">
        <v>63206.922248531897</v>
      </c>
      <c r="AM4">
        <v>6299032.5167733496</v>
      </c>
      <c r="AN4">
        <v>558756.04318644595</v>
      </c>
      <c r="AO4">
        <v>1468355.8327335501</v>
      </c>
      <c r="AP4">
        <v>9725365.2244076896</v>
      </c>
      <c r="AQ4">
        <v>60400670.342489198</v>
      </c>
      <c r="AR4">
        <v>11021185.6963035</v>
      </c>
      <c r="AS4">
        <v>1909768.5149296799</v>
      </c>
      <c r="AT4">
        <v>22862114.158994</v>
      </c>
      <c r="AU4">
        <v>2105338.5629400802</v>
      </c>
      <c r="AV4">
        <v>3563774.0903156199</v>
      </c>
      <c r="AW4">
        <v>11804558.6893338</v>
      </c>
      <c r="AX4">
        <v>3013993.6502032098</v>
      </c>
      <c r="AY4">
        <v>9653834.0076908208</v>
      </c>
      <c r="AZ4">
        <v>5561206.18781095</v>
      </c>
      <c r="BA4">
        <v>2322453.1946477299</v>
      </c>
      <c r="BB4">
        <v>1111148.5474229399</v>
      </c>
      <c r="BC4">
        <v>512440.15540514601</v>
      </c>
      <c r="BD4">
        <v>372187.186841116</v>
      </c>
      <c r="BE4">
        <v>85128.477325733795</v>
      </c>
      <c r="BF4">
        <v>1296238.6550559399</v>
      </c>
      <c r="BG4">
        <v>2398032.6540972199</v>
      </c>
      <c r="BH4">
        <v>28242061.0651985</v>
      </c>
      <c r="BI4">
        <v>26279332.4556215</v>
      </c>
      <c r="BJ4">
        <v>16666818.326393999</v>
      </c>
      <c r="BK4">
        <v>52968273.692657404</v>
      </c>
      <c r="BL4">
        <v>13630694.559849599</v>
      </c>
      <c r="BM4">
        <v>3258305.3655878399</v>
      </c>
      <c r="BN4">
        <v>18582204.8004307</v>
      </c>
      <c r="BO4">
        <v>2198276.56899276</v>
      </c>
      <c r="BP4">
        <v>0</v>
      </c>
      <c r="BQ4">
        <v>1715728.8953986501</v>
      </c>
      <c r="BR4">
        <v>3017147.26107634</v>
      </c>
      <c r="BS4">
        <v>72462.4393404609</v>
      </c>
      <c r="BT4">
        <v>8317599.59737512</v>
      </c>
      <c r="BU4">
        <v>637286957.85067999</v>
      </c>
      <c r="BV4">
        <v>770276.847285158</v>
      </c>
      <c r="BW4">
        <v>925697.82366087497</v>
      </c>
      <c r="BX4">
        <v>11197829.8589624</v>
      </c>
      <c r="BY4">
        <v>291693.68649688998</v>
      </c>
      <c r="BZ4">
        <v>249838.72795394299</v>
      </c>
      <c r="CA4">
        <v>569947.47172162205</v>
      </c>
      <c r="CB4">
        <v>2407570.6942280298</v>
      </c>
      <c r="CC4">
        <v>14697495.880314101</v>
      </c>
      <c r="CD4">
        <v>6236355852.4368687</v>
      </c>
    </row>
    <row r="5" spans="1:82" x14ac:dyDescent="0.3">
      <c r="A5" t="s">
        <v>3</v>
      </c>
      <c r="B5" t="s">
        <v>221</v>
      </c>
      <c r="C5">
        <v>4544937.6533874497</v>
      </c>
      <c r="D5">
        <v>5443266.7374132602</v>
      </c>
      <c r="E5">
        <v>2263762.3210738702</v>
      </c>
      <c r="F5">
        <v>45521402.442699298</v>
      </c>
      <c r="G5">
        <v>31993294.508480199</v>
      </c>
      <c r="H5">
        <v>975494.59039358597</v>
      </c>
      <c r="I5">
        <v>141554362.31649899</v>
      </c>
      <c r="J5">
        <v>8412421.2441766802</v>
      </c>
      <c r="K5">
        <v>589324.33620286803</v>
      </c>
      <c r="L5">
        <v>46672107.674136601</v>
      </c>
      <c r="M5">
        <v>206215796.05748901</v>
      </c>
      <c r="N5">
        <v>586716217.52822196</v>
      </c>
      <c r="O5">
        <v>1697157.60531081</v>
      </c>
      <c r="P5">
        <v>1657355.74654224</v>
      </c>
      <c r="Q5">
        <v>202345247.025498</v>
      </c>
      <c r="R5">
        <v>136728.675899589</v>
      </c>
      <c r="S5">
        <v>422302427.78002501</v>
      </c>
      <c r="T5">
        <v>1990705.5680046601</v>
      </c>
      <c r="U5">
        <v>3831517093.3069901</v>
      </c>
      <c r="V5">
        <v>40369509.307241797</v>
      </c>
      <c r="W5">
        <v>204830.22639327499</v>
      </c>
      <c r="X5">
        <v>285412.37220307603</v>
      </c>
      <c r="Y5">
        <v>2010493.02385735</v>
      </c>
      <c r="Z5">
        <v>1133151.1794666499</v>
      </c>
      <c r="AA5">
        <v>189292689.516675</v>
      </c>
      <c r="AB5">
        <v>173174253.544029</v>
      </c>
      <c r="AC5">
        <v>104218981.51011799</v>
      </c>
      <c r="AD5">
        <v>84182340.622927696</v>
      </c>
      <c r="AE5">
        <v>1431666.24426269</v>
      </c>
      <c r="AF5">
        <v>22668017.9333652</v>
      </c>
      <c r="AG5">
        <v>479728188.208085</v>
      </c>
      <c r="AH5">
        <v>18045130.7909276</v>
      </c>
      <c r="AI5">
        <v>4908267.3586747702</v>
      </c>
      <c r="AJ5">
        <v>393054.55203613499</v>
      </c>
      <c r="AK5">
        <v>34332782.806652203</v>
      </c>
      <c r="AL5">
        <v>256229.86310044501</v>
      </c>
      <c r="AM5">
        <v>7084900.1439600503</v>
      </c>
      <c r="AN5">
        <v>429707.38333689701</v>
      </c>
      <c r="AO5">
        <v>2599263.6845639199</v>
      </c>
      <c r="AP5">
        <v>275347454.61698598</v>
      </c>
      <c r="AQ5">
        <v>158597134.00746101</v>
      </c>
      <c r="AR5">
        <v>6841478.2371041998</v>
      </c>
      <c r="AS5">
        <v>2980508.4617638802</v>
      </c>
      <c r="AT5">
        <v>40866484.648967899</v>
      </c>
      <c r="AU5">
        <v>1491217.5152733601</v>
      </c>
      <c r="AV5">
        <v>11292106.005631199</v>
      </c>
      <c r="AW5">
        <v>8469647.9458626304</v>
      </c>
      <c r="AX5">
        <v>1785754.0533970301</v>
      </c>
      <c r="AY5">
        <v>8006264.6149744</v>
      </c>
      <c r="AZ5">
        <v>6865439.7723177196</v>
      </c>
      <c r="BA5">
        <v>3271842.29834542</v>
      </c>
      <c r="BB5">
        <v>7125765.3994544996</v>
      </c>
      <c r="BC5">
        <v>180580.56675894701</v>
      </c>
      <c r="BD5">
        <v>529337.06733960903</v>
      </c>
      <c r="BE5">
        <v>309570.81282409001</v>
      </c>
      <c r="BF5">
        <v>915284.37643921899</v>
      </c>
      <c r="BG5">
        <v>1475479.0620673101</v>
      </c>
      <c r="BH5">
        <v>40330499.627085902</v>
      </c>
      <c r="BI5">
        <v>41828506.983529598</v>
      </c>
      <c r="BJ5">
        <v>22375719.420291401</v>
      </c>
      <c r="BK5">
        <v>60878743.5834345</v>
      </c>
      <c r="BL5">
        <v>23044122.810913801</v>
      </c>
      <c r="BM5">
        <v>4060414.4039475</v>
      </c>
      <c r="BN5">
        <v>39720323.515253998</v>
      </c>
      <c r="BO5">
        <v>9003331.0781689901</v>
      </c>
      <c r="BP5">
        <v>139579.804086358</v>
      </c>
      <c r="BQ5">
        <v>2295426.7594854799</v>
      </c>
      <c r="BR5">
        <v>3360434.42860315</v>
      </c>
      <c r="BS5">
        <v>70036.642129646396</v>
      </c>
      <c r="BT5">
        <v>46297451.455427803</v>
      </c>
      <c r="BU5">
        <v>742326688.28183997</v>
      </c>
      <c r="BV5">
        <v>1009003.72342118</v>
      </c>
      <c r="BW5">
        <v>403295.094684696</v>
      </c>
      <c r="BX5">
        <v>16188468.347232999</v>
      </c>
      <c r="BY5">
        <v>348606.19701065298</v>
      </c>
      <c r="BZ5">
        <v>243993.30308297</v>
      </c>
      <c r="CA5">
        <v>401080.91268980398</v>
      </c>
      <c r="CB5">
        <v>1716447.0376808799</v>
      </c>
      <c r="CC5">
        <v>14636259.1046379</v>
      </c>
      <c r="CD5">
        <v>8316327755.3679295</v>
      </c>
    </row>
    <row r="6" spans="1:82" x14ac:dyDescent="0.3">
      <c r="A6" t="s">
        <v>4</v>
      </c>
      <c r="B6" t="s">
        <v>221</v>
      </c>
      <c r="C6">
        <v>3646382.7123934999</v>
      </c>
      <c r="D6">
        <v>2419441.4835208701</v>
      </c>
      <c r="E6">
        <v>5476719.7579827197</v>
      </c>
      <c r="F6">
        <v>41061623.405546501</v>
      </c>
      <c r="G6">
        <v>45720562.083684899</v>
      </c>
      <c r="H6">
        <v>3532966.8633845998</v>
      </c>
      <c r="I6">
        <v>98300123.196639195</v>
      </c>
      <c r="J6">
        <v>8989712.35947337</v>
      </c>
      <c r="K6">
        <v>2511790.5796341798</v>
      </c>
      <c r="L6">
        <v>74478432.260291293</v>
      </c>
      <c r="M6">
        <v>266837553.692664</v>
      </c>
      <c r="N6">
        <v>307988341.99938899</v>
      </c>
      <c r="O6">
        <v>1128551.0913753901</v>
      </c>
      <c r="P6">
        <v>3148364.6434747898</v>
      </c>
      <c r="Q6">
        <v>243546530.19436699</v>
      </c>
      <c r="R6">
        <v>302057.08472947299</v>
      </c>
      <c r="S6">
        <v>866632922.96236002</v>
      </c>
      <c r="T6">
        <v>581959.28479335795</v>
      </c>
      <c r="U6">
        <v>4994986801.3025198</v>
      </c>
      <c r="V6">
        <v>46070282.2079558</v>
      </c>
      <c r="W6">
        <v>553964.27544434904</v>
      </c>
      <c r="X6">
        <v>513159.83095851197</v>
      </c>
      <c r="Y6">
        <v>865522.60400859301</v>
      </c>
      <c r="Z6">
        <v>1140524.8660345101</v>
      </c>
      <c r="AA6">
        <v>255615721.393635</v>
      </c>
      <c r="AB6">
        <v>180488559.10494399</v>
      </c>
      <c r="AC6">
        <v>112579554.29384001</v>
      </c>
      <c r="AD6">
        <v>99412401.648469895</v>
      </c>
      <c r="AE6">
        <v>3877005.4499489102</v>
      </c>
      <c r="AF6">
        <v>25711512.262446102</v>
      </c>
      <c r="AG6">
        <v>621061777.20984805</v>
      </c>
      <c r="AH6">
        <v>8509805.3878578693</v>
      </c>
      <c r="AI6">
        <v>6514150.1737390999</v>
      </c>
      <c r="AJ6">
        <v>1002071.59111075</v>
      </c>
      <c r="AK6">
        <v>48390769.099959001</v>
      </c>
      <c r="AL6">
        <v>106969.5269469</v>
      </c>
      <c r="AM6">
        <v>11874162.8217356</v>
      </c>
      <c r="AN6">
        <v>860852.24539604201</v>
      </c>
      <c r="AO6">
        <v>2469207.3628308098</v>
      </c>
      <c r="AP6">
        <v>34387774.259606898</v>
      </c>
      <c r="AQ6">
        <v>96977145.514018998</v>
      </c>
      <c r="AR6">
        <v>21244652.308850098</v>
      </c>
      <c r="AS6">
        <v>3375116.4167070598</v>
      </c>
      <c r="AT6">
        <v>36292014.256233402</v>
      </c>
      <c r="AU6">
        <v>3619741.0794719802</v>
      </c>
      <c r="AV6">
        <v>5199153.1257398501</v>
      </c>
      <c r="AW6">
        <v>11987771.9401289</v>
      </c>
      <c r="AX6">
        <v>7152345.5229721796</v>
      </c>
      <c r="AY6">
        <v>15232925.020540301</v>
      </c>
      <c r="AZ6">
        <v>2993816.9205433601</v>
      </c>
      <c r="BA6">
        <v>5099318.9381950703</v>
      </c>
      <c r="BB6">
        <v>2975101.0871961499</v>
      </c>
      <c r="BC6">
        <v>1849667.9348216101</v>
      </c>
      <c r="BD6">
        <v>601367.19258096803</v>
      </c>
      <c r="BE6">
        <v>328655.89054732298</v>
      </c>
      <c r="BF6">
        <v>3276229.45006108</v>
      </c>
      <c r="BG6">
        <v>4491228.2774877502</v>
      </c>
      <c r="BH6">
        <v>53917701.850878</v>
      </c>
      <c r="BI6">
        <v>60505385.736451402</v>
      </c>
      <c r="BJ6">
        <v>41711178.537461802</v>
      </c>
      <c r="BK6">
        <v>83628963.261954606</v>
      </c>
      <c r="BL6">
        <v>19483258.200184699</v>
      </c>
      <c r="BM6">
        <v>4946264.17329117</v>
      </c>
      <c r="BN6">
        <v>10252297.0479843</v>
      </c>
      <c r="BO6">
        <v>5130984.9760980001</v>
      </c>
      <c r="BP6">
        <v>104547.77897689601</v>
      </c>
      <c r="BQ6">
        <v>2688425.5381166898</v>
      </c>
      <c r="BR6">
        <v>4574973.59156489</v>
      </c>
      <c r="BS6">
        <v>246579.39455125801</v>
      </c>
      <c r="BT6">
        <v>11440494.1682852</v>
      </c>
      <c r="BU6">
        <v>1124358100.589</v>
      </c>
      <c r="BV6">
        <v>1709318.82763835</v>
      </c>
      <c r="BW6">
        <v>1666261.30015433</v>
      </c>
      <c r="BX6">
        <v>17540154.325991999</v>
      </c>
      <c r="BY6">
        <v>743068.92147001205</v>
      </c>
      <c r="BZ6">
        <v>649479.25248058699</v>
      </c>
      <c r="CA6">
        <v>1577068.9161350301</v>
      </c>
      <c r="CB6">
        <v>4058799.20463691</v>
      </c>
      <c r="CC6">
        <v>21992999.445209902</v>
      </c>
      <c r="CD6">
        <v>10128919140.489553</v>
      </c>
    </row>
    <row r="7" spans="1:82" x14ac:dyDescent="0.3">
      <c r="A7" t="s">
        <v>5</v>
      </c>
      <c r="B7" t="s">
        <v>221</v>
      </c>
      <c r="C7">
        <v>2169970.73967714</v>
      </c>
      <c r="D7">
        <v>1400999.9297507801</v>
      </c>
      <c r="E7">
        <v>3204695.4713789802</v>
      </c>
      <c r="F7">
        <v>43035815.799082696</v>
      </c>
      <c r="G7">
        <v>37261147.543889597</v>
      </c>
      <c r="H7">
        <v>1053441.19068634</v>
      </c>
      <c r="I7">
        <v>66285261.268807702</v>
      </c>
      <c r="J7">
        <v>5531329.8227089401</v>
      </c>
      <c r="K7">
        <v>1645814.9871632</v>
      </c>
      <c r="L7">
        <v>51417353.788442902</v>
      </c>
      <c r="M7">
        <v>167965057.45894301</v>
      </c>
      <c r="N7">
        <v>465355441.71854103</v>
      </c>
      <c r="O7">
        <v>599078.64570176997</v>
      </c>
      <c r="P7">
        <v>1347110.4197398799</v>
      </c>
      <c r="Q7">
        <v>201745295.76507401</v>
      </c>
      <c r="R7">
        <v>135775.63007739099</v>
      </c>
      <c r="S7">
        <v>591109715.61002398</v>
      </c>
      <c r="T7">
        <v>384318.059435478</v>
      </c>
      <c r="U7">
        <v>3342178403.1806502</v>
      </c>
      <c r="V7">
        <v>24238560.185256701</v>
      </c>
      <c r="W7">
        <v>153916.71929683001</v>
      </c>
      <c r="X7">
        <v>145525.783284039</v>
      </c>
      <c r="Y7">
        <v>681696.81461226405</v>
      </c>
      <c r="Z7">
        <v>1332159.79540579</v>
      </c>
      <c r="AA7">
        <v>178025015.303146</v>
      </c>
      <c r="AB7">
        <v>129755670.50883199</v>
      </c>
      <c r="AC7">
        <v>66882892.195133701</v>
      </c>
      <c r="AD7">
        <v>53253799.069204099</v>
      </c>
      <c r="AE7">
        <v>2013277.6014698499</v>
      </c>
      <c r="AF7">
        <v>20299923.886661399</v>
      </c>
      <c r="AG7">
        <v>465971827.55019599</v>
      </c>
      <c r="AH7">
        <v>5602440.4221218796</v>
      </c>
      <c r="AI7">
        <v>3597559.07330854</v>
      </c>
      <c r="AJ7">
        <v>707061.33415244601</v>
      </c>
      <c r="AK7">
        <v>25485000.994996998</v>
      </c>
      <c r="AL7">
        <v>0</v>
      </c>
      <c r="AM7">
        <v>6659460.8533212095</v>
      </c>
      <c r="AN7">
        <v>591840.67730583996</v>
      </c>
      <c r="AO7">
        <v>1816253.47159382</v>
      </c>
      <c r="AP7">
        <v>9789053.2906218898</v>
      </c>
      <c r="AQ7">
        <v>77947946.614721805</v>
      </c>
      <c r="AR7">
        <v>13537956.5194459</v>
      </c>
      <c r="AS7">
        <v>2168888.04585549</v>
      </c>
      <c r="AT7">
        <v>36876538.680721</v>
      </c>
      <c r="AU7">
        <v>2335959.5683405399</v>
      </c>
      <c r="AV7">
        <v>5363244.8643656299</v>
      </c>
      <c r="AW7">
        <v>13908624.0750621</v>
      </c>
      <c r="AX7">
        <v>2918375.5341051701</v>
      </c>
      <c r="AY7">
        <v>10471693.6651855</v>
      </c>
      <c r="AZ7">
        <v>5917355.0036286796</v>
      </c>
      <c r="BA7">
        <v>2907287.9656054098</v>
      </c>
      <c r="BB7">
        <v>2419051.0602673702</v>
      </c>
      <c r="BC7">
        <v>847670.46323745104</v>
      </c>
      <c r="BD7">
        <v>293441.27971526398</v>
      </c>
      <c r="BE7">
        <v>0</v>
      </c>
      <c r="BF7">
        <v>1963435.63960232</v>
      </c>
      <c r="BG7">
        <v>4033577.7430211301</v>
      </c>
      <c r="BH7">
        <v>31071068.984426402</v>
      </c>
      <c r="BI7">
        <v>30012653.888849601</v>
      </c>
      <c r="BJ7">
        <v>19393101.657015901</v>
      </c>
      <c r="BK7">
        <v>52950766.244913898</v>
      </c>
      <c r="BL7">
        <v>14125479.0501254</v>
      </c>
      <c r="BM7">
        <v>3698406.8197565498</v>
      </c>
      <c r="BN7">
        <v>19991416.5437463</v>
      </c>
      <c r="BO7">
        <v>0</v>
      </c>
      <c r="BP7">
        <v>0</v>
      </c>
      <c r="BQ7">
        <v>2002692.40779308</v>
      </c>
      <c r="BR7">
        <v>3454662.74910767</v>
      </c>
      <c r="BS7">
        <v>107835.41680016</v>
      </c>
      <c r="BT7">
        <v>9457336.9216355998</v>
      </c>
      <c r="BU7">
        <v>735947046.33217394</v>
      </c>
      <c r="BV7">
        <v>1161095.17748475</v>
      </c>
      <c r="BW7">
        <v>703882.86304415204</v>
      </c>
      <c r="BX7">
        <v>13083245.4749211</v>
      </c>
      <c r="BY7">
        <v>663092.54939286294</v>
      </c>
      <c r="BZ7">
        <v>135491.77200439401</v>
      </c>
      <c r="CA7">
        <v>1244656.0357204301</v>
      </c>
      <c r="CB7">
        <v>3073630.2929218598</v>
      </c>
      <c r="CC7">
        <v>17442735.123769298</v>
      </c>
      <c r="CD7">
        <v>7124460305.5881834</v>
      </c>
    </row>
    <row r="8" spans="1:82" x14ac:dyDescent="0.3">
      <c r="A8" t="s">
        <v>6</v>
      </c>
      <c r="B8" t="s">
        <v>222</v>
      </c>
      <c r="C8">
        <v>7573977.5378863998</v>
      </c>
      <c r="D8">
        <v>8424498.5249845609</v>
      </c>
      <c r="E8">
        <v>4022061.94758229</v>
      </c>
      <c r="F8">
        <v>65352070.354095198</v>
      </c>
      <c r="G8">
        <v>36546884.586050197</v>
      </c>
      <c r="H8">
        <v>675817.05289863201</v>
      </c>
      <c r="I8">
        <v>146853995.11299199</v>
      </c>
      <c r="J8">
        <v>30691112.444001399</v>
      </c>
      <c r="K8">
        <v>659840.96415401006</v>
      </c>
      <c r="L8">
        <v>29616484.741092</v>
      </c>
      <c r="M8">
        <v>196481964.57969499</v>
      </c>
      <c r="N8">
        <v>1016577651.28637</v>
      </c>
      <c r="O8">
        <v>1608938.7743166699</v>
      </c>
      <c r="P8">
        <v>1979313.7797578899</v>
      </c>
      <c r="Q8">
        <v>173420989.42030799</v>
      </c>
      <c r="R8">
        <v>182510.24982896401</v>
      </c>
      <c r="S8">
        <v>452807829.02907002</v>
      </c>
      <c r="T8">
        <v>6706809.4115943201</v>
      </c>
      <c r="U8">
        <v>4188664231.5562801</v>
      </c>
      <c r="V8">
        <v>33029686.49126</v>
      </c>
      <c r="W8">
        <v>146346.32935818401</v>
      </c>
      <c r="X8">
        <v>1126643.5640753</v>
      </c>
      <c r="Y8">
        <v>1687206.09494555</v>
      </c>
      <c r="Z8">
        <v>670163.83475991397</v>
      </c>
      <c r="AA8">
        <v>220851631.367428</v>
      </c>
      <c r="AB8">
        <v>261344511.249533</v>
      </c>
      <c r="AC8">
        <v>95354352.806946203</v>
      </c>
      <c r="AD8">
        <v>85158604.2927351</v>
      </c>
      <c r="AE8">
        <v>1090525.9303870201</v>
      </c>
      <c r="AF8">
        <v>27450725.210765101</v>
      </c>
      <c r="AG8">
        <v>387405947.54208499</v>
      </c>
      <c r="AH8">
        <v>17283161.7260301</v>
      </c>
      <c r="AI8">
        <v>33557977.532705203</v>
      </c>
      <c r="AJ8">
        <v>746012.44025036204</v>
      </c>
      <c r="AK8">
        <v>44389870.623429798</v>
      </c>
      <c r="AL8">
        <v>641236.34276128502</v>
      </c>
      <c r="AM8">
        <v>6718112.6419925001</v>
      </c>
      <c r="AN8">
        <v>454988.55379607202</v>
      </c>
      <c r="AO8">
        <v>3477893.37382033</v>
      </c>
      <c r="AP8">
        <v>429659674.592857</v>
      </c>
      <c r="AQ8">
        <v>163923358.85597101</v>
      </c>
      <c r="AR8">
        <v>7651940.8159451904</v>
      </c>
      <c r="AS8">
        <v>14096314.377173301</v>
      </c>
      <c r="AT8">
        <v>58116141.957139798</v>
      </c>
      <c r="AU8">
        <v>1743556.57960371</v>
      </c>
      <c r="AV8">
        <v>5030370.6025279704</v>
      </c>
      <c r="AW8">
        <v>5006698.7836125102</v>
      </c>
      <c r="AX8">
        <v>1055079.83839265</v>
      </c>
      <c r="AY8">
        <v>8029912.85899306</v>
      </c>
      <c r="AZ8">
        <v>7455340.0678880597</v>
      </c>
      <c r="BA8">
        <v>3320120.1520507098</v>
      </c>
      <c r="BB8">
        <v>11786626.5819804</v>
      </c>
      <c r="BC8">
        <v>257280.221609701</v>
      </c>
      <c r="BD8">
        <v>1639036.74373894</v>
      </c>
      <c r="BE8">
        <v>1042654.6559612399</v>
      </c>
      <c r="BF8">
        <v>2368294.48803009</v>
      </c>
      <c r="BG8">
        <v>1686771.8554244</v>
      </c>
      <c r="BH8">
        <v>35698782.936362103</v>
      </c>
      <c r="BI8">
        <v>57461673.8322336</v>
      </c>
      <c r="BJ8">
        <v>24731199.8119561</v>
      </c>
      <c r="BK8">
        <v>73004376.148727998</v>
      </c>
      <c r="BL8">
        <v>12610222.546421399</v>
      </c>
      <c r="BM8">
        <v>3377533.6247719601</v>
      </c>
      <c r="BN8">
        <v>51302941.644546002</v>
      </c>
      <c r="BO8">
        <v>9912079.6192314401</v>
      </c>
      <c r="BP8">
        <v>112213.59241563101</v>
      </c>
      <c r="BQ8">
        <v>2944354.8519210401</v>
      </c>
      <c r="BR8">
        <v>1897341.17648764</v>
      </c>
      <c r="BS8">
        <v>117311.911917088</v>
      </c>
      <c r="BT8">
        <v>62311970.817540199</v>
      </c>
      <c r="BU8">
        <v>677696346.97351003</v>
      </c>
      <c r="BV8">
        <v>1458859.07962919</v>
      </c>
      <c r="BW8">
        <v>1528272.00333562</v>
      </c>
      <c r="BX8">
        <v>21193730.756448701</v>
      </c>
      <c r="BY8">
        <v>527207.981414721</v>
      </c>
      <c r="BZ8">
        <v>469455.48583063303</v>
      </c>
      <c r="CA8">
        <v>306255.419611333</v>
      </c>
      <c r="CB8">
        <v>1467265.1834209701</v>
      </c>
      <c r="CC8">
        <v>18569769.987984698</v>
      </c>
      <c r="CD8">
        <v>9374000918.7166443</v>
      </c>
    </row>
    <row r="9" spans="1:82" x14ac:dyDescent="0.3">
      <c r="A9" t="s">
        <v>7</v>
      </c>
      <c r="B9" t="s">
        <v>222</v>
      </c>
      <c r="C9">
        <v>5816742.0184358303</v>
      </c>
      <c r="D9">
        <v>7170256.4954355396</v>
      </c>
      <c r="E9">
        <v>2877115.3675324898</v>
      </c>
      <c r="F9">
        <v>79480712.631751895</v>
      </c>
      <c r="G9">
        <v>45651651.336409397</v>
      </c>
      <c r="H9">
        <v>814940.47802577796</v>
      </c>
      <c r="I9">
        <v>191677206.66302001</v>
      </c>
      <c r="J9">
        <v>37103297.357716396</v>
      </c>
      <c r="K9">
        <v>561735.423128934</v>
      </c>
      <c r="L9">
        <v>26138814.6149261</v>
      </c>
      <c r="M9">
        <v>198812861.163908</v>
      </c>
      <c r="N9">
        <v>1464501302.82271</v>
      </c>
      <c r="O9">
        <v>1662478.45725558</v>
      </c>
      <c r="P9">
        <v>1928652.91232642</v>
      </c>
      <c r="Q9">
        <v>196065027.47488201</v>
      </c>
      <c r="R9">
        <v>169642.18315763699</v>
      </c>
      <c r="S9">
        <v>469459813.43312299</v>
      </c>
      <c r="T9">
        <v>8948090.0970309302</v>
      </c>
      <c r="U9">
        <v>5093408304.0314398</v>
      </c>
      <c r="V9">
        <v>40049983.958169296</v>
      </c>
      <c r="W9">
        <v>71827.641303585799</v>
      </c>
      <c r="X9">
        <v>1112386.3391251401</v>
      </c>
      <c r="Y9">
        <v>1356811.09286203</v>
      </c>
      <c r="Z9">
        <v>5793122.1737426398</v>
      </c>
      <c r="AA9">
        <v>155623688.551061</v>
      </c>
      <c r="AB9">
        <v>301001727.505364</v>
      </c>
      <c r="AC9">
        <v>94445903.233938903</v>
      </c>
      <c r="AD9">
        <v>74890860.623573095</v>
      </c>
      <c r="AE9">
        <v>1036990.58575651</v>
      </c>
      <c r="AF9">
        <v>25420688.055520501</v>
      </c>
      <c r="AG9">
        <v>497516577.34759599</v>
      </c>
      <c r="AH9">
        <v>18483028.508163501</v>
      </c>
      <c r="AI9">
        <v>36777447.671827197</v>
      </c>
      <c r="AJ9">
        <v>548863.47193407395</v>
      </c>
      <c r="AK9">
        <v>41893921.531587496</v>
      </c>
      <c r="AL9">
        <v>863865.64763346897</v>
      </c>
      <c r="AM9">
        <v>7146637.2423890904</v>
      </c>
      <c r="AN9">
        <v>366553.01717921498</v>
      </c>
      <c r="AO9">
        <v>3536946.7315514898</v>
      </c>
      <c r="AP9">
        <v>415664785.88387603</v>
      </c>
      <c r="AQ9">
        <v>189215287.697907</v>
      </c>
      <c r="AR9">
        <v>11411221.841127301</v>
      </c>
      <c r="AS9">
        <v>12854102.2935274</v>
      </c>
      <c r="AT9">
        <v>40680409.835355401</v>
      </c>
      <c r="AU9">
        <v>2428361.6107602501</v>
      </c>
      <c r="AV9">
        <v>5696789.0616154699</v>
      </c>
      <c r="AW9">
        <v>8145068.1255428698</v>
      </c>
      <c r="AX9">
        <v>1119454.1834048501</v>
      </c>
      <c r="AY9">
        <v>8455682.13727591</v>
      </c>
      <c r="AZ9">
        <v>8544635.9075377807</v>
      </c>
      <c r="BA9">
        <v>2711014.09614495</v>
      </c>
      <c r="BB9">
        <v>10684997.8530598</v>
      </c>
      <c r="BC9">
        <v>263582.68605273601</v>
      </c>
      <c r="BD9">
        <v>1609511.8375021999</v>
      </c>
      <c r="BE9">
        <v>952502.57372811798</v>
      </c>
      <c r="BF9">
        <v>2198781.1733097499</v>
      </c>
      <c r="BG9">
        <v>3237224.54390545</v>
      </c>
      <c r="BH9">
        <v>52126357.942870297</v>
      </c>
      <c r="BI9">
        <v>57861993.121581897</v>
      </c>
      <c r="BJ9">
        <v>25812438.667011701</v>
      </c>
      <c r="BK9">
        <v>91839107.297881797</v>
      </c>
      <c r="BL9">
        <v>15576525.797419</v>
      </c>
      <c r="BM9">
        <v>4347555.9704548204</v>
      </c>
      <c r="BN9">
        <v>47360053.466264501</v>
      </c>
      <c r="BO9">
        <v>10039408.801619099</v>
      </c>
      <c r="BP9">
        <v>167807.05479726399</v>
      </c>
      <c r="BQ9">
        <v>3143921.90517184</v>
      </c>
      <c r="BR9">
        <v>2033240.00761617</v>
      </c>
      <c r="BS9">
        <v>78186.2720927872</v>
      </c>
      <c r="BT9">
        <v>64169682.609390497</v>
      </c>
      <c r="BU9">
        <v>705635335.57609999</v>
      </c>
      <c r="BV9">
        <v>1237902.5443548299</v>
      </c>
      <c r="BW9">
        <v>1172438.2780301</v>
      </c>
      <c r="BX9">
        <v>24188245.834188599</v>
      </c>
      <c r="BY9">
        <v>372307.48452703701</v>
      </c>
      <c r="BZ9">
        <v>508586.80033350299</v>
      </c>
      <c r="CA9">
        <v>476826.43749470799</v>
      </c>
      <c r="CB9">
        <v>2106031.5316065298</v>
      </c>
      <c r="CC9">
        <v>25067811.1192258</v>
      </c>
      <c r="CD9">
        <v>11001381653.75416</v>
      </c>
    </row>
    <row r="10" spans="1:82" x14ac:dyDescent="0.3">
      <c r="A10" t="s">
        <v>8</v>
      </c>
      <c r="B10" t="s">
        <v>222</v>
      </c>
      <c r="C10">
        <v>6366055.40057276</v>
      </c>
      <c r="D10">
        <v>8851901.0037946496</v>
      </c>
      <c r="E10">
        <v>3271201.76067757</v>
      </c>
      <c r="F10">
        <v>58558523.1552682</v>
      </c>
      <c r="G10">
        <v>36939844.342225596</v>
      </c>
      <c r="H10">
        <v>793365.55143960402</v>
      </c>
      <c r="I10">
        <v>121218640.150639</v>
      </c>
      <c r="J10">
        <v>35534818.781342402</v>
      </c>
      <c r="K10">
        <v>634327.45537910098</v>
      </c>
      <c r="L10">
        <v>30976874.0626636</v>
      </c>
      <c r="M10">
        <v>185399473.416448</v>
      </c>
      <c r="N10">
        <v>599952785.12878001</v>
      </c>
      <c r="O10">
        <v>1807278.00491548</v>
      </c>
      <c r="P10">
        <v>1965594.7457833199</v>
      </c>
      <c r="Q10">
        <v>175673919.32883999</v>
      </c>
      <c r="R10">
        <v>201219.28262507901</v>
      </c>
      <c r="S10">
        <v>433534884.54894</v>
      </c>
      <c r="T10">
        <v>3594483.8781091901</v>
      </c>
      <c r="U10">
        <v>4121933535.22576</v>
      </c>
      <c r="V10">
        <v>73626560.6783171</v>
      </c>
      <c r="W10">
        <v>130863.580389984</v>
      </c>
      <c r="X10">
        <v>1398966.4047249199</v>
      </c>
      <c r="Y10">
        <v>1010622.93616523</v>
      </c>
      <c r="Z10">
        <v>1542227.03981301</v>
      </c>
      <c r="AA10">
        <v>204603566.97426301</v>
      </c>
      <c r="AB10">
        <v>187567297.53471401</v>
      </c>
      <c r="AC10">
        <v>95544304.833520696</v>
      </c>
      <c r="AD10">
        <v>82299774.381828606</v>
      </c>
      <c r="AE10">
        <v>692693.24004210799</v>
      </c>
      <c r="AF10">
        <v>25034551.631384</v>
      </c>
      <c r="AG10">
        <v>274973903.54606497</v>
      </c>
      <c r="AH10">
        <v>18024531.891768701</v>
      </c>
      <c r="AI10">
        <v>28926197.4293584</v>
      </c>
      <c r="AJ10">
        <v>574930.59931833996</v>
      </c>
      <c r="AK10">
        <v>43907171.990448497</v>
      </c>
      <c r="AL10">
        <v>422466.39955702302</v>
      </c>
      <c r="AM10">
        <v>6098465.6669774996</v>
      </c>
      <c r="AN10">
        <v>283990.44599611399</v>
      </c>
      <c r="AO10">
        <v>3752984.3125456902</v>
      </c>
      <c r="AP10">
        <v>432106023.94851601</v>
      </c>
      <c r="AQ10">
        <v>157822463.199671</v>
      </c>
      <c r="AR10">
        <v>8434485.4385840707</v>
      </c>
      <c r="AS10">
        <v>13631857.1070177</v>
      </c>
      <c r="AT10">
        <v>37728283.961733699</v>
      </c>
      <c r="AU10">
        <v>1986178.46485965</v>
      </c>
      <c r="AV10">
        <v>3820129.1064378498</v>
      </c>
      <c r="AW10">
        <v>3854743.7807714101</v>
      </c>
      <c r="AX10">
        <v>1228554.8285582899</v>
      </c>
      <c r="AY10">
        <v>6744706.1311000399</v>
      </c>
      <c r="AZ10">
        <v>6612088.7649645302</v>
      </c>
      <c r="BA10">
        <v>3227310.5054151299</v>
      </c>
      <c r="BB10">
        <v>16867070.332936</v>
      </c>
      <c r="BC10">
        <v>317894.21340809198</v>
      </c>
      <c r="BD10">
        <v>1364428.9160120799</v>
      </c>
      <c r="BE10">
        <v>941563.74703358999</v>
      </c>
      <c r="BF10">
        <v>2072150.34590036</v>
      </c>
      <c r="BG10">
        <v>1675884.0841584899</v>
      </c>
      <c r="BH10">
        <v>32971995.351968899</v>
      </c>
      <c r="BI10">
        <v>66480471.586330302</v>
      </c>
      <c r="BJ10">
        <v>29453749.9571262</v>
      </c>
      <c r="BK10">
        <v>74264269.730622903</v>
      </c>
      <c r="BL10">
        <v>11840192.8154495</v>
      </c>
      <c r="BM10">
        <v>4259847.2682348704</v>
      </c>
      <c r="BN10">
        <v>41451126.025615998</v>
      </c>
      <c r="BO10">
        <v>9758345.2737581693</v>
      </c>
      <c r="BP10">
        <v>203481.229423212</v>
      </c>
      <c r="BQ10">
        <v>2109966.8672133302</v>
      </c>
      <c r="BR10">
        <v>2141879.3589438498</v>
      </c>
      <c r="BS10">
        <v>109303.01785873801</v>
      </c>
      <c r="BT10">
        <v>57196044.029312298</v>
      </c>
      <c r="BU10">
        <v>635170271.47404206</v>
      </c>
      <c r="BV10">
        <v>996067.59062834701</v>
      </c>
      <c r="BW10">
        <v>1380451.47207624</v>
      </c>
      <c r="BX10">
        <v>17325594.7385915</v>
      </c>
      <c r="BY10">
        <v>480609.73616189999</v>
      </c>
      <c r="BZ10">
        <v>410909.49071428599</v>
      </c>
      <c r="CA10">
        <v>306829.72866389801</v>
      </c>
      <c r="CB10">
        <v>1607489.2163329099</v>
      </c>
      <c r="CC10">
        <v>16726678.2087519</v>
      </c>
      <c r="CD10">
        <v>8584706187.7862997</v>
      </c>
    </row>
    <row r="11" spans="1:82" x14ac:dyDescent="0.3">
      <c r="A11" t="s">
        <v>9</v>
      </c>
      <c r="B11" t="s">
        <v>222</v>
      </c>
      <c r="C11">
        <v>4772114.87447483</v>
      </c>
      <c r="D11">
        <v>7346834.2940682899</v>
      </c>
      <c r="E11">
        <v>2375395.6114963698</v>
      </c>
      <c r="F11">
        <v>75661738.733200699</v>
      </c>
      <c r="G11">
        <v>38261272.447706901</v>
      </c>
      <c r="H11">
        <v>731737.41622241598</v>
      </c>
      <c r="I11">
        <v>137484208.568854</v>
      </c>
      <c r="J11">
        <v>33029984.6066982</v>
      </c>
      <c r="K11">
        <v>467999.100838124</v>
      </c>
      <c r="L11">
        <v>27137920.153503999</v>
      </c>
      <c r="M11">
        <v>190202585.67977899</v>
      </c>
      <c r="N11">
        <v>803939300.15020704</v>
      </c>
      <c r="O11">
        <v>1363524.1051153301</v>
      </c>
      <c r="P11">
        <v>2322001.8919140501</v>
      </c>
      <c r="Q11">
        <v>165564826.02765101</v>
      </c>
      <c r="R11">
        <v>366522.20272555598</v>
      </c>
      <c r="S11">
        <v>438217338.78801501</v>
      </c>
      <c r="T11">
        <v>5339436.8432190698</v>
      </c>
      <c r="U11">
        <v>4280761020.8449302</v>
      </c>
      <c r="V11">
        <v>89989042.202441394</v>
      </c>
      <c r="W11">
        <v>313526.09260440298</v>
      </c>
      <c r="X11">
        <v>1480596.6443733899</v>
      </c>
      <c r="Y11">
        <v>1146448.5545355501</v>
      </c>
      <c r="Z11">
        <v>2109374.2659525801</v>
      </c>
      <c r="AA11">
        <v>178105726.574056</v>
      </c>
      <c r="AB11">
        <v>215046386.713379</v>
      </c>
      <c r="AC11">
        <v>90598773.6798888</v>
      </c>
      <c r="AD11">
        <v>80816958.776275098</v>
      </c>
      <c r="AE11">
        <v>749088.69461507699</v>
      </c>
      <c r="AF11">
        <v>29960483.905748401</v>
      </c>
      <c r="AG11">
        <v>300398329.61221403</v>
      </c>
      <c r="AH11">
        <v>15414725.2919064</v>
      </c>
      <c r="AI11">
        <v>34526539.075009599</v>
      </c>
      <c r="AJ11">
        <v>736016.57297054306</v>
      </c>
      <c r="AK11">
        <v>39323588.281889804</v>
      </c>
      <c r="AL11">
        <v>533135.463833599</v>
      </c>
      <c r="AM11">
        <v>6581100.3972613104</v>
      </c>
      <c r="AN11">
        <v>626745.97318951401</v>
      </c>
      <c r="AO11">
        <v>3505341.72551555</v>
      </c>
      <c r="AP11">
        <v>383997840.36726201</v>
      </c>
      <c r="AQ11">
        <v>148217856.637923</v>
      </c>
      <c r="AR11">
        <v>11056421.8132209</v>
      </c>
      <c r="AS11">
        <v>13884423.928656001</v>
      </c>
      <c r="AT11">
        <v>31202282.3190405</v>
      </c>
      <c r="AU11">
        <v>1731667.7626293199</v>
      </c>
      <c r="AV11">
        <v>3430640.7963691298</v>
      </c>
      <c r="AW11">
        <v>4733983.0702646496</v>
      </c>
      <c r="AX11">
        <v>1025420.75279015</v>
      </c>
      <c r="AY11">
        <v>6568937.5916094799</v>
      </c>
      <c r="AZ11">
        <v>6133477.9453039896</v>
      </c>
      <c r="BA11">
        <v>2737189.2251780299</v>
      </c>
      <c r="BB11">
        <v>14705132.7363113</v>
      </c>
      <c r="BC11">
        <v>333264.505527434</v>
      </c>
      <c r="BD11">
        <v>1570648.2756922799</v>
      </c>
      <c r="BE11">
        <v>858185.56037005596</v>
      </c>
      <c r="BF11">
        <v>2111076.1478224499</v>
      </c>
      <c r="BG11">
        <v>2425833.6992741399</v>
      </c>
      <c r="BH11">
        <v>38509035.114196397</v>
      </c>
      <c r="BI11">
        <v>67657731.172141597</v>
      </c>
      <c r="BJ11">
        <v>28429234.7783993</v>
      </c>
      <c r="BK11">
        <v>83929176.737807095</v>
      </c>
      <c r="BL11">
        <v>12341099.652480099</v>
      </c>
      <c r="BM11">
        <v>4238814.3750775103</v>
      </c>
      <c r="BN11">
        <v>38317548.073226802</v>
      </c>
      <c r="BO11">
        <v>8694573.6631919108</v>
      </c>
      <c r="BP11">
        <v>254701.98490866201</v>
      </c>
      <c r="BQ11">
        <v>2617064.45254899</v>
      </c>
      <c r="BR11">
        <v>1983766.0422731801</v>
      </c>
      <c r="BS11">
        <v>108138.353561104</v>
      </c>
      <c r="BT11">
        <v>58492273.593768001</v>
      </c>
      <c r="BU11">
        <v>634534126.81817198</v>
      </c>
      <c r="BV11">
        <v>1141253.90099143</v>
      </c>
      <c r="BW11">
        <v>1183306.2201102299</v>
      </c>
      <c r="BX11">
        <v>22974339.874044102</v>
      </c>
      <c r="BY11">
        <v>459511.94126801699</v>
      </c>
      <c r="BZ11">
        <v>481402.59874740301</v>
      </c>
      <c r="CA11">
        <v>316728.21469012502</v>
      </c>
      <c r="CB11">
        <v>1943701.8934988601</v>
      </c>
      <c r="CC11">
        <v>19659939.3565467</v>
      </c>
      <c r="CD11">
        <v>8972299442.7851753</v>
      </c>
    </row>
    <row r="12" spans="1:82" x14ac:dyDescent="0.3">
      <c r="A12" t="s">
        <v>10</v>
      </c>
      <c r="B12" t="s">
        <v>222</v>
      </c>
      <c r="C12">
        <v>5712273.9288228396</v>
      </c>
      <c r="D12">
        <v>8040783.3644749196</v>
      </c>
      <c r="E12">
        <v>3813726.66945745</v>
      </c>
      <c r="F12">
        <v>68737114.382173195</v>
      </c>
      <c r="G12">
        <v>28905742.678369299</v>
      </c>
      <c r="H12">
        <v>824121.306666099</v>
      </c>
      <c r="I12">
        <v>134174936.207424</v>
      </c>
      <c r="J12">
        <v>31126530.691881198</v>
      </c>
      <c r="K12">
        <v>498819.93063676998</v>
      </c>
      <c r="L12">
        <v>28565426.878951199</v>
      </c>
      <c r="M12">
        <v>187844370.30306101</v>
      </c>
      <c r="N12">
        <v>744120866.211761</v>
      </c>
      <c r="O12">
        <v>1592236.8122801201</v>
      </c>
      <c r="P12">
        <v>1639113.4985046401</v>
      </c>
      <c r="Q12">
        <v>134932890.27526</v>
      </c>
      <c r="R12">
        <v>296997.35827898502</v>
      </c>
      <c r="S12">
        <v>428861161.126881</v>
      </c>
      <c r="T12">
        <v>3438132.4782899902</v>
      </c>
      <c r="U12">
        <v>4604268102.8374996</v>
      </c>
      <c r="V12">
        <v>52789675.062803701</v>
      </c>
      <c r="W12">
        <v>112136.019301949</v>
      </c>
      <c r="X12">
        <v>1149692.79703731</v>
      </c>
      <c r="Y12">
        <v>790331.52574535098</v>
      </c>
      <c r="Z12">
        <v>884828.96502551797</v>
      </c>
      <c r="AA12">
        <v>158362574.69823101</v>
      </c>
      <c r="AB12">
        <v>212230201.69407499</v>
      </c>
      <c r="AC12">
        <v>86824266.034288704</v>
      </c>
      <c r="AD12">
        <v>73631724.006057799</v>
      </c>
      <c r="AE12">
        <v>656633.93521769496</v>
      </c>
      <c r="AF12">
        <v>24396637.993862301</v>
      </c>
      <c r="AG12">
        <v>318335169.71860898</v>
      </c>
      <c r="AH12">
        <v>13807162.6794363</v>
      </c>
      <c r="AI12">
        <v>30261877.524179999</v>
      </c>
      <c r="AJ12">
        <v>972603.03907357005</v>
      </c>
      <c r="AK12">
        <v>43273603.255011402</v>
      </c>
      <c r="AL12">
        <v>269062.79506628099</v>
      </c>
      <c r="AM12">
        <v>6671814.9398659198</v>
      </c>
      <c r="AN12">
        <v>615221.86715450801</v>
      </c>
      <c r="AO12">
        <v>3512963.46542022</v>
      </c>
      <c r="AP12">
        <v>422454088.10859799</v>
      </c>
      <c r="AQ12">
        <v>164045988.553469</v>
      </c>
      <c r="AR12">
        <v>9377528.3067502491</v>
      </c>
      <c r="AS12">
        <v>11270381.381654499</v>
      </c>
      <c r="AT12">
        <v>36032202.704047799</v>
      </c>
      <c r="AU12">
        <v>2539553.11670683</v>
      </c>
      <c r="AV12">
        <v>4815724.2372911703</v>
      </c>
      <c r="AW12">
        <v>4561195.46785184</v>
      </c>
      <c r="AX12">
        <v>1248307.19313889</v>
      </c>
      <c r="AY12">
        <v>8468905.0677116606</v>
      </c>
      <c r="AZ12">
        <v>8543552.0054576993</v>
      </c>
      <c r="BA12">
        <v>3059763.4459187398</v>
      </c>
      <c r="BB12">
        <v>14843619.363463201</v>
      </c>
      <c r="BC12">
        <v>513929.65752732399</v>
      </c>
      <c r="BD12">
        <v>1181638.2972863701</v>
      </c>
      <c r="BE12">
        <v>861695.54586138704</v>
      </c>
      <c r="BF12">
        <v>2979286.5919326199</v>
      </c>
      <c r="BG12">
        <v>2217448.0284637101</v>
      </c>
      <c r="BH12">
        <v>42435716.383529902</v>
      </c>
      <c r="BI12">
        <v>64674581.585349903</v>
      </c>
      <c r="BJ12">
        <v>27857685.545869999</v>
      </c>
      <c r="BK12">
        <v>75716861.564605102</v>
      </c>
      <c r="BL12">
        <v>12047415.4688487</v>
      </c>
      <c r="BM12">
        <v>2848308.7234244999</v>
      </c>
      <c r="BN12">
        <v>43577357.2435183</v>
      </c>
      <c r="BO12">
        <v>11448867.581482699</v>
      </c>
      <c r="BP12">
        <v>205389.089056289</v>
      </c>
      <c r="BQ12">
        <v>2277844.68267796</v>
      </c>
      <c r="BR12">
        <v>1894747.7926777401</v>
      </c>
      <c r="BS12">
        <v>132701.010837721</v>
      </c>
      <c r="BT12">
        <v>55200601.3877974</v>
      </c>
      <c r="BU12">
        <v>645305945.43589497</v>
      </c>
      <c r="BV12">
        <v>1223015.1586141901</v>
      </c>
      <c r="BW12">
        <v>1327320.91285084</v>
      </c>
      <c r="BX12">
        <v>19317925.698822599</v>
      </c>
      <c r="BY12">
        <v>458817.84112852701</v>
      </c>
      <c r="BZ12">
        <v>354101.74660075299</v>
      </c>
      <c r="CA12">
        <v>494869.45401340199</v>
      </c>
      <c r="CB12">
        <v>1205990.46808697</v>
      </c>
      <c r="CC12">
        <v>18060871.947633799</v>
      </c>
      <c r="CD12">
        <v>9174023272.7525902</v>
      </c>
    </row>
    <row r="13" spans="1:82" x14ac:dyDescent="0.3">
      <c r="A13" t="s">
        <v>11</v>
      </c>
      <c r="B13" t="s">
        <v>221</v>
      </c>
      <c r="C13">
        <v>2460561.0391321899</v>
      </c>
      <c r="D13">
        <v>2590002.6618665601</v>
      </c>
      <c r="E13">
        <v>5797328.3460865403</v>
      </c>
      <c r="F13">
        <v>88375290.171269298</v>
      </c>
      <c r="G13">
        <v>57814758.809339799</v>
      </c>
      <c r="H13">
        <v>4399036.8396698404</v>
      </c>
      <c r="I13">
        <v>108864586.92166901</v>
      </c>
      <c r="J13">
        <v>14308799.735274799</v>
      </c>
      <c r="K13">
        <v>3535968.2518279799</v>
      </c>
      <c r="L13">
        <v>64327971.3506101</v>
      </c>
      <c r="M13">
        <v>253190142.82667601</v>
      </c>
      <c r="N13">
        <v>709054949.378263</v>
      </c>
      <c r="O13">
        <v>758912.40302866697</v>
      </c>
      <c r="P13">
        <v>3599644.8551144698</v>
      </c>
      <c r="Q13">
        <v>191729223.882153</v>
      </c>
      <c r="R13">
        <v>483965.606887998</v>
      </c>
      <c r="S13">
        <v>700445959.86183703</v>
      </c>
      <c r="T13">
        <v>591167.96515277203</v>
      </c>
      <c r="U13">
        <v>4646893812.6464596</v>
      </c>
      <c r="V13">
        <v>67669957.038892895</v>
      </c>
      <c r="W13">
        <v>1231923.1669483101</v>
      </c>
      <c r="X13">
        <v>665318.96415802895</v>
      </c>
      <c r="Y13">
        <v>571061.639424372</v>
      </c>
      <c r="Z13">
        <v>7835965.9079138096</v>
      </c>
      <c r="AA13">
        <v>311320634.39562798</v>
      </c>
      <c r="AB13">
        <v>174412114.00314701</v>
      </c>
      <c r="AC13">
        <v>99546966.4670991</v>
      </c>
      <c r="AD13">
        <v>87851480.575821802</v>
      </c>
      <c r="AE13">
        <v>3643984.4862857801</v>
      </c>
      <c r="AF13">
        <v>32661985.5366822</v>
      </c>
      <c r="AG13">
        <v>932560335.04203498</v>
      </c>
      <c r="AH13">
        <v>10904801.090576701</v>
      </c>
      <c r="AI13">
        <v>10445339.909215899</v>
      </c>
      <c r="AJ13">
        <v>620682.86565378495</v>
      </c>
      <c r="AK13">
        <v>63037304.230296299</v>
      </c>
      <c r="AL13">
        <v>60703.645584830098</v>
      </c>
      <c r="AM13">
        <v>9607246.8161682207</v>
      </c>
      <c r="AN13">
        <v>851001.58068009396</v>
      </c>
      <c r="AO13">
        <v>2635530.8942411002</v>
      </c>
      <c r="AP13">
        <v>24268599.664416999</v>
      </c>
      <c r="AQ13">
        <v>84243559.806045398</v>
      </c>
      <c r="AR13">
        <v>36310393.3896657</v>
      </c>
      <c r="AS13">
        <v>4542707.8932987703</v>
      </c>
      <c r="AT13">
        <v>29778150.108713798</v>
      </c>
      <c r="AU13">
        <v>7253696.8325151904</v>
      </c>
      <c r="AV13">
        <v>6667743.9853793001</v>
      </c>
      <c r="AW13">
        <v>18074807.8050551</v>
      </c>
      <c r="AX13">
        <v>7433842.1852619098</v>
      </c>
      <c r="AY13">
        <v>18735683.610050801</v>
      </c>
      <c r="AZ13">
        <v>3387319.9416090599</v>
      </c>
      <c r="BA13">
        <v>3677482.7256623199</v>
      </c>
      <c r="BB13">
        <v>4236677.3575860104</v>
      </c>
      <c r="BC13">
        <v>1544815.02929005</v>
      </c>
      <c r="BD13">
        <v>835260.76739607297</v>
      </c>
      <c r="BE13">
        <v>0</v>
      </c>
      <c r="BF13">
        <v>2577986.7995058899</v>
      </c>
      <c r="BG13">
        <v>7198340.6047883201</v>
      </c>
      <c r="BH13">
        <v>40988220.777669102</v>
      </c>
      <c r="BI13">
        <v>56177543.263221197</v>
      </c>
      <c r="BJ13">
        <v>33343484.123915698</v>
      </c>
      <c r="BK13">
        <v>99334395.0008495</v>
      </c>
      <c r="BL13">
        <v>22640446.290506799</v>
      </c>
      <c r="BM13">
        <v>4716528.5013890499</v>
      </c>
      <c r="BN13">
        <v>28549040.209125299</v>
      </c>
      <c r="BO13">
        <v>3861709.0083088302</v>
      </c>
      <c r="BP13">
        <v>86518.205920487497</v>
      </c>
      <c r="BQ13">
        <v>3632564.48175471</v>
      </c>
      <c r="BR13">
        <v>5778042.2108496297</v>
      </c>
      <c r="BS13">
        <v>352714.62773043098</v>
      </c>
      <c r="BT13">
        <v>8695148.7771890592</v>
      </c>
      <c r="BU13">
        <v>971034373.49375498</v>
      </c>
      <c r="BV13">
        <v>1282715.1955749299</v>
      </c>
      <c r="BW13">
        <v>1865527.1010539299</v>
      </c>
      <c r="BX13">
        <v>24114187.739959098</v>
      </c>
      <c r="BY13">
        <v>775284.21960103896</v>
      </c>
      <c r="BZ13">
        <v>841775.58397468098</v>
      </c>
      <c r="CA13">
        <v>3409494.8994041402</v>
      </c>
      <c r="CB13">
        <v>9150159.3838088103</v>
      </c>
      <c r="CC13">
        <v>39907044.353503197</v>
      </c>
      <c r="CD13">
        <v>10298660407.76408</v>
      </c>
    </row>
    <row r="14" spans="1:82" x14ac:dyDescent="0.3">
      <c r="A14" t="s">
        <v>13</v>
      </c>
      <c r="B14" t="s">
        <v>221</v>
      </c>
      <c r="C14">
        <v>1670707.71049559</v>
      </c>
      <c r="D14">
        <v>1702368.67562847</v>
      </c>
      <c r="E14">
        <v>3073276.6588042402</v>
      </c>
      <c r="F14">
        <v>81333912.8641707</v>
      </c>
      <c r="G14">
        <v>38118869.509121001</v>
      </c>
      <c r="H14">
        <v>2594910.4644917599</v>
      </c>
      <c r="I14">
        <v>75805325.595556304</v>
      </c>
      <c r="J14">
        <v>10536694.9589207</v>
      </c>
      <c r="K14">
        <v>2342863.61958165</v>
      </c>
      <c r="L14">
        <v>45461557.6175602</v>
      </c>
      <c r="M14">
        <v>191443462.43493301</v>
      </c>
      <c r="N14">
        <v>359840528.38206798</v>
      </c>
      <c r="O14">
        <v>502353.431601869</v>
      </c>
      <c r="P14">
        <v>2590590.14330546</v>
      </c>
      <c r="Q14">
        <v>157400285.09202</v>
      </c>
      <c r="R14">
        <v>262294.01071892498</v>
      </c>
      <c r="S14">
        <v>549256908.963521</v>
      </c>
      <c r="T14">
        <v>460841.002822763</v>
      </c>
      <c r="U14">
        <v>2957758225.7207198</v>
      </c>
      <c r="V14">
        <v>47146620.151426397</v>
      </c>
      <c r="W14">
        <v>712618.37020322296</v>
      </c>
      <c r="X14">
        <v>633461.215942643</v>
      </c>
      <c r="Y14">
        <v>484163.12601679203</v>
      </c>
      <c r="Z14">
        <v>7127711.1043542502</v>
      </c>
      <c r="AA14">
        <v>212583853.803588</v>
      </c>
      <c r="AB14">
        <v>162477468.564937</v>
      </c>
      <c r="AC14">
        <v>68740947.206342101</v>
      </c>
      <c r="AD14">
        <v>66470550.058390804</v>
      </c>
      <c r="AE14">
        <v>2034532.59996235</v>
      </c>
      <c r="AF14">
        <v>23164803.830116302</v>
      </c>
      <c r="AG14">
        <v>566137289.91135204</v>
      </c>
      <c r="AH14">
        <v>7340587.7650909899</v>
      </c>
      <c r="AI14">
        <v>8190369.40546457</v>
      </c>
      <c r="AJ14">
        <v>658677.22805247596</v>
      </c>
      <c r="AK14">
        <v>42046885.999241099</v>
      </c>
      <c r="AL14">
        <v>136583.237224818</v>
      </c>
      <c r="AM14">
        <v>6073515.16923727</v>
      </c>
      <c r="AN14">
        <v>867018.55195400503</v>
      </c>
      <c r="AO14">
        <v>1558118.6103290899</v>
      </c>
      <c r="AP14">
        <v>18570536.262542699</v>
      </c>
      <c r="AQ14">
        <v>68062919.7352117</v>
      </c>
      <c r="AR14">
        <v>21955913.316979501</v>
      </c>
      <c r="AS14">
        <v>3491994.8715514098</v>
      </c>
      <c r="AT14">
        <v>19420312.995923899</v>
      </c>
      <c r="AU14">
        <v>4766548.7274501799</v>
      </c>
      <c r="AV14">
        <v>5264691.9821737502</v>
      </c>
      <c r="AW14">
        <v>11645930.893314799</v>
      </c>
      <c r="AX14">
        <v>5053166.8796542902</v>
      </c>
      <c r="AY14">
        <v>12914955.926511399</v>
      </c>
      <c r="AZ14">
        <v>6541640.4924217798</v>
      </c>
      <c r="BA14">
        <v>3053242.6925909799</v>
      </c>
      <c r="BB14">
        <v>3500836.6125140898</v>
      </c>
      <c r="BC14">
        <v>819268.24390745</v>
      </c>
      <c r="BD14">
        <v>552978.99220929202</v>
      </c>
      <c r="BE14">
        <v>0</v>
      </c>
      <c r="BF14">
        <v>1518512.1860724101</v>
      </c>
      <c r="BG14">
        <v>7742529.44258375</v>
      </c>
      <c r="BH14">
        <v>28884640.706721298</v>
      </c>
      <c r="BI14">
        <v>43378121.470823899</v>
      </c>
      <c r="BJ14">
        <v>29136308.3024325</v>
      </c>
      <c r="BK14">
        <v>97950879.616300598</v>
      </c>
      <c r="BL14">
        <v>17172235.020702701</v>
      </c>
      <c r="BM14">
        <v>3577611.7377906302</v>
      </c>
      <c r="BN14">
        <v>27477160.0844266</v>
      </c>
      <c r="BO14">
        <v>2881631.4978433298</v>
      </c>
      <c r="BP14">
        <v>27499.6704397264</v>
      </c>
      <c r="BQ14">
        <v>2508439.82562534</v>
      </c>
      <c r="BR14">
        <v>4387979.9486034401</v>
      </c>
      <c r="BS14">
        <v>167883.626310639</v>
      </c>
      <c r="BT14">
        <v>6938733.7324407501</v>
      </c>
      <c r="BU14">
        <v>711858538.81205201</v>
      </c>
      <c r="BV14">
        <v>703388.78246999404</v>
      </c>
      <c r="BW14">
        <v>1570844.00816602</v>
      </c>
      <c r="BX14">
        <v>18082506.203582998</v>
      </c>
      <c r="BY14">
        <v>470472.40898272803</v>
      </c>
      <c r="BZ14">
        <v>830614.28291885997</v>
      </c>
      <c r="CA14">
        <v>1828121.28972816</v>
      </c>
      <c r="CB14">
        <v>5865905.7866376098</v>
      </c>
      <c r="CC14">
        <v>28205733.165599</v>
      </c>
      <c r="CD14">
        <v>6935522982.9994755</v>
      </c>
    </row>
    <row r="15" spans="1:82" x14ac:dyDescent="0.3">
      <c r="A15" t="s">
        <v>14</v>
      </c>
      <c r="B15" t="s">
        <v>221</v>
      </c>
      <c r="C15">
        <v>1887374.58415653</v>
      </c>
      <c r="D15">
        <v>1288349.01624915</v>
      </c>
      <c r="E15">
        <v>3335842.64633206</v>
      </c>
      <c r="F15">
        <v>63133359.729980998</v>
      </c>
      <c r="G15">
        <v>33774508.6935343</v>
      </c>
      <c r="H15">
        <v>2131834.6554825101</v>
      </c>
      <c r="I15">
        <v>74633029.125527307</v>
      </c>
      <c r="J15">
        <v>7425596.3512315601</v>
      </c>
      <c r="K15">
        <v>1961665.1455421101</v>
      </c>
      <c r="L15">
        <v>43883753.284369998</v>
      </c>
      <c r="M15">
        <v>167575766.85179901</v>
      </c>
      <c r="N15">
        <v>320711643.39949697</v>
      </c>
      <c r="O15">
        <v>605786.90484872705</v>
      </c>
      <c r="P15">
        <v>1427060.99977907</v>
      </c>
      <c r="Q15">
        <v>130813331.35673299</v>
      </c>
      <c r="R15">
        <v>180185.056587128</v>
      </c>
      <c r="S15">
        <v>490916938.81217903</v>
      </c>
      <c r="T15">
        <v>286713.31830105098</v>
      </c>
      <c r="U15">
        <v>2980256355.4425201</v>
      </c>
      <c r="V15">
        <v>33227699.591430299</v>
      </c>
      <c r="W15">
        <v>511066.13610812102</v>
      </c>
      <c r="X15">
        <v>375489.96507881902</v>
      </c>
      <c r="Y15">
        <v>488070.32321671798</v>
      </c>
      <c r="Z15">
        <v>7546158.3136197198</v>
      </c>
      <c r="AA15">
        <v>183453784.93575001</v>
      </c>
      <c r="AB15">
        <v>108927812.01859801</v>
      </c>
      <c r="AC15">
        <v>65107440.835194901</v>
      </c>
      <c r="AD15">
        <v>56133093.373332597</v>
      </c>
      <c r="AE15">
        <v>2355419.73453539</v>
      </c>
      <c r="AF15">
        <v>20864501.419483598</v>
      </c>
      <c r="AG15">
        <v>506023215.19531202</v>
      </c>
      <c r="AH15">
        <v>5970973.2555677099</v>
      </c>
      <c r="AI15">
        <v>5472750.5155311096</v>
      </c>
      <c r="AJ15">
        <v>464554.25839764799</v>
      </c>
      <c r="AK15">
        <v>35168685.166086897</v>
      </c>
      <c r="AL15">
        <v>107703.538298935</v>
      </c>
      <c r="AM15">
        <v>6467516.7187596299</v>
      </c>
      <c r="AN15">
        <v>552174.73584705696</v>
      </c>
      <c r="AO15">
        <v>1616150.6143744399</v>
      </c>
      <c r="AP15">
        <v>15839733.778026599</v>
      </c>
      <c r="AQ15">
        <v>62845441.967374802</v>
      </c>
      <c r="AR15">
        <v>19408882.271153599</v>
      </c>
      <c r="AS15">
        <v>3093316.92360229</v>
      </c>
      <c r="AT15">
        <v>18012822.802965499</v>
      </c>
      <c r="AU15">
        <v>4232200.3848337699</v>
      </c>
      <c r="AV15">
        <v>4565027.7306499202</v>
      </c>
      <c r="AW15">
        <v>10282141.4729387</v>
      </c>
      <c r="AX15">
        <v>4422274.9350163899</v>
      </c>
      <c r="AY15">
        <v>11114837.5063546</v>
      </c>
      <c r="AZ15">
        <v>6058597.5841625603</v>
      </c>
      <c r="BA15">
        <v>2533470.5011620601</v>
      </c>
      <c r="BB15">
        <v>2270359.9952984201</v>
      </c>
      <c r="BC15">
        <v>779127.20370352198</v>
      </c>
      <c r="BD15">
        <v>261066.265353925</v>
      </c>
      <c r="BE15">
        <v>0</v>
      </c>
      <c r="BF15">
        <v>1326906.8560589601</v>
      </c>
      <c r="BG15">
        <v>4413760.2765132096</v>
      </c>
      <c r="BH15">
        <v>31580435.781208199</v>
      </c>
      <c r="BI15">
        <v>37179061.936888203</v>
      </c>
      <c r="BJ15">
        <v>20843949.5666782</v>
      </c>
      <c r="BK15">
        <v>63922480.575108998</v>
      </c>
      <c r="BL15">
        <v>14737282.141063999</v>
      </c>
      <c r="BM15">
        <v>3243739.7815980501</v>
      </c>
      <c r="BN15">
        <v>24538955.839293901</v>
      </c>
      <c r="BO15">
        <v>2512891.5683030202</v>
      </c>
      <c r="BP15">
        <v>0</v>
      </c>
      <c r="BQ15">
        <v>1887450.1486728999</v>
      </c>
      <c r="BR15">
        <v>4551266.0746833803</v>
      </c>
      <c r="BS15">
        <v>137246.76213468699</v>
      </c>
      <c r="BT15">
        <v>7265617.3191493098</v>
      </c>
      <c r="BU15">
        <v>662171195.97785103</v>
      </c>
      <c r="BV15">
        <v>691550.85102496296</v>
      </c>
      <c r="BW15">
        <v>964841.97313148296</v>
      </c>
      <c r="BX15">
        <v>15858794.9111441</v>
      </c>
      <c r="BY15">
        <v>360483.98007923499</v>
      </c>
      <c r="BZ15">
        <v>611151.02361218003</v>
      </c>
      <c r="CA15">
        <v>1697135.9532892201</v>
      </c>
      <c r="CB15">
        <v>5444369.9069487602</v>
      </c>
      <c r="CC15">
        <v>26313794.260384701</v>
      </c>
      <c r="CD15">
        <v>6465037020.8065891</v>
      </c>
    </row>
    <row r="16" spans="1:82" x14ac:dyDescent="0.3">
      <c r="A16" t="s">
        <v>15</v>
      </c>
      <c r="B16" t="s">
        <v>221</v>
      </c>
      <c r="C16">
        <v>1756234.58131887</v>
      </c>
      <c r="D16">
        <v>1574145.07122716</v>
      </c>
      <c r="E16">
        <v>2836305.9344331399</v>
      </c>
      <c r="F16">
        <v>55540270.3618512</v>
      </c>
      <c r="G16">
        <v>35874832.389210902</v>
      </c>
      <c r="H16">
        <v>2016125.6945456299</v>
      </c>
      <c r="I16">
        <v>70842864.113761395</v>
      </c>
      <c r="J16">
        <v>12139849.4230993</v>
      </c>
      <c r="K16">
        <v>2226350.16170569</v>
      </c>
      <c r="L16">
        <v>42476531.3739089</v>
      </c>
      <c r="M16">
        <v>165903105.51188901</v>
      </c>
      <c r="N16">
        <v>226962266.454483</v>
      </c>
      <c r="O16">
        <v>584910.62309667096</v>
      </c>
      <c r="P16">
        <v>2001034.70437166</v>
      </c>
      <c r="Q16">
        <v>152471115.296251</v>
      </c>
      <c r="R16">
        <v>170441.73834591999</v>
      </c>
      <c r="S16">
        <v>559820357.69018102</v>
      </c>
      <c r="T16">
        <v>244050.33682130801</v>
      </c>
      <c r="U16">
        <v>2770851706.2697101</v>
      </c>
      <c r="V16">
        <v>49875974.4521228</v>
      </c>
      <c r="W16">
        <v>656631.20673862903</v>
      </c>
      <c r="X16">
        <v>528333.21073315095</v>
      </c>
      <c r="Y16">
        <v>454426.67091937899</v>
      </c>
      <c r="Z16">
        <v>10019055.906628599</v>
      </c>
      <c r="AA16">
        <v>183391128.87702799</v>
      </c>
      <c r="AB16">
        <v>122017463.223647</v>
      </c>
      <c r="AC16">
        <v>64834537.5504089</v>
      </c>
      <c r="AD16">
        <v>54384285.777419299</v>
      </c>
      <c r="AE16">
        <v>2460110.6211194601</v>
      </c>
      <c r="AF16">
        <v>22439955.087957598</v>
      </c>
      <c r="AG16">
        <v>461579743.32663399</v>
      </c>
      <c r="AH16">
        <v>5622884.62775499</v>
      </c>
      <c r="AI16">
        <v>6877046.9280113503</v>
      </c>
      <c r="AJ16">
        <v>621619.98657631001</v>
      </c>
      <c r="AK16">
        <v>41440156.726170801</v>
      </c>
      <c r="AL16">
        <v>0</v>
      </c>
      <c r="AM16">
        <v>6367663.5705019403</v>
      </c>
      <c r="AN16">
        <v>380434.42911673803</v>
      </c>
      <c r="AO16">
        <v>1587144.27073732</v>
      </c>
      <c r="AP16">
        <v>15696437.7188695</v>
      </c>
      <c r="AQ16">
        <v>74834296.474828407</v>
      </c>
      <c r="AR16">
        <v>23184682.3998859</v>
      </c>
      <c r="AS16">
        <v>3748905.7412908501</v>
      </c>
      <c r="AT16">
        <v>20051542.036766399</v>
      </c>
      <c r="AU16">
        <v>5193600.9786343304</v>
      </c>
      <c r="AV16">
        <v>4171275.4538299199</v>
      </c>
      <c r="AW16">
        <v>7269806.9661445199</v>
      </c>
      <c r="AX16">
        <v>4978184.46928195</v>
      </c>
      <c r="AY16">
        <v>11539221.7944405</v>
      </c>
      <c r="AZ16">
        <v>6498833.4645544197</v>
      </c>
      <c r="BA16">
        <v>2627131.59356</v>
      </c>
      <c r="BB16">
        <v>3999995.9590002601</v>
      </c>
      <c r="BC16">
        <v>957677.54307598597</v>
      </c>
      <c r="BD16">
        <v>389298.862618096</v>
      </c>
      <c r="BE16">
        <v>224700.332554325</v>
      </c>
      <c r="BF16">
        <v>1713554.07148328</v>
      </c>
      <c r="BG16">
        <v>7154789.8876108201</v>
      </c>
      <c r="BH16">
        <v>31190835.382985499</v>
      </c>
      <c r="BI16">
        <v>45691079.6970459</v>
      </c>
      <c r="BJ16">
        <v>21453590.0862801</v>
      </c>
      <c r="BK16">
        <v>81741592.089574993</v>
      </c>
      <c r="BL16">
        <v>16553520.3777823</v>
      </c>
      <c r="BM16">
        <v>3749059.5610004398</v>
      </c>
      <c r="BN16">
        <v>29650545.031551398</v>
      </c>
      <c r="BO16">
        <v>3798045.7084930101</v>
      </c>
      <c r="BP16">
        <v>46476.779853603301</v>
      </c>
      <c r="BQ16">
        <v>2091297.12565946</v>
      </c>
      <c r="BR16">
        <v>4707494.9025501702</v>
      </c>
      <c r="BS16">
        <v>186206.87883099599</v>
      </c>
      <c r="BT16">
        <v>7141697.3446385004</v>
      </c>
      <c r="BU16">
        <v>699498488.08163095</v>
      </c>
      <c r="BV16">
        <v>699740.05277607404</v>
      </c>
      <c r="BW16">
        <v>1073565.11276502</v>
      </c>
      <c r="BX16">
        <v>15986938.8488493</v>
      </c>
      <c r="BY16">
        <v>501811.33961495501</v>
      </c>
      <c r="BZ16">
        <v>808005.43133973796</v>
      </c>
      <c r="CA16">
        <v>1847018.16531354</v>
      </c>
      <c r="CB16">
        <v>7089577.6084469296</v>
      </c>
      <c r="CC16">
        <v>36861865.156296097</v>
      </c>
      <c r="CD16">
        <v>6348433480.6921463</v>
      </c>
    </row>
    <row r="17" spans="1:82" x14ac:dyDescent="0.3">
      <c r="A17" t="s">
        <v>16</v>
      </c>
      <c r="B17" t="s">
        <v>221</v>
      </c>
      <c r="C17">
        <v>1590845.3775293001</v>
      </c>
      <c r="D17">
        <v>890383.87942136801</v>
      </c>
      <c r="E17">
        <v>2613021.7921810802</v>
      </c>
      <c r="F17">
        <v>54703852.2624842</v>
      </c>
      <c r="G17">
        <v>40679873.492018498</v>
      </c>
      <c r="H17">
        <v>2393538.33149378</v>
      </c>
      <c r="I17">
        <v>72493186.798487693</v>
      </c>
      <c r="J17">
        <v>9630485.2391388696</v>
      </c>
      <c r="K17">
        <v>1872394.1653646401</v>
      </c>
      <c r="L17">
        <v>44632538.208111599</v>
      </c>
      <c r="M17">
        <v>158680418.29092199</v>
      </c>
      <c r="N17">
        <v>407009972.59818703</v>
      </c>
      <c r="O17">
        <v>762606.29073108104</v>
      </c>
      <c r="P17">
        <v>1711270.50400623</v>
      </c>
      <c r="Q17">
        <v>125806381.658309</v>
      </c>
      <c r="R17">
        <v>110585.707666406</v>
      </c>
      <c r="S17">
        <v>533945365.80572897</v>
      </c>
      <c r="T17">
        <v>240555.07132429699</v>
      </c>
      <c r="U17">
        <v>2700758426.8887601</v>
      </c>
      <c r="V17">
        <v>39794269.163722098</v>
      </c>
      <c r="W17">
        <v>531167.74588702805</v>
      </c>
      <c r="X17">
        <v>311620.52367146499</v>
      </c>
      <c r="Y17">
        <v>480946.78022859199</v>
      </c>
      <c r="Z17">
        <v>14749402.9163274</v>
      </c>
      <c r="AA17">
        <v>155252769.42241099</v>
      </c>
      <c r="AB17">
        <v>118743788.57316101</v>
      </c>
      <c r="AC17">
        <v>61214209.702157199</v>
      </c>
      <c r="AD17">
        <v>48500666.780072302</v>
      </c>
      <c r="AE17">
        <v>2321513.8414968601</v>
      </c>
      <c r="AF17">
        <v>20277224.1997917</v>
      </c>
      <c r="AG17">
        <v>488816914.42660803</v>
      </c>
      <c r="AH17">
        <v>6101141.11060056</v>
      </c>
      <c r="AI17">
        <v>4780756.0327505302</v>
      </c>
      <c r="AJ17">
        <v>743938.43057382898</v>
      </c>
      <c r="AK17">
        <v>32993265.581716198</v>
      </c>
      <c r="AL17">
        <v>299743.76797705301</v>
      </c>
      <c r="AM17">
        <v>6334425.1021529902</v>
      </c>
      <c r="AN17">
        <v>413630.62973437202</v>
      </c>
      <c r="AO17">
        <v>1707915.8118228</v>
      </c>
      <c r="AP17">
        <v>15393390.1796457</v>
      </c>
      <c r="AQ17">
        <v>96303759.1475894</v>
      </c>
      <c r="AR17">
        <v>26495618.203400299</v>
      </c>
      <c r="AS17">
        <v>3725434.0162965101</v>
      </c>
      <c r="AT17">
        <v>17669901.3124079</v>
      </c>
      <c r="AU17">
        <v>5639606.2988193603</v>
      </c>
      <c r="AV17">
        <v>4930832.9677542197</v>
      </c>
      <c r="AW17">
        <v>12726458.1867564</v>
      </c>
      <c r="AX17">
        <v>4456137.3301748699</v>
      </c>
      <c r="AY17">
        <v>11481075.913358301</v>
      </c>
      <c r="AZ17">
        <v>5958141.8991197497</v>
      </c>
      <c r="BA17">
        <v>2462398.3923733602</v>
      </c>
      <c r="BB17">
        <v>3866741.9000541801</v>
      </c>
      <c r="BC17">
        <v>809276.76961872401</v>
      </c>
      <c r="BD17">
        <v>433231.99049238203</v>
      </c>
      <c r="BE17">
        <v>0</v>
      </c>
      <c r="BF17">
        <v>1709325.0310919399</v>
      </c>
      <c r="BG17">
        <v>6548621.3831070801</v>
      </c>
      <c r="BH17">
        <v>22416065.691808801</v>
      </c>
      <c r="BI17">
        <v>36750458.978433497</v>
      </c>
      <c r="BJ17">
        <v>23882090.6362441</v>
      </c>
      <c r="BK17">
        <v>57509350.684393696</v>
      </c>
      <c r="BL17">
        <v>19520262.1523613</v>
      </c>
      <c r="BM17">
        <v>3388434.74165616</v>
      </c>
      <c r="BN17">
        <v>26807742.0264199</v>
      </c>
      <c r="BO17">
        <v>4388756.1135884495</v>
      </c>
      <c r="BP17">
        <v>24556.217600566299</v>
      </c>
      <c r="BQ17">
        <v>2453587.8965562</v>
      </c>
      <c r="BR17">
        <v>5308280.5394292297</v>
      </c>
      <c r="BS17">
        <v>157831.800839848</v>
      </c>
      <c r="BT17">
        <v>7172043.1142496197</v>
      </c>
      <c r="BU17">
        <v>667096794.73586702</v>
      </c>
      <c r="BV17">
        <v>824320.56003898196</v>
      </c>
      <c r="BW17">
        <v>1056257.5800499199</v>
      </c>
      <c r="BX17">
        <v>16425009.264470199</v>
      </c>
      <c r="BY17">
        <v>384449.73325649998</v>
      </c>
      <c r="BZ17">
        <v>527372.44374386698</v>
      </c>
      <c r="CA17">
        <v>2008015.4609703</v>
      </c>
      <c r="CB17">
        <v>8329530.41398184</v>
      </c>
      <c r="CC17">
        <v>28840025.1535476</v>
      </c>
      <c r="CD17">
        <v>6320776199.7662916</v>
      </c>
    </row>
    <row r="18" spans="1:82" x14ac:dyDescent="0.3">
      <c r="A18" t="s">
        <v>17</v>
      </c>
      <c r="B18" t="s">
        <v>222</v>
      </c>
      <c r="C18">
        <v>5830961.2068269299</v>
      </c>
      <c r="D18">
        <v>9795469.0809869599</v>
      </c>
      <c r="E18">
        <v>3087367.1299401098</v>
      </c>
      <c r="F18">
        <v>100288658.880117</v>
      </c>
      <c r="G18">
        <v>33699239.593617797</v>
      </c>
      <c r="H18">
        <v>1988785.8677467799</v>
      </c>
      <c r="I18">
        <v>180659122.781582</v>
      </c>
      <c r="J18">
        <v>47262053.6174201</v>
      </c>
      <c r="K18">
        <v>709271.47615646501</v>
      </c>
      <c r="L18">
        <v>22392062.288495701</v>
      </c>
      <c r="M18">
        <v>217438605.24433899</v>
      </c>
      <c r="N18">
        <v>1196040518.04877</v>
      </c>
      <c r="O18">
        <v>1533263.6400701001</v>
      </c>
      <c r="P18">
        <v>1881980.09519632</v>
      </c>
      <c r="Q18">
        <v>119450916.27080899</v>
      </c>
      <c r="R18">
        <v>388695.34999696101</v>
      </c>
      <c r="S18">
        <v>438400811.32473099</v>
      </c>
      <c r="T18">
        <v>11873314.656573599</v>
      </c>
      <c r="U18">
        <v>3362845717.5809102</v>
      </c>
      <c r="V18">
        <v>45835151.093727797</v>
      </c>
      <c r="W18">
        <v>247910.017066178</v>
      </c>
      <c r="X18">
        <v>1769561.0181811601</v>
      </c>
      <c r="Y18">
        <v>2319802.7802534499</v>
      </c>
      <c r="Z18">
        <v>25148181.4967633</v>
      </c>
      <c r="AA18">
        <v>170816655.637523</v>
      </c>
      <c r="AB18">
        <v>348753375.80310398</v>
      </c>
      <c r="AC18">
        <v>101294094.214692</v>
      </c>
      <c r="AD18">
        <v>80371794.978833795</v>
      </c>
      <c r="AE18">
        <v>1539962.4936700701</v>
      </c>
      <c r="AF18">
        <v>37152315.651951604</v>
      </c>
      <c r="AG18">
        <v>463662344.46909398</v>
      </c>
      <c r="AH18">
        <v>21572491.561591201</v>
      </c>
      <c r="AI18">
        <v>51606767.695071697</v>
      </c>
      <c r="AJ18">
        <v>703254.80170672701</v>
      </c>
      <c r="AK18">
        <v>56007756.289426804</v>
      </c>
      <c r="AL18">
        <v>1903394.22421665</v>
      </c>
      <c r="AM18">
        <v>6157180.6709624901</v>
      </c>
      <c r="AN18">
        <v>324900.03907916101</v>
      </c>
      <c r="AO18">
        <v>3592764.0290572201</v>
      </c>
      <c r="AP18">
        <v>532817892.12699503</v>
      </c>
      <c r="AQ18">
        <v>520722053.27542597</v>
      </c>
      <c r="AR18">
        <v>33085712.009256098</v>
      </c>
      <c r="AS18">
        <v>18581487.785198402</v>
      </c>
      <c r="AT18">
        <v>52237277.460823901</v>
      </c>
      <c r="AU18">
        <v>8761354.0465457607</v>
      </c>
      <c r="AV18">
        <v>3997768.51352929</v>
      </c>
      <c r="AW18">
        <v>6053719.5398348495</v>
      </c>
      <c r="AX18">
        <v>2001267.19841226</v>
      </c>
      <c r="AY18">
        <v>11525731.697423499</v>
      </c>
      <c r="AZ18">
        <v>7950126.2534262501</v>
      </c>
      <c r="BA18">
        <v>3176894.64114941</v>
      </c>
      <c r="BB18">
        <v>16230128.818928501</v>
      </c>
      <c r="BC18">
        <v>659976.72000096599</v>
      </c>
      <c r="BD18">
        <v>2103203.1001978698</v>
      </c>
      <c r="BE18">
        <v>1680549.8794734401</v>
      </c>
      <c r="BF18">
        <v>4113150.2835479602</v>
      </c>
      <c r="BG18">
        <v>7806785.9954660004</v>
      </c>
      <c r="BH18">
        <v>40010841.586242899</v>
      </c>
      <c r="BI18">
        <v>70566918.602544695</v>
      </c>
      <c r="BJ18">
        <v>26697548.3956092</v>
      </c>
      <c r="BK18">
        <v>108622784.02810299</v>
      </c>
      <c r="BL18">
        <v>10440019.252484599</v>
      </c>
      <c r="BM18">
        <v>3448406.5968991402</v>
      </c>
      <c r="BN18">
        <v>74168469.534461394</v>
      </c>
      <c r="BO18">
        <v>13699715.1213126</v>
      </c>
      <c r="BP18">
        <v>262252.62281859398</v>
      </c>
      <c r="BQ18">
        <v>3431146.3851513802</v>
      </c>
      <c r="BR18">
        <v>2750451.5375087499</v>
      </c>
      <c r="BS18">
        <v>277025.21193306398</v>
      </c>
      <c r="BT18">
        <v>73388081.964457095</v>
      </c>
      <c r="BU18">
        <v>657679949.80900896</v>
      </c>
      <c r="BV18">
        <v>1748905.1779334</v>
      </c>
      <c r="BW18">
        <v>2120185.1315610101</v>
      </c>
      <c r="BX18">
        <v>29839034.621986099</v>
      </c>
      <c r="BY18">
        <v>371369.171229164</v>
      </c>
      <c r="BZ18">
        <v>557342.89838434395</v>
      </c>
      <c r="CA18">
        <v>1636693.5629183799</v>
      </c>
      <c r="CB18">
        <v>6133014.79205966</v>
      </c>
      <c r="CC18">
        <v>50434316.958029903</v>
      </c>
      <c r="CD18">
        <v>9588136025.4085312</v>
      </c>
    </row>
    <row r="19" spans="1:82" x14ac:dyDescent="0.3">
      <c r="A19" t="s">
        <v>18</v>
      </c>
      <c r="B19" t="s">
        <v>222</v>
      </c>
      <c r="C19">
        <v>9095632.8882241193</v>
      </c>
      <c r="D19">
        <v>13292768.9928298</v>
      </c>
      <c r="E19">
        <v>3949573.8931426401</v>
      </c>
      <c r="F19">
        <v>165987480.70435899</v>
      </c>
      <c r="G19">
        <v>48375952.5115012</v>
      </c>
      <c r="H19">
        <v>1965363.08756204</v>
      </c>
      <c r="I19">
        <v>214803811.36030501</v>
      </c>
      <c r="J19">
        <v>56835831.873101197</v>
      </c>
      <c r="K19">
        <v>785092.51528388599</v>
      </c>
      <c r="L19">
        <v>25399299.5527169</v>
      </c>
      <c r="M19">
        <v>233200367.203462</v>
      </c>
      <c r="N19">
        <v>1969710242.14922</v>
      </c>
      <c r="O19">
        <v>1930195.0642812201</v>
      </c>
      <c r="P19">
        <v>1873227.3784898999</v>
      </c>
      <c r="Q19">
        <v>136938124.20512301</v>
      </c>
      <c r="R19">
        <v>430469.92495511402</v>
      </c>
      <c r="S19">
        <v>527719410.22113001</v>
      </c>
      <c r="T19">
        <v>21970389.977651399</v>
      </c>
      <c r="U19">
        <v>3846065289.6813302</v>
      </c>
      <c r="V19">
        <v>35550992.006719299</v>
      </c>
      <c r="W19">
        <v>294348.22276261402</v>
      </c>
      <c r="X19">
        <v>2200783.8529012501</v>
      </c>
      <c r="Y19">
        <v>3286420.6653309399</v>
      </c>
      <c r="Z19">
        <v>3974905.4338852302</v>
      </c>
      <c r="AA19">
        <v>215059262.19126999</v>
      </c>
      <c r="AB19">
        <v>291109720.469971</v>
      </c>
      <c r="AC19">
        <v>122531851.414681</v>
      </c>
      <c r="AD19">
        <v>101431435.400702</v>
      </c>
      <c r="AE19">
        <v>2611890.4019657802</v>
      </c>
      <c r="AF19">
        <v>37088117.763809197</v>
      </c>
      <c r="AG19">
        <v>647118046.60532296</v>
      </c>
      <c r="AH19">
        <v>28444109.117883399</v>
      </c>
      <c r="AI19">
        <v>72661618.679862499</v>
      </c>
      <c r="AJ19">
        <v>1123426.39268535</v>
      </c>
      <c r="AK19">
        <v>57522997.645604096</v>
      </c>
      <c r="AL19">
        <v>2147698.7035225299</v>
      </c>
      <c r="AM19">
        <v>6807335.9004744701</v>
      </c>
      <c r="AN19">
        <v>567295.06414171995</v>
      </c>
      <c r="AO19">
        <v>3972044.7057566498</v>
      </c>
      <c r="AP19">
        <v>583245416.73704803</v>
      </c>
      <c r="AQ19">
        <v>621038881.77513003</v>
      </c>
      <c r="AR19">
        <v>27130343.7019757</v>
      </c>
      <c r="AS19">
        <v>28935824.824767102</v>
      </c>
      <c r="AT19">
        <v>107949675.019611</v>
      </c>
      <c r="AU19">
        <v>6561376.5858155098</v>
      </c>
      <c r="AV19">
        <v>5485675.6397618996</v>
      </c>
      <c r="AW19">
        <v>8657632.7389251795</v>
      </c>
      <c r="AX19">
        <v>1557116.8431243701</v>
      </c>
      <c r="AY19">
        <v>15221965.099636599</v>
      </c>
      <c r="AZ19">
        <v>12246436.816563901</v>
      </c>
      <c r="BA19">
        <v>4662820.8608686002</v>
      </c>
      <c r="BB19">
        <v>12266025.244770201</v>
      </c>
      <c r="BC19">
        <v>1111232.8933856599</v>
      </c>
      <c r="BD19">
        <v>1957568.5114777</v>
      </c>
      <c r="BE19">
        <v>2735072.2227872601</v>
      </c>
      <c r="BF19">
        <v>5645539.0836196505</v>
      </c>
      <c r="BG19">
        <v>4689092.5319485599</v>
      </c>
      <c r="BH19">
        <v>55015416.283888899</v>
      </c>
      <c r="BI19">
        <v>85318399.240282699</v>
      </c>
      <c r="BJ19">
        <v>32338313.4806729</v>
      </c>
      <c r="BK19">
        <v>124453377.000872</v>
      </c>
      <c r="BL19">
        <v>9475424.0165708307</v>
      </c>
      <c r="BM19">
        <v>4621511.7290783701</v>
      </c>
      <c r="BN19">
        <v>84973741.197859302</v>
      </c>
      <c r="BO19">
        <v>15637254.1643837</v>
      </c>
      <c r="BP19">
        <v>270870.96585234301</v>
      </c>
      <c r="BQ19">
        <v>3968788.93462067</v>
      </c>
      <c r="BR19">
        <v>3103518.86857943</v>
      </c>
      <c r="BS19">
        <v>482061.46905864897</v>
      </c>
      <c r="BT19">
        <v>91849273.989958301</v>
      </c>
      <c r="BU19">
        <v>819126326.25302696</v>
      </c>
      <c r="BV19">
        <v>2369887.3810680099</v>
      </c>
      <c r="BW19">
        <v>2160895.7125965501</v>
      </c>
      <c r="BX19">
        <v>31670103.278205398</v>
      </c>
      <c r="BY19">
        <v>672619.26736565598</v>
      </c>
      <c r="BZ19">
        <v>931135.48885313899</v>
      </c>
      <c r="CA19">
        <v>858812.09674154304</v>
      </c>
      <c r="CB19">
        <v>4525397.6848714603</v>
      </c>
      <c r="CC19">
        <v>42573277.023320399</v>
      </c>
      <c r="CD19">
        <v>11783326926.482862</v>
      </c>
    </row>
    <row r="20" spans="1:82" x14ac:dyDescent="0.3">
      <c r="A20" t="s">
        <v>19</v>
      </c>
      <c r="B20" t="s">
        <v>222</v>
      </c>
      <c r="C20">
        <v>6838680.7540795701</v>
      </c>
      <c r="D20">
        <v>11108059.7327292</v>
      </c>
      <c r="E20">
        <v>3676662.44576636</v>
      </c>
      <c r="F20">
        <v>91623836.896064103</v>
      </c>
      <c r="G20">
        <v>34370781.953264102</v>
      </c>
      <c r="H20">
        <v>2219938.3813035898</v>
      </c>
      <c r="I20">
        <v>154988825.83034301</v>
      </c>
      <c r="J20">
        <v>44689822.565472603</v>
      </c>
      <c r="K20">
        <v>601356.90464449103</v>
      </c>
      <c r="L20">
        <v>22727887.020807002</v>
      </c>
      <c r="M20">
        <v>200379906.92720199</v>
      </c>
      <c r="N20">
        <v>935805192.5438</v>
      </c>
      <c r="O20">
        <v>1471385.61868072</v>
      </c>
      <c r="P20">
        <v>1666658.4401861301</v>
      </c>
      <c r="Q20">
        <v>134104541.63534001</v>
      </c>
      <c r="R20">
        <v>337262.148630118</v>
      </c>
      <c r="S20">
        <v>452561164.70507598</v>
      </c>
      <c r="T20">
        <v>6558161.3684983701</v>
      </c>
      <c r="U20">
        <v>3570477814.4433398</v>
      </c>
      <c r="V20">
        <v>41216277.438650399</v>
      </c>
      <c r="W20">
        <v>221632.936001972</v>
      </c>
      <c r="X20">
        <v>1942887.6190543701</v>
      </c>
      <c r="Y20">
        <v>2083902.7922567599</v>
      </c>
      <c r="Z20">
        <v>7780141.0681101298</v>
      </c>
      <c r="AA20">
        <v>159052814.55929801</v>
      </c>
      <c r="AB20">
        <v>255173640.73316699</v>
      </c>
      <c r="AC20">
        <v>96429068.237801701</v>
      </c>
      <c r="AD20">
        <v>80069910.786768898</v>
      </c>
      <c r="AE20">
        <v>1094123.5153826899</v>
      </c>
      <c r="AF20">
        <v>31510113.835896</v>
      </c>
      <c r="AG20">
        <v>486654099.68587101</v>
      </c>
      <c r="AH20">
        <v>18445358.3340423</v>
      </c>
      <c r="AI20">
        <v>54576503.794666998</v>
      </c>
      <c r="AJ20">
        <v>933638.917418016</v>
      </c>
      <c r="AK20">
        <v>53826333.909835897</v>
      </c>
      <c r="AL20">
        <v>802303.43214745994</v>
      </c>
      <c r="AM20">
        <v>6912896.7495098496</v>
      </c>
      <c r="AN20">
        <v>299052.20066805999</v>
      </c>
      <c r="AO20">
        <v>3153043.7680318202</v>
      </c>
      <c r="AP20">
        <v>529781701.80339098</v>
      </c>
      <c r="AQ20">
        <v>400301425.06834</v>
      </c>
      <c r="AR20">
        <v>20907025.394108199</v>
      </c>
      <c r="AS20">
        <v>23639234.597594298</v>
      </c>
      <c r="AT20">
        <v>48250570.373557001</v>
      </c>
      <c r="AU20">
        <v>5464190.5980178798</v>
      </c>
      <c r="AV20">
        <v>3599129.9849716499</v>
      </c>
      <c r="AW20">
        <v>4415078.3775575403</v>
      </c>
      <c r="AX20">
        <v>1422063.73363361</v>
      </c>
      <c r="AY20">
        <v>12854418.466658199</v>
      </c>
      <c r="AZ20">
        <v>7907553.7504120003</v>
      </c>
      <c r="BA20">
        <v>3327948.9700808199</v>
      </c>
      <c r="BB20">
        <v>13381105.748436101</v>
      </c>
      <c r="BC20">
        <v>958760.24898787495</v>
      </c>
      <c r="BD20">
        <v>1991948.18351207</v>
      </c>
      <c r="BE20">
        <v>1384939.2789189101</v>
      </c>
      <c r="BF20">
        <v>4218018.3087477004</v>
      </c>
      <c r="BG20">
        <v>5098687.0046099601</v>
      </c>
      <c r="BH20">
        <v>36388189.915303603</v>
      </c>
      <c r="BI20">
        <v>72644513.9432486</v>
      </c>
      <c r="BJ20">
        <v>27514906.605653699</v>
      </c>
      <c r="BK20">
        <v>93748232.598596096</v>
      </c>
      <c r="BL20">
        <v>8631435.6013832707</v>
      </c>
      <c r="BM20">
        <v>3515166.90271297</v>
      </c>
      <c r="BN20">
        <v>61112887.318122096</v>
      </c>
      <c r="BO20">
        <v>15093105.0570135</v>
      </c>
      <c r="BP20">
        <v>228712.078996964</v>
      </c>
      <c r="BQ20">
        <v>2487920.4811056098</v>
      </c>
      <c r="BR20">
        <v>2334825.8375421599</v>
      </c>
      <c r="BS20">
        <v>232861.58441486699</v>
      </c>
      <c r="BT20">
        <v>71143038.191419303</v>
      </c>
      <c r="BU20">
        <v>660919507.42893898</v>
      </c>
      <c r="BV20">
        <v>2046513.2452050301</v>
      </c>
      <c r="BW20">
        <v>2032147.6374697301</v>
      </c>
      <c r="BX20">
        <v>26910370.094183799</v>
      </c>
      <c r="BY20">
        <v>466172.71792270901</v>
      </c>
      <c r="BZ20">
        <v>679036.19522619003</v>
      </c>
      <c r="CA20">
        <v>816763.79685341299</v>
      </c>
      <c r="CB20">
        <v>4570081.5691135405</v>
      </c>
      <c r="CC20">
        <v>34020405.201315597</v>
      </c>
      <c r="CD20">
        <v>9194826278.5230808</v>
      </c>
    </row>
    <row r="21" spans="1:82" x14ac:dyDescent="0.3">
      <c r="A21" t="s">
        <v>20</v>
      </c>
      <c r="B21" t="s">
        <v>222</v>
      </c>
      <c r="C21">
        <v>7276273.2751714503</v>
      </c>
      <c r="D21">
        <v>12816890.4246119</v>
      </c>
      <c r="E21">
        <v>3678199.6871254202</v>
      </c>
      <c r="F21">
        <v>120669219.45839401</v>
      </c>
      <c r="G21">
        <v>40003783.171867803</v>
      </c>
      <c r="H21">
        <v>1892994.5198560599</v>
      </c>
      <c r="I21">
        <v>184309140.30440801</v>
      </c>
      <c r="J21">
        <v>54831466.3272219</v>
      </c>
      <c r="K21">
        <v>991357.490661202</v>
      </c>
      <c r="L21">
        <v>23178004.291248702</v>
      </c>
      <c r="M21">
        <v>226865696.032323</v>
      </c>
      <c r="N21">
        <v>1286576853.7952499</v>
      </c>
      <c r="O21">
        <v>1963919.40202604</v>
      </c>
      <c r="P21">
        <v>1988521.5856408901</v>
      </c>
      <c r="Q21">
        <v>120117857.093399</v>
      </c>
      <c r="R21">
        <v>568135.04627660103</v>
      </c>
      <c r="S21">
        <v>513902295.71319902</v>
      </c>
      <c r="T21">
        <v>13669863.4356595</v>
      </c>
      <c r="U21">
        <v>3575866259.4869499</v>
      </c>
      <c r="V21">
        <v>47113958.877563797</v>
      </c>
      <c r="W21">
        <v>365689.98707933602</v>
      </c>
      <c r="X21">
        <v>1845263.1310943</v>
      </c>
      <c r="Y21">
        <v>2392854.0261809598</v>
      </c>
      <c r="Z21">
        <v>7142333.2158696502</v>
      </c>
      <c r="AA21">
        <v>199860072.58408701</v>
      </c>
      <c r="AB21">
        <v>268118950.03150401</v>
      </c>
      <c r="AC21">
        <v>109575779.162801</v>
      </c>
      <c r="AD21">
        <v>95689424.815049604</v>
      </c>
      <c r="AE21">
        <v>2321347.5387597699</v>
      </c>
      <c r="AF21">
        <v>43020049.512847804</v>
      </c>
      <c r="AG21">
        <v>506707770.38681</v>
      </c>
      <c r="AH21">
        <v>21107591.991725098</v>
      </c>
      <c r="AI21">
        <v>65314589.775818601</v>
      </c>
      <c r="AJ21">
        <v>1329419.4663603399</v>
      </c>
      <c r="AK21">
        <v>65130169.557186902</v>
      </c>
      <c r="AL21">
        <v>1082505.6519442699</v>
      </c>
      <c r="AM21">
        <v>7639341.9777593501</v>
      </c>
      <c r="AN21">
        <v>395401.96304900799</v>
      </c>
      <c r="AO21">
        <v>4327284.8867068104</v>
      </c>
      <c r="AP21">
        <v>572729206.63167703</v>
      </c>
      <c r="AQ21">
        <v>500470030.46465999</v>
      </c>
      <c r="AR21">
        <v>31946815.322395299</v>
      </c>
      <c r="AS21">
        <v>24636828.456216399</v>
      </c>
      <c r="AT21">
        <v>57169755.193290003</v>
      </c>
      <c r="AU21">
        <v>6089133.9601344299</v>
      </c>
      <c r="AV21">
        <v>4012319.8131761798</v>
      </c>
      <c r="AW21">
        <v>5538202.5624302505</v>
      </c>
      <c r="AX21">
        <v>2413154.7904532901</v>
      </c>
      <c r="AY21">
        <v>13747055.7012926</v>
      </c>
      <c r="AZ21">
        <v>10294050.9215736</v>
      </c>
      <c r="BA21">
        <v>4046028.3180997302</v>
      </c>
      <c r="BB21">
        <v>16567174.9928471</v>
      </c>
      <c r="BC21">
        <v>918551.93018900801</v>
      </c>
      <c r="BD21">
        <v>2197791.2350284201</v>
      </c>
      <c r="BE21">
        <v>1760565.3435873101</v>
      </c>
      <c r="BF21">
        <v>4834225.4199405899</v>
      </c>
      <c r="BG21">
        <v>5101314.1116166003</v>
      </c>
      <c r="BH21">
        <v>43510763.596142799</v>
      </c>
      <c r="BI21">
        <v>75457335.107135296</v>
      </c>
      <c r="BJ21">
        <v>35546943.6502572</v>
      </c>
      <c r="BK21">
        <v>112401928.203357</v>
      </c>
      <c r="BL21">
        <v>11300920.697598301</v>
      </c>
      <c r="BM21">
        <v>3814878.7248454001</v>
      </c>
      <c r="BN21">
        <v>68343198.146966502</v>
      </c>
      <c r="BO21">
        <v>15800838.2078321</v>
      </c>
      <c r="BP21">
        <v>356089.67434860201</v>
      </c>
      <c r="BQ21">
        <v>3467100.4112685402</v>
      </c>
      <c r="BR21">
        <v>3432331.2316060802</v>
      </c>
      <c r="BS21">
        <v>338324.09652192198</v>
      </c>
      <c r="BT21">
        <v>82594857.187680304</v>
      </c>
      <c r="BU21">
        <v>737018426.38737798</v>
      </c>
      <c r="BV21">
        <v>2198088.5987776802</v>
      </c>
      <c r="BW21">
        <v>2468852.0908343899</v>
      </c>
      <c r="BX21">
        <v>28988749.1316952</v>
      </c>
      <c r="BY21">
        <v>359302.20060927002</v>
      </c>
      <c r="BZ21">
        <v>504202.64817330998</v>
      </c>
      <c r="CA21">
        <v>1174061.27689592</v>
      </c>
      <c r="CB21">
        <v>5936299.3256450696</v>
      </c>
      <c r="CC21">
        <v>45520073.645860799</v>
      </c>
      <c r="CD21">
        <v>10186652298.491528</v>
      </c>
    </row>
    <row r="22" spans="1:82" x14ac:dyDescent="0.3">
      <c r="A22" t="s">
        <v>21</v>
      </c>
      <c r="B22" t="s">
        <v>222</v>
      </c>
      <c r="C22">
        <v>8799843.5556456</v>
      </c>
      <c r="D22">
        <v>13719073.0156819</v>
      </c>
      <c r="E22">
        <v>4227421.8502809601</v>
      </c>
      <c r="F22">
        <v>103371716.910943</v>
      </c>
      <c r="G22">
        <v>41774060.797565997</v>
      </c>
      <c r="H22">
        <v>2269764.6440496002</v>
      </c>
      <c r="I22">
        <v>183678433.289096</v>
      </c>
      <c r="J22">
        <v>43831510.987571001</v>
      </c>
      <c r="K22">
        <v>749978.325051066</v>
      </c>
      <c r="L22">
        <v>24176051.419449002</v>
      </c>
      <c r="M22">
        <v>211253675.71870601</v>
      </c>
      <c r="N22">
        <v>1287258967.4705701</v>
      </c>
      <c r="O22">
        <v>2237643.32429939</v>
      </c>
      <c r="P22">
        <v>1925695.98008486</v>
      </c>
      <c r="Q22">
        <v>153553597.266247</v>
      </c>
      <c r="R22">
        <v>469146.41607304802</v>
      </c>
      <c r="S22">
        <v>500702248.12534797</v>
      </c>
      <c r="T22">
        <v>9093256.9134427998</v>
      </c>
      <c r="U22">
        <v>4101089573.1086402</v>
      </c>
      <c r="V22">
        <v>64387062.1248658</v>
      </c>
      <c r="W22">
        <v>246191.661230614</v>
      </c>
      <c r="X22">
        <v>1772219.4758412901</v>
      </c>
      <c r="Y22">
        <v>2642708.4533599</v>
      </c>
      <c r="Z22">
        <v>4022786.4506203001</v>
      </c>
      <c r="AA22">
        <v>187547858.78516299</v>
      </c>
      <c r="AB22">
        <v>247308874.31336001</v>
      </c>
      <c r="AC22">
        <v>111417242.88178</v>
      </c>
      <c r="AD22">
        <v>96281524.756447896</v>
      </c>
      <c r="AE22">
        <v>2200533.8963433998</v>
      </c>
      <c r="AF22">
        <v>41744789.233208001</v>
      </c>
      <c r="AG22">
        <v>546721420.69194496</v>
      </c>
      <c r="AH22">
        <v>20567335.608084202</v>
      </c>
      <c r="AI22">
        <v>42032685.839148298</v>
      </c>
      <c r="AJ22">
        <v>924990.12788320903</v>
      </c>
      <c r="AK22">
        <v>63280252.767069697</v>
      </c>
      <c r="AL22">
        <v>1319321.5037052699</v>
      </c>
      <c r="AM22">
        <v>7070074.8813822297</v>
      </c>
      <c r="AN22">
        <v>692266.04273284005</v>
      </c>
      <c r="AO22">
        <v>4182005.5231838399</v>
      </c>
      <c r="AP22">
        <v>634452541.46259904</v>
      </c>
      <c r="AQ22">
        <v>445159842.57758099</v>
      </c>
      <c r="AR22">
        <v>27066400.131105401</v>
      </c>
      <c r="AS22">
        <v>18847946.990525801</v>
      </c>
      <c r="AT22">
        <v>58936767.326531202</v>
      </c>
      <c r="AU22">
        <v>6887596.4920917498</v>
      </c>
      <c r="AV22">
        <v>3986150.7059106901</v>
      </c>
      <c r="AW22">
        <v>4316851.9703766704</v>
      </c>
      <c r="AX22">
        <v>2685151.3678942998</v>
      </c>
      <c r="AY22">
        <v>15473575.7080655</v>
      </c>
      <c r="AZ22">
        <v>9821145.6318034399</v>
      </c>
      <c r="BA22">
        <v>3954187.8066611802</v>
      </c>
      <c r="BB22">
        <v>19638123.126186401</v>
      </c>
      <c r="BC22">
        <v>757887.69111339201</v>
      </c>
      <c r="BD22">
        <v>1937383.33723384</v>
      </c>
      <c r="BE22">
        <v>1660689.81312214</v>
      </c>
      <c r="BF22">
        <v>4401483.6262496701</v>
      </c>
      <c r="BG22">
        <v>6182033.6751284702</v>
      </c>
      <c r="BH22">
        <v>43374567.024016999</v>
      </c>
      <c r="BI22">
        <v>85328211.2187161</v>
      </c>
      <c r="BJ22">
        <v>37481493.788811497</v>
      </c>
      <c r="BK22">
        <v>127750542.70618001</v>
      </c>
      <c r="BL22">
        <v>10389482.229766</v>
      </c>
      <c r="BM22">
        <v>4617266.4301338596</v>
      </c>
      <c r="BN22">
        <v>72748115.242481798</v>
      </c>
      <c r="BO22">
        <v>18249022.7137479</v>
      </c>
      <c r="BP22">
        <v>537020.62595949997</v>
      </c>
      <c r="BQ22">
        <v>3381460.10351197</v>
      </c>
      <c r="BR22">
        <v>3124024.4348520702</v>
      </c>
      <c r="BS22">
        <v>284699.10642283602</v>
      </c>
      <c r="BT22">
        <v>74119361.992291793</v>
      </c>
      <c r="BU22">
        <v>697361402.160447</v>
      </c>
      <c r="BV22">
        <v>2157298.5490504899</v>
      </c>
      <c r="BW22">
        <v>2833421.32392252</v>
      </c>
      <c r="BX22">
        <v>30218816.306422301</v>
      </c>
      <c r="BY22">
        <v>436259.73462298198</v>
      </c>
      <c r="BZ22">
        <v>733568.55975212296</v>
      </c>
      <c r="CA22">
        <v>1039007.57728168</v>
      </c>
      <c r="CB22">
        <v>6390787.2627096502</v>
      </c>
      <c r="CC22">
        <v>51712248.624248497</v>
      </c>
      <c r="CD22">
        <v>10680977641.291634</v>
      </c>
    </row>
    <row r="23" spans="1:82" x14ac:dyDescent="0.3">
      <c r="A23" t="s">
        <v>22</v>
      </c>
      <c r="B23" t="s">
        <v>221</v>
      </c>
      <c r="C23">
        <v>3168035.6920000701</v>
      </c>
      <c r="D23">
        <v>2377450.1067424198</v>
      </c>
      <c r="E23">
        <v>3533099.2216150002</v>
      </c>
      <c r="F23">
        <v>98196233.202567697</v>
      </c>
      <c r="G23">
        <v>67651847.151146993</v>
      </c>
      <c r="H23">
        <v>2259853.1489596702</v>
      </c>
      <c r="I23">
        <v>94512889.156537801</v>
      </c>
      <c r="J23">
        <v>10195465.949030301</v>
      </c>
      <c r="K23">
        <v>2348743.0050904099</v>
      </c>
      <c r="L23">
        <v>61010021.904729404</v>
      </c>
      <c r="M23">
        <v>209524976.420986</v>
      </c>
      <c r="N23">
        <v>750670544.43308496</v>
      </c>
      <c r="O23">
        <v>901008.426448602</v>
      </c>
      <c r="P23">
        <v>2018494.37370642</v>
      </c>
      <c r="Q23">
        <v>200409542.96692699</v>
      </c>
      <c r="R23">
        <v>190199.27458350599</v>
      </c>
      <c r="S23">
        <v>648504192.35383201</v>
      </c>
      <c r="T23">
        <v>478892.42196638702</v>
      </c>
      <c r="U23">
        <v>3246618667.4199901</v>
      </c>
      <c r="V23">
        <v>25432606.643216699</v>
      </c>
      <c r="W23">
        <v>705710.57208278403</v>
      </c>
      <c r="X23">
        <v>544222.15167427598</v>
      </c>
      <c r="Y23">
        <v>1082603.6328008201</v>
      </c>
      <c r="Z23">
        <v>21837608.177084502</v>
      </c>
      <c r="AA23">
        <v>242340621.910229</v>
      </c>
      <c r="AB23">
        <v>169734393.011383</v>
      </c>
      <c r="AC23">
        <v>77729117.568615705</v>
      </c>
      <c r="AD23">
        <v>70529873.316843599</v>
      </c>
      <c r="AE23">
        <v>1564838.6369304</v>
      </c>
      <c r="AF23">
        <v>29464944.756378401</v>
      </c>
      <c r="AG23">
        <v>776300275.91149402</v>
      </c>
      <c r="AH23">
        <v>7337695.34337362</v>
      </c>
      <c r="AI23">
        <v>6229620.0518984403</v>
      </c>
      <c r="AJ23">
        <v>729470.80976660002</v>
      </c>
      <c r="AK23">
        <v>36036823.488181703</v>
      </c>
      <c r="AL23">
        <v>20394.676980849901</v>
      </c>
      <c r="AM23">
        <v>8750120.7636127193</v>
      </c>
      <c r="AN23">
        <v>913986.582588527</v>
      </c>
      <c r="AO23">
        <v>2522414.8860507198</v>
      </c>
      <c r="AP23">
        <v>21765624.498973198</v>
      </c>
      <c r="AQ23">
        <v>111521989.887915</v>
      </c>
      <c r="AR23">
        <v>36677357.9613446</v>
      </c>
      <c r="AS23">
        <v>3691210.7214165302</v>
      </c>
      <c r="AT23">
        <v>43321828.352848701</v>
      </c>
      <c r="AU23">
        <v>8331458.13945664</v>
      </c>
      <c r="AV23">
        <v>9617916.9990473408</v>
      </c>
      <c r="AW23">
        <v>18733800.507479701</v>
      </c>
      <c r="AX23">
        <v>5838838.4029467003</v>
      </c>
      <c r="AY23">
        <v>11771208.0932204</v>
      </c>
      <c r="AZ23">
        <v>10115310.8543067</v>
      </c>
      <c r="BA23">
        <v>3970996.62012009</v>
      </c>
      <c r="BB23">
        <v>2529626.3888753899</v>
      </c>
      <c r="BC23">
        <v>1003509.9687406</v>
      </c>
      <c r="BD23">
        <v>401625.21908009902</v>
      </c>
      <c r="BE23">
        <v>0</v>
      </c>
      <c r="BF23">
        <v>1696827.2338652699</v>
      </c>
      <c r="BG23">
        <v>10480264.2504465</v>
      </c>
      <c r="BH23">
        <v>33902506.203895397</v>
      </c>
      <c r="BI23">
        <v>43896844.5689108</v>
      </c>
      <c r="BJ23">
        <v>29055213.1212033</v>
      </c>
      <c r="BK23">
        <v>75801361.706038803</v>
      </c>
      <c r="BL23">
        <v>20567419.8152765</v>
      </c>
      <c r="BM23">
        <v>5225045.7863672599</v>
      </c>
      <c r="BN23">
        <v>39988916.9676475</v>
      </c>
      <c r="BO23">
        <v>4409669.6096332204</v>
      </c>
      <c r="BP23">
        <v>15136.623511142599</v>
      </c>
      <c r="BQ23">
        <v>3248577.9866058999</v>
      </c>
      <c r="BR23">
        <v>5564054.0563147003</v>
      </c>
      <c r="BS23">
        <v>266913.57015033398</v>
      </c>
      <c r="BT23">
        <v>11584607.745198701</v>
      </c>
      <c r="BU23">
        <v>870941150.48671901</v>
      </c>
      <c r="BV23">
        <v>1036573.8224117199</v>
      </c>
      <c r="BW23">
        <v>2119375.39136336</v>
      </c>
      <c r="BX23">
        <v>21141775.116302699</v>
      </c>
      <c r="BY23">
        <v>581665.66919531801</v>
      </c>
      <c r="BZ23">
        <v>786059.25721177703</v>
      </c>
      <c r="CA23">
        <v>2701459.92442375</v>
      </c>
      <c r="CB23">
        <v>11958838.3216353</v>
      </c>
      <c r="CC23">
        <v>43835636.876821697</v>
      </c>
      <c r="CD23">
        <v>8414475696.2480536</v>
      </c>
    </row>
    <row r="24" spans="1:82" x14ac:dyDescent="0.3">
      <c r="A24" t="s">
        <v>23</v>
      </c>
      <c r="B24" t="s">
        <v>221</v>
      </c>
      <c r="C24">
        <v>1857598.9817945999</v>
      </c>
      <c r="D24">
        <v>1658540.32985625</v>
      </c>
      <c r="E24">
        <v>4261384.9222899899</v>
      </c>
      <c r="F24">
        <v>83703417.802187294</v>
      </c>
      <c r="G24">
        <v>47892363.079732202</v>
      </c>
      <c r="H24">
        <v>3489902.5697326101</v>
      </c>
      <c r="I24">
        <v>90019932.085602194</v>
      </c>
      <c r="J24">
        <v>7598432.8923877301</v>
      </c>
      <c r="K24">
        <v>2189594.11870459</v>
      </c>
      <c r="L24">
        <v>50795746.963992402</v>
      </c>
      <c r="M24">
        <v>214790086.99783099</v>
      </c>
      <c r="N24">
        <v>490851667.89098603</v>
      </c>
      <c r="O24">
        <v>564169.3034641</v>
      </c>
      <c r="P24">
        <v>2082651.1898995501</v>
      </c>
      <c r="Q24">
        <v>148823539.61903799</v>
      </c>
      <c r="R24">
        <v>207449.96911183701</v>
      </c>
      <c r="S24">
        <v>562281670.770522</v>
      </c>
      <c r="T24">
        <v>326935.86638879898</v>
      </c>
      <c r="U24">
        <v>3366813928.72717</v>
      </c>
      <c r="V24">
        <v>42145556.029331297</v>
      </c>
      <c r="W24">
        <v>642353.80636028305</v>
      </c>
      <c r="X24">
        <v>438378.68285584101</v>
      </c>
      <c r="Y24">
        <v>465687.50169832102</v>
      </c>
      <c r="Z24">
        <v>21586105.453629501</v>
      </c>
      <c r="AA24">
        <v>176113145.77065101</v>
      </c>
      <c r="AB24">
        <v>177254084.59826201</v>
      </c>
      <c r="AC24">
        <v>75704807.411218703</v>
      </c>
      <c r="AD24">
        <v>59190982.849131197</v>
      </c>
      <c r="AE24">
        <v>1707843.06731531</v>
      </c>
      <c r="AF24">
        <v>22930725.808534101</v>
      </c>
      <c r="AG24">
        <v>559274772.15967</v>
      </c>
      <c r="AH24">
        <v>6549328.1355686197</v>
      </c>
      <c r="AI24">
        <v>5452213.0067545902</v>
      </c>
      <c r="AJ24">
        <v>473191.491437889</v>
      </c>
      <c r="AK24">
        <v>39247057.324759804</v>
      </c>
      <c r="AL24">
        <v>13285.0120775916</v>
      </c>
      <c r="AM24">
        <v>7203989.2335708197</v>
      </c>
      <c r="AN24">
        <v>827104.43254291802</v>
      </c>
      <c r="AO24">
        <v>1935189.7471004799</v>
      </c>
      <c r="AP24">
        <v>16729315.7986943</v>
      </c>
      <c r="AQ24">
        <v>94465882.192149401</v>
      </c>
      <c r="AR24">
        <v>30364277.016512599</v>
      </c>
      <c r="AS24">
        <v>3726772.4165370199</v>
      </c>
      <c r="AT24">
        <v>20003106.651688602</v>
      </c>
      <c r="AU24">
        <v>6600025.7885664999</v>
      </c>
      <c r="AV24">
        <v>6866611.1818754403</v>
      </c>
      <c r="AW24">
        <v>15215057.635226199</v>
      </c>
      <c r="AX24">
        <v>5563607.1542571001</v>
      </c>
      <c r="AY24">
        <v>12966129.2926258</v>
      </c>
      <c r="AZ24">
        <v>9095814.8598426804</v>
      </c>
      <c r="BA24">
        <v>3489068.5600593202</v>
      </c>
      <c r="BB24">
        <v>2620926.1300667999</v>
      </c>
      <c r="BC24">
        <v>804688.60356671398</v>
      </c>
      <c r="BD24">
        <v>435497.94607166102</v>
      </c>
      <c r="BE24">
        <v>0</v>
      </c>
      <c r="BF24">
        <v>1550302.46832176</v>
      </c>
      <c r="BG24">
        <v>9589060.3818564601</v>
      </c>
      <c r="BH24">
        <v>32166420.238951199</v>
      </c>
      <c r="BI24">
        <v>38802364.237287797</v>
      </c>
      <c r="BJ24">
        <v>25166420.460149799</v>
      </c>
      <c r="BK24">
        <v>71189485.3953491</v>
      </c>
      <c r="BL24">
        <v>17431248.319959398</v>
      </c>
      <c r="BM24">
        <v>4552889.2371975398</v>
      </c>
      <c r="BN24">
        <v>36453560.913571</v>
      </c>
      <c r="BO24">
        <v>4960997.7882664697</v>
      </c>
      <c r="BP24">
        <v>11899.2557888965</v>
      </c>
      <c r="BQ24">
        <v>2506004.3521244498</v>
      </c>
      <c r="BR24">
        <v>4820428.6241598697</v>
      </c>
      <c r="BS24">
        <v>208106.60669053101</v>
      </c>
      <c r="BT24">
        <v>6490367.7630658699</v>
      </c>
      <c r="BU24">
        <v>772308013.11177897</v>
      </c>
      <c r="BV24">
        <v>950972.53489451797</v>
      </c>
      <c r="BW24">
        <v>1690461.63974833</v>
      </c>
      <c r="BX24">
        <v>20511418.699261401</v>
      </c>
      <c r="BY24">
        <v>414980.54308864399</v>
      </c>
      <c r="BZ24">
        <v>671905.43106735102</v>
      </c>
      <c r="CA24">
        <v>2822979.3872438399</v>
      </c>
      <c r="CB24">
        <v>10002899.803596601</v>
      </c>
      <c r="CC24">
        <v>41695654.985023297</v>
      </c>
      <c r="CD24">
        <v>7615280439.009347</v>
      </c>
    </row>
    <row r="25" spans="1:82" x14ac:dyDescent="0.3">
      <c r="A25" t="s">
        <v>24</v>
      </c>
      <c r="B25" t="s">
        <v>221</v>
      </c>
      <c r="C25">
        <v>2208851.7122716298</v>
      </c>
      <c r="D25">
        <v>1170904.8211354699</v>
      </c>
      <c r="E25">
        <v>3179666.4877915801</v>
      </c>
      <c r="F25">
        <v>67516289.666076705</v>
      </c>
      <c r="G25">
        <v>47164359.164791897</v>
      </c>
      <c r="H25">
        <v>2334306.1748500802</v>
      </c>
      <c r="I25">
        <v>77559844.106811702</v>
      </c>
      <c r="J25">
        <v>10614048.158038801</v>
      </c>
      <c r="K25">
        <v>1734030.83202152</v>
      </c>
      <c r="L25">
        <v>43162877.472177602</v>
      </c>
      <c r="M25">
        <v>186339948.474282</v>
      </c>
      <c r="N25">
        <v>311101247.85604602</v>
      </c>
      <c r="O25">
        <v>656025.55936411605</v>
      </c>
      <c r="P25">
        <v>2487146.1311768899</v>
      </c>
      <c r="Q25">
        <v>170637855.067552</v>
      </c>
      <c r="R25">
        <v>212188.90930274501</v>
      </c>
      <c r="S25">
        <v>562135675.951648</v>
      </c>
      <c r="T25">
        <v>362064.92038514599</v>
      </c>
      <c r="U25">
        <v>3280871856.8021002</v>
      </c>
      <c r="V25">
        <v>67610884.835406095</v>
      </c>
      <c r="W25">
        <v>552002.67642049806</v>
      </c>
      <c r="X25">
        <v>555859.37103536294</v>
      </c>
      <c r="Y25">
        <v>356123.224721601</v>
      </c>
      <c r="Z25">
        <v>11619439.500020901</v>
      </c>
      <c r="AA25">
        <v>165476944.58571899</v>
      </c>
      <c r="AB25">
        <v>159002808.27447399</v>
      </c>
      <c r="AC25">
        <v>65466011.346545801</v>
      </c>
      <c r="AD25">
        <v>52500137.994187102</v>
      </c>
      <c r="AE25">
        <v>2075348.6944591501</v>
      </c>
      <c r="AF25">
        <v>19361186.220050201</v>
      </c>
      <c r="AG25">
        <v>533202271.87122399</v>
      </c>
      <c r="AH25">
        <v>5952732.9584541498</v>
      </c>
      <c r="AI25">
        <v>4947305.8528698403</v>
      </c>
      <c r="AJ25">
        <v>565059.08815948805</v>
      </c>
      <c r="AK25">
        <v>38154356.365312099</v>
      </c>
      <c r="AL25">
        <v>104800.41649288499</v>
      </c>
      <c r="AM25">
        <v>7215502.7901951401</v>
      </c>
      <c r="AN25">
        <v>400036.262391867</v>
      </c>
      <c r="AO25">
        <v>1515147.6837575899</v>
      </c>
      <c r="AP25">
        <v>11563757.846306199</v>
      </c>
      <c r="AQ25">
        <v>77627771.910981894</v>
      </c>
      <c r="AR25">
        <v>23642297.514791299</v>
      </c>
      <c r="AS25">
        <v>3011595.9701491501</v>
      </c>
      <c r="AT25">
        <v>15118206.0304114</v>
      </c>
      <c r="AU25">
        <v>5008777.2045093998</v>
      </c>
      <c r="AV25">
        <v>4724633.0878313696</v>
      </c>
      <c r="AW25">
        <v>12395742.2782165</v>
      </c>
      <c r="AX25">
        <v>5366477.2052824302</v>
      </c>
      <c r="AY25">
        <v>8589612.1016071104</v>
      </c>
      <c r="AZ25">
        <v>6954623.6539775003</v>
      </c>
      <c r="BA25">
        <v>2657141.2420324702</v>
      </c>
      <c r="BB25">
        <v>3087295.01416829</v>
      </c>
      <c r="BC25">
        <v>746121.76963927003</v>
      </c>
      <c r="BD25">
        <v>589187.02668810205</v>
      </c>
      <c r="BE25">
        <v>0</v>
      </c>
      <c r="BF25">
        <v>1307210.0168004499</v>
      </c>
      <c r="BG25">
        <v>6481583.9664909504</v>
      </c>
      <c r="BH25">
        <v>23441203.666591302</v>
      </c>
      <c r="BI25">
        <v>32671916.696151301</v>
      </c>
      <c r="BJ25">
        <v>19914616.734177101</v>
      </c>
      <c r="BK25">
        <v>65286981.417338803</v>
      </c>
      <c r="BL25">
        <v>17568568.440799698</v>
      </c>
      <c r="BM25">
        <v>4669180.5706965001</v>
      </c>
      <c r="BN25">
        <v>27935494.801489599</v>
      </c>
      <c r="BO25">
        <v>2840577.52467679</v>
      </c>
      <c r="BP25">
        <v>27439.653966064001</v>
      </c>
      <c r="BQ25">
        <v>2506925.4097906002</v>
      </c>
      <c r="BR25">
        <v>4882554.8444155697</v>
      </c>
      <c r="BS25">
        <v>237971.42817819299</v>
      </c>
      <c r="BT25">
        <v>6774376.6105659204</v>
      </c>
      <c r="BU25">
        <v>681528081.80533397</v>
      </c>
      <c r="BV25">
        <v>749781.50360175001</v>
      </c>
      <c r="BW25">
        <v>1235746.2967727</v>
      </c>
      <c r="BX25">
        <v>16127102.6650277</v>
      </c>
      <c r="BY25">
        <v>262008.753894533</v>
      </c>
      <c r="BZ25">
        <v>733958.524182074</v>
      </c>
      <c r="CA25">
        <v>1875733.2132294599</v>
      </c>
      <c r="CB25">
        <v>10296897.243034201</v>
      </c>
      <c r="CC25">
        <v>33443486.998995401</v>
      </c>
      <c r="CD25">
        <v>7051965786.9225178</v>
      </c>
    </row>
    <row r="26" spans="1:82" x14ac:dyDescent="0.3">
      <c r="A26" t="s">
        <v>25</v>
      </c>
      <c r="B26" t="s">
        <v>221</v>
      </c>
      <c r="C26">
        <v>1860612.5937518</v>
      </c>
      <c r="D26">
        <v>1092055.63793977</v>
      </c>
      <c r="E26">
        <v>2723045.7031915998</v>
      </c>
      <c r="F26">
        <v>69002640.871075898</v>
      </c>
      <c r="G26">
        <v>36186521.7736504</v>
      </c>
      <c r="H26">
        <v>2581591.30796907</v>
      </c>
      <c r="I26">
        <v>77674393.3476253</v>
      </c>
      <c r="J26">
        <v>9756289.4327747803</v>
      </c>
      <c r="K26">
        <v>1935996.18156246</v>
      </c>
      <c r="L26">
        <v>45679137.006418198</v>
      </c>
      <c r="M26">
        <v>174419758.57314199</v>
      </c>
      <c r="N26">
        <v>219330679.75050399</v>
      </c>
      <c r="O26">
        <v>640563.31112656696</v>
      </c>
      <c r="P26">
        <v>1947946.66064446</v>
      </c>
      <c r="Q26">
        <v>137459685.476962</v>
      </c>
      <c r="R26">
        <v>281534.53757730802</v>
      </c>
      <c r="S26">
        <v>554754809.67378604</v>
      </c>
      <c r="T26">
        <v>173494.61300255801</v>
      </c>
      <c r="U26">
        <v>2802049842.2266998</v>
      </c>
      <c r="V26">
        <v>30566393.458131898</v>
      </c>
      <c r="W26">
        <v>536047.455627869</v>
      </c>
      <c r="X26">
        <v>336518.509453448</v>
      </c>
      <c r="Y26">
        <v>524280.34402242198</v>
      </c>
      <c r="Z26">
        <v>28284478.018839099</v>
      </c>
      <c r="AA26">
        <v>155197606.17358699</v>
      </c>
      <c r="AB26">
        <v>125268653.666363</v>
      </c>
      <c r="AC26">
        <v>67881313.421911195</v>
      </c>
      <c r="AD26">
        <v>53280578.822889604</v>
      </c>
      <c r="AE26">
        <v>1350853.1861805399</v>
      </c>
      <c r="AF26">
        <v>24987689.960399099</v>
      </c>
      <c r="AG26">
        <v>476232642.526573</v>
      </c>
      <c r="AH26">
        <v>5538803.39306344</v>
      </c>
      <c r="AI26">
        <v>4704552.3652735101</v>
      </c>
      <c r="AJ26">
        <v>525311.70019143703</v>
      </c>
      <c r="AK26">
        <v>30873613.634860501</v>
      </c>
      <c r="AL26">
        <v>16095.3762654726</v>
      </c>
      <c r="AM26">
        <v>7234568.5742516201</v>
      </c>
      <c r="AN26">
        <v>359678.39090435702</v>
      </c>
      <c r="AO26">
        <v>1719911.8145721201</v>
      </c>
      <c r="AP26">
        <v>12639832.854898101</v>
      </c>
      <c r="AQ26">
        <v>104641241.94682699</v>
      </c>
      <c r="AR26">
        <v>31729112.782756001</v>
      </c>
      <c r="AS26">
        <v>4070531.50939749</v>
      </c>
      <c r="AT26">
        <v>19026036.157312199</v>
      </c>
      <c r="AU26">
        <v>6485163.1110118004</v>
      </c>
      <c r="AV26">
        <v>5622105.4454751499</v>
      </c>
      <c r="AW26">
        <v>8822904.6542024892</v>
      </c>
      <c r="AX26">
        <v>6000426.16418414</v>
      </c>
      <c r="AY26">
        <v>10078613.680532901</v>
      </c>
      <c r="AZ26">
        <v>7898414.3843815597</v>
      </c>
      <c r="BA26">
        <v>3265681.8434550301</v>
      </c>
      <c r="BB26">
        <v>3496292.8709825198</v>
      </c>
      <c r="BC26">
        <v>816714.82269765204</v>
      </c>
      <c r="BD26">
        <v>384073.04587416397</v>
      </c>
      <c r="BE26">
        <v>80616.639884167307</v>
      </c>
      <c r="BF26">
        <v>1644237.4116190099</v>
      </c>
      <c r="BG26">
        <v>9664724.0802719407</v>
      </c>
      <c r="BH26">
        <v>27996481.241748199</v>
      </c>
      <c r="BI26">
        <v>31845822.537766699</v>
      </c>
      <c r="BJ26">
        <v>23065127.146460999</v>
      </c>
      <c r="BK26">
        <v>61340420.471985899</v>
      </c>
      <c r="BL26">
        <v>14545525.3836112</v>
      </c>
      <c r="BM26">
        <v>3955017.8206269401</v>
      </c>
      <c r="BN26">
        <v>35122078.4016973</v>
      </c>
      <c r="BO26">
        <v>4546115.5536910295</v>
      </c>
      <c r="BP26">
        <v>10615.715703046801</v>
      </c>
      <c r="BQ26">
        <v>2216737.4408836002</v>
      </c>
      <c r="BR26">
        <v>4530597.6434311504</v>
      </c>
      <c r="BS26">
        <v>242401.581714598</v>
      </c>
      <c r="BT26">
        <v>6330552.0371171404</v>
      </c>
      <c r="BU26">
        <v>724993047.12446797</v>
      </c>
      <c r="BV26">
        <v>693317.41402775305</v>
      </c>
      <c r="BW26">
        <v>1394582.0430234999</v>
      </c>
      <c r="BX26">
        <v>19168781.082805298</v>
      </c>
      <c r="BY26">
        <v>469511.57659155497</v>
      </c>
      <c r="BZ26">
        <v>555640.429354085</v>
      </c>
      <c r="CA26">
        <v>2788601.4883162701</v>
      </c>
      <c r="CB26">
        <v>9417345.8274050709</v>
      </c>
      <c r="CC26">
        <v>32724409.902653299</v>
      </c>
      <c r="CD26">
        <v>6399289642.7436075</v>
      </c>
    </row>
    <row r="27" spans="1:82" x14ac:dyDescent="0.3">
      <c r="A27" t="s">
        <v>26</v>
      </c>
      <c r="B27" t="s">
        <v>221</v>
      </c>
      <c r="C27">
        <v>3976906.95651023</v>
      </c>
      <c r="D27">
        <v>2606249.3954868801</v>
      </c>
      <c r="E27">
        <v>4784915.3041908201</v>
      </c>
      <c r="F27">
        <v>87050264.241457194</v>
      </c>
      <c r="G27">
        <v>67464233.109359801</v>
      </c>
      <c r="H27">
        <v>3046057.8372344598</v>
      </c>
      <c r="I27">
        <v>117528590.40373801</v>
      </c>
      <c r="J27">
        <v>14973140.443014201</v>
      </c>
      <c r="K27">
        <v>3238650.20690607</v>
      </c>
      <c r="L27">
        <v>75474870.710199699</v>
      </c>
      <c r="M27">
        <v>254256173.10714301</v>
      </c>
      <c r="N27">
        <v>673609141.214993</v>
      </c>
      <c r="O27">
        <v>1000856.18922878</v>
      </c>
      <c r="P27">
        <v>2382933.1729183402</v>
      </c>
      <c r="Q27">
        <v>218347504.65235901</v>
      </c>
      <c r="R27">
        <v>498410.64304007299</v>
      </c>
      <c r="S27">
        <v>927976644.90872502</v>
      </c>
      <c r="T27">
        <v>608754.41912862204</v>
      </c>
      <c r="U27">
        <v>4377104034.9295902</v>
      </c>
      <c r="V27">
        <v>57302499.211838</v>
      </c>
      <c r="W27">
        <v>969912.54507508397</v>
      </c>
      <c r="X27">
        <v>516483.387397176</v>
      </c>
      <c r="Y27">
        <v>1536014.4620739799</v>
      </c>
      <c r="Z27">
        <v>26974155.496451002</v>
      </c>
      <c r="AA27">
        <v>258766091.35302299</v>
      </c>
      <c r="AB27">
        <v>213997489.52163601</v>
      </c>
      <c r="AC27">
        <v>102064951.90400399</v>
      </c>
      <c r="AD27">
        <v>79519150.182431504</v>
      </c>
      <c r="AE27">
        <v>3455541.4507172001</v>
      </c>
      <c r="AF27">
        <v>36403545.269690797</v>
      </c>
      <c r="AG27">
        <v>828605044.13464904</v>
      </c>
      <c r="AH27">
        <v>11660222.633900199</v>
      </c>
      <c r="AI27">
        <v>7621227.9328340096</v>
      </c>
      <c r="AJ27">
        <v>1238427.61735881</v>
      </c>
      <c r="AK27">
        <v>47242973.3639213</v>
      </c>
      <c r="AL27">
        <v>33762.162563903403</v>
      </c>
      <c r="AM27">
        <v>11597404.2891059</v>
      </c>
      <c r="AN27">
        <v>943398.10237837001</v>
      </c>
      <c r="AO27">
        <v>2909536.10843017</v>
      </c>
      <c r="AP27">
        <v>20532513.898635399</v>
      </c>
      <c r="AQ27">
        <v>150614643.30478501</v>
      </c>
      <c r="AR27">
        <v>49525839.378624097</v>
      </c>
      <c r="AS27">
        <v>4496861.1054770201</v>
      </c>
      <c r="AT27">
        <v>45709930.7564115</v>
      </c>
      <c r="AU27">
        <v>8085639.7300779102</v>
      </c>
      <c r="AV27">
        <v>9103225.0069774408</v>
      </c>
      <c r="AW27">
        <v>19953831.526340399</v>
      </c>
      <c r="AX27">
        <v>7647241.6058685798</v>
      </c>
      <c r="AY27">
        <v>16947013.964944001</v>
      </c>
      <c r="AZ27">
        <v>7602185.6319359401</v>
      </c>
      <c r="BA27">
        <v>4756196.1362798298</v>
      </c>
      <c r="BB27">
        <v>3383455.95177957</v>
      </c>
      <c r="BC27">
        <v>1667032.36290666</v>
      </c>
      <c r="BD27">
        <v>587268.14034493698</v>
      </c>
      <c r="BE27">
        <v>0</v>
      </c>
      <c r="BF27">
        <v>2662361.88058824</v>
      </c>
      <c r="BG27">
        <v>12450483.896988999</v>
      </c>
      <c r="BH27">
        <v>39463436.440543003</v>
      </c>
      <c r="BI27">
        <v>48875055.047850899</v>
      </c>
      <c r="BJ27">
        <v>33779275.680428602</v>
      </c>
      <c r="BK27">
        <v>95825618.939344898</v>
      </c>
      <c r="BL27">
        <v>26474431.421477798</v>
      </c>
      <c r="BM27">
        <v>5890809.3218358196</v>
      </c>
      <c r="BN27">
        <v>39675278.464080401</v>
      </c>
      <c r="BO27">
        <v>6349453.6281223204</v>
      </c>
      <c r="BP27">
        <v>48517.2499437886</v>
      </c>
      <c r="BQ27">
        <v>4068983.3603194701</v>
      </c>
      <c r="BR27">
        <v>7443267.0285342596</v>
      </c>
      <c r="BS27">
        <v>533909.25993287703</v>
      </c>
      <c r="BT27">
        <v>10925764.526497001</v>
      </c>
      <c r="BU27">
        <v>1056153558.29813</v>
      </c>
      <c r="BV27">
        <v>1386825.15891399</v>
      </c>
      <c r="BW27">
        <v>1948489.0596225599</v>
      </c>
      <c r="BX27">
        <v>26223578.018328998</v>
      </c>
      <c r="BY27">
        <v>799964.77229954198</v>
      </c>
      <c r="BZ27">
        <v>919998.85761331301</v>
      </c>
      <c r="CA27">
        <v>4057428.1441844902</v>
      </c>
      <c r="CB27">
        <v>15530798.800281299</v>
      </c>
      <c r="CC27">
        <v>50735555.356684901</v>
      </c>
      <c r="CD27">
        <v>10372121884.088644</v>
      </c>
    </row>
    <row r="28" spans="1:82" x14ac:dyDescent="0.3">
      <c r="A28" t="s">
        <v>27</v>
      </c>
      <c r="B28" t="s">
        <v>222</v>
      </c>
      <c r="C28">
        <v>14624285.137976499</v>
      </c>
      <c r="D28">
        <v>20565386.932790302</v>
      </c>
      <c r="E28">
        <v>7025701.2936663805</v>
      </c>
      <c r="F28">
        <v>160976437.820512</v>
      </c>
      <c r="G28">
        <v>62607041.942749903</v>
      </c>
      <c r="H28">
        <v>2976865.1388749802</v>
      </c>
      <c r="I28">
        <v>259310978.79642001</v>
      </c>
      <c r="J28">
        <v>55000117.080406599</v>
      </c>
      <c r="K28">
        <v>705708.22613027203</v>
      </c>
      <c r="L28">
        <v>40983370.114447698</v>
      </c>
      <c r="M28">
        <v>298398759.65381598</v>
      </c>
      <c r="N28">
        <v>2054927172.73386</v>
      </c>
      <c r="O28">
        <v>3411785.9666278199</v>
      </c>
      <c r="P28">
        <v>2952824.5405265298</v>
      </c>
      <c r="Q28">
        <v>215458182.69738099</v>
      </c>
      <c r="R28">
        <v>686208.33269891597</v>
      </c>
      <c r="S28">
        <v>661522893.25454998</v>
      </c>
      <c r="T28">
        <v>8791809.7729553394</v>
      </c>
      <c r="U28">
        <v>5402685691.6451597</v>
      </c>
      <c r="V28">
        <v>52683246.116725303</v>
      </c>
      <c r="W28">
        <v>275629.76780059002</v>
      </c>
      <c r="X28">
        <v>2296715.2884591501</v>
      </c>
      <c r="Y28">
        <v>5091532.5263599297</v>
      </c>
      <c r="Z28">
        <v>26225934.039588999</v>
      </c>
      <c r="AA28">
        <v>286381323.17756599</v>
      </c>
      <c r="AB28">
        <v>415112239.03081101</v>
      </c>
      <c r="AC28">
        <v>158485195.41001499</v>
      </c>
      <c r="AD28">
        <v>136094853.61089599</v>
      </c>
      <c r="AE28">
        <v>2623684.2268797802</v>
      </c>
      <c r="AF28">
        <v>53659403.107860401</v>
      </c>
      <c r="AG28">
        <v>775502596.97269297</v>
      </c>
      <c r="AH28">
        <v>28582194.599076498</v>
      </c>
      <c r="AI28">
        <v>69941615.891323105</v>
      </c>
      <c r="AJ28">
        <v>986414.04962670198</v>
      </c>
      <c r="AK28">
        <v>76190973.860924304</v>
      </c>
      <c r="AL28">
        <v>1722305.7441465601</v>
      </c>
      <c r="AM28">
        <v>11614614.747288801</v>
      </c>
      <c r="AN28">
        <v>424702.95340536302</v>
      </c>
      <c r="AO28">
        <v>6518272.5539929196</v>
      </c>
      <c r="AP28">
        <v>826959276.482265</v>
      </c>
      <c r="AQ28">
        <v>831022527.27878702</v>
      </c>
      <c r="AR28">
        <v>56800920.110951602</v>
      </c>
      <c r="AS28">
        <v>31097062.612484999</v>
      </c>
      <c r="AT28">
        <v>134423615.35170001</v>
      </c>
      <c r="AU28">
        <v>11357140.9690203</v>
      </c>
      <c r="AV28">
        <v>10221674.883065101</v>
      </c>
      <c r="AW28">
        <v>9281014.7695194203</v>
      </c>
      <c r="AX28">
        <v>2602928.9975962602</v>
      </c>
      <c r="AY28">
        <v>16507337.7747705</v>
      </c>
      <c r="AZ28">
        <v>11908495.957002399</v>
      </c>
      <c r="BA28">
        <v>6579802.6876537204</v>
      </c>
      <c r="BB28">
        <v>20605967.906671401</v>
      </c>
      <c r="BC28">
        <v>793853.31212119898</v>
      </c>
      <c r="BD28">
        <v>2454614.1840974102</v>
      </c>
      <c r="BE28">
        <v>3184135.2424824</v>
      </c>
      <c r="BF28">
        <v>4385635.7382498197</v>
      </c>
      <c r="BG28">
        <v>9963312.0614819508</v>
      </c>
      <c r="BH28">
        <v>75954705.080096394</v>
      </c>
      <c r="BI28">
        <v>110228123.39714199</v>
      </c>
      <c r="BJ28">
        <v>51758546.139207199</v>
      </c>
      <c r="BK28">
        <v>151577316.657949</v>
      </c>
      <c r="BL28">
        <v>21942532.710109498</v>
      </c>
      <c r="BM28">
        <v>5650236.6688590702</v>
      </c>
      <c r="BN28">
        <v>95791502.523199499</v>
      </c>
      <c r="BO28">
        <v>24617469.248654399</v>
      </c>
      <c r="BP28">
        <v>597659.17975658202</v>
      </c>
      <c r="BQ28">
        <v>4792988.9851351399</v>
      </c>
      <c r="BR28">
        <v>4342537.7081364105</v>
      </c>
      <c r="BS28">
        <v>289397.544106277</v>
      </c>
      <c r="BT28">
        <v>104762229.86876699</v>
      </c>
      <c r="BU28">
        <v>1013496473.51753</v>
      </c>
      <c r="BV28">
        <v>2116524.7175526898</v>
      </c>
      <c r="BW28">
        <v>3615917.6640177802</v>
      </c>
      <c r="BX28">
        <v>47673833.497014098</v>
      </c>
      <c r="BY28">
        <v>529027.28831642598</v>
      </c>
      <c r="BZ28">
        <v>693238.89818434604</v>
      </c>
      <c r="CA28">
        <v>2479941.21232539</v>
      </c>
      <c r="CB28">
        <v>9289672.3059308007</v>
      </c>
      <c r="CC28">
        <v>77206180.122913793</v>
      </c>
      <c r="CD28">
        <v>15183580040.011826</v>
      </c>
    </row>
    <row r="29" spans="1:82" x14ac:dyDescent="0.3">
      <c r="A29" t="s">
        <v>28</v>
      </c>
      <c r="B29" t="s">
        <v>222</v>
      </c>
      <c r="C29">
        <v>10432775.1445686</v>
      </c>
      <c r="D29">
        <v>14744307.206231199</v>
      </c>
      <c r="E29">
        <v>4564658.5054089502</v>
      </c>
      <c r="F29">
        <v>144693538.03087899</v>
      </c>
      <c r="G29">
        <v>54897607.034962602</v>
      </c>
      <c r="H29">
        <v>2462523.36991583</v>
      </c>
      <c r="I29">
        <v>242541509.691457</v>
      </c>
      <c r="J29">
        <v>42053236.236827798</v>
      </c>
      <c r="K29">
        <v>911652.94177494396</v>
      </c>
      <c r="L29">
        <v>28645822.749629699</v>
      </c>
      <c r="M29">
        <v>250105220.87326401</v>
      </c>
      <c r="N29">
        <v>2004063417.2211499</v>
      </c>
      <c r="O29">
        <v>3006853.91077537</v>
      </c>
      <c r="P29">
        <v>2068123.6069433501</v>
      </c>
      <c r="Q29">
        <v>164309299.69547999</v>
      </c>
      <c r="R29">
        <v>604678.60025297198</v>
      </c>
      <c r="S29">
        <v>503073551.51578403</v>
      </c>
      <c r="T29">
        <v>10272713.329890801</v>
      </c>
      <c r="U29">
        <v>4438001971.7893801</v>
      </c>
      <c r="V29">
        <v>56238973.739965104</v>
      </c>
      <c r="W29">
        <v>269886.97846434597</v>
      </c>
      <c r="X29">
        <v>2528739.57460823</v>
      </c>
      <c r="Y29">
        <v>4218790.31921227</v>
      </c>
      <c r="Z29">
        <v>19299845.5876332</v>
      </c>
      <c r="AA29">
        <v>220450927.43474099</v>
      </c>
      <c r="AB29">
        <v>342175394.010948</v>
      </c>
      <c r="AC29">
        <v>121432873.372916</v>
      </c>
      <c r="AD29">
        <v>99841137.398413807</v>
      </c>
      <c r="AE29">
        <v>1299263.0413530399</v>
      </c>
      <c r="AF29">
        <v>48943782.720225103</v>
      </c>
      <c r="AG29">
        <v>642046548.08979905</v>
      </c>
      <c r="AH29">
        <v>24474847.105844099</v>
      </c>
      <c r="AI29">
        <v>51324765.620056197</v>
      </c>
      <c r="AJ29">
        <v>876601.41087353998</v>
      </c>
      <c r="AK29">
        <v>60664503.280534603</v>
      </c>
      <c r="AL29">
        <v>1613639.9523517799</v>
      </c>
      <c r="AM29">
        <v>9020100.40405632</v>
      </c>
      <c r="AN29">
        <v>349441.75046560803</v>
      </c>
      <c r="AO29">
        <v>5680058.8927842705</v>
      </c>
      <c r="AP29">
        <v>615672594.88940203</v>
      </c>
      <c r="AQ29">
        <v>683870243.50827301</v>
      </c>
      <c r="AR29">
        <v>42009713.409515299</v>
      </c>
      <c r="AS29">
        <v>19936305.9464201</v>
      </c>
      <c r="AT29">
        <v>124686078.194736</v>
      </c>
      <c r="AU29">
        <v>10424497.7272042</v>
      </c>
      <c r="AV29">
        <v>8199624.1150659397</v>
      </c>
      <c r="AW29">
        <v>9029554.2373077907</v>
      </c>
      <c r="AX29">
        <v>2139682.7588892402</v>
      </c>
      <c r="AY29">
        <v>12140743.793168601</v>
      </c>
      <c r="AZ29">
        <v>13673406.865175501</v>
      </c>
      <c r="BA29">
        <v>4889046.5772530902</v>
      </c>
      <c r="BB29">
        <v>18215582.555593099</v>
      </c>
      <c r="BC29">
        <v>782073.95278433803</v>
      </c>
      <c r="BD29">
        <v>1999387.3985431099</v>
      </c>
      <c r="BE29">
        <v>1748603.37347037</v>
      </c>
      <c r="BF29">
        <v>3868313.7738773399</v>
      </c>
      <c r="BG29">
        <v>9934536.2015183605</v>
      </c>
      <c r="BH29">
        <v>65662540.9830103</v>
      </c>
      <c r="BI29">
        <v>79235522.181523398</v>
      </c>
      <c r="BJ29">
        <v>36449982.374128498</v>
      </c>
      <c r="BK29">
        <v>134437366.53042501</v>
      </c>
      <c r="BL29">
        <v>18224593.7683696</v>
      </c>
      <c r="BM29">
        <v>4935929.2578032603</v>
      </c>
      <c r="BN29">
        <v>91475003.424833193</v>
      </c>
      <c r="BO29">
        <v>16518404.1641421</v>
      </c>
      <c r="BP29">
        <v>298919.12361293001</v>
      </c>
      <c r="BQ29">
        <v>4716129.6796865696</v>
      </c>
      <c r="BR29">
        <v>3850070.03319109</v>
      </c>
      <c r="BS29">
        <v>213480.99011861099</v>
      </c>
      <c r="BT29">
        <v>81696501.3569801</v>
      </c>
      <c r="BU29">
        <v>817102881.30426598</v>
      </c>
      <c r="BV29">
        <v>1991177.9795792201</v>
      </c>
      <c r="BW29">
        <v>2475932.76424069</v>
      </c>
      <c r="BX29">
        <v>34339041.207462601</v>
      </c>
      <c r="BY29">
        <v>423683.77469771501</v>
      </c>
      <c r="BZ29">
        <v>581923.73774127301</v>
      </c>
      <c r="CA29">
        <v>1418323.3231823</v>
      </c>
      <c r="CB29">
        <v>7919761.1047887402</v>
      </c>
      <c r="CC29">
        <v>59978662.0440787</v>
      </c>
      <c r="CD29">
        <v>12681369402.525888</v>
      </c>
    </row>
    <row r="30" spans="1:82" x14ac:dyDescent="0.3">
      <c r="A30" t="s">
        <v>29</v>
      </c>
      <c r="B30" t="s">
        <v>222</v>
      </c>
      <c r="C30">
        <v>6980727.5179864597</v>
      </c>
      <c r="D30">
        <v>12116105.0515029</v>
      </c>
      <c r="E30">
        <v>4260963.8526942097</v>
      </c>
      <c r="F30">
        <v>109866121.134021</v>
      </c>
      <c r="G30">
        <v>34148940.267668903</v>
      </c>
      <c r="H30">
        <v>1367746.2719689501</v>
      </c>
      <c r="I30">
        <v>158241098.75373501</v>
      </c>
      <c r="J30">
        <v>45128865.664180398</v>
      </c>
      <c r="K30">
        <v>787006.22167160595</v>
      </c>
      <c r="L30">
        <v>25199354.874241602</v>
      </c>
      <c r="M30">
        <v>213701646.121254</v>
      </c>
      <c r="N30">
        <v>902326061.81315005</v>
      </c>
      <c r="O30">
        <v>2140902.8413632298</v>
      </c>
      <c r="P30">
        <v>2513576.2548193601</v>
      </c>
      <c r="Q30">
        <v>139093303.446338</v>
      </c>
      <c r="R30">
        <v>597755.45913416205</v>
      </c>
      <c r="S30">
        <v>444032377.67536098</v>
      </c>
      <c r="T30">
        <v>3107451.4474375802</v>
      </c>
      <c r="U30">
        <v>4067578944.7241602</v>
      </c>
      <c r="V30">
        <v>79052812.393317804</v>
      </c>
      <c r="W30">
        <v>259881.44588179799</v>
      </c>
      <c r="X30">
        <v>1775879.08680261</v>
      </c>
      <c r="Y30">
        <v>2131697.2977522602</v>
      </c>
      <c r="Z30">
        <v>20748177.7851853</v>
      </c>
      <c r="AA30">
        <v>198687135.25885001</v>
      </c>
      <c r="AB30">
        <v>246301131.017023</v>
      </c>
      <c r="AC30">
        <v>96057502.964744702</v>
      </c>
      <c r="AD30">
        <v>84520437.471381903</v>
      </c>
      <c r="AE30">
        <v>1335170.0998603201</v>
      </c>
      <c r="AF30">
        <v>40972379.908977099</v>
      </c>
      <c r="AG30">
        <v>360702452.32526302</v>
      </c>
      <c r="AH30">
        <v>15198018.557310101</v>
      </c>
      <c r="AI30">
        <v>49382149.668482803</v>
      </c>
      <c r="AJ30">
        <v>499690.704891867</v>
      </c>
      <c r="AK30">
        <v>63757661.053998403</v>
      </c>
      <c r="AL30">
        <v>601527.38088239601</v>
      </c>
      <c r="AM30">
        <v>6620663.1910623098</v>
      </c>
      <c r="AN30">
        <v>328534.224859218</v>
      </c>
      <c r="AO30">
        <v>3630848.2229456399</v>
      </c>
      <c r="AP30">
        <v>566182712.24924695</v>
      </c>
      <c r="AQ30">
        <v>466487651.67163903</v>
      </c>
      <c r="AR30">
        <v>37735547.031639598</v>
      </c>
      <c r="AS30">
        <v>21892671.1504949</v>
      </c>
      <c r="AT30">
        <v>52520609.427263297</v>
      </c>
      <c r="AU30">
        <v>9020649.0183975194</v>
      </c>
      <c r="AV30">
        <v>4988824.7389094504</v>
      </c>
      <c r="AW30">
        <v>4583466.6892687604</v>
      </c>
      <c r="AX30">
        <v>2333315.01016653</v>
      </c>
      <c r="AY30">
        <v>10345984.5827528</v>
      </c>
      <c r="AZ30">
        <v>9296499.0138318203</v>
      </c>
      <c r="BA30">
        <v>3536496.5196126001</v>
      </c>
      <c r="BB30">
        <v>17336371.2209756</v>
      </c>
      <c r="BC30">
        <v>343109.04552385001</v>
      </c>
      <c r="BD30">
        <v>1892105.0865575401</v>
      </c>
      <c r="BE30">
        <v>1389809.68511999</v>
      </c>
      <c r="BF30">
        <v>2326812.6368579599</v>
      </c>
      <c r="BG30">
        <v>8288569.2515532998</v>
      </c>
      <c r="BH30">
        <v>52537042.952617198</v>
      </c>
      <c r="BI30">
        <v>65613612.044872597</v>
      </c>
      <c r="BJ30">
        <v>38546200.273415603</v>
      </c>
      <c r="BK30">
        <v>96425231.171217501</v>
      </c>
      <c r="BL30">
        <v>13833086.9765631</v>
      </c>
      <c r="BM30">
        <v>3761462.49228941</v>
      </c>
      <c r="BN30">
        <v>66395225.259829901</v>
      </c>
      <c r="BO30">
        <v>14002627.180243099</v>
      </c>
      <c r="BP30">
        <v>425085.97045192303</v>
      </c>
      <c r="BQ30">
        <v>3123455.7185594202</v>
      </c>
      <c r="BR30">
        <v>2880818.6209630002</v>
      </c>
      <c r="BS30">
        <v>132723.040446375</v>
      </c>
      <c r="BT30">
        <v>63199776.912965797</v>
      </c>
      <c r="BU30">
        <v>677075190.268188</v>
      </c>
      <c r="BV30">
        <v>1295167.2699223</v>
      </c>
      <c r="BW30">
        <v>2253868.2480740901</v>
      </c>
      <c r="BX30">
        <v>26349517.539940599</v>
      </c>
      <c r="BY30">
        <v>324576.00516639801</v>
      </c>
      <c r="BZ30">
        <v>458196.24279231299</v>
      </c>
      <c r="CA30">
        <v>1509610.43144779</v>
      </c>
      <c r="CB30">
        <v>6879695.5178525904</v>
      </c>
      <c r="CC30">
        <v>50850686.696111798</v>
      </c>
      <c r="CD30">
        <v>9854126760.3159008</v>
      </c>
    </row>
    <row r="31" spans="1:82" x14ac:dyDescent="0.3">
      <c r="A31" t="s">
        <v>30</v>
      </c>
      <c r="B31" t="s">
        <v>222</v>
      </c>
      <c r="C31">
        <v>8536674.6210239101</v>
      </c>
      <c r="D31">
        <v>13921539.041692</v>
      </c>
      <c r="E31">
        <v>4137349.8033040902</v>
      </c>
      <c r="F31">
        <v>114817573.06601401</v>
      </c>
      <c r="G31">
        <v>42927006.935655802</v>
      </c>
      <c r="H31">
        <v>2373537.03293378</v>
      </c>
      <c r="I31">
        <v>186873608.62059301</v>
      </c>
      <c r="J31">
        <v>52820591.582846999</v>
      </c>
      <c r="K31">
        <v>706478.02353231504</v>
      </c>
      <c r="L31">
        <v>25753664.596299499</v>
      </c>
      <c r="M31">
        <v>223866337.022154</v>
      </c>
      <c r="N31">
        <v>1207052382.4624</v>
      </c>
      <c r="O31">
        <v>2627671.9175635302</v>
      </c>
      <c r="P31">
        <v>1962016.4154636699</v>
      </c>
      <c r="Q31">
        <v>147285522.251643</v>
      </c>
      <c r="R31">
        <v>287634.31027236301</v>
      </c>
      <c r="S31">
        <v>438240515.03705198</v>
      </c>
      <c r="T31">
        <v>4103611.1486754701</v>
      </c>
      <c r="U31">
        <v>4225213599.9779501</v>
      </c>
      <c r="V31">
        <v>57852852.582430601</v>
      </c>
      <c r="W31">
        <v>433681.94780509098</v>
      </c>
      <c r="X31">
        <v>1699046.5117047899</v>
      </c>
      <c r="Y31">
        <v>2912813.65145016</v>
      </c>
      <c r="Z31">
        <v>16867502.9275355</v>
      </c>
      <c r="AA31">
        <v>217190808.62182701</v>
      </c>
      <c r="AB31">
        <v>304333209.50193399</v>
      </c>
      <c r="AC31">
        <v>110642089.82591701</v>
      </c>
      <c r="AD31">
        <v>86720043.641142994</v>
      </c>
      <c r="AE31">
        <v>1798109.5097571099</v>
      </c>
      <c r="AF31">
        <v>32502295.7034491</v>
      </c>
      <c r="AG31">
        <v>502980276.360672</v>
      </c>
      <c r="AH31">
        <v>18206834.922297198</v>
      </c>
      <c r="AI31">
        <v>46005598.772039302</v>
      </c>
      <c r="AJ31">
        <v>587227.77714728296</v>
      </c>
      <c r="AK31">
        <v>51931335.796979703</v>
      </c>
      <c r="AL31">
        <v>1142596.78266419</v>
      </c>
      <c r="AM31">
        <v>7151327.6508684903</v>
      </c>
      <c r="AN31">
        <v>523990.119586099</v>
      </c>
      <c r="AO31">
        <v>4128782.8859207798</v>
      </c>
      <c r="AP31">
        <v>624485357.60113597</v>
      </c>
      <c r="AQ31">
        <v>590373854.24952602</v>
      </c>
      <c r="AR31">
        <v>36861560.397563703</v>
      </c>
      <c r="AS31">
        <v>23076029.665980101</v>
      </c>
      <c r="AT31">
        <v>68347835.176628903</v>
      </c>
      <c r="AU31">
        <v>8496286.2614297308</v>
      </c>
      <c r="AV31">
        <v>6903029.4766879696</v>
      </c>
      <c r="AW31">
        <v>5695343.8585498696</v>
      </c>
      <c r="AX31">
        <v>2227131.3897180599</v>
      </c>
      <c r="AY31">
        <v>10265840.4636047</v>
      </c>
      <c r="AZ31">
        <v>9905916.4811065905</v>
      </c>
      <c r="BA31">
        <v>3578647.8627871401</v>
      </c>
      <c r="BB31">
        <v>15276223.9874947</v>
      </c>
      <c r="BC31">
        <v>388175.89677219401</v>
      </c>
      <c r="BD31">
        <v>1894845.40399519</v>
      </c>
      <c r="BE31">
        <v>1475087.4927332301</v>
      </c>
      <c r="BF31">
        <v>3003095.25954975</v>
      </c>
      <c r="BG31">
        <v>10467974.594105899</v>
      </c>
      <c r="BH31">
        <v>44906504.008109502</v>
      </c>
      <c r="BI31">
        <v>67574430.201408699</v>
      </c>
      <c r="BJ31">
        <v>39062889.978877299</v>
      </c>
      <c r="BK31">
        <v>105608441.125314</v>
      </c>
      <c r="BL31">
        <v>15909800.648759199</v>
      </c>
      <c r="BM31">
        <v>4402922.8756458201</v>
      </c>
      <c r="BN31">
        <v>70664774.561138704</v>
      </c>
      <c r="BO31">
        <v>19111671.143015001</v>
      </c>
      <c r="BP31">
        <v>289127.79912884702</v>
      </c>
      <c r="BQ31">
        <v>2953903.2293283502</v>
      </c>
      <c r="BR31">
        <v>3271439.0760947401</v>
      </c>
      <c r="BS31">
        <v>49639.803191999999</v>
      </c>
      <c r="BT31">
        <v>72342709.765998498</v>
      </c>
      <c r="BU31">
        <v>722027441.76052797</v>
      </c>
      <c r="BV31">
        <v>1744866.30156535</v>
      </c>
      <c r="BW31">
        <v>2321549.9782485398</v>
      </c>
      <c r="BX31">
        <v>33997313.754497297</v>
      </c>
      <c r="BY31">
        <v>372893.45836077502</v>
      </c>
      <c r="BZ31">
        <v>612696.02174050699</v>
      </c>
      <c r="CA31">
        <v>1919746.6801060101</v>
      </c>
      <c r="CB31">
        <v>7200410.3878575703</v>
      </c>
      <c r="CC31">
        <v>51972696.1092069</v>
      </c>
      <c r="CD31">
        <v>10860157843.547693</v>
      </c>
    </row>
    <row r="32" spans="1:82" x14ac:dyDescent="0.3">
      <c r="A32" t="s">
        <v>31</v>
      </c>
      <c r="B32" t="s">
        <v>222</v>
      </c>
      <c r="C32">
        <v>7029867.7947553098</v>
      </c>
      <c r="D32">
        <v>12367547.494296201</v>
      </c>
      <c r="E32">
        <v>4087901.9296599999</v>
      </c>
      <c r="F32">
        <v>98062845.060059696</v>
      </c>
      <c r="G32">
        <v>38169489.293156996</v>
      </c>
      <c r="H32">
        <v>2228524.5246821502</v>
      </c>
      <c r="I32">
        <v>174158568.72672099</v>
      </c>
      <c r="J32">
        <v>47321797.471615903</v>
      </c>
      <c r="K32">
        <v>768523.51576066297</v>
      </c>
      <c r="L32">
        <v>24307174.8814403</v>
      </c>
      <c r="M32">
        <v>212652561.76191601</v>
      </c>
      <c r="N32">
        <v>1034472621.78123</v>
      </c>
      <c r="O32">
        <v>2922231.3525632699</v>
      </c>
      <c r="P32">
        <v>2208305.6020006901</v>
      </c>
      <c r="Q32">
        <v>143880242.92947099</v>
      </c>
      <c r="R32">
        <v>333426.60969609203</v>
      </c>
      <c r="S32">
        <v>522186991.10802799</v>
      </c>
      <c r="T32">
        <v>4589840.20438453</v>
      </c>
      <c r="U32">
        <v>4073853776.4116502</v>
      </c>
      <c r="V32">
        <v>59225220.290987201</v>
      </c>
      <c r="W32">
        <v>259850.13819287001</v>
      </c>
      <c r="X32">
        <v>1675317.0417783801</v>
      </c>
      <c r="Y32">
        <v>2740988.8779907101</v>
      </c>
      <c r="Z32">
        <v>17044130.065604798</v>
      </c>
      <c r="AA32">
        <v>189301766.59924799</v>
      </c>
      <c r="AB32">
        <v>242444838.59616399</v>
      </c>
      <c r="AC32">
        <v>100338595.368981</v>
      </c>
      <c r="AD32">
        <v>83829948.370314896</v>
      </c>
      <c r="AE32">
        <v>764315.20861265005</v>
      </c>
      <c r="AF32">
        <v>31631818.824034799</v>
      </c>
      <c r="AG32">
        <v>462597791.20554298</v>
      </c>
      <c r="AH32">
        <v>17944313.3976833</v>
      </c>
      <c r="AI32">
        <v>55418415.664799303</v>
      </c>
      <c r="AJ32">
        <v>595658.81204641995</v>
      </c>
      <c r="AK32">
        <v>49804524.749678902</v>
      </c>
      <c r="AL32">
        <v>1296545.5640743601</v>
      </c>
      <c r="AM32">
        <v>6693733.0375028197</v>
      </c>
      <c r="AN32">
        <v>307693.39294093603</v>
      </c>
      <c r="AO32">
        <v>4198666.4281038996</v>
      </c>
      <c r="AP32">
        <v>558289721.31466997</v>
      </c>
      <c r="AQ32">
        <v>631265040.63848805</v>
      </c>
      <c r="AR32">
        <v>36179784.7205569</v>
      </c>
      <c r="AS32">
        <v>19067723.189176001</v>
      </c>
      <c r="AT32">
        <v>57459128.267896302</v>
      </c>
      <c r="AU32">
        <v>9447839.2770338207</v>
      </c>
      <c r="AV32">
        <v>5547435.4728093604</v>
      </c>
      <c r="AW32">
        <v>5583878.5490685599</v>
      </c>
      <c r="AX32">
        <v>2178766.9479866</v>
      </c>
      <c r="AY32">
        <v>11058524.6741194</v>
      </c>
      <c r="AZ32">
        <v>7943288.1717208</v>
      </c>
      <c r="BA32">
        <v>3572148.5831435998</v>
      </c>
      <c r="BB32">
        <v>15929551.4960333</v>
      </c>
      <c r="BC32">
        <v>626774.543692142</v>
      </c>
      <c r="BD32">
        <v>1755061.5169237801</v>
      </c>
      <c r="BE32">
        <v>1720073.8183836199</v>
      </c>
      <c r="BF32">
        <v>3571669.7454935098</v>
      </c>
      <c r="BG32">
        <v>8838639.3910156898</v>
      </c>
      <c r="BH32">
        <v>50078742.384583302</v>
      </c>
      <c r="BI32">
        <v>72185043.744912297</v>
      </c>
      <c r="BJ32">
        <v>36004029.7316548</v>
      </c>
      <c r="BK32">
        <v>105889109.78142799</v>
      </c>
      <c r="BL32">
        <v>14273040.774631601</v>
      </c>
      <c r="BM32">
        <v>3877792.9685940901</v>
      </c>
      <c r="BN32">
        <v>65899334.703697003</v>
      </c>
      <c r="BO32">
        <v>17614944.062814001</v>
      </c>
      <c r="BP32">
        <v>167020.79380203999</v>
      </c>
      <c r="BQ32">
        <v>3262523.8876017202</v>
      </c>
      <c r="BR32">
        <v>2758842.41544228</v>
      </c>
      <c r="BS32">
        <v>153208.177793423</v>
      </c>
      <c r="BT32">
        <v>64208031.3968895</v>
      </c>
      <c r="BU32">
        <v>703530224.829005</v>
      </c>
      <c r="BV32">
        <v>1971167.9015058</v>
      </c>
      <c r="BW32">
        <v>2176450.0360160102</v>
      </c>
      <c r="BX32">
        <v>31347729.447577499</v>
      </c>
      <c r="BY32">
        <v>558612.59072604496</v>
      </c>
      <c r="BZ32">
        <v>509596.98307327199</v>
      </c>
      <c r="CA32">
        <v>2200978.4898620802</v>
      </c>
      <c r="CB32">
        <v>7436080.3468703004</v>
      </c>
      <c r="CC32">
        <v>53033499.317101598</v>
      </c>
      <c r="CD32">
        <v>10352887425.171165</v>
      </c>
    </row>
    <row r="33" spans="1:82" x14ac:dyDescent="0.3">
      <c r="A33" t="s">
        <v>32</v>
      </c>
      <c r="B33" t="s">
        <v>219</v>
      </c>
      <c r="C33">
        <v>4641714.6595045198</v>
      </c>
      <c r="D33">
        <v>4567350.1615647599</v>
      </c>
      <c r="E33">
        <v>5783433.0939549096</v>
      </c>
      <c r="F33">
        <v>298946889.67588502</v>
      </c>
      <c r="G33">
        <v>128775450.91472299</v>
      </c>
      <c r="H33">
        <v>2709326.91738714</v>
      </c>
      <c r="I33">
        <v>109390029.586449</v>
      </c>
      <c r="J33">
        <v>10053004.118786</v>
      </c>
      <c r="K33">
        <v>3807772.0476965699</v>
      </c>
      <c r="L33">
        <v>83874362.880539805</v>
      </c>
      <c r="M33">
        <v>211925521.017858</v>
      </c>
      <c r="N33">
        <v>5236700689.8039999</v>
      </c>
      <c r="O33">
        <v>2075824.33971597</v>
      </c>
      <c r="P33">
        <v>2789491.5501149502</v>
      </c>
      <c r="Q33">
        <v>306165979.15877098</v>
      </c>
      <c r="R33">
        <v>329683.79234220303</v>
      </c>
      <c r="S33">
        <v>604089832.33324099</v>
      </c>
      <c r="T33">
        <v>587948.95228353399</v>
      </c>
      <c r="U33">
        <v>3304894829.5222702</v>
      </c>
      <c r="V33">
        <v>29090750.6783069</v>
      </c>
      <c r="W33">
        <v>1609831.21487714</v>
      </c>
      <c r="X33">
        <v>641208.35542180703</v>
      </c>
      <c r="Y33">
        <v>2364943.4439759399</v>
      </c>
      <c r="Z33">
        <v>29046676.341381099</v>
      </c>
      <c r="AA33">
        <v>299513191.29620099</v>
      </c>
      <c r="AB33">
        <v>205972476.65008599</v>
      </c>
      <c r="AC33">
        <v>12491017.084829999</v>
      </c>
      <c r="AD33">
        <v>12247057.718253501</v>
      </c>
      <c r="AE33">
        <v>2362326.4532894501</v>
      </c>
      <c r="AF33">
        <v>35522659.426336899</v>
      </c>
      <c r="AG33">
        <v>443002758.766967</v>
      </c>
      <c r="AH33">
        <v>7213213.6951054698</v>
      </c>
      <c r="AI33">
        <v>10861096.2167238</v>
      </c>
      <c r="AJ33">
        <v>477488.47518538299</v>
      </c>
      <c r="AK33">
        <v>42625096.814429998</v>
      </c>
      <c r="AL33">
        <v>313815.66765204602</v>
      </c>
      <c r="AM33">
        <v>6746316.0903394502</v>
      </c>
      <c r="AN33">
        <v>448768.85544025898</v>
      </c>
      <c r="AO33">
        <v>4822654.3156876201</v>
      </c>
      <c r="AP33">
        <v>18958045.033541199</v>
      </c>
      <c r="AQ33">
        <v>149185833.701125</v>
      </c>
      <c r="AR33">
        <v>39219979.618452199</v>
      </c>
      <c r="AS33">
        <v>5005939.8973223902</v>
      </c>
      <c r="AT33">
        <v>60639233.112609297</v>
      </c>
      <c r="AU33">
        <v>9020012.5188792199</v>
      </c>
      <c r="AV33">
        <v>5148181.1987389503</v>
      </c>
      <c r="AW33">
        <v>19791334.984132301</v>
      </c>
      <c r="AX33">
        <v>3185967.9699996202</v>
      </c>
      <c r="AY33">
        <v>16975067.731075399</v>
      </c>
      <c r="AZ33">
        <v>13909996.045192599</v>
      </c>
      <c r="BA33">
        <v>2904486.8109652698</v>
      </c>
      <c r="BB33">
        <v>2888010.6470369501</v>
      </c>
      <c r="BC33">
        <v>1030178.27517306</v>
      </c>
      <c r="BD33">
        <v>588074.38542436296</v>
      </c>
      <c r="BE33">
        <v>314542.426487296</v>
      </c>
      <c r="BF33">
        <v>1905093.75785224</v>
      </c>
      <c r="BG33">
        <v>11528844.1877071</v>
      </c>
      <c r="BH33">
        <v>38116979.558162302</v>
      </c>
      <c r="BI33">
        <v>77251233.5775114</v>
      </c>
      <c r="BJ33">
        <v>27982627.1505493</v>
      </c>
      <c r="BK33">
        <v>100151113.744031</v>
      </c>
      <c r="BL33">
        <v>39534666.3126963</v>
      </c>
      <c r="BM33">
        <v>7398504.22520197</v>
      </c>
      <c r="BN33">
        <v>49034887.347532101</v>
      </c>
      <c r="BO33">
        <v>6928613.0777645698</v>
      </c>
      <c r="BP33">
        <v>21702.8618130471</v>
      </c>
      <c r="BQ33">
        <v>2867509.48752042</v>
      </c>
      <c r="BR33">
        <v>3895154.25651323</v>
      </c>
      <c r="BS33">
        <v>422776.679995418</v>
      </c>
      <c r="BT33">
        <v>7052712.2125380402</v>
      </c>
      <c r="BU33">
        <v>688032030.42163205</v>
      </c>
      <c r="BV33">
        <v>819977.54127301194</v>
      </c>
      <c r="BW33">
        <v>1565621.0243430401</v>
      </c>
      <c r="BX33">
        <v>24887445.2639984</v>
      </c>
      <c r="BY33">
        <v>529170.82853474398</v>
      </c>
      <c r="BZ33">
        <v>861767.82043629105</v>
      </c>
      <c r="CA33">
        <v>2779557.4695977801</v>
      </c>
      <c r="CB33">
        <v>12018511.973148599</v>
      </c>
      <c r="CC33">
        <v>46385415.8165484</v>
      </c>
      <c r="CD33">
        <v>12970219283.04063</v>
      </c>
    </row>
    <row r="34" spans="1:82" x14ac:dyDescent="0.3">
      <c r="A34" t="s">
        <v>33</v>
      </c>
      <c r="B34" t="s">
        <v>219</v>
      </c>
      <c r="C34">
        <v>2724520.7493841602</v>
      </c>
      <c r="D34">
        <v>3312788.1036087801</v>
      </c>
      <c r="E34">
        <v>4666814.7063591797</v>
      </c>
      <c r="F34">
        <v>248296974.377974</v>
      </c>
      <c r="G34">
        <v>127185004.396</v>
      </c>
      <c r="H34">
        <v>2429487.3293034402</v>
      </c>
      <c r="I34">
        <v>92169984.3987187</v>
      </c>
      <c r="J34">
        <v>7779298.5916363997</v>
      </c>
      <c r="K34">
        <v>2276451.9178925399</v>
      </c>
      <c r="L34">
        <v>65785040.080186799</v>
      </c>
      <c r="M34">
        <v>175785730.72128299</v>
      </c>
      <c r="N34">
        <v>4232266896.1777601</v>
      </c>
      <c r="O34">
        <v>1411003.0124739599</v>
      </c>
      <c r="P34">
        <v>2860505.0744668101</v>
      </c>
      <c r="Q34">
        <v>247380454.08793101</v>
      </c>
      <c r="R34">
        <v>155823.42028948199</v>
      </c>
      <c r="S34">
        <v>487531531.96499801</v>
      </c>
      <c r="T34">
        <v>171547.52326675801</v>
      </c>
      <c r="U34">
        <v>3184585453.2839899</v>
      </c>
      <c r="V34">
        <v>48222470.053786702</v>
      </c>
      <c r="W34">
        <v>1333262.24637214</v>
      </c>
      <c r="X34">
        <v>423018.64683316299</v>
      </c>
      <c r="Y34">
        <v>509474.40625511698</v>
      </c>
      <c r="Z34">
        <v>16384291.4438725</v>
      </c>
      <c r="AA34">
        <v>272628034.922373</v>
      </c>
      <c r="AB34">
        <v>144980688.28709</v>
      </c>
      <c r="AC34">
        <v>9841755.3866554908</v>
      </c>
      <c r="AD34">
        <v>10754712.963486999</v>
      </c>
      <c r="AE34">
        <v>1651865.07640958</v>
      </c>
      <c r="AF34">
        <v>22458388.521712799</v>
      </c>
      <c r="AG34">
        <v>336348626.38204497</v>
      </c>
      <c r="AH34">
        <v>6220936.9526311504</v>
      </c>
      <c r="AI34">
        <v>7113466.3879287401</v>
      </c>
      <c r="AJ34">
        <v>852103.86351013405</v>
      </c>
      <c r="AK34">
        <v>39384765.031741098</v>
      </c>
      <c r="AL34">
        <v>514959.08493544097</v>
      </c>
      <c r="AM34">
        <v>4875409.5338389603</v>
      </c>
      <c r="AN34">
        <v>336791.898563903</v>
      </c>
      <c r="AO34">
        <v>4727110.9199847803</v>
      </c>
      <c r="AP34">
        <v>12267876.0598216</v>
      </c>
      <c r="AQ34">
        <v>75254596.320017904</v>
      </c>
      <c r="AR34">
        <v>26063251.889316902</v>
      </c>
      <c r="AS34">
        <v>3721745.9049823498</v>
      </c>
      <c r="AT34">
        <v>25578593.1423328</v>
      </c>
      <c r="AU34">
        <v>8013165.8752946705</v>
      </c>
      <c r="AV34">
        <v>3822834.6084109</v>
      </c>
      <c r="AW34">
        <v>16245722.4836719</v>
      </c>
      <c r="AX34">
        <v>2635745.3970384402</v>
      </c>
      <c r="AY34">
        <v>12655899.094694899</v>
      </c>
      <c r="AZ34">
        <v>11289298.095337501</v>
      </c>
      <c r="BA34">
        <v>2126792.8220066899</v>
      </c>
      <c r="BB34">
        <v>2586391.1277845399</v>
      </c>
      <c r="BC34">
        <v>936913.27356323996</v>
      </c>
      <c r="BD34">
        <v>443466.95281656802</v>
      </c>
      <c r="BE34">
        <v>183717.302095639</v>
      </c>
      <c r="BF34">
        <v>1689008.8180080799</v>
      </c>
      <c r="BG34">
        <v>6594335.5601909598</v>
      </c>
      <c r="BH34">
        <v>33561744.558031499</v>
      </c>
      <c r="BI34">
        <v>68360900.333837405</v>
      </c>
      <c r="BJ34">
        <v>28371215.8669299</v>
      </c>
      <c r="BK34">
        <v>71589707.567464694</v>
      </c>
      <c r="BL34">
        <v>34264782.465193003</v>
      </c>
      <c r="BM34">
        <v>6927902.0510687605</v>
      </c>
      <c r="BN34">
        <v>33800147.186038703</v>
      </c>
      <c r="BO34">
        <v>4102047.6560999998</v>
      </c>
      <c r="BP34">
        <v>21054.939560917799</v>
      </c>
      <c r="BQ34">
        <v>2583573.5390523998</v>
      </c>
      <c r="BR34">
        <v>3417708.1818899298</v>
      </c>
      <c r="BS34">
        <v>353791.67542685702</v>
      </c>
      <c r="BT34">
        <v>4879846.1982768597</v>
      </c>
      <c r="BU34">
        <v>548045169.76574802</v>
      </c>
      <c r="BV34">
        <v>895935.81605831801</v>
      </c>
      <c r="BW34">
        <v>1162009.9880878699</v>
      </c>
      <c r="BX34">
        <v>18901738.937495101</v>
      </c>
      <c r="BY34">
        <v>454749.251248418</v>
      </c>
      <c r="BZ34">
        <v>762226.48473322496</v>
      </c>
      <c r="CA34">
        <v>2075115.05149814</v>
      </c>
      <c r="CB34">
        <v>9866680.1762830801</v>
      </c>
      <c r="CC34">
        <v>36881828.128522404</v>
      </c>
      <c r="CD34">
        <v>10941726672.473482</v>
      </c>
    </row>
    <row r="35" spans="1:82" x14ac:dyDescent="0.3">
      <c r="A35" t="s">
        <v>34</v>
      </c>
      <c r="B35" t="s">
        <v>219</v>
      </c>
      <c r="C35">
        <v>2567606.8450706201</v>
      </c>
      <c r="D35">
        <v>3648129.07460204</v>
      </c>
      <c r="E35">
        <v>5752782.7314567296</v>
      </c>
      <c r="F35">
        <v>263007320.990172</v>
      </c>
      <c r="G35">
        <v>119104470.178849</v>
      </c>
      <c r="H35">
        <v>2676201.2508679498</v>
      </c>
      <c r="I35">
        <v>94183694.070543095</v>
      </c>
      <c r="J35">
        <v>10714188.256231001</v>
      </c>
      <c r="K35">
        <v>2760852.4893274801</v>
      </c>
      <c r="L35">
        <v>74316050.373709798</v>
      </c>
      <c r="M35">
        <v>196804008.43446299</v>
      </c>
      <c r="N35">
        <v>4086501857.8378401</v>
      </c>
      <c r="O35">
        <v>1784986.88076708</v>
      </c>
      <c r="P35">
        <v>2434320.9255121201</v>
      </c>
      <c r="Q35">
        <v>285369466.023691</v>
      </c>
      <c r="R35">
        <v>304868.20377058402</v>
      </c>
      <c r="S35">
        <v>581996381.54809797</v>
      </c>
      <c r="T35">
        <v>330582.696367383</v>
      </c>
      <c r="U35">
        <v>3355032274.8263998</v>
      </c>
      <c r="V35">
        <v>57344556.899517603</v>
      </c>
      <c r="W35">
        <v>1666105.1927320701</v>
      </c>
      <c r="X35">
        <v>498630.82914828899</v>
      </c>
      <c r="Y35">
        <v>850052.33179359604</v>
      </c>
      <c r="Z35">
        <v>15087333.696784399</v>
      </c>
      <c r="AA35">
        <v>261722898.88261801</v>
      </c>
      <c r="AB35">
        <v>153048645.965994</v>
      </c>
      <c r="AC35">
        <v>11235238.935723299</v>
      </c>
      <c r="AD35">
        <v>12169043.705135301</v>
      </c>
      <c r="AE35">
        <v>2412858.05384519</v>
      </c>
      <c r="AF35">
        <v>30347272.2575799</v>
      </c>
      <c r="AG35">
        <v>365848478.29674703</v>
      </c>
      <c r="AH35">
        <v>6114639.2512645703</v>
      </c>
      <c r="AI35">
        <v>7997644.0398280099</v>
      </c>
      <c r="AJ35">
        <v>800020.06036939996</v>
      </c>
      <c r="AK35">
        <v>45580094.312967502</v>
      </c>
      <c r="AL35">
        <v>409124.63936757902</v>
      </c>
      <c r="AM35">
        <v>5460889.4828471197</v>
      </c>
      <c r="AN35">
        <v>370355.01337264501</v>
      </c>
      <c r="AO35">
        <v>4561371.62800417</v>
      </c>
      <c r="AP35">
        <v>13240847.001635101</v>
      </c>
      <c r="AQ35">
        <v>75768683.628286496</v>
      </c>
      <c r="AR35">
        <v>34178606.249871902</v>
      </c>
      <c r="AS35">
        <v>3611702.9214086402</v>
      </c>
      <c r="AT35">
        <v>32563995.5968762</v>
      </c>
      <c r="AU35">
        <v>7455244.2339744698</v>
      </c>
      <c r="AV35">
        <v>3545033.5832067099</v>
      </c>
      <c r="AW35">
        <v>18613946.8431799</v>
      </c>
      <c r="AX35">
        <v>3844647.0413875598</v>
      </c>
      <c r="AY35">
        <v>13707330.513193</v>
      </c>
      <c r="AZ35">
        <v>10682752.940827999</v>
      </c>
      <c r="BA35">
        <v>2524662.2609583898</v>
      </c>
      <c r="BB35">
        <v>3644100.5056491098</v>
      </c>
      <c r="BC35">
        <v>921390.38595969102</v>
      </c>
      <c r="BD35">
        <v>360504.96913593903</v>
      </c>
      <c r="BE35">
        <v>0</v>
      </c>
      <c r="BF35">
        <v>1538948.114574</v>
      </c>
      <c r="BG35">
        <v>12598783.6676677</v>
      </c>
      <c r="BH35">
        <v>31513493.5660794</v>
      </c>
      <c r="BI35">
        <v>71942986.790518001</v>
      </c>
      <c r="BJ35">
        <v>33596730.0505035</v>
      </c>
      <c r="BK35">
        <v>96335582.374947399</v>
      </c>
      <c r="BL35">
        <v>34783859.078668602</v>
      </c>
      <c r="BM35">
        <v>6847408.7239999902</v>
      </c>
      <c r="BN35">
        <v>30111259.019288</v>
      </c>
      <c r="BO35">
        <v>4007590.4780998598</v>
      </c>
      <c r="BP35">
        <v>43413.463970098201</v>
      </c>
      <c r="BQ35">
        <v>2358123.0630055899</v>
      </c>
      <c r="BR35">
        <v>3823914.9851828101</v>
      </c>
      <c r="BS35">
        <v>331167.54760758101</v>
      </c>
      <c r="BT35">
        <v>5607769.0587963304</v>
      </c>
      <c r="BU35">
        <v>604238873.088938</v>
      </c>
      <c r="BV35">
        <v>1071833.3230572999</v>
      </c>
      <c r="BW35">
        <v>1647581.5987770699</v>
      </c>
      <c r="BX35">
        <v>19502584.80223</v>
      </c>
      <c r="BY35">
        <v>515660.72887016</v>
      </c>
      <c r="BZ35">
        <v>774831.11242834001</v>
      </c>
      <c r="CA35">
        <v>2987745.4118600199</v>
      </c>
      <c r="CB35">
        <v>9748968.2472401001</v>
      </c>
      <c r="CC35">
        <v>50081802.773518197</v>
      </c>
      <c r="CD35">
        <v>11323489656.858749</v>
      </c>
    </row>
    <row r="36" spans="1:82" x14ac:dyDescent="0.3">
      <c r="A36" t="s">
        <v>35</v>
      </c>
      <c r="B36" t="s">
        <v>219</v>
      </c>
      <c r="C36">
        <v>4365274.7088108901</v>
      </c>
      <c r="D36">
        <v>3330653.2783075701</v>
      </c>
      <c r="E36">
        <v>6175300.3605403798</v>
      </c>
      <c r="F36">
        <v>272861809.44861698</v>
      </c>
      <c r="G36">
        <v>120820111.46755201</v>
      </c>
      <c r="H36">
        <v>2415762.0270747701</v>
      </c>
      <c r="I36">
        <v>88126931.931812197</v>
      </c>
      <c r="J36">
        <v>10803846.6748925</v>
      </c>
      <c r="K36">
        <v>2436089.4646743098</v>
      </c>
      <c r="L36">
        <v>79101795.198780701</v>
      </c>
      <c r="M36">
        <v>192173778.76822099</v>
      </c>
      <c r="N36">
        <v>3427171291.6525602</v>
      </c>
      <c r="O36">
        <v>1703797.8217333001</v>
      </c>
      <c r="P36">
        <v>2773729.42851615</v>
      </c>
      <c r="Q36">
        <v>286232342.80462301</v>
      </c>
      <c r="R36">
        <v>207323.45824520299</v>
      </c>
      <c r="S36">
        <v>644100733.50680697</v>
      </c>
      <c r="T36">
        <v>395748.07543083798</v>
      </c>
      <c r="U36">
        <v>3029493419.4945302</v>
      </c>
      <c r="V36">
        <v>29052839.6153276</v>
      </c>
      <c r="W36">
        <v>1723768.7763743701</v>
      </c>
      <c r="X36">
        <v>494195.79228877299</v>
      </c>
      <c r="Y36">
        <v>2312156.1258165198</v>
      </c>
      <c r="Z36">
        <v>10574818.539500101</v>
      </c>
      <c r="AA36">
        <v>286170482.80919999</v>
      </c>
      <c r="AB36">
        <v>161623235.12480599</v>
      </c>
      <c r="AC36">
        <v>13638825.250302199</v>
      </c>
      <c r="AD36">
        <v>12862754.3316107</v>
      </c>
      <c r="AE36">
        <v>2713507.7197818798</v>
      </c>
      <c r="AF36">
        <v>26404368.783821099</v>
      </c>
      <c r="AG36">
        <v>350388976.75537503</v>
      </c>
      <c r="AH36">
        <v>7194044.7602854101</v>
      </c>
      <c r="AI36">
        <v>7432965.3714009402</v>
      </c>
      <c r="AJ36">
        <v>667714.57199319103</v>
      </c>
      <c r="AK36">
        <v>36267645.8662723</v>
      </c>
      <c r="AL36">
        <v>277824.17094468902</v>
      </c>
      <c r="AM36">
        <v>6079769.5885299696</v>
      </c>
      <c r="AN36">
        <v>381492.876280008</v>
      </c>
      <c r="AO36">
        <v>4320217.4012501799</v>
      </c>
      <c r="AP36">
        <v>14051638.302550601</v>
      </c>
      <c r="AQ36">
        <v>121458342.427215</v>
      </c>
      <c r="AR36">
        <v>29789110.837968301</v>
      </c>
      <c r="AS36">
        <v>3385319.5928345001</v>
      </c>
      <c r="AT36">
        <v>67029537.703762397</v>
      </c>
      <c r="AU36">
        <v>6267552.62961875</v>
      </c>
      <c r="AV36">
        <v>5169052.09871927</v>
      </c>
      <c r="AW36">
        <v>12928960.2078519</v>
      </c>
      <c r="AX36">
        <v>3545247.9122822001</v>
      </c>
      <c r="AY36">
        <v>15224587.8409195</v>
      </c>
      <c r="AZ36">
        <v>12228762.795916799</v>
      </c>
      <c r="BA36">
        <v>3133190.2162590199</v>
      </c>
      <c r="BB36">
        <v>2711482.0331936101</v>
      </c>
      <c r="BC36">
        <v>1251774.44406165</v>
      </c>
      <c r="BD36">
        <v>480734.189097422</v>
      </c>
      <c r="BE36">
        <v>219908.16351459501</v>
      </c>
      <c r="BF36">
        <v>1782607.8374349901</v>
      </c>
      <c r="BG36">
        <v>7782519.1564825596</v>
      </c>
      <c r="BH36">
        <v>31310504.625223</v>
      </c>
      <c r="BI36">
        <v>88195583.521954596</v>
      </c>
      <c r="BJ36">
        <v>31071301.870932601</v>
      </c>
      <c r="BK36">
        <v>93280043.557473794</v>
      </c>
      <c r="BL36">
        <v>30856829.1663738</v>
      </c>
      <c r="BM36">
        <v>7155182.7806990296</v>
      </c>
      <c r="BN36">
        <v>34267012.234354302</v>
      </c>
      <c r="BO36">
        <v>4672983.39429319</v>
      </c>
      <c r="BP36">
        <v>0</v>
      </c>
      <c r="BQ36">
        <v>2624109.32457458</v>
      </c>
      <c r="BR36">
        <v>3681530.4501160299</v>
      </c>
      <c r="BS36">
        <v>351000.32068272599</v>
      </c>
      <c r="BT36">
        <v>7215917.0804931996</v>
      </c>
      <c r="BU36">
        <v>656552863.68839395</v>
      </c>
      <c r="BV36">
        <v>799782.23993214895</v>
      </c>
      <c r="BW36">
        <v>1261912.9900751901</v>
      </c>
      <c r="BX36">
        <v>17732616.520062499</v>
      </c>
      <c r="BY36">
        <v>455377.44970810501</v>
      </c>
      <c r="BZ36">
        <v>952825.88455256901</v>
      </c>
      <c r="CA36">
        <v>2428745.8880484099</v>
      </c>
      <c r="CB36">
        <v>9212878.9439127501</v>
      </c>
      <c r="CC36">
        <v>45766668.714603797</v>
      </c>
      <c r="CD36">
        <v>10513557342.839043</v>
      </c>
    </row>
    <row r="37" spans="1:82" x14ac:dyDescent="0.3">
      <c r="A37" t="s">
        <v>36</v>
      </c>
      <c r="B37" t="s">
        <v>219</v>
      </c>
      <c r="C37">
        <v>2855864.5677839001</v>
      </c>
      <c r="D37">
        <v>3426728.6324280398</v>
      </c>
      <c r="E37">
        <v>5641101.6031808397</v>
      </c>
      <c r="F37">
        <v>234406405.714921</v>
      </c>
      <c r="G37">
        <v>116392937.707794</v>
      </c>
      <c r="H37">
        <v>2033435.0433133701</v>
      </c>
      <c r="I37">
        <v>88659081.225764006</v>
      </c>
      <c r="J37">
        <v>10761410.9659456</v>
      </c>
      <c r="K37">
        <v>3327503.2333639101</v>
      </c>
      <c r="L37">
        <v>61588393.961332798</v>
      </c>
      <c r="M37">
        <v>176388557.15887901</v>
      </c>
      <c r="N37">
        <v>4802623063.5985098</v>
      </c>
      <c r="O37">
        <v>1232202.1172752101</v>
      </c>
      <c r="P37">
        <v>3541323.5191311901</v>
      </c>
      <c r="Q37">
        <v>281306246.70202899</v>
      </c>
      <c r="R37">
        <v>187144.32477187601</v>
      </c>
      <c r="S37">
        <v>520679986.17697799</v>
      </c>
      <c r="T37">
        <v>299455.56671534199</v>
      </c>
      <c r="U37">
        <v>2757568415.2099199</v>
      </c>
      <c r="V37">
        <v>50454084.363154098</v>
      </c>
      <c r="W37">
        <v>1585987.20567136</v>
      </c>
      <c r="X37">
        <v>458446.830167123</v>
      </c>
      <c r="Y37">
        <v>761994.507449058</v>
      </c>
      <c r="Z37">
        <v>16724017.933775401</v>
      </c>
      <c r="AA37">
        <v>227885454.07539201</v>
      </c>
      <c r="AB37">
        <v>151605642.40809399</v>
      </c>
      <c r="AC37">
        <v>10267067.5740027</v>
      </c>
      <c r="AD37">
        <v>10018359.064412201</v>
      </c>
      <c r="AE37">
        <v>2087489.9986649901</v>
      </c>
      <c r="AF37">
        <v>21691168.208314098</v>
      </c>
      <c r="AG37">
        <v>300781897.16697001</v>
      </c>
      <c r="AH37">
        <v>6381244.2590672998</v>
      </c>
      <c r="AI37">
        <v>9278104.8154569697</v>
      </c>
      <c r="AJ37">
        <v>725715.77809474303</v>
      </c>
      <c r="AK37">
        <v>41432954.924485303</v>
      </c>
      <c r="AL37">
        <v>293252.41809639701</v>
      </c>
      <c r="AM37">
        <v>5299657.4924289398</v>
      </c>
      <c r="AN37">
        <v>370143.76038034301</v>
      </c>
      <c r="AO37">
        <v>4045137.2044603801</v>
      </c>
      <c r="AP37">
        <v>12522887.545103099</v>
      </c>
      <c r="AQ37">
        <v>87604540.907090202</v>
      </c>
      <c r="AR37">
        <v>34206316.432327799</v>
      </c>
      <c r="AS37">
        <v>4193178.4683290599</v>
      </c>
      <c r="AT37">
        <v>30071177.5930853</v>
      </c>
      <c r="AU37">
        <v>5889709.2422907297</v>
      </c>
      <c r="AV37">
        <v>3297973.0769290901</v>
      </c>
      <c r="AW37">
        <v>19137567.845881499</v>
      </c>
      <c r="AX37">
        <v>3066571.11651845</v>
      </c>
      <c r="AY37">
        <v>12439048.768738501</v>
      </c>
      <c r="AZ37">
        <v>10373744.674036101</v>
      </c>
      <c r="BA37">
        <v>1982540.92398861</v>
      </c>
      <c r="BB37">
        <v>4678588.8524999795</v>
      </c>
      <c r="BC37">
        <v>802394.63620108599</v>
      </c>
      <c r="BD37">
        <v>488648.65899058798</v>
      </c>
      <c r="BE37">
        <v>101916.313059469</v>
      </c>
      <c r="BF37">
        <v>1418961.0694768899</v>
      </c>
      <c r="BG37">
        <v>9275353.5818270408</v>
      </c>
      <c r="BH37">
        <v>21731739.4197805</v>
      </c>
      <c r="BI37">
        <v>60886528.009318799</v>
      </c>
      <c r="BJ37">
        <v>30377922.484462898</v>
      </c>
      <c r="BK37">
        <v>93038051.780983701</v>
      </c>
      <c r="BL37">
        <v>29776344.9115192</v>
      </c>
      <c r="BM37">
        <v>6607138.0233470201</v>
      </c>
      <c r="BN37">
        <v>32653302.037580799</v>
      </c>
      <c r="BO37">
        <v>3243820.5571293798</v>
      </c>
      <c r="BP37">
        <v>11380.4046042184</v>
      </c>
      <c r="BQ37">
        <v>2179030.74247996</v>
      </c>
      <c r="BR37">
        <v>3163841.2759395</v>
      </c>
      <c r="BS37">
        <v>189066.43993523499</v>
      </c>
      <c r="BT37">
        <v>5347939.0364499697</v>
      </c>
      <c r="BU37">
        <v>539368205.3427</v>
      </c>
      <c r="BV37">
        <v>741655.83220392803</v>
      </c>
      <c r="BW37">
        <v>1259539.3362630799</v>
      </c>
      <c r="BX37">
        <v>18426887.389371201</v>
      </c>
      <c r="BY37">
        <v>351040.38723065302</v>
      </c>
      <c r="BZ37">
        <v>996160.19967720704</v>
      </c>
      <c r="CA37">
        <v>2486875.7038448201</v>
      </c>
      <c r="CB37">
        <v>11055403.122522101</v>
      </c>
      <c r="CC37">
        <v>42807961.158612996</v>
      </c>
      <c r="CD37">
        <v>11083318030.320908</v>
      </c>
    </row>
    <row r="38" spans="1:82" x14ac:dyDescent="0.3">
      <c r="A38" t="s">
        <v>37</v>
      </c>
      <c r="B38" t="s">
        <v>220</v>
      </c>
      <c r="C38">
        <v>8500103.0693861898</v>
      </c>
      <c r="D38">
        <v>10084863.055995399</v>
      </c>
      <c r="E38">
        <v>10992350.693540899</v>
      </c>
      <c r="F38">
        <v>432987283.38820601</v>
      </c>
      <c r="G38">
        <v>96496287.568025306</v>
      </c>
      <c r="H38">
        <v>3515569.7881239802</v>
      </c>
      <c r="I38">
        <v>184912002.403438</v>
      </c>
      <c r="J38">
        <v>25847597.909344401</v>
      </c>
      <c r="K38">
        <v>3113257.2610569</v>
      </c>
      <c r="L38">
        <v>15576482.2153922</v>
      </c>
      <c r="M38">
        <v>212113287.09031901</v>
      </c>
      <c r="N38">
        <v>4481102738.1999397</v>
      </c>
      <c r="O38">
        <v>2550899.30677647</v>
      </c>
      <c r="P38">
        <v>2378629.8829446998</v>
      </c>
      <c r="Q38">
        <v>150783932.92081499</v>
      </c>
      <c r="R38">
        <v>904904.08032527403</v>
      </c>
      <c r="S38">
        <v>497152042.778319</v>
      </c>
      <c r="T38">
        <v>14559410.5411749</v>
      </c>
      <c r="U38">
        <v>4074882713.8263001</v>
      </c>
      <c r="V38">
        <v>70375748.083296597</v>
      </c>
      <c r="W38">
        <v>1331700.88050239</v>
      </c>
      <c r="X38">
        <v>2175497.6524356799</v>
      </c>
      <c r="Y38">
        <v>3166260.05908969</v>
      </c>
      <c r="Z38">
        <v>7032540.4218090596</v>
      </c>
      <c r="AA38">
        <v>224811609.31123701</v>
      </c>
      <c r="AB38">
        <v>273329083.06714499</v>
      </c>
      <c r="AC38">
        <v>14199818.036669699</v>
      </c>
      <c r="AD38">
        <v>13841303.088792801</v>
      </c>
      <c r="AE38">
        <v>1797059.8600136701</v>
      </c>
      <c r="AF38">
        <v>32240301.389118701</v>
      </c>
      <c r="AG38">
        <v>471877568.79564101</v>
      </c>
      <c r="AH38">
        <v>8509769.1603706293</v>
      </c>
      <c r="AI38">
        <v>25620088.790729899</v>
      </c>
      <c r="AJ38">
        <v>816349.59077499097</v>
      </c>
      <c r="AK38">
        <v>84604263.533211201</v>
      </c>
      <c r="AL38">
        <v>2939186.7365431301</v>
      </c>
      <c r="AM38">
        <v>5486373.7831122503</v>
      </c>
      <c r="AN38">
        <v>601887.90405114403</v>
      </c>
      <c r="AO38">
        <v>2751932.8720482001</v>
      </c>
      <c r="AP38">
        <v>554319531.41683805</v>
      </c>
      <c r="AQ38">
        <v>1536590586.25003</v>
      </c>
      <c r="AR38">
        <v>84819621.965665296</v>
      </c>
      <c r="AS38">
        <v>13414747.383607101</v>
      </c>
      <c r="AT38">
        <v>78496308.534927607</v>
      </c>
      <c r="AU38">
        <v>20518814.528623499</v>
      </c>
      <c r="AV38">
        <v>3777918.7692722999</v>
      </c>
      <c r="AW38">
        <v>10611746.448869999</v>
      </c>
      <c r="AX38">
        <v>1168697.03204062</v>
      </c>
      <c r="AY38">
        <v>28286316.806041099</v>
      </c>
      <c r="AZ38">
        <v>18729900.4833408</v>
      </c>
      <c r="BA38">
        <v>3987216.0328662298</v>
      </c>
      <c r="BB38">
        <v>13089781.578913899</v>
      </c>
      <c r="BC38">
        <v>1104208.87127374</v>
      </c>
      <c r="BD38">
        <v>1489159.5799783501</v>
      </c>
      <c r="BE38">
        <v>653755.40133294801</v>
      </c>
      <c r="BF38">
        <v>3417130.5168955801</v>
      </c>
      <c r="BG38">
        <v>14615543.7266299</v>
      </c>
      <c r="BH38">
        <v>44419548.678103797</v>
      </c>
      <c r="BI38">
        <v>120222610.626369</v>
      </c>
      <c r="BJ38">
        <v>31935177.408468399</v>
      </c>
      <c r="BK38">
        <v>184442496.262279</v>
      </c>
      <c r="BL38">
        <v>7179575.4710476203</v>
      </c>
      <c r="BM38">
        <v>6889598.17605126</v>
      </c>
      <c r="BN38">
        <v>142719056.54976299</v>
      </c>
      <c r="BO38">
        <v>12793012.160888599</v>
      </c>
      <c r="BP38">
        <v>542313.07380093797</v>
      </c>
      <c r="BQ38">
        <v>3457003.4881363399</v>
      </c>
      <c r="BR38">
        <v>1914102.6770385299</v>
      </c>
      <c r="BS38">
        <v>408555.36053279601</v>
      </c>
      <c r="BT38">
        <v>47047646.804806501</v>
      </c>
      <c r="BU38">
        <v>581348168.65413499</v>
      </c>
      <c r="BV38">
        <v>1415225.8076563801</v>
      </c>
      <c r="BW38">
        <v>5456547.4543447597</v>
      </c>
      <c r="BX38">
        <v>37766369.509470999</v>
      </c>
      <c r="BY38">
        <v>438071.68154351902</v>
      </c>
      <c r="BZ38">
        <v>1924674.7842643401</v>
      </c>
      <c r="CA38">
        <v>2571986.4269717098</v>
      </c>
      <c r="CB38">
        <v>15636023.744622299</v>
      </c>
      <c r="CC38">
        <v>101542560.649147</v>
      </c>
      <c r="CD38">
        <v>15217124009.772604</v>
      </c>
    </row>
    <row r="39" spans="1:82" x14ac:dyDescent="0.3">
      <c r="A39" t="s">
        <v>38</v>
      </c>
      <c r="B39" t="s">
        <v>220</v>
      </c>
      <c r="C39">
        <v>6446731.0184238199</v>
      </c>
      <c r="D39">
        <v>7451503.4081220897</v>
      </c>
      <c r="E39">
        <v>9382594.4901081901</v>
      </c>
      <c r="F39">
        <v>403350260.01720297</v>
      </c>
      <c r="G39">
        <v>84059261.515007198</v>
      </c>
      <c r="H39">
        <v>3154411.0014162902</v>
      </c>
      <c r="I39">
        <v>185981666.58713999</v>
      </c>
      <c r="J39">
        <v>31507159.527287301</v>
      </c>
      <c r="K39">
        <v>3579046.7688255101</v>
      </c>
      <c r="L39">
        <v>14722150.432316</v>
      </c>
      <c r="M39">
        <v>195577829.84077999</v>
      </c>
      <c r="N39">
        <v>4728465200.5792904</v>
      </c>
      <c r="O39">
        <v>2591743.8746069898</v>
      </c>
      <c r="P39">
        <v>2560696.2516013002</v>
      </c>
      <c r="Q39">
        <v>101818099.278643</v>
      </c>
      <c r="R39">
        <v>597429.43870983203</v>
      </c>
      <c r="S39">
        <v>459293623.36508101</v>
      </c>
      <c r="T39">
        <v>17174183.473065499</v>
      </c>
      <c r="U39">
        <v>3739465826.0190802</v>
      </c>
      <c r="V39">
        <v>64947874.727632403</v>
      </c>
      <c r="W39">
        <v>1234064.97647427</v>
      </c>
      <c r="X39">
        <v>1613942.31504551</v>
      </c>
      <c r="Y39">
        <v>2993104.3618814098</v>
      </c>
      <c r="Z39">
        <v>32745323.314577799</v>
      </c>
      <c r="AA39">
        <v>210127318.046</v>
      </c>
      <c r="AB39">
        <v>318055516.45015001</v>
      </c>
      <c r="AC39">
        <v>11696104.2222286</v>
      </c>
      <c r="AD39">
        <v>12070449.996312801</v>
      </c>
      <c r="AE39">
        <v>1311784.11614906</v>
      </c>
      <c r="AF39">
        <v>24130969.756588802</v>
      </c>
      <c r="AG39">
        <v>475332026.17085397</v>
      </c>
      <c r="AH39">
        <v>8242716.8243499203</v>
      </c>
      <c r="AI39">
        <v>22103178.847010098</v>
      </c>
      <c r="AJ39">
        <v>352192.63387508201</v>
      </c>
      <c r="AK39">
        <v>73098462.151482999</v>
      </c>
      <c r="AL39">
        <v>2724659.3246578099</v>
      </c>
      <c r="AM39">
        <v>4754292.8375054197</v>
      </c>
      <c r="AN39">
        <v>645874.47522527399</v>
      </c>
      <c r="AO39">
        <v>1766870.4194386699</v>
      </c>
      <c r="AP39">
        <v>418660590.0244</v>
      </c>
      <c r="AQ39">
        <v>1760691708.98664</v>
      </c>
      <c r="AR39">
        <v>108105121.046671</v>
      </c>
      <c r="AS39">
        <v>16238537.0220607</v>
      </c>
      <c r="AT39">
        <v>67098537.108795598</v>
      </c>
      <c r="AU39">
        <v>17718621.9993889</v>
      </c>
      <c r="AV39">
        <v>2856653.7520466102</v>
      </c>
      <c r="AW39">
        <v>13036621.601531999</v>
      </c>
      <c r="AX39">
        <v>1119841.89923274</v>
      </c>
      <c r="AY39">
        <v>25618535.052317802</v>
      </c>
      <c r="AZ39">
        <v>14847021.036942201</v>
      </c>
      <c r="BA39">
        <v>2886728.1251540398</v>
      </c>
      <c r="BB39">
        <v>14146716.369768901</v>
      </c>
      <c r="BC39">
        <v>754335.91869471397</v>
      </c>
      <c r="BD39">
        <v>1632229.97883865</v>
      </c>
      <c r="BE39">
        <v>557852.30610398797</v>
      </c>
      <c r="BF39">
        <v>2924602.8654330699</v>
      </c>
      <c r="BG39">
        <v>25178961.6491469</v>
      </c>
      <c r="BH39">
        <v>34111182.544734202</v>
      </c>
      <c r="BI39">
        <v>102199750.93009201</v>
      </c>
      <c r="BJ39">
        <v>31275111.404569399</v>
      </c>
      <c r="BK39">
        <v>197936018.78960699</v>
      </c>
      <c r="BL39">
        <v>7330777.1037336998</v>
      </c>
      <c r="BM39">
        <v>5801497.7062031897</v>
      </c>
      <c r="BN39">
        <v>150358064.94083199</v>
      </c>
      <c r="BO39">
        <v>14102277.7805344</v>
      </c>
      <c r="BP39">
        <v>163281.510509296</v>
      </c>
      <c r="BQ39">
        <v>3903389.4264431</v>
      </c>
      <c r="BR39">
        <v>1898563.97324067</v>
      </c>
      <c r="BS39">
        <v>401943.17591775599</v>
      </c>
      <c r="BT39">
        <v>34240193.425717302</v>
      </c>
      <c r="BU39">
        <v>520833992.35124701</v>
      </c>
      <c r="BV39">
        <v>1229892.3049695301</v>
      </c>
      <c r="BW39">
        <v>5214650.1575569604</v>
      </c>
      <c r="BX39">
        <v>40426120.533618398</v>
      </c>
      <c r="BY39">
        <v>378903.09979520802</v>
      </c>
      <c r="BZ39">
        <v>1473542.8605920901</v>
      </c>
      <c r="CA39">
        <v>3750392.4980949201</v>
      </c>
      <c r="CB39">
        <v>19240469.603695799</v>
      </c>
      <c r="CC39">
        <v>116861621.542684</v>
      </c>
      <c r="CD39">
        <v>15054330997.261703</v>
      </c>
    </row>
    <row r="40" spans="1:82" x14ac:dyDescent="0.3">
      <c r="A40" t="s">
        <v>39</v>
      </c>
      <c r="B40" t="s">
        <v>220</v>
      </c>
      <c r="C40">
        <v>14309705.0968627</v>
      </c>
      <c r="D40">
        <v>16136786.571086099</v>
      </c>
      <c r="E40">
        <v>11365471.3690778</v>
      </c>
      <c r="F40">
        <v>514117731.26819497</v>
      </c>
      <c r="G40">
        <v>89558042.027370706</v>
      </c>
      <c r="H40">
        <v>3793134.60140297</v>
      </c>
      <c r="I40">
        <v>203509325.24984801</v>
      </c>
      <c r="J40">
        <v>28836029.675000198</v>
      </c>
      <c r="K40">
        <v>3512663.9643304702</v>
      </c>
      <c r="L40">
        <v>18279508.6182651</v>
      </c>
      <c r="M40">
        <v>267913294.23084801</v>
      </c>
      <c r="N40">
        <v>4954707894.0983295</v>
      </c>
      <c r="O40">
        <v>3589128.7616385701</v>
      </c>
      <c r="P40">
        <v>2760914.1985183698</v>
      </c>
      <c r="Q40">
        <v>146179810.49797201</v>
      </c>
      <c r="R40">
        <v>585450.36427658203</v>
      </c>
      <c r="S40">
        <v>582047565.96515095</v>
      </c>
      <c r="T40">
        <v>12814307.650769301</v>
      </c>
      <c r="U40">
        <v>4578254994.6843796</v>
      </c>
      <c r="V40">
        <v>49085510.895656899</v>
      </c>
      <c r="W40">
        <v>1117452.65392938</v>
      </c>
      <c r="X40">
        <v>1527864.9577155099</v>
      </c>
      <c r="Y40">
        <v>5301406.8887981102</v>
      </c>
      <c r="Z40">
        <v>35153430.2759206</v>
      </c>
      <c r="AA40">
        <v>280914140.30311501</v>
      </c>
      <c r="AB40">
        <v>425104329.31487602</v>
      </c>
      <c r="AC40">
        <v>14365907.7904313</v>
      </c>
      <c r="AD40">
        <v>14010288.170298699</v>
      </c>
      <c r="AE40">
        <v>2549061.79889098</v>
      </c>
      <c r="AF40">
        <v>27829639.797035899</v>
      </c>
      <c r="AG40">
        <v>484000809.31685299</v>
      </c>
      <c r="AH40">
        <v>9777904.7857032605</v>
      </c>
      <c r="AI40">
        <v>23808268.670912299</v>
      </c>
      <c r="AJ40">
        <v>723711.47940412501</v>
      </c>
      <c r="AK40">
        <v>72000631.354989499</v>
      </c>
      <c r="AL40">
        <v>2462480.7815861702</v>
      </c>
      <c r="AM40">
        <v>6700957.4246938201</v>
      </c>
      <c r="AN40">
        <v>756501.25579614099</v>
      </c>
      <c r="AO40">
        <v>4548902.4931143401</v>
      </c>
      <c r="AP40">
        <v>684276910.39361405</v>
      </c>
      <c r="AQ40">
        <v>2079256477.1354899</v>
      </c>
      <c r="AR40">
        <v>129890653.733061</v>
      </c>
      <c r="AS40">
        <v>18631533.639688399</v>
      </c>
      <c r="AT40">
        <v>131251558.70777801</v>
      </c>
      <c r="AU40">
        <v>25588522.772248801</v>
      </c>
      <c r="AV40">
        <v>6565437.0068082502</v>
      </c>
      <c r="AW40">
        <v>10690986.593361299</v>
      </c>
      <c r="AX40">
        <v>1349544.6294806299</v>
      </c>
      <c r="AY40">
        <v>29159567.5880001</v>
      </c>
      <c r="AZ40">
        <v>21781948.140946299</v>
      </c>
      <c r="BA40">
        <v>5274173.3989679897</v>
      </c>
      <c r="BB40">
        <v>14190971.3391423</v>
      </c>
      <c r="BC40">
        <v>1360997.11606288</v>
      </c>
      <c r="BD40">
        <v>1466967.9982876999</v>
      </c>
      <c r="BE40">
        <v>1662331.6967539401</v>
      </c>
      <c r="BF40">
        <v>3518943.4993502102</v>
      </c>
      <c r="BG40">
        <v>32712014.293033801</v>
      </c>
      <c r="BH40">
        <v>58405299.805235498</v>
      </c>
      <c r="BI40">
        <v>153240839.20779899</v>
      </c>
      <c r="BJ40">
        <v>46429854.766304702</v>
      </c>
      <c r="BK40">
        <v>179068325.86162901</v>
      </c>
      <c r="BL40">
        <v>8565247.6402129997</v>
      </c>
      <c r="BM40">
        <v>6564544.8639949802</v>
      </c>
      <c r="BN40">
        <v>166581862.51610601</v>
      </c>
      <c r="BO40">
        <v>17374956.333779301</v>
      </c>
      <c r="BP40">
        <v>491359.38923707098</v>
      </c>
      <c r="BQ40">
        <v>3378717.8008813998</v>
      </c>
      <c r="BR40">
        <v>2655010.9874082999</v>
      </c>
      <c r="BS40">
        <v>544656.20519451005</v>
      </c>
      <c r="BT40">
        <v>66813547.915683702</v>
      </c>
      <c r="BU40">
        <v>702449151.74522901</v>
      </c>
      <c r="BV40">
        <v>1698889.69628474</v>
      </c>
      <c r="BW40">
        <v>6486930.3435049802</v>
      </c>
      <c r="BX40">
        <v>40159834.124927998</v>
      </c>
      <c r="BY40">
        <v>619307.90529897402</v>
      </c>
      <c r="BZ40">
        <v>1368667.9791383799</v>
      </c>
      <c r="CA40">
        <v>4191138.2476867102</v>
      </c>
      <c r="CB40">
        <v>19851684.5616531</v>
      </c>
      <c r="CC40">
        <v>117838472.56841899</v>
      </c>
      <c r="CD40">
        <v>17717418799.450729</v>
      </c>
    </row>
    <row r="41" spans="1:82" x14ac:dyDescent="0.3">
      <c r="A41" t="s">
        <v>40</v>
      </c>
      <c r="B41" t="s">
        <v>220</v>
      </c>
      <c r="C41">
        <v>7527584.8320742697</v>
      </c>
      <c r="D41">
        <v>9959848.5046985205</v>
      </c>
      <c r="E41">
        <v>10918657.963134799</v>
      </c>
      <c r="F41">
        <v>429850159.34569401</v>
      </c>
      <c r="G41">
        <v>70606868.280582398</v>
      </c>
      <c r="H41">
        <v>3088471.75320738</v>
      </c>
      <c r="I41">
        <v>183178368.989187</v>
      </c>
      <c r="J41">
        <v>28711066.012344301</v>
      </c>
      <c r="K41">
        <v>3131798.4583532801</v>
      </c>
      <c r="L41">
        <v>13491409.9057041</v>
      </c>
      <c r="M41">
        <v>210283137.71215501</v>
      </c>
      <c r="N41">
        <v>4570461691.4004002</v>
      </c>
      <c r="O41">
        <v>2313857.41827671</v>
      </c>
      <c r="P41">
        <v>1890887.2580104701</v>
      </c>
      <c r="Q41">
        <v>97540889.035189196</v>
      </c>
      <c r="R41">
        <v>746212.89792111202</v>
      </c>
      <c r="S41">
        <v>490328937.33034599</v>
      </c>
      <c r="T41">
        <v>13445834.9934268</v>
      </c>
      <c r="U41">
        <v>4031523737.35853</v>
      </c>
      <c r="V41">
        <v>71916334.276537701</v>
      </c>
      <c r="W41">
        <v>1575801.7006647999</v>
      </c>
      <c r="X41">
        <v>1814059.9055069799</v>
      </c>
      <c r="Y41">
        <v>3553004.0107110902</v>
      </c>
      <c r="Z41">
        <v>25005554.8532805</v>
      </c>
      <c r="AA41">
        <v>206872411.42414799</v>
      </c>
      <c r="AB41">
        <v>292135720.26576501</v>
      </c>
      <c r="AC41">
        <v>11402381.272128901</v>
      </c>
      <c r="AD41">
        <v>10985253.259613199</v>
      </c>
      <c r="AE41">
        <v>1469647.7882320399</v>
      </c>
      <c r="AF41">
        <v>29533172.025764499</v>
      </c>
      <c r="AG41">
        <v>426839232.62419802</v>
      </c>
      <c r="AH41">
        <v>8531766.2090035491</v>
      </c>
      <c r="AI41">
        <v>25089942.169962399</v>
      </c>
      <c r="AJ41">
        <v>561674.50651241001</v>
      </c>
      <c r="AK41">
        <v>78386943.552679807</v>
      </c>
      <c r="AL41">
        <v>2179374.3206919702</v>
      </c>
      <c r="AM41">
        <v>5075903.4788028104</v>
      </c>
      <c r="AN41">
        <v>707140.53826744005</v>
      </c>
      <c r="AO41">
        <v>3135353.9844817901</v>
      </c>
      <c r="AP41">
        <v>538792127.35806298</v>
      </c>
      <c r="AQ41">
        <v>1638057152.38218</v>
      </c>
      <c r="AR41">
        <v>100951143.245867</v>
      </c>
      <c r="AS41">
        <v>16301560.0920322</v>
      </c>
      <c r="AT41">
        <v>68214880.569662303</v>
      </c>
      <c r="AU41">
        <v>19305002.064933099</v>
      </c>
      <c r="AV41">
        <v>4033369.5410606302</v>
      </c>
      <c r="AW41">
        <v>11321886.6038018</v>
      </c>
      <c r="AX41">
        <v>1085739.81863485</v>
      </c>
      <c r="AY41">
        <v>23440715.217367198</v>
      </c>
      <c r="AZ41">
        <v>17818419.6531756</v>
      </c>
      <c r="BA41">
        <v>3471612.2326840698</v>
      </c>
      <c r="BB41">
        <v>19815361.787616599</v>
      </c>
      <c r="BC41">
        <v>1166863.4558546499</v>
      </c>
      <c r="BD41">
        <v>1234343.9826467601</v>
      </c>
      <c r="BE41">
        <v>875310.65027524205</v>
      </c>
      <c r="BF41">
        <v>3802627.4639810501</v>
      </c>
      <c r="BG41">
        <v>19851754.3861176</v>
      </c>
      <c r="BH41">
        <v>43086451.6958915</v>
      </c>
      <c r="BI41">
        <v>115115432.835783</v>
      </c>
      <c r="BJ41">
        <v>30442283.4564729</v>
      </c>
      <c r="BK41">
        <v>189449211.76980099</v>
      </c>
      <c r="BL41">
        <v>6923410.6503063403</v>
      </c>
      <c r="BM41">
        <v>5095338.3394201901</v>
      </c>
      <c r="BN41">
        <v>132055173.920252</v>
      </c>
      <c r="BO41">
        <v>12859446.058193401</v>
      </c>
      <c r="BP41">
        <v>367332.50614464999</v>
      </c>
      <c r="BQ41">
        <v>3883965.37305152</v>
      </c>
      <c r="BR41">
        <v>2125063.6546990802</v>
      </c>
      <c r="BS41">
        <v>496505.97137371002</v>
      </c>
      <c r="BT41">
        <v>42456721.233361602</v>
      </c>
      <c r="BU41">
        <v>543451810.73674798</v>
      </c>
      <c r="BV41">
        <v>1759295.7583812999</v>
      </c>
      <c r="BW41">
        <v>4509304.2250982197</v>
      </c>
      <c r="BX41">
        <v>34793566.970954299</v>
      </c>
      <c r="BY41">
        <v>466545.79001910298</v>
      </c>
      <c r="BZ41">
        <v>1298614.6818210101</v>
      </c>
      <c r="CA41">
        <v>3525261.4535728102</v>
      </c>
      <c r="CB41">
        <v>15266415.167518901</v>
      </c>
      <c r="CC41">
        <v>101795504.45762999</v>
      </c>
      <c r="CD41">
        <v>15166532618.82864</v>
      </c>
    </row>
    <row r="42" spans="1:82" x14ac:dyDescent="0.3">
      <c r="A42" t="s">
        <v>41</v>
      </c>
      <c r="B42" t="s">
        <v>220</v>
      </c>
      <c r="C42">
        <v>10588715.171625201</v>
      </c>
      <c r="D42">
        <v>11419162.241609599</v>
      </c>
      <c r="E42">
        <v>8431288.0092705395</v>
      </c>
      <c r="F42">
        <v>414554574.87245297</v>
      </c>
      <c r="G42">
        <v>86834120.475616395</v>
      </c>
      <c r="H42">
        <v>3408463.5164604001</v>
      </c>
      <c r="I42">
        <v>194383357.17503899</v>
      </c>
      <c r="J42">
        <v>29636457.140988201</v>
      </c>
      <c r="K42">
        <v>2557047.8184939302</v>
      </c>
      <c r="L42">
        <v>19264025.964353699</v>
      </c>
      <c r="M42">
        <v>207996742.517952</v>
      </c>
      <c r="N42">
        <v>4329472305.1003704</v>
      </c>
      <c r="O42">
        <v>2765976.4539456302</v>
      </c>
      <c r="P42">
        <v>2134777.9242304098</v>
      </c>
      <c r="Q42">
        <v>114227064.548252</v>
      </c>
      <c r="R42">
        <v>616499.00732991204</v>
      </c>
      <c r="S42">
        <v>542718256.626791</v>
      </c>
      <c r="T42">
        <v>15059988.472433301</v>
      </c>
      <c r="U42">
        <v>3753993008.54813</v>
      </c>
      <c r="V42">
        <v>40383281.247392997</v>
      </c>
      <c r="W42">
        <v>1052074.83435404</v>
      </c>
      <c r="X42">
        <v>1588961.95043598</v>
      </c>
      <c r="Y42">
        <v>5124199.64726461</v>
      </c>
      <c r="Z42">
        <v>18723414.0969842</v>
      </c>
      <c r="AA42">
        <v>238037641.090693</v>
      </c>
      <c r="AB42">
        <v>277484559.284334</v>
      </c>
      <c r="AC42">
        <v>14103671.3172177</v>
      </c>
      <c r="AD42">
        <v>12953421.798555899</v>
      </c>
      <c r="AE42">
        <v>2168058.4997231201</v>
      </c>
      <c r="AF42">
        <v>29049311.4813012</v>
      </c>
      <c r="AG42">
        <v>462707173.02825201</v>
      </c>
      <c r="AH42">
        <v>8935722.2971931398</v>
      </c>
      <c r="AI42">
        <v>16135260.4950928</v>
      </c>
      <c r="AJ42">
        <v>671778.57880535</v>
      </c>
      <c r="AK42">
        <v>61965415.2733538</v>
      </c>
      <c r="AL42">
        <v>2646178.2633362301</v>
      </c>
      <c r="AM42">
        <v>6433114.8901175298</v>
      </c>
      <c r="AN42">
        <v>545467.42473659304</v>
      </c>
      <c r="AO42">
        <v>2427841.4071758399</v>
      </c>
      <c r="AP42">
        <v>582240713.856619</v>
      </c>
      <c r="AQ42">
        <v>2326809716.2411499</v>
      </c>
      <c r="AR42">
        <v>106790660.32338201</v>
      </c>
      <c r="AS42">
        <v>18740647.5636933</v>
      </c>
      <c r="AT42">
        <v>131738842.553083</v>
      </c>
      <c r="AU42">
        <v>17616650.9638546</v>
      </c>
      <c r="AV42">
        <v>4017545.0990721001</v>
      </c>
      <c r="AW42">
        <v>10938651.7213996</v>
      </c>
      <c r="AX42">
        <v>1071933.2762064801</v>
      </c>
      <c r="AY42">
        <v>28534389.441980001</v>
      </c>
      <c r="AZ42">
        <v>17858852.576079201</v>
      </c>
      <c r="BA42">
        <v>4448846.4817657098</v>
      </c>
      <c r="BB42">
        <v>11676199.607747501</v>
      </c>
      <c r="BC42">
        <v>927756.44636156305</v>
      </c>
      <c r="BD42">
        <v>1245748.1508913499</v>
      </c>
      <c r="BE42">
        <v>1297273.7265687999</v>
      </c>
      <c r="BF42">
        <v>3487248.20594553</v>
      </c>
      <c r="BG42">
        <v>20502042.658997498</v>
      </c>
      <c r="BH42">
        <v>49797411.030161597</v>
      </c>
      <c r="BI42">
        <v>138850893.05674499</v>
      </c>
      <c r="BJ42">
        <v>30077921.017386299</v>
      </c>
      <c r="BK42">
        <v>166651986.62090099</v>
      </c>
      <c r="BL42">
        <v>6245993.5435641501</v>
      </c>
      <c r="BM42">
        <v>6688883.3432508698</v>
      </c>
      <c r="BN42">
        <v>156439240.55829999</v>
      </c>
      <c r="BO42">
        <v>17553833.3237684</v>
      </c>
      <c r="BP42">
        <v>285558.41373193398</v>
      </c>
      <c r="BQ42">
        <v>3625681.22811255</v>
      </c>
      <c r="BR42">
        <v>1795577.4018999401</v>
      </c>
      <c r="BS42">
        <v>465973.13763235498</v>
      </c>
      <c r="BT42">
        <v>50163469.324018702</v>
      </c>
      <c r="BU42">
        <v>620536065.39208901</v>
      </c>
      <c r="BV42">
        <v>1849635.0019662001</v>
      </c>
      <c r="BW42">
        <v>5344590.6227845596</v>
      </c>
      <c r="BX42">
        <v>35071169.628395803</v>
      </c>
      <c r="BY42">
        <v>406925.94992708199</v>
      </c>
      <c r="BZ42">
        <v>1519273.2564870501</v>
      </c>
      <c r="CA42">
        <v>4759388.1328980001</v>
      </c>
      <c r="CB42">
        <v>22130339.6871728</v>
      </c>
      <c r="CC42">
        <v>106221474.980024</v>
      </c>
      <c r="CD42">
        <v>15669623382.037672</v>
      </c>
    </row>
    <row r="43" spans="1:82" x14ac:dyDescent="0.3">
      <c r="A43" t="s">
        <v>42</v>
      </c>
      <c r="B43" t="s">
        <v>219</v>
      </c>
      <c r="C43">
        <v>3380424.3827964701</v>
      </c>
      <c r="D43">
        <v>3633246.0365573601</v>
      </c>
      <c r="E43">
        <v>5814051.6764499396</v>
      </c>
      <c r="F43">
        <v>205447540.54775</v>
      </c>
      <c r="G43">
        <v>102745773.847192</v>
      </c>
      <c r="H43">
        <v>2004812.8130500901</v>
      </c>
      <c r="I43">
        <v>101339610.06135599</v>
      </c>
      <c r="J43">
        <v>9534673.5471038092</v>
      </c>
      <c r="K43">
        <v>3120555.6509064799</v>
      </c>
      <c r="L43">
        <v>74736828.842898801</v>
      </c>
      <c r="M43">
        <v>217022878.04890701</v>
      </c>
      <c r="N43">
        <v>5379223783.7010803</v>
      </c>
      <c r="O43">
        <v>1673323.64867419</v>
      </c>
      <c r="P43">
        <v>3011156.03231285</v>
      </c>
      <c r="Q43">
        <v>282072843.32481498</v>
      </c>
      <c r="R43">
        <v>233676.73259077099</v>
      </c>
      <c r="S43">
        <v>607112837.35798299</v>
      </c>
      <c r="T43">
        <v>256707.11951818501</v>
      </c>
      <c r="U43">
        <v>3118079837.0314498</v>
      </c>
      <c r="V43">
        <v>38938392.249448702</v>
      </c>
      <c r="W43">
        <v>1351530.26969776</v>
      </c>
      <c r="X43">
        <v>466907.13296891801</v>
      </c>
      <c r="Y43">
        <v>990318.06813257502</v>
      </c>
      <c r="Z43">
        <v>22622983.253760699</v>
      </c>
      <c r="AA43">
        <v>234216299.23354599</v>
      </c>
      <c r="AB43">
        <v>185564749.641565</v>
      </c>
      <c r="AC43">
        <v>9396914.5181738604</v>
      </c>
      <c r="AD43">
        <v>10367676.7777352</v>
      </c>
      <c r="AE43">
        <v>2520533.32788797</v>
      </c>
      <c r="AF43">
        <v>23729147.158660699</v>
      </c>
      <c r="AG43">
        <v>325897130.34765399</v>
      </c>
      <c r="AH43">
        <v>7195630.4063024502</v>
      </c>
      <c r="AI43">
        <v>10511498.087326201</v>
      </c>
      <c r="AJ43">
        <v>610328.41568323504</v>
      </c>
      <c r="AK43">
        <v>43989014.966415502</v>
      </c>
      <c r="AL43">
        <v>198513.904881411</v>
      </c>
      <c r="AM43">
        <v>6242604.6853736704</v>
      </c>
      <c r="AN43">
        <v>537365.78685651801</v>
      </c>
      <c r="AO43">
        <v>3550632.8025126001</v>
      </c>
      <c r="AP43">
        <v>11745257.705589799</v>
      </c>
      <c r="AQ43">
        <v>76416691.639871493</v>
      </c>
      <c r="AR43">
        <v>35325986.528021201</v>
      </c>
      <c r="AS43">
        <v>3794899.7383018802</v>
      </c>
      <c r="AT43">
        <v>34123469.964683503</v>
      </c>
      <c r="AU43">
        <v>6873834.4978893604</v>
      </c>
      <c r="AV43">
        <v>3654721.4879439701</v>
      </c>
      <c r="AW43">
        <v>20423841.223434798</v>
      </c>
      <c r="AX43">
        <v>2210678.29364332</v>
      </c>
      <c r="AY43">
        <v>15513483.9974009</v>
      </c>
      <c r="AZ43">
        <v>10509073.477320099</v>
      </c>
      <c r="BA43">
        <v>2130763.5392315099</v>
      </c>
      <c r="BB43">
        <v>4087434.98814156</v>
      </c>
      <c r="BC43">
        <v>756029.50732827</v>
      </c>
      <c r="BD43">
        <v>490905.53412479197</v>
      </c>
      <c r="BE43">
        <v>0</v>
      </c>
      <c r="BF43">
        <v>1333796.47412228</v>
      </c>
      <c r="BG43">
        <v>9135192.72006757</v>
      </c>
      <c r="BH43">
        <v>37126974.778665602</v>
      </c>
      <c r="BI43">
        <v>66759581.191448599</v>
      </c>
      <c r="BJ43">
        <v>28155734.800681598</v>
      </c>
      <c r="BK43">
        <v>79843197.789743096</v>
      </c>
      <c r="BL43">
        <v>34706845.019683696</v>
      </c>
      <c r="BM43">
        <v>5609407.7617765795</v>
      </c>
      <c r="BN43">
        <v>37612308.468304001</v>
      </c>
      <c r="BO43">
        <v>4334622.7974528801</v>
      </c>
      <c r="BP43">
        <v>11752.1129878712</v>
      </c>
      <c r="BQ43">
        <v>2188840.4295002902</v>
      </c>
      <c r="BR43">
        <v>3494015.9982716702</v>
      </c>
      <c r="BS43">
        <v>351075.49669727398</v>
      </c>
      <c r="BT43">
        <v>6360667.3484917898</v>
      </c>
      <c r="BU43">
        <v>583597238.86467195</v>
      </c>
      <c r="BV43">
        <v>913429.52075148304</v>
      </c>
      <c r="BW43">
        <v>1344979.2745544601</v>
      </c>
      <c r="BX43">
        <v>20065675.979724899</v>
      </c>
      <c r="BY43">
        <v>601703.16402247595</v>
      </c>
      <c r="BZ43">
        <v>756321.533118019</v>
      </c>
      <c r="CA43">
        <v>2378210.2765684002</v>
      </c>
      <c r="CB43">
        <v>9295220.0428023506</v>
      </c>
      <c r="CC43">
        <v>36178435.6809</v>
      </c>
      <c r="CD43">
        <v>12249555031.085905</v>
      </c>
    </row>
    <row r="44" spans="1:82" x14ac:dyDescent="0.3">
      <c r="A44" t="s">
        <v>43</v>
      </c>
      <c r="B44" t="s">
        <v>219</v>
      </c>
      <c r="C44">
        <v>3075431.1529033598</v>
      </c>
      <c r="D44">
        <v>3302782.66694587</v>
      </c>
      <c r="E44">
        <v>3937717.0609387001</v>
      </c>
      <c r="F44">
        <v>214258519.74511001</v>
      </c>
      <c r="G44">
        <v>110639004.755068</v>
      </c>
      <c r="H44">
        <v>1688467.17105141</v>
      </c>
      <c r="I44">
        <v>93252831.939694405</v>
      </c>
      <c r="J44">
        <v>11232907.222516701</v>
      </c>
      <c r="K44">
        <v>2697350.2316573202</v>
      </c>
      <c r="L44">
        <v>71942758.919195697</v>
      </c>
      <c r="M44">
        <v>188757174.11653101</v>
      </c>
      <c r="N44">
        <v>4310083950.78689</v>
      </c>
      <c r="O44">
        <v>1527206.86883548</v>
      </c>
      <c r="P44">
        <v>2943926.1066267798</v>
      </c>
      <c r="Q44">
        <v>316324337.54929101</v>
      </c>
      <c r="R44">
        <v>208059.60831876099</v>
      </c>
      <c r="S44">
        <v>625145035.84106803</v>
      </c>
      <c r="T44">
        <v>256876.646013105</v>
      </c>
      <c r="U44">
        <v>2899110798.0191798</v>
      </c>
      <c r="V44">
        <v>44072215.479215801</v>
      </c>
      <c r="W44">
        <v>1795434.4919020601</v>
      </c>
      <c r="X44">
        <v>546828.36778553994</v>
      </c>
      <c r="Y44">
        <v>612832.55793984397</v>
      </c>
      <c r="Z44">
        <v>22699108.840222102</v>
      </c>
      <c r="AA44">
        <v>262644373.71220899</v>
      </c>
      <c r="AB44">
        <v>156696910.23371699</v>
      </c>
      <c r="AC44">
        <v>10051105.504626799</v>
      </c>
      <c r="AD44">
        <v>10072551.357489699</v>
      </c>
      <c r="AE44">
        <v>1925944.75337191</v>
      </c>
      <c r="AF44">
        <v>21003105.366673499</v>
      </c>
      <c r="AG44">
        <v>301531473.23419702</v>
      </c>
      <c r="AH44">
        <v>6600530.4634472895</v>
      </c>
      <c r="AI44">
        <v>9890711.6101148203</v>
      </c>
      <c r="AJ44">
        <v>679926.460639611</v>
      </c>
      <c r="AK44">
        <v>35068595.4146569</v>
      </c>
      <c r="AL44">
        <v>354682.64123215602</v>
      </c>
      <c r="AM44">
        <v>6564663.5307793897</v>
      </c>
      <c r="AN44">
        <v>560425.427043573</v>
      </c>
      <c r="AO44">
        <v>3776700.18069151</v>
      </c>
      <c r="AP44">
        <v>10648153.2514176</v>
      </c>
      <c r="AQ44">
        <v>83121127.636088297</v>
      </c>
      <c r="AR44">
        <v>36887638.285224997</v>
      </c>
      <c r="AS44">
        <v>3948088.4295424698</v>
      </c>
      <c r="AT44">
        <v>29380226.906475</v>
      </c>
      <c r="AU44">
        <v>6957056.5779530602</v>
      </c>
      <c r="AV44">
        <v>3520576.2723135902</v>
      </c>
      <c r="AW44">
        <v>14710628.077636199</v>
      </c>
      <c r="AX44">
        <v>2265358.5115298401</v>
      </c>
      <c r="AY44">
        <v>14796803.6779826</v>
      </c>
      <c r="AZ44">
        <v>9987116.2873838209</v>
      </c>
      <c r="BA44">
        <v>2083727.33191482</v>
      </c>
      <c r="BB44">
        <v>3483428.1971745398</v>
      </c>
      <c r="BC44">
        <v>827340.58561005106</v>
      </c>
      <c r="BD44">
        <v>658204.89789205103</v>
      </c>
      <c r="BE44">
        <v>92567.163663069907</v>
      </c>
      <c r="BF44">
        <v>1460716.8153383399</v>
      </c>
      <c r="BG44">
        <v>9482631.2293959297</v>
      </c>
      <c r="BH44">
        <v>27430264.482161</v>
      </c>
      <c r="BI44">
        <v>59674685.157834403</v>
      </c>
      <c r="BJ44">
        <v>25237523.924477</v>
      </c>
      <c r="BK44">
        <v>88262441.853169098</v>
      </c>
      <c r="BL44">
        <v>32178470.443448398</v>
      </c>
      <c r="BM44">
        <v>6188811.4814639799</v>
      </c>
      <c r="BN44">
        <v>37588625.124932602</v>
      </c>
      <c r="BO44">
        <v>5118615.2683146298</v>
      </c>
      <c r="BP44">
        <v>12652.100795741901</v>
      </c>
      <c r="BQ44">
        <v>2722597.0475791101</v>
      </c>
      <c r="BR44">
        <v>3138130.3602708201</v>
      </c>
      <c r="BS44">
        <v>250454.33529984899</v>
      </c>
      <c r="BT44">
        <v>5207787.9253418203</v>
      </c>
      <c r="BU44">
        <v>583584737.63195097</v>
      </c>
      <c r="BV44">
        <v>815699.19373381103</v>
      </c>
      <c r="BW44">
        <v>1275075.42205459</v>
      </c>
      <c r="BX44">
        <v>19157593.360291898</v>
      </c>
      <c r="BY44">
        <v>380043.23693432199</v>
      </c>
      <c r="BZ44">
        <v>642999.28396247898</v>
      </c>
      <c r="CA44">
        <v>2378279.6778411898</v>
      </c>
      <c r="CB44">
        <v>9169949.7057226691</v>
      </c>
      <c r="CC44">
        <v>35714377.206168503</v>
      </c>
      <c r="CD44">
        <v>10937974460.394081</v>
      </c>
    </row>
    <row r="45" spans="1:82" x14ac:dyDescent="0.3">
      <c r="A45" t="s">
        <v>44</v>
      </c>
      <c r="B45" t="s">
        <v>219</v>
      </c>
      <c r="C45">
        <v>4165465.22494569</v>
      </c>
      <c r="D45">
        <v>3936994.1628827401</v>
      </c>
      <c r="E45">
        <v>6301176.03570747</v>
      </c>
      <c r="F45">
        <v>257808261.86533001</v>
      </c>
      <c r="G45">
        <v>142457277.361485</v>
      </c>
      <c r="H45">
        <v>2249224.2003588201</v>
      </c>
      <c r="I45">
        <v>117216389.57064401</v>
      </c>
      <c r="J45">
        <v>14566783.031203199</v>
      </c>
      <c r="K45">
        <v>4174741.5495184502</v>
      </c>
      <c r="L45">
        <v>108682998.771648</v>
      </c>
      <c r="M45">
        <v>218346723.18815801</v>
      </c>
      <c r="N45">
        <v>5251684752.3116999</v>
      </c>
      <c r="O45">
        <v>1666686.5649111001</v>
      </c>
      <c r="P45">
        <v>2537474.9858039101</v>
      </c>
      <c r="Q45">
        <v>386420059.06845999</v>
      </c>
      <c r="R45">
        <v>248229.841981056</v>
      </c>
      <c r="S45">
        <v>845191483.726493</v>
      </c>
      <c r="T45">
        <v>317809.66207986302</v>
      </c>
      <c r="U45">
        <v>3246280335.1061902</v>
      </c>
      <c r="V45">
        <v>35374047.652749799</v>
      </c>
      <c r="W45">
        <v>2146005.2567304298</v>
      </c>
      <c r="X45">
        <v>693409.74402926199</v>
      </c>
      <c r="Y45">
        <v>3231063.1293246001</v>
      </c>
      <c r="Z45">
        <v>52403166.681704096</v>
      </c>
      <c r="AA45">
        <v>346253905.83375198</v>
      </c>
      <c r="AB45">
        <v>229935221.08880699</v>
      </c>
      <c r="AC45">
        <v>13824010.716515601</v>
      </c>
      <c r="AD45">
        <v>11643944.479141301</v>
      </c>
      <c r="AE45">
        <v>3520442.6539068702</v>
      </c>
      <c r="AF45">
        <v>29981385.237626199</v>
      </c>
      <c r="AG45">
        <v>391862894.85399699</v>
      </c>
      <c r="AH45">
        <v>7241239.6629905896</v>
      </c>
      <c r="AI45">
        <v>10264838.6139125</v>
      </c>
      <c r="AJ45">
        <v>502894.00161746697</v>
      </c>
      <c r="AK45">
        <v>45499237.032085001</v>
      </c>
      <c r="AL45">
        <v>253273.95145083999</v>
      </c>
      <c r="AM45">
        <v>8163478.3769916203</v>
      </c>
      <c r="AN45">
        <v>479574.55241955398</v>
      </c>
      <c r="AO45">
        <v>5822194.8270723196</v>
      </c>
      <c r="AP45">
        <v>12057724.8343798</v>
      </c>
      <c r="AQ45">
        <v>156704511.17687401</v>
      </c>
      <c r="AR45">
        <v>61958069.0205805</v>
      </c>
      <c r="AS45">
        <v>5146354.8249804303</v>
      </c>
      <c r="AT45">
        <v>83197040.636656404</v>
      </c>
      <c r="AU45">
        <v>10228885.4435736</v>
      </c>
      <c r="AV45">
        <v>6287656.6332539096</v>
      </c>
      <c r="AW45">
        <v>19567789.835037202</v>
      </c>
      <c r="AX45">
        <v>3435367.7172616399</v>
      </c>
      <c r="AY45">
        <v>18970011.503157999</v>
      </c>
      <c r="AZ45">
        <v>13321527.108338</v>
      </c>
      <c r="BA45">
        <v>3034506.8751247898</v>
      </c>
      <c r="BB45">
        <v>6026994.0212270301</v>
      </c>
      <c r="BC45">
        <v>1162489.9105241599</v>
      </c>
      <c r="BD45">
        <v>541515.21048054099</v>
      </c>
      <c r="BE45">
        <v>97053.551794336396</v>
      </c>
      <c r="BF45">
        <v>1733218.38096277</v>
      </c>
      <c r="BG45">
        <v>19459469.085117001</v>
      </c>
      <c r="BH45">
        <v>36213522.584026001</v>
      </c>
      <c r="BI45">
        <v>87123985.594089001</v>
      </c>
      <c r="BJ45">
        <v>36169406.423533402</v>
      </c>
      <c r="BK45">
        <v>121761448.04441001</v>
      </c>
      <c r="BL45">
        <v>37923681.654203199</v>
      </c>
      <c r="BM45">
        <v>7996606.2923193397</v>
      </c>
      <c r="BN45">
        <v>53669755.783193797</v>
      </c>
      <c r="BO45">
        <v>9183064.0353000797</v>
      </c>
      <c r="BP45">
        <v>12889.9565715235</v>
      </c>
      <c r="BQ45">
        <v>3170321.58359836</v>
      </c>
      <c r="BR45">
        <v>4393801.3624271797</v>
      </c>
      <c r="BS45">
        <v>203593.867489617</v>
      </c>
      <c r="BT45">
        <v>8392114.1669743396</v>
      </c>
      <c r="BU45">
        <v>746738474.07913601</v>
      </c>
      <c r="BV45">
        <v>877845.37743740599</v>
      </c>
      <c r="BW45">
        <v>2040372.8369623499</v>
      </c>
      <c r="BX45">
        <v>24026412.277002599</v>
      </c>
      <c r="BY45">
        <v>506689.21010628901</v>
      </c>
      <c r="BZ45">
        <v>1014204.57654829</v>
      </c>
      <c r="CA45">
        <v>3682520.5058160098</v>
      </c>
      <c r="CB45">
        <v>16462887.5552893</v>
      </c>
      <c r="CC45">
        <v>63872330.318786703</v>
      </c>
      <c r="CD45">
        <v>13501715208.430864</v>
      </c>
    </row>
    <row r="46" spans="1:82" x14ac:dyDescent="0.3">
      <c r="A46" t="s">
        <v>45</v>
      </c>
      <c r="B46" t="s">
        <v>219</v>
      </c>
      <c r="C46">
        <v>3129960.3777484</v>
      </c>
      <c r="D46">
        <v>3459706.6595019</v>
      </c>
      <c r="E46">
        <v>4765793.64159544</v>
      </c>
      <c r="F46">
        <v>200985766.67448199</v>
      </c>
      <c r="G46">
        <v>116359145.182946</v>
      </c>
      <c r="H46">
        <v>1897669.5678424099</v>
      </c>
      <c r="I46">
        <v>97562030.6560985</v>
      </c>
      <c r="J46">
        <v>11181163.171246599</v>
      </c>
      <c r="K46">
        <v>3261351.93040876</v>
      </c>
      <c r="L46">
        <v>84103866.579631105</v>
      </c>
      <c r="M46">
        <v>198067804.765266</v>
      </c>
      <c r="N46">
        <v>3724393578.9609499</v>
      </c>
      <c r="O46">
        <v>1627010.1292469499</v>
      </c>
      <c r="P46">
        <v>2285151.5962427198</v>
      </c>
      <c r="Q46">
        <v>334440539.76817697</v>
      </c>
      <c r="R46">
        <v>319290.705303544</v>
      </c>
      <c r="S46">
        <v>698309787.83155298</v>
      </c>
      <c r="T46">
        <v>968999.06331899099</v>
      </c>
      <c r="U46">
        <v>2861862550.3277798</v>
      </c>
      <c r="V46">
        <v>35676459.647336997</v>
      </c>
      <c r="W46">
        <v>1504094.95660582</v>
      </c>
      <c r="X46">
        <v>472428.38772961003</v>
      </c>
      <c r="Y46">
        <v>1889061.28775906</v>
      </c>
      <c r="Z46">
        <v>21843993.495045599</v>
      </c>
      <c r="AA46">
        <v>251198544.02202299</v>
      </c>
      <c r="AB46">
        <v>148884692.668865</v>
      </c>
      <c r="AC46">
        <v>12685370.6963662</v>
      </c>
      <c r="AD46">
        <v>11092312.140031001</v>
      </c>
      <c r="AE46">
        <v>4097497.3577742302</v>
      </c>
      <c r="AF46">
        <v>29424038.934760801</v>
      </c>
      <c r="AG46">
        <v>286925450.49045801</v>
      </c>
      <c r="AH46">
        <v>6796896.10563308</v>
      </c>
      <c r="AI46">
        <v>8688658.8105506208</v>
      </c>
      <c r="AJ46">
        <v>873735.99448197696</v>
      </c>
      <c r="AK46">
        <v>35723011.641839199</v>
      </c>
      <c r="AL46">
        <v>467167.15990567702</v>
      </c>
      <c r="AM46">
        <v>7797770.3269832702</v>
      </c>
      <c r="AN46">
        <v>422619.90398899198</v>
      </c>
      <c r="AO46">
        <v>3819665.4504322298</v>
      </c>
      <c r="AP46">
        <v>10458748.2746039</v>
      </c>
      <c r="AQ46">
        <v>228182896.74779499</v>
      </c>
      <c r="AR46">
        <v>44007522.837577902</v>
      </c>
      <c r="AS46">
        <v>4656251.1865494102</v>
      </c>
      <c r="AT46">
        <v>62777757.424798101</v>
      </c>
      <c r="AU46">
        <v>7813139.3803454004</v>
      </c>
      <c r="AV46">
        <v>3433224.6531455801</v>
      </c>
      <c r="AW46">
        <v>13309621.660106501</v>
      </c>
      <c r="AX46">
        <v>3149929.09764749</v>
      </c>
      <c r="AY46">
        <v>16022425.327415699</v>
      </c>
      <c r="AZ46">
        <v>11821500.904645801</v>
      </c>
      <c r="BA46">
        <v>2662498.4601698699</v>
      </c>
      <c r="BB46">
        <v>3752536.8168374598</v>
      </c>
      <c r="BC46">
        <v>1158808.91911982</v>
      </c>
      <c r="BD46">
        <v>317978.62467990298</v>
      </c>
      <c r="BE46">
        <v>81029.014107995405</v>
      </c>
      <c r="BF46">
        <v>1470352.7504354101</v>
      </c>
      <c r="BG46">
        <v>14244946.0510702</v>
      </c>
      <c r="BH46">
        <v>35282559.828574099</v>
      </c>
      <c r="BI46">
        <v>79950565.093902797</v>
      </c>
      <c r="BJ46">
        <v>31197002.244087599</v>
      </c>
      <c r="BK46">
        <v>89868119.065150499</v>
      </c>
      <c r="BL46">
        <v>30421696.099592902</v>
      </c>
      <c r="BM46">
        <v>6496984.9279566603</v>
      </c>
      <c r="BN46">
        <v>39069734.487642802</v>
      </c>
      <c r="BO46">
        <v>8955728.5392966792</v>
      </c>
      <c r="BP46">
        <v>0</v>
      </c>
      <c r="BQ46">
        <v>2394026.1174349501</v>
      </c>
      <c r="BR46">
        <v>3561852.6187942601</v>
      </c>
      <c r="BS46">
        <v>289026.35329101601</v>
      </c>
      <c r="BT46">
        <v>7139142.0771635203</v>
      </c>
      <c r="BU46">
        <v>670218276.26284206</v>
      </c>
      <c r="BV46">
        <v>937796.00608739594</v>
      </c>
      <c r="BW46">
        <v>1380304.5595440799</v>
      </c>
      <c r="BX46">
        <v>23136131.680699799</v>
      </c>
      <c r="BY46">
        <v>550744.88187414501</v>
      </c>
      <c r="BZ46">
        <v>794647.93611260504</v>
      </c>
      <c r="CA46">
        <v>2548849.8066011099</v>
      </c>
      <c r="CB46">
        <v>10822331.1783226</v>
      </c>
      <c r="CC46">
        <v>47632817.548745498</v>
      </c>
      <c r="CD46">
        <v>10741234142.51268</v>
      </c>
    </row>
    <row r="47" spans="1:82" x14ac:dyDescent="0.3">
      <c r="A47" t="s">
        <v>46</v>
      </c>
      <c r="B47" t="s">
        <v>219</v>
      </c>
      <c r="C47">
        <v>2368690.7521707402</v>
      </c>
      <c r="D47">
        <v>3621889.4636638998</v>
      </c>
      <c r="E47">
        <v>6028987.78406303</v>
      </c>
      <c r="F47">
        <v>209441102.960053</v>
      </c>
      <c r="G47">
        <v>104007456.378057</v>
      </c>
      <c r="H47">
        <v>1593300.209522</v>
      </c>
      <c r="I47">
        <v>113254779.391683</v>
      </c>
      <c r="J47">
        <v>13048081.8206407</v>
      </c>
      <c r="K47">
        <v>2986260.1774767698</v>
      </c>
      <c r="L47">
        <v>81670608.307157293</v>
      </c>
      <c r="M47">
        <v>193279217.29918399</v>
      </c>
      <c r="N47">
        <v>5374399114.7095699</v>
      </c>
      <c r="O47">
        <v>1568364.0887967199</v>
      </c>
      <c r="P47">
        <v>2185771.72155029</v>
      </c>
      <c r="Q47">
        <v>294833016.980093</v>
      </c>
      <c r="R47">
        <v>243908.61734707101</v>
      </c>
      <c r="S47">
        <v>674266859.22637904</v>
      </c>
      <c r="T47">
        <v>424300.51609898399</v>
      </c>
      <c r="U47">
        <v>3038567167.46455</v>
      </c>
      <c r="V47">
        <v>44617857.112624601</v>
      </c>
      <c r="W47">
        <v>1752728.6380106199</v>
      </c>
      <c r="X47">
        <v>750758.15352662303</v>
      </c>
      <c r="Y47">
        <v>1053884.4369246</v>
      </c>
      <c r="Z47">
        <v>50256204.2660008</v>
      </c>
      <c r="AA47">
        <v>279804316.90285403</v>
      </c>
      <c r="AB47">
        <v>162646524.735668</v>
      </c>
      <c r="AC47">
        <v>9792872.7701649591</v>
      </c>
      <c r="AD47">
        <v>9824413.1767127905</v>
      </c>
      <c r="AE47">
        <v>3031310.9428980402</v>
      </c>
      <c r="AF47">
        <v>22555830.965016801</v>
      </c>
      <c r="AG47">
        <v>327189394.20039701</v>
      </c>
      <c r="AH47">
        <v>7182122.4018890299</v>
      </c>
      <c r="AI47">
        <v>9397206.0181687009</v>
      </c>
      <c r="AJ47">
        <v>734816.76266956097</v>
      </c>
      <c r="AK47">
        <v>44219871.591359399</v>
      </c>
      <c r="AL47">
        <v>643023.46515431302</v>
      </c>
      <c r="AM47">
        <v>5584511.2307062903</v>
      </c>
      <c r="AN47">
        <v>326332.94625509798</v>
      </c>
      <c r="AO47">
        <v>4191391.9644476399</v>
      </c>
      <c r="AP47">
        <v>11156740.6939744</v>
      </c>
      <c r="AQ47">
        <v>150551509.153088</v>
      </c>
      <c r="AR47">
        <v>62256833.875962898</v>
      </c>
      <c r="AS47">
        <v>5099915.2035270901</v>
      </c>
      <c r="AT47">
        <v>35952122.439786904</v>
      </c>
      <c r="AU47">
        <v>10403849.7760287</v>
      </c>
      <c r="AV47">
        <v>3546457.3067017999</v>
      </c>
      <c r="AW47">
        <v>22292197.674917299</v>
      </c>
      <c r="AX47">
        <v>2541964.2225693702</v>
      </c>
      <c r="AY47">
        <v>14774424.3721368</v>
      </c>
      <c r="AZ47">
        <v>11773426.073020101</v>
      </c>
      <c r="BA47">
        <v>2111263.2407845901</v>
      </c>
      <c r="BB47">
        <v>4744867.5005373796</v>
      </c>
      <c r="BC47">
        <v>1058851.06419249</v>
      </c>
      <c r="BD47">
        <v>501926.96654424397</v>
      </c>
      <c r="BE47">
        <v>65461.196619704599</v>
      </c>
      <c r="BF47">
        <v>1327176.0001725</v>
      </c>
      <c r="BG47">
        <v>16628969.1655297</v>
      </c>
      <c r="BH47">
        <v>31335048.977223601</v>
      </c>
      <c r="BI47">
        <v>76815926.255859703</v>
      </c>
      <c r="BJ47">
        <v>29150574.891909499</v>
      </c>
      <c r="BK47">
        <v>98588028.426009506</v>
      </c>
      <c r="BL47">
        <v>30834723.9182087</v>
      </c>
      <c r="BM47">
        <v>5706984.2474255003</v>
      </c>
      <c r="BN47">
        <v>45308297.3443157</v>
      </c>
      <c r="BO47">
        <v>7989111.68076503</v>
      </c>
      <c r="BP47">
        <v>15156.589450781399</v>
      </c>
      <c r="BQ47">
        <v>2997462.3332469198</v>
      </c>
      <c r="BR47">
        <v>3037543.7615793501</v>
      </c>
      <c r="BS47">
        <v>334637.44039062102</v>
      </c>
      <c r="BT47">
        <v>5442874.8720965702</v>
      </c>
      <c r="BU47">
        <v>603172706.05395198</v>
      </c>
      <c r="BV47">
        <v>1008305.69120549</v>
      </c>
      <c r="BW47">
        <v>1940588.4092959401</v>
      </c>
      <c r="BX47">
        <v>23230278.8762106</v>
      </c>
      <c r="BY47">
        <v>496457.35776220303</v>
      </c>
      <c r="BZ47">
        <v>810202.66207167704</v>
      </c>
      <c r="CA47">
        <v>3521260.03858427</v>
      </c>
      <c r="CB47">
        <v>12338037.6990865</v>
      </c>
      <c r="CC47">
        <v>59764015.362613901</v>
      </c>
      <c r="CD47">
        <v>12503970429.364864</v>
      </c>
    </row>
    <row r="48" spans="1:82" x14ac:dyDescent="0.3">
      <c r="A48" t="s">
        <v>47</v>
      </c>
      <c r="B48" t="s">
        <v>220</v>
      </c>
      <c r="C48">
        <v>7195093.7546277102</v>
      </c>
      <c r="D48">
        <v>8487898.5771115106</v>
      </c>
      <c r="E48">
        <v>10608110.572509401</v>
      </c>
      <c r="F48">
        <v>376973684.13530302</v>
      </c>
      <c r="G48">
        <v>72206460.087174103</v>
      </c>
      <c r="H48">
        <v>3445160.2082871101</v>
      </c>
      <c r="I48">
        <v>205292913.84897101</v>
      </c>
      <c r="J48">
        <v>29826394.106886599</v>
      </c>
      <c r="K48">
        <v>3502193.6679538498</v>
      </c>
      <c r="L48">
        <v>21419569.3748901</v>
      </c>
      <c r="M48">
        <v>228261145.060316</v>
      </c>
      <c r="N48">
        <v>4084656533.4776502</v>
      </c>
      <c r="O48">
        <v>2515414.03819317</v>
      </c>
      <c r="P48">
        <v>2557452.5992736998</v>
      </c>
      <c r="Q48">
        <v>109336238.694327</v>
      </c>
      <c r="R48">
        <v>592786.98932467098</v>
      </c>
      <c r="S48">
        <v>520551222.61703199</v>
      </c>
      <c r="T48">
        <v>17213019.551465701</v>
      </c>
      <c r="U48">
        <v>3660601755.35325</v>
      </c>
      <c r="V48">
        <v>73701058.676257595</v>
      </c>
      <c r="W48">
        <v>1495108.3795900301</v>
      </c>
      <c r="X48">
        <v>1907970.5787037699</v>
      </c>
      <c r="Y48">
        <v>3078614.8646990699</v>
      </c>
      <c r="Z48">
        <v>24085663.222520102</v>
      </c>
      <c r="AA48">
        <v>265424829.057991</v>
      </c>
      <c r="AB48">
        <v>406351783.35196602</v>
      </c>
      <c r="AC48">
        <v>12072610.6528061</v>
      </c>
      <c r="AD48">
        <v>12354665.1015324</v>
      </c>
      <c r="AE48">
        <v>1675087.9246694599</v>
      </c>
      <c r="AF48">
        <v>24756184.305415101</v>
      </c>
      <c r="AG48">
        <v>513481028.32633102</v>
      </c>
      <c r="AH48">
        <v>9331066.2883528899</v>
      </c>
      <c r="AI48">
        <v>30508188.130113501</v>
      </c>
      <c r="AJ48">
        <v>576705.22763959004</v>
      </c>
      <c r="AK48">
        <v>97899372.260260701</v>
      </c>
      <c r="AL48">
        <v>3114092.6394532602</v>
      </c>
      <c r="AM48">
        <v>6254780.5453358004</v>
      </c>
      <c r="AN48">
        <v>604163.08228315297</v>
      </c>
      <c r="AO48">
        <v>2671349.8041976201</v>
      </c>
      <c r="AP48">
        <v>508626178.40534103</v>
      </c>
      <c r="AQ48">
        <v>1318787741.2941301</v>
      </c>
      <c r="AR48">
        <v>99329574.745392993</v>
      </c>
      <c r="AS48">
        <v>19579099.021621902</v>
      </c>
      <c r="AT48">
        <v>68215554.459181607</v>
      </c>
      <c r="AU48">
        <v>20207513.842976499</v>
      </c>
      <c r="AV48">
        <v>3753018.5442480398</v>
      </c>
      <c r="AW48">
        <v>13127341.914471099</v>
      </c>
      <c r="AX48">
        <v>948371.71359937603</v>
      </c>
      <c r="AY48">
        <v>28917152.894455601</v>
      </c>
      <c r="AZ48">
        <v>16356774.708391501</v>
      </c>
      <c r="BA48">
        <v>3279289.1587857101</v>
      </c>
      <c r="BB48">
        <v>12974487.155231399</v>
      </c>
      <c r="BC48">
        <v>1258491.34242391</v>
      </c>
      <c r="BD48">
        <v>1626015.2891466201</v>
      </c>
      <c r="BE48">
        <v>449222.235993398</v>
      </c>
      <c r="BF48">
        <v>4269133.4643773204</v>
      </c>
      <c r="BG48">
        <v>22634779.983977299</v>
      </c>
      <c r="BH48">
        <v>36648784.991662502</v>
      </c>
      <c r="BI48">
        <v>142337982.46889701</v>
      </c>
      <c r="BJ48">
        <v>34650628.531557098</v>
      </c>
      <c r="BK48">
        <v>198646459.12919301</v>
      </c>
      <c r="BL48">
        <v>7636747.1793632302</v>
      </c>
      <c r="BM48">
        <v>5021005.3394127404</v>
      </c>
      <c r="BN48">
        <v>138703317.150289</v>
      </c>
      <c r="BO48">
        <v>14202383.1581941</v>
      </c>
      <c r="BP48">
        <v>559406.09595228895</v>
      </c>
      <c r="BQ48">
        <v>4181420.1125733899</v>
      </c>
      <c r="BR48">
        <v>1824126.4894758901</v>
      </c>
      <c r="BS48">
        <v>598421.62197263597</v>
      </c>
      <c r="BT48">
        <v>43707854.317199796</v>
      </c>
      <c r="BU48">
        <v>579760740.79854298</v>
      </c>
      <c r="BV48">
        <v>1800750.20511296</v>
      </c>
      <c r="BW48">
        <v>5506458.0609287396</v>
      </c>
      <c r="BX48">
        <v>41698638.223852098</v>
      </c>
      <c r="BY48">
        <v>470126.06362230401</v>
      </c>
      <c r="BZ48">
        <v>1507334.86608249</v>
      </c>
      <c r="CA48">
        <v>3816940.13825711</v>
      </c>
      <c r="CB48">
        <v>14941813.889461</v>
      </c>
      <c r="CC48">
        <v>109900131.509426</v>
      </c>
      <c r="CD48">
        <v>14389048579.649435</v>
      </c>
    </row>
    <row r="49" spans="1:82" x14ac:dyDescent="0.3">
      <c r="A49" t="s">
        <v>48</v>
      </c>
      <c r="B49" t="s">
        <v>220</v>
      </c>
      <c r="C49">
        <v>6997481.2630843399</v>
      </c>
      <c r="D49">
        <v>5758477.8883293904</v>
      </c>
      <c r="E49">
        <v>7493891.8354446702</v>
      </c>
      <c r="F49">
        <v>362734541.80269498</v>
      </c>
      <c r="G49">
        <v>84075604.370464802</v>
      </c>
      <c r="H49">
        <v>3106376.4043570398</v>
      </c>
      <c r="I49">
        <v>226414151.06580001</v>
      </c>
      <c r="J49">
        <v>36089119.747355297</v>
      </c>
      <c r="K49">
        <v>5188209.17841399</v>
      </c>
      <c r="L49">
        <v>25462416.208657399</v>
      </c>
      <c r="M49">
        <v>201959114.03794</v>
      </c>
      <c r="N49">
        <v>4450466606.2789001</v>
      </c>
      <c r="O49">
        <v>2173129.69053816</v>
      </c>
      <c r="P49">
        <v>2918456.09926649</v>
      </c>
      <c r="Q49">
        <v>124805750.09634399</v>
      </c>
      <c r="R49">
        <v>541004.75834297005</v>
      </c>
      <c r="S49">
        <v>508272224.25911498</v>
      </c>
      <c r="T49">
        <v>24933079.199682299</v>
      </c>
      <c r="U49">
        <v>3894651903.05515</v>
      </c>
      <c r="V49">
        <v>77349883.279358402</v>
      </c>
      <c r="W49">
        <v>1988762.64276004</v>
      </c>
      <c r="X49">
        <v>2233162.0110510299</v>
      </c>
      <c r="Y49">
        <v>2458494.9629936898</v>
      </c>
      <c r="Z49">
        <v>34895162.677792497</v>
      </c>
      <c r="AA49">
        <v>267523412.80307701</v>
      </c>
      <c r="AB49">
        <v>372283749.702281</v>
      </c>
      <c r="AC49">
        <v>12150176.0401618</v>
      </c>
      <c r="AD49">
        <v>11975968.967377501</v>
      </c>
      <c r="AE49">
        <v>1423758.2731705101</v>
      </c>
      <c r="AF49">
        <v>25573148.129962798</v>
      </c>
      <c r="AG49">
        <v>595292301.940521</v>
      </c>
      <c r="AH49">
        <v>10727885.266074101</v>
      </c>
      <c r="AI49">
        <v>35109148.383333899</v>
      </c>
      <c r="AJ49">
        <v>523245.98655054503</v>
      </c>
      <c r="AK49">
        <v>90497317.910571396</v>
      </c>
      <c r="AL49">
        <v>3190917.2157296501</v>
      </c>
      <c r="AM49">
        <v>4892290.9947572602</v>
      </c>
      <c r="AN49">
        <v>805586.54802920402</v>
      </c>
      <c r="AO49">
        <v>2067501.82842665</v>
      </c>
      <c r="AP49">
        <v>477983909.23657602</v>
      </c>
      <c r="AQ49">
        <v>1430039573.22455</v>
      </c>
      <c r="AR49">
        <v>119977909.38915101</v>
      </c>
      <c r="AS49">
        <v>17863531.158263098</v>
      </c>
      <c r="AT49">
        <v>63263984.086404197</v>
      </c>
      <c r="AU49">
        <v>23727123.2606811</v>
      </c>
      <c r="AV49">
        <v>3840503.85860109</v>
      </c>
      <c r="AW49">
        <v>16186686.524678901</v>
      </c>
      <c r="AX49">
        <v>1487504.3795012101</v>
      </c>
      <c r="AY49">
        <v>23009863.716985799</v>
      </c>
      <c r="AZ49">
        <v>15603341.7768736</v>
      </c>
      <c r="BA49">
        <v>2968941.1751045501</v>
      </c>
      <c r="BB49">
        <v>13539600.888005</v>
      </c>
      <c r="BC49">
        <v>1268602.3157232499</v>
      </c>
      <c r="BD49">
        <v>2187075.7074897299</v>
      </c>
      <c r="BE49">
        <v>607278.17303177598</v>
      </c>
      <c r="BF49">
        <v>3907753.6181309</v>
      </c>
      <c r="BG49">
        <v>29481858.866843399</v>
      </c>
      <c r="BH49">
        <v>35644916.0913978</v>
      </c>
      <c r="BI49">
        <v>115002654.84467401</v>
      </c>
      <c r="BJ49">
        <v>30019433.390857998</v>
      </c>
      <c r="BK49">
        <v>240773473.487344</v>
      </c>
      <c r="BL49">
        <v>8215802.9136917703</v>
      </c>
      <c r="BM49">
        <v>6237240.21460474</v>
      </c>
      <c r="BN49">
        <v>127403575.113309</v>
      </c>
      <c r="BO49">
        <v>14934319.8301643</v>
      </c>
      <c r="BP49">
        <v>485725.79838433699</v>
      </c>
      <c r="BQ49">
        <v>5013806.5381948398</v>
      </c>
      <c r="BR49">
        <v>1682707.03564839</v>
      </c>
      <c r="BS49">
        <v>517168.400710986</v>
      </c>
      <c r="BT49">
        <v>33586124.387141198</v>
      </c>
      <c r="BU49">
        <v>549627505.72778499</v>
      </c>
      <c r="BV49">
        <v>1983223.57859036</v>
      </c>
      <c r="BW49">
        <v>5183225.9129552599</v>
      </c>
      <c r="BX49">
        <v>48279594.755461</v>
      </c>
      <c r="BY49">
        <v>441244.26034081902</v>
      </c>
      <c r="BZ49">
        <v>2000273.8855441699</v>
      </c>
      <c r="CA49">
        <v>4353150.4950876301</v>
      </c>
      <c r="CB49">
        <v>22245658.5181305</v>
      </c>
      <c r="CC49">
        <v>130032772.13752399</v>
      </c>
      <c r="CD49">
        <v>15157612051.477991</v>
      </c>
    </row>
    <row r="50" spans="1:82" x14ac:dyDescent="0.3">
      <c r="A50" t="s">
        <v>49</v>
      </c>
      <c r="B50" t="s">
        <v>220</v>
      </c>
      <c r="C50">
        <v>7409789.5544183897</v>
      </c>
      <c r="D50">
        <v>8851107.1635600608</v>
      </c>
      <c r="E50">
        <v>9016600.1162701193</v>
      </c>
      <c r="F50">
        <v>318577849.77001202</v>
      </c>
      <c r="G50">
        <v>76755639.248180404</v>
      </c>
      <c r="H50">
        <v>3683151.4965084302</v>
      </c>
      <c r="I50">
        <v>179143757.748824</v>
      </c>
      <c r="J50">
        <v>27589296.673282001</v>
      </c>
      <c r="K50">
        <v>3285990.7259341399</v>
      </c>
      <c r="L50">
        <v>17446469.715296499</v>
      </c>
      <c r="M50">
        <v>198284490.88833299</v>
      </c>
      <c r="N50">
        <v>3116404110.5121002</v>
      </c>
      <c r="O50">
        <v>2722902.88215198</v>
      </c>
      <c r="P50">
        <v>2306153.3898241301</v>
      </c>
      <c r="Q50">
        <v>123833530.424248</v>
      </c>
      <c r="R50">
        <v>559809.61197231605</v>
      </c>
      <c r="S50">
        <v>518317439.51978397</v>
      </c>
      <c r="T50">
        <v>9875853.0344479308</v>
      </c>
      <c r="U50">
        <v>3612360983.0429502</v>
      </c>
      <c r="V50">
        <v>54524808.102841601</v>
      </c>
      <c r="W50">
        <v>710499.66674767702</v>
      </c>
      <c r="X50">
        <v>1539214.0035391699</v>
      </c>
      <c r="Y50">
        <v>2990542.2715638299</v>
      </c>
      <c r="Z50">
        <v>15811531.4185565</v>
      </c>
      <c r="AA50">
        <v>183411893.09000999</v>
      </c>
      <c r="AB50">
        <v>261682470.23436001</v>
      </c>
      <c r="AC50">
        <v>10873720.9577388</v>
      </c>
      <c r="AD50">
        <v>9786068.6689018905</v>
      </c>
      <c r="AE50">
        <v>1763290.0237038201</v>
      </c>
      <c r="AF50">
        <v>23584967.251667298</v>
      </c>
      <c r="AG50">
        <v>435911753.35430002</v>
      </c>
      <c r="AH50">
        <v>7886519.95806114</v>
      </c>
      <c r="AI50">
        <v>31254506.728781302</v>
      </c>
      <c r="AJ50">
        <v>774034.59586353402</v>
      </c>
      <c r="AK50">
        <v>66329692.936866</v>
      </c>
      <c r="AL50">
        <v>2507675.0736041502</v>
      </c>
      <c r="AM50">
        <v>5819098.8256937796</v>
      </c>
      <c r="AN50">
        <v>301053.966795374</v>
      </c>
      <c r="AO50">
        <v>3657673.1467552199</v>
      </c>
      <c r="AP50">
        <v>552684561.43970299</v>
      </c>
      <c r="AQ50">
        <v>1269400183.50931</v>
      </c>
      <c r="AR50">
        <v>85060165.642065898</v>
      </c>
      <c r="AS50">
        <v>15873852.333539899</v>
      </c>
      <c r="AT50">
        <v>64056479.650614999</v>
      </c>
      <c r="AU50">
        <v>16844850.627211399</v>
      </c>
      <c r="AV50">
        <v>2829693.3628247599</v>
      </c>
      <c r="AW50">
        <v>10923620.7650142</v>
      </c>
      <c r="AX50">
        <v>980846.533229055</v>
      </c>
      <c r="AY50">
        <v>19822484.839500099</v>
      </c>
      <c r="AZ50">
        <v>16165043.639811</v>
      </c>
      <c r="BA50">
        <v>3465386.02918731</v>
      </c>
      <c r="BB50">
        <v>15373855.2677017</v>
      </c>
      <c r="BC50">
        <v>1194278.0714360899</v>
      </c>
      <c r="BD50">
        <v>1369217.6565191001</v>
      </c>
      <c r="BE50">
        <v>579103.49662572099</v>
      </c>
      <c r="BF50">
        <v>4038473.9341815501</v>
      </c>
      <c r="BG50">
        <v>17884539.606139999</v>
      </c>
      <c r="BH50">
        <v>38787596.094746098</v>
      </c>
      <c r="BI50">
        <v>119744226.150472</v>
      </c>
      <c r="BJ50">
        <v>28991065.849438701</v>
      </c>
      <c r="BK50">
        <v>173044934.95156601</v>
      </c>
      <c r="BL50">
        <v>8016385.8140802402</v>
      </c>
      <c r="BM50">
        <v>5324617.4676461499</v>
      </c>
      <c r="BN50">
        <v>99976866.186748803</v>
      </c>
      <c r="BO50">
        <v>12205219.3114894</v>
      </c>
      <c r="BP50">
        <v>235466.56190856401</v>
      </c>
      <c r="BQ50">
        <v>3285962.8318592599</v>
      </c>
      <c r="BR50">
        <v>2135015.1270427499</v>
      </c>
      <c r="BS50">
        <v>534817.95188339602</v>
      </c>
      <c r="BT50">
        <v>47505386.998777099</v>
      </c>
      <c r="BU50">
        <v>575117634.75029004</v>
      </c>
      <c r="BV50">
        <v>1673103.6306667801</v>
      </c>
      <c r="BW50">
        <v>3751720.5575030302</v>
      </c>
      <c r="BX50">
        <v>33150139.672387902</v>
      </c>
      <c r="BY50">
        <v>621877.256683263</v>
      </c>
      <c r="BZ50">
        <v>1307198.2668113401</v>
      </c>
      <c r="CA50">
        <v>2676660.55477039</v>
      </c>
      <c r="CB50">
        <v>15321961.3703507</v>
      </c>
      <c r="CC50">
        <v>99155098.893689305</v>
      </c>
      <c r="CD50">
        <v>12728655532.449877</v>
      </c>
    </row>
    <row r="51" spans="1:82" x14ac:dyDescent="0.3">
      <c r="A51" t="s">
        <v>50</v>
      </c>
      <c r="B51" t="s">
        <v>220</v>
      </c>
      <c r="C51">
        <v>6631210.5040410999</v>
      </c>
      <c r="D51">
        <v>7873745.56706871</v>
      </c>
      <c r="E51">
        <v>7010270.0248272698</v>
      </c>
      <c r="F51">
        <v>319132724.68948197</v>
      </c>
      <c r="G51">
        <v>80235939.136666805</v>
      </c>
      <c r="H51">
        <v>4172342.38062223</v>
      </c>
      <c r="I51">
        <v>194251813.353212</v>
      </c>
      <c r="J51">
        <v>29217311.225138001</v>
      </c>
      <c r="K51">
        <v>3341308.9867036599</v>
      </c>
      <c r="L51">
        <v>19620540.910700999</v>
      </c>
      <c r="M51">
        <v>197391634.61644599</v>
      </c>
      <c r="N51">
        <v>3344090944.74231</v>
      </c>
      <c r="O51">
        <v>1895462.6601470399</v>
      </c>
      <c r="P51">
        <v>2137921.7989754602</v>
      </c>
      <c r="Q51">
        <v>91462072.747826099</v>
      </c>
      <c r="R51">
        <v>331479.16505645501</v>
      </c>
      <c r="S51">
        <v>541447447.79339194</v>
      </c>
      <c r="T51">
        <v>14168543.7633547</v>
      </c>
      <c r="U51">
        <v>3287016011.8208299</v>
      </c>
      <c r="V51">
        <v>52960701.656953901</v>
      </c>
      <c r="W51">
        <v>1234249.3216906199</v>
      </c>
      <c r="X51">
        <v>1711720.6509686001</v>
      </c>
      <c r="Y51">
        <v>2253855.2860635901</v>
      </c>
      <c r="Z51">
        <v>43479608.402865298</v>
      </c>
      <c r="AA51">
        <v>199452639.843164</v>
      </c>
      <c r="AB51">
        <v>313614490.19826198</v>
      </c>
      <c r="AC51">
        <v>9541560.8147964794</v>
      </c>
      <c r="AD51">
        <v>9408361.5563215204</v>
      </c>
      <c r="AE51">
        <v>1161354.1972769501</v>
      </c>
      <c r="AF51">
        <v>21822801.965446599</v>
      </c>
      <c r="AG51">
        <v>440509914.34264898</v>
      </c>
      <c r="AH51">
        <v>8514964.8667639103</v>
      </c>
      <c r="AI51">
        <v>30517161.530557301</v>
      </c>
      <c r="AJ51">
        <v>603456.98005658097</v>
      </c>
      <c r="AK51">
        <v>67367038.366560504</v>
      </c>
      <c r="AL51">
        <v>2090386.7418373099</v>
      </c>
      <c r="AM51">
        <v>5675012.0537751596</v>
      </c>
      <c r="AN51">
        <v>700161.23751224997</v>
      </c>
      <c r="AO51">
        <v>2751626.55466124</v>
      </c>
      <c r="AP51">
        <v>476701446.48051</v>
      </c>
      <c r="AQ51">
        <v>1531235575.2209799</v>
      </c>
      <c r="AR51">
        <v>120813294.424934</v>
      </c>
      <c r="AS51">
        <v>15784304.7281575</v>
      </c>
      <c r="AT51">
        <v>59084190.301282801</v>
      </c>
      <c r="AU51">
        <v>20379681.815564699</v>
      </c>
      <c r="AV51">
        <v>3410600.0148932701</v>
      </c>
      <c r="AW51">
        <v>12464157.9755845</v>
      </c>
      <c r="AX51">
        <v>849425.68527586502</v>
      </c>
      <c r="AY51">
        <v>19592878.308907699</v>
      </c>
      <c r="AZ51">
        <v>14305644.2500774</v>
      </c>
      <c r="BA51">
        <v>2994545.8080567401</v>
      </c>
      <c r="BB51">
        <v>12005589.285947099</v>
      </c>
      <c r="BC51">
        <v>1054193.5558384</v>
      </c>
      <c r="BD51">
        <v>1665589.9064261899</v>
      </c>
      <c r="BE51">
        <v>334361.53020175698</v>
      </c>
      <c r="BF51">
        <v>3634808.9986625998</v>
      </c>
      <c r="BG51">
        <v>26975402.757295799</v>
      </c>
      <c r="BH51">
        <v>37370685.786243498</v>
      </c>
      <c r="BI51">
        <v>121831303.886576</v>
      </c>
      <c r="BJ51">
        <v>25252977.412060499</v>
      </c>
      <c r="BK51">
        <v>172328496.70773399</v>
      </c>
      <c r="BL51">
        <v>7089422.0206966102</v>
      </c>
      <c r="BM51">
        <v>5630801.4788100095</v>
      </c>
      <c r="BN51">
        <v>127011304.899019</v>
      </c>
      <c r="BO51">
        <v>14729531.382771499</v>
      </c>
      <c r="BP51">
        <v>179656.152645497</v>
      </c>
      <c r="BQ51">
        <v>4313277.2318259804</v>
      </c>
      <c r="BR51">
        <v>1398500.9150153</v>
      </c>
      <c r="BS51">
        <v>531259.38096985</v>
      </c>
      <c r="BT51">
        <v>37956921.8269049</v>
      </c>
      <c r="BU51">
        <v>536287835.01983303</v>
      </c>
      <c r="BV51">
        <v>1801317.60608807</v>
      </c>
      <c r="BW51">
        <v>4325685.3153276704</v>
      </c>
      <c r="BX51">
        <v>35155994.330068</v>
      </c>
      <c r="BY51">
        <v>425391.96630529099</v>
      </c>
      <c r="BZ51">
        <v>1355869.41468264</v>
      </c>
      <c r="CA51">
        <v>3849720.31409817</v>
      </c>
      <c r="CB51">
        <v>24252591.414556999</v>
      </c>
      <c r="CC51">
        <v>117604766.711183</v>
      </c>
      <c r="CD51">
        <v>12970768794.676996</v>
      </c>
    </row>
    <row r="52" spans="1:82" x14ac:dyDescent="0.3">
      <c r="A52" t="s">
        <v>51</v>
      </c>
      <c r="B52" t="s">
        <v>220</v>
      </c>
      <c r="C52">
        <v>6436408.3390357001</v>
      </c>
      <c r="D52">
        <v>6901714.0951661495</v>
      </c>
      <c r="E52">
        <v>7087085.9904792802</v>
      </c>
      <c r="F52">
        <v>298001352.91149402</v>
      </c>
      <c r="G52">
        <v>70314356.076276004</v>
      </c>
      <c r="H52">
        <v>3379895.7333443002</v>
      </c>
      <c r="I52">
        <v>196854612.906571</v>
      </c>
      <c r="J52">
        <v>26407957.9193956</v>
      </c>
      <c r="K52">
        <v>3770548.0594167402</v>
      </c>
      <c r="L52">
        <v>19898689.908317599</v>
      </c>
      <c r="M52">
        <v>208575067.33279499</v>
      </c>
      <c r="N52">
        <v>3240831900.1199698</v>
      </c>
      <c r="O52">
        <v>2158508.8354283199</v>
      </c>
      <c r="P52">
        <v>1874602.9507094501</v>
      </c>
      <c r="Q52">
        <v>123055112.91360299</v>
      </c>
      <c r="R52">
        <v>683855.59051839996</v>
      </c>
      <c r="S52">
        <v>518828712.87311101</v>
      </c>
      <c r="T52">
        <v>15708893.6898934</v>
      </c>
      <c r="U52">
        <v>3131314210.2586799</v>
      </c>
      <c r="V52">
        <v>73710375.927244306</v>
      </c>
      <c r="W52">
        <v>1102286.5015032899</v>
      </c>
      <c r="X52">
        <v>1364567.37883295</v>
      </c>
      <c r="Y52">
        <v>2452767.3904174198</v>
      </c>
      <c r="Z52">
        <v>40616550.332792103</v>
      </c>
      <c r="AA52">
        <v>214820174.96203199</v>
      </c>
      <c r="AB52">
        <v>373896185.94674402</v>
      </c>
      <c r="AC52">
        <v>9408723.6316067502</v>
      </c>
      <c r="AD52">
        <v>9472987.43192265</v>
      </c>
      <c r="AE52">
        <v>1078170.23653147</v>
      </c>
      <c r="AF52">
        <v>29396332.000477601</v>
      </c>
      <c r="AG52">
        <v>443067507.29436302</v>
      </c>
      <c r="AH52">
        <v>8729120.5197630692</v>
      </c>
      <c r="AI52">
        <v>27520314.149972301</v>
      </c>
      <c r="AJ52">
        <v>493623.395460809</v>
      </c>
      <c r="AK52">
        <v>68201135.004642501</v>
      </c>
      <c r="AL52">
        <v>2452423.7695121998</v>
      </c>
      <c r="AM52">
        <v>5400103.2309955498</v>
      </c>
      <c r="AN52">
        <v>456059.39482606901</v>
      </c>
      <c r="AO52">
        <v>2265193.5914921202</v>
      </c>
      <c r="AP52">
        <v>456080405.05985999</v>
      </c>
      <c r="AQ52">
        <v>1409196935.0550499</v>
      </c>
      <c r="AR52">
        <v>104313915.128351</v>
      </c>
      <c r="AS52">
        <v>13092614.498088401</v>
      </c>
      <c r="AT52">
        <v>54903863.969961703</v>
      </c>
      <c r="AU52">
        <v>18160547.6139451</v>
      </c>
      <c r="AV52">
        <v>3221580.68167031</v>
      </c>
      <c r="AW52">
        <v>11444600.215395</v>
      </c>
      <c r="AX52">
        <v>1039937.71793579</v>
      </c>
      <c r="AY52">
        <v>20626044.181621399</v>
      </c>
      <c r="AZ52">
        <v>14089642.425910801</v>
      </c>
      <c r="BA52">
        <v>2921175.8307357701</v>
      </c>
      <c r="BB52">
        <v>12572159.572137</v>
      </c>
      <c r="BC52">
        <v>955533.29645120003</v>
      </c>
      <c r="BD52">
        <v>1530890.8369199601</v>
      </c>
      <c r="BE52">
        <v>399800.61940532998</v>
      </c>
      <c r="BF52">
        <v>3623547.96683172</v>
      </c>
      <c r="BG52">
        <v>31749827.9254364</v>
      </c>
      <c r="BH52">
        <v>41730482.303053796</v>
      </c>
      <c r="BI52">
        <v>103224611.46352801</v>
      </c>
      <c r="BJ52">
        <v>27452378.9193222</v>
      </c>
      <c r="BK52">
        <v>178383958.28406399</v>
      </c>
      <c r="BL52">
        <v>8651567.3739484493</v>
      </c>
      <c r="BM52">
        <v>5237665.8865344003</v>
      </c>
      <c r="BN52">
        <v>116483217.67271399</v>
      </c>
      <c r="BO52">
        <v>14274389.211524799</v>
      </c>
      <c r="BP52">
        <v>232300.21388853501</v>
      </c>
      <c r="BQ52">
        <v>4240231.4106218498</v>
      </c>
      <c r="BR52">
        <v>1497364.0735211701</v>
      </c>
      <c r="BS52">
        <v>485128.77338018501</v>
      </c>
      <c r="BT52">
        <v>36859090.9779526</v>
      </c>
      <c r="BU52">
        <v>516103996.10131401</v>
      </c>
      <c r="BV52">
        <v>1529562.4622082501</v>
      </c>
      <c r="BW52">
        <v>4377045.2523632497</v>
      </c>
      <c r="BX52">
        <v>36821623.1637486</v>
      </c>
      <c r="BY52">
        <v>472745.17351766001</v>
      </c>
      <c r="BZ52">
        <v>1467864.8564482101</v>
      </c>
      <c r="CA52">
        <v>4535926.4015510697</v>
      </c>
      <c r="CB52">
        <v>18851360.9903952</v>
      </c>
      <c r="CC52">
        <v>111879729.165379</v>
      </c>
      <c r="CD52">
        <v>12592703351.322023</v>
      </c>
    </row>
    <row r="53" spans="1:82" x14ac:dyDescent="0.3">
      <c r="A53" t="s">
        <v>52</v>
      </c>
      <c r="B53" t="s">
        <v>219</v>
      </c>
      <c r="C53">
        <v>2885137.4674815298</v>
      </c>
      <c r="D53">
        <v>2853858.6153133502</v>
      </c>
      <c r="E53">
        <v>4649365.0309843998</v>
      </c>
      <c r="F53">
        <v>158961784.74473101</v>
      </c>
      <c r="G53">
        <v>89467250.453278199</v>
      </c>
      <c r="H53">
        <v>1971465.3576147701</v>
      </c>
      <c r="I53">
        <v>82082548.999570101</v>
      </c>
      <c r="J53">
        <v>6510588.7640814902</v>
      </c>
      <c r="K53">
        <v>1499656.94839152</v>
      </c>
      <c r="L53">
        <v>64217126.048277698</v>
      </c>
      <c r="M53">
        <v>177557947.30925801</v>
      </c>
      <c r="N53">
        <v>2795687519.6208701</v>
      </c>
      <c r="O53">
        <v>1620930.3279542101</v>
      </c>
      <c r="P53">
        <v>2167147.82991094</v>
      </c>
      <c r="Q53">
        <v>316599642.16671699</v>
      </c>
      <c r="R53">
        <v>164469.943981466</v>
      </c>
      <c r="S53">
        <v>419811552.63732499</v>
      </c>
      <c r="T53">
        <v>233991.49121701301</v>
      </c>
      <c r="U53">
        <v>2754528438.0391502</v>
      </c>
      <c r="V53">
        <v>31434623.7298613</v>
      </c>
      <c r="W53">
        <v>909411.39562312304</v>
      </c>
      <c r="X53">
        <v>330540.07264939498</v>
      </c>
      <c r="Y53">
        <v>647690.34099773795</v>
      </c>
      <c r="Z53">
        <v>3898038.3514306499</v>
      </c>
      <c r="AA53">
        <v>231327552.329207</v>
      </c>
      <c r="AB53">
        <v>145512508.464468</v>
      </c>
      <c r="AC53">
        <v>6005220.3983956696</v>
      </c>
      <c r="AD53">
        <v>7092794.4469433902</v>
      </c>
      <c r="AE53">
        <v>1173059.2644487401</v>
      </c>
      <c r="AF53">
        <v>19154182.96074</v>
      </c>
      <c r="AG53">
        <v>264430199.11155301</v>
      </c>
      <c r="AH53">
        <v>5768434.55348281</v>
      </c>
      <c r="AI53">
        <v>10656492.612371299</v>
      </c>
      <c r="AJ53">
        <v>480902.19431034097</v>
      </c>
      <c r="AK53">
        <v>33847470.494649403</v>
      </c>
      <c r="AL53">
        <v>514601.84672480798</v>
      </c>
      <c r="AM53">
        <v>4328373.8475588998</v>
      </c>
      <c r="AN53">
        <v>333339.25570919598</v>
      </c>
      <c r="AO53">
        <v>3814722.37256514</v>
      </c>
      <c r="AP53">
        <v>20432354.519418702</v>
      </c>
      <c r="AQ53">
        <v>56769045.510980703</v>
      </c>
      <c r="AR53">
        <v>23764037.3838985</v>
      </c>
      <c r="AS53">
        <v>2374796.9250444002</v>
      </c>
      <c r="AT53">
        <v>21265323.9445282</v>
      </c>
      <c r="AU53">
        <v>5265085.9773659296</v>
      </c>
      <c r="AV53">
        <v>3728598.1722963299</v>
      </c>
      <c r="AW53">
        <v>15143787.807534199</v>
      </c>
      <c r="AX53">
        <v>1613833.58100679</v>
      </c>
      <c r="AY53">
        <v>9554454.5038701706</v>
      </c>
      <c r="AZ53">
        <v>6141720.1968984604</v>
      </c>
      <c r="BA53">
        <v>1737981.78604026</v>
      </c>
      <c r="BB53">
        <v>2439015.7576323901</v>
      </c>
      <c r="BC53">
        <v>369182.89778951398</v>
      </c>
      <c r="BD53">
        <v>263971.60989717703</v>
      </c>
      <c r="BE53">
        <v>74895.499374468796</v>
      </c>
      <c r="BF53">
        <v>1171139.5657766</v>
      </c>
      <c r="BG53">
        <v>5249554.7546129003</v>
      </c>
      <c r="BH53">
        <v>29731033.2854123</v>
      </c>
      <c r="BI53">
        <v>56276365.525018997</v>
      </c>
      <c r="BJ53">
        <v>21004650.2999353</v>
      </c>
      <c r="BK53">
        <v>68274059.1725173</v>
      </c>
      <c r="BL53">
        <v>28597133.182568699</v>
      </c>
      <c r="BM53">
        <v>6239106.0487524597</v>
      </c>
      <c r="BN53">
        <v>25045584.456441302</v>
      </c>
      <c r="BO53">
        <v>3080176.5780727798</v>
      </c>
      <c r="BP53">
        <v>11721.146176669599</v>
      </c>
      <c r="BQ53">
        <v>2307710.1998471702</v>
      </c>
      <c r="BR53">
        <v>2547647.0152397598</v>
      </c>
      <c r="BS53">
        <v>155353.72447208801</v>
      </c>
      <c r="BT53">
        <v>5264591.4358766098</v>
      </c>
      <c r="BU53">
        <v>576602684.935835</v>
      </c>
      <c r="BV53">
        <v>673641.67251367995</v>
      </c>
      <c r="BW53">
        <v>844964.73323847703</v>
      </c>
      <c r="BX53">
        <v>16888657.893771999</v>
      </c>
      <c r="BY53">
        <v>579183.151278598</v>
      </c>
      <c r="BZ53">
        <v>522533.64172400697</v>
      </c>
      <c r="CA53">
        <v>1320752.87507037</v>
      </c>
      <c r="CB53">
        <v>6809246.2836298998</v>
      </c>
      <c r="CC53">
        <v>33395929.988639999</v>
      </c>
      <c r="CD53">
        <v>8718662087.4797993</v>
      </c>
    </row>
    <row r="54" spans="1:82" x14ac:dyDescent="0.3">
      <c r="A54" t="s">
        <v>53</v>
      </c>
      <c r="B54" t="s">
        <v>219</v>
      </c>
      <c r="C54">
        <v>4115515.6109833601</v>
      </c>
      <c r="D54">
        <v>4461579.8990350896</v>
      </c>
      <c r="E54">
        <v>6513872.1929610297</v>
      </c>
      <c r="F54">
        <v>201429993.052017</v>
      </c>
      <c r="G54">
        <v>106093968.247271</v>
      </c>
      <c r="H54">
        <v>2764103.30704092</v>
      </c>
      <c r="I54">
        <v>103418348.699512</v>
      </c>
      <c r="J54">
        <v>8549956.4760637302</v>
      </c>
      <c r="K54">
        <v>2618930.1070960802</v>
      </c>
      <c r="L54">
        <v>83740978.059934199</v>
      </c>
      <c r="M54">
        <v>218401533.18230399</v>
      </c>
      <c r="N54">
        <v>3294715911.6258202</v>
      </c>
      <c r="O54">
        <v>1738872.8602094301</v>
      </c>
      <c r="P54">
        <v>2750834.3455614801</v>
      </c>
      <c r="Q54">
        <v>324292116.28177798</v>
      </c>
      <c r="R54">
        <v>250386.38352899399</v>
      </c>
      <c r="S54">
        <v>563946031.02092505</v>
      </c>
      <c r="T54">
        <v>397588.16096328897</v>
      </c>
      <c r="U54">
        <v>3623353866.7704802</v>
      </c>
      <c r="V54">
        <v>67070353.701630503</v>
      </c>
      <c r="W54">
        <v>1510269.2834320499</v>
      </c>
      <c r="X54">
        <v>586106.75300103403</v>
      </c>
      <c r="Y54">
        <v>797200.67595000204</v>
      </c>
      <c r="Z54">
        <v>6983342.1714089401</v>
      </c>
      <c r="AA54">
        <v>294407726.56530797</v>
      </c>
      <c r="AB54">
        <v>191795633.43620399</v>
      </c>
      <c r="AC54">
        <v>9334348.4613951501</v>
      </c>
      <c r="AD54">
        <v>10225812.1514367</v>
      </c>
      <c r="AE54">
        <v>2149470.3234938602</v>
      </c>
      <c r="AF54">
        <v>19407582.226605002</v>
      </c>
      <c r="AG54">
        <v>350978513.89251298</v>
      </c>
      <c r="AH54">
        <v>7264541.3941665003</v>
      </c>
      <c r="AI54">
        <v>12142151.4092055</v>
      </c>
      <c r="AJ54">
        <v>896081.01640096202</v>
      </c>
      <c r="AK54">
        <v>49220536.874878697</v>
      </c>
      <c r="AL54">
        <v>357871.31663337001</v>
      </c>
      <c r="AM54">
        <v>6363339.0969659602</v>
      </c>
      <c r="AN54">
        <v>646374.547718107</v>
      </c>
      <c r="AO54">
        <v>4562339.4640877796</v>
      </c>
      <c r="AP54">
        <v>14850572.273325801</v>
      </c>
      <c r="AQ54">
        <v>75842193.215334505</v>
      </c>
      <c r="AR54">
        <v>33825123.865558997</v>
      </c>
      <c r="AS54">
        <v>2955983.6885767099</v>
      </c>
      <c r="AT54">
        <v>30089330.898416501</v>
      </c>
      <c r="AU54">
        <v>6265448.8707812699</v>
      </c>
      <c r="AV54">
        <v>2811371.4929211498</v>
      </c>
      <c r="AW54">
        <v>17370566.0556986</v>
      </c>
      <c r="AX54">
        <v>3342878.0543892202</v>
      </c>
      <c r="AY54">
        <v>13929962.436954699</v>
      </c>
      <c r="AZ54">
        <v>8982289.1670137607</v>
      </c>
      <c r="BA54">
        <v>2594572.2009832598</v>
      </c>
      <c r="BB54">
        <v>3439590.1838101698</v>
      </c>
      <c r="BC54">
        <v>505907.513950989</v>
      </c>
      <c r="BD54">
        <v>448094.67328650702</v>
      </c>
      <c r="BE54">
        <v>86010.789679804497</v>
      </c>
      <c r="BF54">
        <v>1715923.21330903</v>
      </c>
      <c r="BG54">
        <v>6951240.6103338199</v>
      </c>
      <c r="BH54">
        <v>32788446.734547298</v>
      </c>
      <c r="BI54">
        <v>78939344.117333695</v>
      </c>
      <c r="BJ54">
        <v>25458408.561964002</v>
      </c>
      <c r="BK54">
        <v>94608901.060830295</v>
      </c>
      <c r="BL54">
        <v>33486651.915399399</v>
      </c>
      <c r="BM54">
        <v>6962305.5720031904</v>
      </c>
      <c r="BN54">
        <v>27588426.2810422</v>
      </c>
      <c r="BO54">
        <v>5522063.2093029898</v>
      </c>
      <c r="BP54">
        <v>27277.6761210931</v>
      </c>
      <c r="BQ54">
        <v>3377393.8287073802</v>
      </c>
      <c r="BR54">
        <v>3679054.7596731302</v>
      </c>
      <c r="BS54">
        <v>348689.36324772699</v>
      </c>
      <c r="BT54">
        <v>6703965.7922000596</v>
      </c>
      <c r="BU54">
        <v>756996099.08945799</v>
      </c>
      <c r="BV54">
        <v>822433.58231571701</v>
      </c>
      <c r="BW54">
        <v>1237515.3715849801</v>
      </c>
      <c r="BX54">
        <v>23790796.078904599</v>
      </c>
      <c r="BY54">
        <v>482192.58339282998</v>
      </c>
      <c r="BZ54">
        <v>681671.46175130899</v>
      </c>
      <c r="CA54">
        <v>1716014.0440408001</v>
      </c>
      <c r="CB54">
        <v>8346605.4395144703</v>
      </c>
      <c r="CC54">
        <v>47722003.7396136</v>
      </c>
      <c r="CD54">
        <v>10977547300.513193</v>
      </c>
    </row>
    <row r="55" spans="1:82" x14ac:dyDescent="0.3">
      <c r="A55" t="s">
        <v>54</v>
      </c>
      <c r="B55" t="s">
        <v>219</v>
      </c>
      <c r="C55">
        <v>2271778.9343883898</v>
      </c>
      <c r="D55">
        <v>2006791.2155361399</v>
      </c>
      <c r="E55">
        <v>5112296.30006395</v>
      </c>
      <c r="F55">
        <v>152585213.08794001</v>
      </c>
      <c r="G55">
        <v>67702328.6256354</v>
      </c>
      <c r="H55">
        <v>1922780.4520507101</v>
      </c>
      <c r="I55">
        <v>72889425.404412404</v>
      </c>
      <c r="J55">
        <v>8133896.6453402201</v>
      </c>
      <c r="K55">
        <v>1511440.07662359</v>
      </c>
      <c r="L55">
        <v>52195054.831721701</v>
      </c>
      <c r="M55">
        <v>151087662.57127699</v>
      </c>
      <c r="N55">
        <v>2201331545.4475999</v>
      </c>
      <c r="O55">
        <v>1428457.45039111</v>
      </c>
      <c r="P55">
        <v>3348859.1300753602</v>
      </c>
      <c r="Q55">
        <v>243708587.13406</v>
      </c>
      <c r="R55">
        <v>68062.486384452801</v>
      </c>
      <c r="S55">
        <v>388904867.26166397</v>
      </c>
      <c r="T55">
        <v>258833.17045183599</v>
      </c>
      <c r="U55">
        <v>2589124789.0297298</v>
      </c>
      <c r="V55">
        <v>70809648.879965901</v>
      </c>
      <c r="W55">
        <v>1198448.27758758</v>
      </c>
      <c r="X55">
        <v>222472.16278462001</v>
      </c>
      <c r="Y55">
        <v>565315.24877894099</v>
      </c>
      <c r="Z55">
        <v>3075839.47136806</v>
      </c>
      <c r="AA55">
        <v>239921851.42876199</v>
      </c>
      <c r="AB55">
        <v>124637645.109621</v>
      </c>
      <c r="AC55">
        <v>5249380.62607978</v>
      </c>
      <c r="AD55">
        <v>6907580.0693516498</v>
      </c>
      <c r="AE55">
        <v>1139870.8778567701</v>
      </c>
      <c r="AF55">
        <v>11273824.419573201</v>
      </c>
      <c r="AG55">
        <v>199208302.06078699</v>
      </c>
      <c r="AH55">
        <v>5074857.4310009005</v>
      </c>
      <c r="AI55">
        <v>7972591.1537090205</v>
      </c>
      <c r="AJ55">
        <v>537477.94375140802</v>
      </c>
      <c r="AK55">
        <v>38650784.726009198</v>
      </c>
      <c r="AL55">
        <v>304478.49283959402</v>
      </c>
      <c r="AM55">
        <v>4562927.8134337701</v>
      </c>
      <c r="AN55">
        <v>520396.48235932301</v>
      </c>
      <c r="AO55">
        <v>3236217.1223661802</v>
      </c>
      <c r="AP55">
        <v>8379298.5802120296</v>
      </c>
      <c r="AQ55">
        <v>48849854.507691301</v>
      </c>
      <c r="AR55">
        <v>24047066.189357799</v>
      </c>
      <c r="AS55">
        <v>2460596.8739322699</v>
      </c>
      <c r="AT55">
        <v>20402572.783356398</v>
      </c>
      <c r="AU55">
        <v>5597143.9258961901</v>
      </c>
      <c r="AV55">
        <v>1902299.0507964799</v>
      </c>
      <c r="AW55">
        <v>11038273.921184501</v>
      </c>
      <c r="AX55">
        <v>1699241.5941262499</v>
      </c>
      <c r="AY55">
        <v>9313303.0664607808</v>
      </c>
      <c r="AZ55">
        <v>6740092.0374721996</v>
      </c>
      <c r="BA55">
        <v>1556000.71819306</v>
      </c>
      <c r="BB55">
        <v>2715856.2491777502</v>
      </c>
      <c r="BC55">
        <v>440338.26390098402</v>
      </c>
      <c r="BD55">
        <v>536516.38862068194</v>
      </c>
      <c r="BE55">
        <v>0</v>
      </c>
      <c r="BF55">
        <v>975187.82461996796</v>
      </c>
      <c r="BG55">
        <v>5262034.7465016097</v>
      </c>
      <c r="BH55">
        <v>19796936.290558301</v>
      </c>
      <c r="BI55">
        <v>48101634.626524098</v>
      </c>
      <c r="BJ55">
        <v>19953653.093196198</v>
      </c>
      <c r="BK55">
        <v>74135713.7816668</v>
      </c>
      <c r="BL55">
        <v>27460090.709428199</v>
      </c>
      <c r="BM55">
        <v>5015425.2639961801</v>
      </c>
      <c r="BN55">
        <v>22235437.337487798</v>
      </c>
      <c r="BO55">
        <v>2166912.17761047</v>
      </c>
      <c r="BP55">
        <v>17587.8016170111</v>
      </c>
      <c r="BQ55">
        <v>1911980.26897131</v>
      </c>
      <c r="BR55">
        <v>2937480.0397566198</v>
      </c>
      <c r="BS55">
        <v>239133.600019365</v>
      </c>
      <c r="BT55">
        <v>5520064.74160829</v>
      </c>
      <c r="BU55">
        <v>564444884.01512599</v>
      </c>
      <c r="BV55">
        <v>515674.866754819</v>
      </c>
      <c r="BW55">
        <v>749086.55829647696</v>
      </c>
      <c r="BX55">
        <v>14678621.3675364</v>
      </c>
      <c r="BY55">
        <v>406481.50942535099</v>
      </c>
      <c r="BZ55">
        <v>515286.24882661999</v>
      </c>
      <c r="CA55">
        <v>1141197.33842209</v>
      </c>
      <c r="CB55">
        <v>5468225.16267973</v>
      </c>
      <c r="CC55">
        <v>33417041.657459699</v>
      </c>
      <c r="CD55">
        <v>7673406804.2317991</v>
      </c>
    </row>
    <row r="56" spans="1:82" x14ac:dyDescent="0.3">
      <c r="A56" t="s">
        <v>56</v>
      </c>
      <c r="B56" t="s">
        <v>219</v>
      </c>
      <c r="C56">
        <v>4214083.0558535</v>
      </c>
      <c r="D56">
        <v>3168828.2370150001</v>
      </c>
      <c r="E56">
        <v>4714400.5079397596</v>
      </c>
      <c r="F56">
        <v>177931487.038324</v>
      </c>
      <c r="G56">
        <v>90025154.263761401</v>
      </c>
      <c r="H56">
        <v>2492519.3597972002</v>
      </c>
      <c r="I56">
        <v>82659033.696780398</v>
      </c>
      <c r="J56">
        <v>8661383.3997085504</v>
      </c>
      <c r="K56">
        <v>2228119.65314548</v>
      </c>
      <c r="L56">
        <v>79792911.512307495</v>
      </c>
      <c r="M56">
        <v>179808009.648177</v>
      </c>
      <c r="N56">
        <v>1890313788.33951</v>
      </c>
      <c r="O56">
        <v>1584864.1816833799</v>
      </c>
      <c r="P56">
        <v>2091802.2041302901</v>
      </c>
      <c r="Q56">
        <v>283797387.70854598</v>
      </c>
      <c r="R56">
        <v>157194.73674960999</v>
      </c>
      <c r="S56">
        <v>526669001.16959703</v>
      </c>
      <c r="T56">
        <v>926994.28787209</v>
      </c>
      <c r="U56">
        <v>2689412767.21422</v>
      </c>
      <c r="V56">
        <v>29439262.992658101</v>
      </c>
      <c r="W56">
        <v>1365243.85839281</v>
      </c>
      <c r="X56">
        <v>322882.673044806</v>
      </c>
      <c r="Y56">
        <v>1204375.00801618</v>
      </c>
      <c r="Z56">
        <v>14007447.8971547</v>
      </c>
      <c r="AA56">
        <v>221361647.37693101</v>
      </c>
      <c r="AB56">
        <v>170937411.134455</v>
      </c>
      <c r="AC56">
        <v>8557255.6309880707</v>
      </c>
      <c r="AD56">
        <v>8365845.4715629704</v>
      </c>
      <c r="AE56">
        <v>1705077.3036135901</v>
      </c>
      <c r="AF56">
        <v>17121752.017810199</v>
      </c>
      <c r="AG56">
        <v>260923198.817105</v>
      </c>
      <c r="AH56">
        <v>5925556.2199794101</v>
      </c>
      <c r="AI56">
        <v>7574684.1636723401</v>
      </c>
      <c r="AJ56">
        <v>1247513.15889373</v>
      </c>
      <c r="AK56">
        <v>33627955.473589599</v>
      </c>
      <c r="AL56">
        <v>239016.006087143</v>
      </c>
      <c r="AM56">
        <v>6648787.3751628296</v>
      </c>
      <c r="AN56">
        <v>580638.54405176803</v>
      </c>
      <c r="AO56">
        <v>4266393.4706693999</v>
      </c>
      <c r="AP56">
        <v>11730489.5241307</v>
      </c>
      <c r="AQ56">
        <v>99321188.273864597</v>
      </c>
      <c r="AR56">
        <v>31102667.163582899</v>
      </c>
      <c r="AS56">
        <v>3282119.1351128202</v>
      </c>
      <c r="AT56">
        <v>49780140.579255402</v>
      </c>
      <c r="AU56">
        <v>5166108.0403663404</v>
      </c>
      <c r="AV56">
        <v>2479848.2600940298</v>
      </c>
      <c r="AW56">
        <v>10073880.6605953</v>
      </c>
      <c r="AX56">
        <v>2963740.3114694599</v>
      </c>
      <c r="AY56">
        <v>12132864.1914996</v>
      </c>
      <c r="AZ56">
        <v>7870707.3667682</v>
      </c>
      <c r="BA56">
        <v>2521099.2281779698</v>
      </c>
      <c r="BB56">
        <v>1921355.36521338</v>
      </c>
      <c r="BC56">
        <v>848226.920395541</v>
      </c>
      <c r="BD56">
        <v>506613.28783768002</v>
      </c>
      <c r="BE56">
        <v>456706.26530162798</v>
      </c>
      <c r="BF56">
        <v>1657362.57517432</v>
      </c>
      <c r="BG56">
        <v>7101389.8316329801</v>
      </c>
      <c r="BH56">
        <v>31536996.9563432</v>
      </c>
      <c r="BI56">
        <v>71926525.57897</v>
      </c>
      <c r="BJ56">
        <v>20661726.906029001</v>
      </c>
      <c r="BK56">
        <v>71070523.885823801</v>
      </c>
      <c r="BL56">
        <v>23210264.564317498</v>
      </c>
      <c r="BM56">
        <v>6018472.8258499298</v>
      </c>
      <c r="BN56">
        <v>30697692.625754301</v>
      </c>
      <c r="BO56">
        <v>6231713.8620835003</v>
      </c>
      <c r="BP56">
        <v>23480.671618271299</v>
      </c>
      <c r="BQ56">
        <v>2568078.6352307498</v>
      </c>
      <c r="BR56">
        <v>2937824.2329685302</v>
      </c>
      <c r="BS56">
        <v>231435.36526567399</v>
      </c>
      <c r="BT56">
        <v>6004322.1108662104</v>
      </c>
      <c r="BU56">
        <v>743577328.26403606</v>
      </c>
      <c r="BV56">
        <v>838392.25078998099</v>
      </c>
      <c r="BW56">
        <v>1106635.84018093</v>
      </c>
      <c r="BX56">
        <v>17031124.2326505</v>
      </c>
      <c r="BY56">
        <v>560038.51518860203</v>
      </c>
      <c r="BZ56">
        <v>841833.77579261397</v>
      </c>
      <c r="CA56">
        <v>1634581.5574618101</v>
      </c>
      <c r="CB56">
        <v>8114115.4729718901</v>
      </c>
      <c r="CC56">
        <v>38317311.480869703</v>
      </c>
      <c r="CD56">
        <v>8162128601.4004946</v>
      </c>
    </row>
    <row r="57" spans="1:82" x14ac:dyDescent="0.3">
      <c r="A57" t="s">
        <v>57</v>
      </c>
      <c r="B57" t="s">
        <v>219</v>
      </c>
      <c r="C57">
        <v>3516899.6965989699</v>
      </c>
      <c r="D57">
        <v>4186705.73133726</v>
      </c>
      <c r="E57">
        <v>8279695.8786199596</v>
      </c>
      <c r="F57">
        <v>196970212.30340901</v>
      </c>
      <c r="G57">
        <v>121060182.166896</v>
      </c>
      <c r="H57">
        <v>3607862.4398116302</v>
      </c>
      <c r="I57">
        <v>123292116.63931701</v>
      </c>
      <c r="J57">
        <v>15057550.457239499</v>
      </c>
      <c r="K57">
        <v>3117217.2990542902</v>
      </c>
      <c r="L57">
        <v>93629891.838900998</v>
      </c>
      <c r="M57">
        <v>237624623.76689699</v>
      </c>
      <c r="N57">
        <v>3764677117.0429702</v>
      </c>
      <c r="O57">
        <v>1862067.79846325</v>
      </c>
      <c r="P57">
        <v>4304937.70988541</v>
      </c>
      <c r="Q57">
        <v>341980644.61690998</v>
      </c>
      <c r="R57">
        <v>383020.932466698</v>
      </c>
      <c r="S57">
        <v>643469779.04271996</v>
      </c>
      <c r="T57">
        <v>757345.55113569903</v>
      </c>
      <c r="U57">
        <v>4068947884.4032602</v>
      </c>
      <c r="V57">
        <v>88307139.5352007</v>
      </c>
      <c r="W57">
        <v>2651058.0727670002</v>
      </c>
      <c r="X57">
        <v>564064.85573624901</v>
      </c>
      <c r="Y57">
        <v>1722554.4069693801</v>
      </c>
      <c r="Z57">
        <v>35322701.732710801</v>
      </c>
      <c r="AA57">
        <v>386024447.38410801</v>
      </c>
      <c r="AB57">
        <v>212323478.71109501</v>
      </c>
      <c r="AC57">
        <v>10995437.5218207</v>
      </c>
      <c r="AD57">
        <v>12337357.0603434</v>
      </c>
      <c r="AE57">
        <v>2215767.6349848001</v>
      </c>
      <c r="AF57">
        <v>23470689.1453682</v>
      </c>
      <c r="AG57">
        <v>361409262.36874902</v>
      </c>
      <c r="AH57">
        <v>10394958.7020614</v>
      </c>
      <c r="AI57">
        <v>15093211.430501601</v>
      </c>
      <c r="AJ57">
        <v>819556.12848728301</v>
      </c>
      <c r="AK57">
        <v>63800538.587663502</v>
      </c>
      <c r="AL57">
        <v>132490.74544161401</v>
      </c>
      <c r="AM57">
        <v>7379441.6574257798</v>
      </c>
      <c r="AN57">
        <v>963126.30689178896</v>
      </c>
      <c r="AO57">
        <v>5044787.0758229</v>
      </c>
      <c r="AP57">
        <v>17306696.0054585</v>
      </c>
      <c r="AQ57">
        <v>123003142.551404</v>
      </c>
      <c r="AR57">
        <v>82757519.487848595</v>
      </c>
      <c r="AS57">
        <v>5625201.4099408397</v>
      </c>
      <c r="AT57">
        <v>40432462.538995199</v>
      </c>
      <c r="AU57">
        <v>14588141.3983537</v>
      </c>
      <c r="AV57">
        <v>3356515.4375535799</v>
      </c>
      <c r="AW57">
        <v>20968222.118343301</v>
      </c>
      <c r="AX57">
        <v>3227724.5795367099</v>
      </c>
      <c r="AY57">
        <v>14577731.1767633</v>
      </c>
      <c r="AZ57">
        <v>2482225.6848257198</v>
      </c>
      <c r="BA57">
        <v>2817296.6284457799</v>
      </c>
      <c r="BB57">
        <v>5603871.2279345002</v>
      </c>
      <c r="BC57">
        <v>978819.32777559897</v>
      </c>
      <c r="BD57">
        <v>1408149.1939137899</v>
      </c>
      <c r="BE57">
        <v>133140.677433745</v>
      </c>
      <c r="BF57">
        <v>1500971.13774242</v>
      </c>
      <c r="BG57">
        <v>13714334.7881511</v>
      </c>
      <c r="BH57">
        <v>45916290.8090555</v>
      </c>
      <c r="BI57">
        <v>77214339.847332805</v>
      </c>
      <c r="BJ57">
        <v>31671279.074374601</v>
      </c>
      <c r="BK57">
        <v>131577116.646295</v>
      </c>
      <c r="BL57">
        <v>33046374.898896899</v>
      </c>
      <c r="BM57">
        <v>7549141.7163727097</v>
      </c>
      <c r="BN57">
        <v>33038036.677093301</v>
      </c>
      <c r="BO57">
        <v>6000109.4150900897</v>
      </c>
      <c r="BP57">
        <v>78489.617972841195</v>
      </c>
      <c r="BQ57">
        <v>4030729.9821205102</v>
      </c>
      <c r="BR57">
        <v>3766507.5007700501</v>
      </c>
      <c r="BS57">
        <v>355921.41260864103</v>
      </c>
      <c r="BT57">
        <v>7149491.0714893304</v>
      </c>
      <c r="BU57">
        <v>820198722.60045397</v>
      </c>
      <c r="BV57">
        <v>1156548.2157874899</v>
      </c>
      <c r="BW57">
        <v>1919772.17970143</v>
      </c>
      <c r="BX57">
        <v>29444389.078162201</v>
      </c>
      <c r="BY57">
        <v>705161.725443559</v>
      </c>
      <c r="BZ57">
        <v>910220.93408138806</v>
      </c>
      <c r="CA57">
        <v>4443751.4533771696</v>
      </c>
      <c r="CB57">
        <v>16110327.2492225</v>
      </c>
      <c r="CC57">
        <v>77145263.733087406</v>
      </c>
      <c r="CD57">
        <v>12565607975.589252</v>
      </c>
    </row>
    <row r="58" spans="1:82" x14ac:dyDescent="0.3">
      <c r="A58" t="s">
        <v>59</v>
      </c>
      <c r="B58" t="s">
        <v>220</v>
      </c>
      <c r="C58">
        <v>8360487.9940508204</v>
      </c>
      <c r="D58">
        <v>10132317.575458599</v>
      </c>
      <c r="E58">
        <v>6087562.9712663898</v>
      </c>
      <c r="F58">
        <v>251067940.30837601</v>
      </c>
      <c r="G58">
        <v>59975278.754286699</v>
      </c>
      <c r="H58">
        <v>2105111.1767976601</v>
      </c>
      <c r="I58">
        <v>178239304.155462</v>
      </c>
      <c r="J58">
        <v>20235129.5318521</v>
      </c>
      <c r="K58">
        <v>2680695.5523432698</v>
      </c>
      <c r="L58">
        <v>15427932.328885101</v>
      </c>
      <c r="M58">
        <v>190372718.218613</v>
      </c>
      <c r="N58">
        <v>2760854502.6501899</v>
      </c>
      <c r="O58">
        <v>1874567.88094354</v>
      </c>
      <c r="P58">
        <v>2278627.1060702698</v>
      </c>
      <c r="Q58">
        <v>96782782.123527706</v>
      </c>
      <c r="R58">
        <v>526814.55159500497</v>
      </c>
      <c r="S58">
        <v>443309532.295241</v>
      </c>
      <c r="T58">
        <v>10961083.7683479</v>
      </c>
      <c r="U58">
        <v>3793317399.81106</v>
      </c>
      <c r="V58">
        <v>51976607.944906697</v>
      </c>
      <c r="W58">
        <v>821179.74491932103</v>
      </c>
      <c r="X58">
        <v>1041297.2134993901</v>
      </c>
      <c r="Y58">
        <v>2081857.6913077801</v>
      </c>
      <c r="Z58">
        <v>8628938.4123355094</v>
      </c>
      <c r="AA58">
        <v>253794158.67605299</v>
      </c>
      <c r="AB58">
        <v>304924557.64099503</v>
      </c>
      <c r="AC58">
        <v>9354184.4054159801</v>
      </c>
      <c r="AD58">
        <v>10612392.708936401</v>
      </c>
      <c r="AE58">
        <v>895469.33031948598</v>
      </c>
      <c r="AF58">
        <v>23184949.250652298</v>
      </c>
      <c r="AG58">
        <v>506245153.52913201</v>
      </c>
      <c r="AH58">
        <v>8213360.3059748197</v>
      </c>
      <c r="AI58">
        <v>34857776.2219541</v>
      </c>
      <c r="AJ58">
        <v>907135.82338792901</v>
      </c>
      <c r="AK58">
        <v>63686665.019697301</v>
      </c>
      <c r="AL58">
        <v>1394653.8830715001</v>
      </c>
      <c r="AM58">
        <v>5501435.2218970703</v>
      </c>
      <c r="AN58">
        <v>449813.36597611703</v>
      </c>
      <c r="AO58">
        <v>4090883.9248037902</v>
      </c>
      <c r="AP58">
        <v>480436041.57484001</v>
      </c>
      <c r="AQ58">
        <v>477121622.80694002</v>
      </c>
      <c r="AR58">
        <v>54742102.141270898</v>
      </c>
      <c r="AS58">
        <v>9658461.3168931194</v>
      </c>
      <c r="AT58">
        <v>52291439.7045708</v>
      </c>
      <c r="AU58">
        <v>12986716.3609221</v>
      </c>
      <c r="AV58">
        <v>3180655.1074392102</v>
      </c>
      <c r="AW58">
        <v>6419636.6592656104</v>
      </c>
      <c r="AX58">
        <v>1117975.88626511</v>
      </c>
      <c r="AY58">
        <v>14142086.7504023</v>
      </c>
      <c r="AZ58">
        <v>12702715.102819201</v>
      </c>
      <c r="BA58">
        <v>2609399.7657377301</v>
      </c>
      <c r="BB58">
        <v>9503425.7819408495</v>
      </c>
      <c r="BC58">
        <v>913030.79555470299</v>
      </c>
      <c r="BD58">
        <v>1160662.6015935901</v>
      </c>
      <c r="BE58">
        <v>924631.45790764305</v>
      </c>
      <c r="BF58">
        <v>2485245.0037573199</v>
      </c>
      <c r="BG58">
        <v>10548677.419541501</v>
      </c>
      <c r="BH58">
        <v>36344520.650037803</v>
      </c>
      <c r="BI58">
        <v>109078259.14927</v>
      </c>
      <c r="BJ58">
        <v>20313357.206928499</v>
      </c>
      <c r="BK58">
        <v>117123850.510105</v>
      </c>
      <c r="BL58">
        <v>7458592.0059787501</v>
      </c>
      <c r="BM58">
        <v>4350542.4823068604</v>
      </c>
      <c r="BN58">
        <v>63602125.591448396</v>
      </c>
      <c r="BO58">
        <v>6992663.3335823203</v>
      </c>
      <c r="BP58">
        <v>187730.79674305499</v>
      </c>
      <c r="BQ58">
        <v>3984988.7976893499</v>
      </c>
      <c r="BR58">
        <v>1811453.2458583601</v>
      </c>
      <c r="BS58">
        <v>369585.90125959599</v>
      </c>
      <c r="BT58">
        <v>39757908.027984098</v>
      </c>
      <c r="BU58">
        <v>593129707.05040395</v>
      </c>
      <c r="BV58">
        <v>1082843.81652325</v>
      </c>
      <c r="BW58">
        <v>3421940.0885421401</v>
      </c>
      <c r="BX58">
        <v>34739981.387002997</v>
      </c>
      <c r="BY58">
        <v>469426.95021026698</v>
      </c>
      <c r="BZ58">
        <v>1088503.0042170701</v>
      </c>
      <c r="CA58">
        <v>1449789.9902369301</v>
      </c>
      <c r="CB58">
        <v>7529076.5933502195</v>
      </c>
      <c r="CC58">
        <v>80299999.219020501</v>
      </c>
      <c r="CD58">
        <v>11434783631.105965</v>
      </c>
    </row>
    <row r="59" spans="1:82" x14ac:dyDescent="0.3">
      <c r="A59" t="s">
        <v>60</v>
      </c>
      <c r="B59" t="s">
        <v>220</v>
      </c>
      <c r="C59">
        <v>6891934.28240743</v>
      </c>
      <c r="D59">
        <v>8232549.7330267997</v>
      </c>
      <c r="E59">
        <v>5855976.51565303</v>
      </c>
      <c r="F59">
        <v>299980551.30395401</v>
      </c>
      <c r="G59">
        <v>75589754.246212095</v>
      </c>
      <c r="H59">
        <v>2400720.7275295202</v>
      </c>
      <c r="I59">
        <v>182343643.91757101</v>
      </c>
      <c r="J59">
        <v>25626012.688493501</v>
      </c>
      <c r="K59">
        <v>3083346.7786307</v>
      </c>
      <c r="L59">
        <v>17730107.526104599</v>
      </c>
      <c r="M59">
        <v>193430178.836254</v>
      </c>
      <c r="N59">
        <v>3439455208.1097102</v>
      </c>
      <c r="O59">
        <v>2355337.0868356698</v>
      </c>
      <c r="P59">
        <v>2024756.9942518701</v>
      </c>
      <c r="Q59">
        <v>96013722.639748901</v>
      </c>
      <c r="R59">
        <v>522216.57287241198</v>
      </c>
      <c r="S59">
        <v>493789104.524212</v>
      </c>
      <c r="T59">
        <v>13083658.4470338</v>
      </c>
      <c r="U59">
        <v>3270641933.8716102</v>
      </c>
      <c r="V59">
        <v>52446032.200649999</v>
      </c>
      <c r="W59">
        <v>1093527.82006488</v>
      </c>
      <c r="X59">
        <v>1178832.4675088101</v>
      </c>
      <c r="Y59">
        <v>2008247.71314821</v>
      </c>
      <c r="Z59">
        <v>19364859.974470399</v>
      </c>
      <c r="AA59">
        <v>263612612.54388499</v>
      </c>
      <c r="AB59">
        <v>328290224.74339199</v>
      </c>
      <c r="AC59">
        <v>10277098.66306</v>
      </c>
      <c r="AD59">
        <v>9769550.5883462597</v>
      </c>
      <c r="AE59">
        <v>929112.72336163803</v>
      </c>
      <c r="AF59">
        <v>23899746.886065699</v>
      </c>
      <c r="AG59">
        <v>536164232.72532499</v>
      </c>
      <c r="AH59">
        <v>8586971.9004109595</v>
      </c>
      <c r="AI59">
        <v>38079431.674131997</v>
      </c>
      <c r="AJ59">
        <v>743845.04893253394</v>
      </c>
      <c r="AK59">
        <v>62644198.640283801</v>
      </c>
      <c r="AL59">
        <v>1996325.61436496</v>
      </c>
      <c r="AM59">
        <v>5285137.0528215896</v>
      </c>
      <c r="AN59">
        <v>671900.08826814301</v>
      </c>
      <c r="AO59">
        <v>3183187.8092084499</v>
      </c>
      <c r="AP59">
        <v>459568665.49895102</v>
      </c>
      <c r="AQ59">
        <v>645581143.42987394</v>
      </c>
      <c r="AR59">
        <v>69930995.186880499</v>
      </c>
      <c r="AS59">
        <v>12404752.500182301</v>
      </c>
      <c r="AT59">
        <v>52237488.2909922</v>
      </c>
      <c r="AU59">
        <v>17236857.688378301</v>
      </c>
      <c r="AV59">
        <v>4547388.21128284</v>
      </c>
      <c r="AW59">
        <v>8733593.4209114406</v>
      </c>
      <c r="AX59">
        <v>1041208.41662085</v>
      </c>
      <c r="AY59">
        <v>15674850.461285099</v>
      </c>
      <c r="AZ59">
        <v>13616866.227765899</v>
      </c>
      <c r="BA59">
        <v>2642223.1214959901</v>
      </c>
      <c r="BB59">
        <v>10523989.2005713</v>
      </c>
      <c r="BC59">
        <v>1144462.26968502</v>
      </c>
      <c r="BD59">
        <v>1209227.5672294099</v>
      </c>
      <c r="BE59">
        <v>831976.45414225804</v>
      </c>
      <c r="BF59">
        <v>2982270.80863743</v>
      </c>
      <c r="BG59">
        <v>12321977.8583048</v>
      </c>
      <c r="BH59">
        <v>29775401.786566898</v>
      </c>
      <c r="BI59">
        <v>92253649.187876597</v>
      </c>
      <c r="BJ59">
        <v>19703592.0189263</v>
      </c>
      <c r="BK59">
        <v>130022703.487498</v>
      </c>
      <c r="BL59">
        <v>8016738.9380403003</v>
      </c>
      <c r="BM59">
        <v>5076971.0249249795</v>
      </c>
      <c r="BN59">
        <v>77317710.602507398</v>
      </c>
      <c r="BO59">
        <v>8689528.8003506195</v>
      </c>
      <c r="BP59">
        <v>235141.421378611</v>
      </c>
      <c r="BQ59">
        <v>4977234.8160263402</v>
      </c>
      <c r="BR59">
        <v>1713624.93606674</v>
      </c>
      <c r="BS59">
        <v>339152.59136397397</v>
      </c>
      <c r="BT59">
        <v>39319394.463210598</v>
      </c>
      <c r="BU59">
        <v>594628638.48974597</v>
      </c>
      <c r="BV59">
        <v>1309369.49896197</v>
      </c>
      <c r="BW59">
        <v>3086540.8622047901</v>
      </c>
      <c r="BX59">
        <v>31667674.850032799</v>
      </c>
      <c r="BY59">
        <v>460779.54577246303</v>
      </c>
      <c r="BZ59">
        <v>1456910.4187266501</v>
      </c>
      <c r="CA59">
        <v>2205955.3667047699</v>
      </c>
      <c r="CB59">
        <v>11183473.9043475</v>
      </c>
      <c r="CC59">
        <v>78834830.500042796</v>
      </c>
      <c r="CD59">
        <v>11983780745.804281</v>
      </c>
    </row>
    <row r="60" spans="1:82" x14ac:dyDescent="0.3">
      <c r="A60" t="s">
        <v>61</v>
      </c>
      <c r="B60" t="s">
        <v>220</v>
      </c>
      <c r="C60">
        <v>9005546.7115152795</v>
      </c>
      <c r="D60">
        <v>13593061.0186818</v>
      </c>
      <c r="E60">
        <v>4899260.33720663</v>
      </c>
      <c r="F60">
        <v>221731001.752451</v>
      </c>
      <c r="G60">
        <v>63278666.638171002</v>
      </c>
      <c r="H60">
        <v>2887681.8765404401</v>
      </c>
      <c r="I60">
        <v>140916808.75472301</v>
      </c>
      <c r="J60">
        <v>17619710.915453099</v>
      </c>
      <c r="K60">
        <v>1603434.10356059</v>
      </c>
      <c r="L60">
        <v>17223183.885272998</v>
      </c>
      <c r="M60">
        <v>179883117.98715901</v>
      </c>
      <c r="N60">
        <v>2042772559.16083</v>
      </c>
      <c r="O60">
        <v>2451255.3966578902</v>
      </c>
      <c r="P60">
        <v>2367482.8488331302</v>
      </c>
      <c r="Q60">
        <v>120070158.051311</v>
      </c>
      <c r="R60">
        <v>252253.62454866499</v>
      </c>
      <c r="S60">
        <v>487633665.49442798</v>
      </c>
      <c r="T60">
        <v>6241599.2854169197</v>
      </c>
      <c r="U60">
        <v>3254087487.3707199</v>
      </c>
      <c r="V60">
        <v>39501607.145749196</v>
      </c>
      <c r="W60">
        <v>719194.27768863901</v>
      </c>
      <c r="X60">
        <v>803094.73912242195</v>
      </c>
      <c r="Y60">
        <v>2202833.4344657701</v>
      </c>
      <c r="Z60">
        <v>15389936.2509919</v>
      </c>
      <c r="AA60">
        <v>217805539.93722999</v>
      </c>
      <c r="AB60">
        <v>190876341.00704399</v>
      </c>
      <c r="AC60">
        <v>7944037.4176902501</v>
      </c>
      <c r="AD60">
        <v>8578803.6724353507</v>
      </c>
      <c r="AE60">
        <v>1287955.81251492</v>
      </c>
      <c r="AF60">
        <v>20708724.9389656</v>
      </c>
      <c r="AG60">
        <v>366504162.46806097</v>
      </c>
      <c r="AH60">
        <v>6000365.9813679503</v>
      </c>
      <c r="AI60">
        <v>26891680.0587736</v>
      </c>
      <c r="AJ60">
        <v>737159.07945336401</v>
      </c>
      <c r="AK60">
        <v>42459575.964655802</v>
      </c>
      <c r="AL60">
        <v>1031022.32008028</v>
      </c>
      <c r="AM60">
        <v>5488760.3462387696</v>
      </c>
      <c r="AN60">
        <v>391664.956017841</v>
      </c>
      <c r="AO60">
        <v>5766628.8480365397</v>
      </c>
      <c r="AP60">
        <v>533801529.10569799</v>
      </c>
      <c r="AQ60">
        <v>553547439.61537504</v>
      </c>
      <c r="AR60">
        <v>51530698.872060597</v>
      </c>
      <c r="AS60">
        <v>10314240.756211899</v>
      </c>
      <c r="AT60">
        <v>62783391.484689303</v>
      </c>
      <c r="AU60">
        <v>11797639.1628638</v>
      </c>
      <c r="AV60">
        <v>3476226.7854871801</v>
      </c>
      <c r="AW60">
        <v>4253465.2669861903</v>
      </c>
      <c r="AX60">
        <v>855760.65454336395</v>
      </c>
      <c r="AY60">
        <v>12720437.785823399</v>
      </c>
      <c r="AZ60">
        <v>11370920.861734901</v>
      </c>
      <c r="BA60">
        <v>2992561.3220186699</v>
      </c>
      <c r="BB60">
        <v>7595314.7716004504</v>
      </c>
      <c r="BC60">
        <v>924911.62328270497</v>
      </c>
      <c r="BD60">
        <v>984046.52479781001</v>
      </c>
      <c r="BE60">
        <v>1151383.2139321701</v>
      </c>
      <c r="BF60">
        <v>2638162.57432249</v>
      </c>
      <c r="BG60">
        <v>8648360.2689596508</v>
      </c>
      <c r="BH60">
        <v>30133390.859888598</v>
      </c>
      <c r="BI60">
        <v>98023439.550439298</v>
      </c>
      <c r="BJ60">
        <v>17285988.749458902</v>
      </c>
      <c r="BK60">
        <v>102146495.205101</v>
      </c>
      <c r="BL60">
        <v>8836867.5357008595</v>
      </c>
      <c r="BM60">
        <v>4566000.1380825099</v>
      </c>
      <c r="BN60">
        <v>57599747.490591504</v>
      </c>
      <c r="BO60">
        <v>9869426.1984091494</v>
      </c>
      <c r="BP60">
        <v>44959.095011425503</v>
      </c>
      <c r="BQ60">
        <v>3075682.08631485</v>
      </c>
      <c r="BR60">
        <v>2233273.3349888599</v>
      </c>
      <c r="BS60">
        <v>386322.82366187702</v>
      </c>
      <c r="BT60">
        <v>43088519.247958601</v>
      </c>
      <c r="BU60">
        <v>620607483.93389499</v>
      </c>
      <c r="BV60">
        <v>1239395.6722466301</v>
      </c>
      <c r="BW60">
        <v>2840266.4653547402</v>
      </c>
      <c r="BX60">
        <v>27916223.9478691</v>
      </c>
      <c r="BY60">
        <v>298510.84063872101</v>
      </c>
      <c r="BZ60">
        <v>760932.00267075899</v>
      </c>
      <c r="CA60">
        <v>1618902.3295412001</v>
      </c>
      <c r="CB60">
        <v>8550442.2677873094</v>
      </c>
      <c r="CC60">
        <v>63215936.505283996</v>
      </c>
      <c r="CD60">
        <v>9935331720.8013496</v>
      </c>
    </row>
    <row r="61" spans="1:82" x14ac:dyDescent="0.3">
      <c r="A61" t="s">
        <v>62</v>
      </c>
      <c r="B61" t="s">
        <v>220</v>
      </c>
      <c r="C61">
        <v>7295215.7790957401</v>
      </c>
      <c r="D61">
        <v>11446352.626150399</v>
      </c>
      <c r="E61">
        <v>6634024.3589372104</v>
      </c>
      <c r="F61">
        <v>243342605.76063299</v>
      </c>
      <c r="G61">
        <v>74919373.0924474</v>
      </c>
      <c r="H61">
        <v>2001909.83129109</v>
      </c>
      <c r="I61">
        <v>164672099.53520501</v>
      </c>
      <c r="J61">
        <v>25451939.083145902</v>
      </c>
      <c r="K61">
        <v>2593904.5270506199</v>
      </c>
      <c r="L61">
        <v>16275238.2015053</v>
      </c>
      <c r="M61">
        <v>186512012.32021999</v>
      </c>
      <c r="N61">
        <v>2364706297.1848102</v>
      </c>
      <c r="O61">
        <v>2573139.9114941298</v>
      </c>
      <c r="P61">
        <v>2300825.2043929398</v>
      </c>
      <c r="Q61">
        <v>110344765.198266</v>
      </c>
      <c r="R61">
        <v>483915.69614388299</v>
      </c>
      <c r="S61">
        <v>476583468.22352201</v>
      </c>
      <c r="T61">
        <v>10106349.6389561</v>
      </c>
      <c r="U61">
        <v>3652574094.8410702</v>
      </c>
      <c r="V61">
        <v>59043526.025438897</v>
      </c>
      <c r="W61">
        <v>1040941.50270222</v>
      </c>
      <c r="X61">
        <v>1247160.23670674</v>
      </c>
      <c r="Y61">
        <v>2175867.2521368898</v>
      </c>
      <c r="Z61">
        <v>7919177.8501661597</v>
      </c>
      <c r="AA61">
        <v>261396804.81219801</v>
      </c>
      <c r="AB61">
        <v>274099329.85467398</v>
      </c>
      <c r="AC61">
        <v>9189835.9933330193</v>
      </c>
      <c r="AD61">
        <v>9667406.0835567303</v>
      </c>
      <c r="AE61">
        <v>958586.69095992297</v>
      </c>
      <c r="AF61">
        <v>24623272.685444798</v>
      </c>
      <c r="AG61">
        <v>488669815.10072798</v>
      </c>
      <c r="AH61">
        <v>7864712.8510570303</v>
      </c>
      <c r="AI61">
        <v>36424518.169544302</v>
      </c>
      <c r="AJ61">
        <v>760327.02501569502</v>
      </c>
      <c r="AK61">
        <v>64573271.613179803</v>
      </c>
      <c r="AL61">
        <v>1072603.21964914</v>
      </c>
      <c r="AM61">
        <v>5556147.88182812</v>
      </c>
      <c r="AN61">
        <v>525706.65300909302</v>
      </c>
      <c r="AO61">
        <v>4820523.6552496897</v>
      </c>
      <c r="AP61">
        <v>480430057.61690903</v>
      </c>
      <c r="AQ61">
        <v>542576101.05689597</v>
      </c>
      <c r="AR61">
        <v>60121245.453362398</v>
      </c>
      <c r="AS61">
        <v>8833082.7420399599</v>
      </c>
      <c r="AT61">
        <v>55389729.6369517</v>
      </c>
      <c r="AU61">
        <v>13321035.1428669</v>
      </c>
      <c r="AV61">
        <v>3755440.3220064999</v>
      </c>
      <c r="AW61">
        <v>6032333.0568762999</v>
      </c>
      <c r="AX61">
        <v>1417863.1671018701</v>
      </c>
      <c r="AY61">
        <v>13260057.685491201</v>
      </c>
      <c r="AZ61">
        <v>11569086.677738899</v>
      </c>
      <c r="BA61">
        <v>2617688.91987926</v>
      </c>
      <c r="BB61">
        <v>11640243.1849242</v>
      </c>
      <c r="BC61">
        <v>986690.81150358403</v>
      </c>
      <c r="BD61">
        <v>1138803.8972626899</v>
      </c>
      <c r="BE61">
        <v>716542.21388876799</v>
      </c>
      <c r="BF61">
        <v>2636108.0060853502</v>
      </c>
      <c r="BG61">
        <v>10878813.150714001</v>
      </c>
      <c r="BH61">
        <v>49816947.722744897</v>
      </c>
      <c r="BI61">
        <v>109285228.45676</v>
      </c>
      <c r="BJ61">
        <v>19241410.621284999</v>
      </c>
      <c r="BK61">
        <v>131345388.47399899</v>
      </c>
      <c r="BL61">
        <v>8334277.2351925997</v>
      </c>
      <c r="BM61">
        <v>5301692.9756238395</v>
      </c>
      <c r="BN61">
        <v>53863361.618842699</v>
      </c>
      <c r="BO61">
        <v>7801941.4954595203</v>
      </c>
      <c r="BP61">
        <v>199949.17819488401</v>
      </c>
      <c r="BQ61">
        <v>3704324.2401333898</v>
      </c>
      <c r="BR61">
        <v>1722369.2870813699</v>
      </c>
      <c r="BS61">
        <v>264019.59456712502</v>
      </c>
      <c r="BT61">
        <v>41050723.240801103</v>
      </c>
      <c r="BU61">
        <v>594479401.545982</v>
      </c>
      <c r="BV61">
        <v>1394138.7833741501</v>
      </c>
      <c r="BW61">
        <v>2914128.4106699601</v>
      </c>
      <c r="BX61">
        <v>30163039.468973398</v>
      </c>
      <c r="BY61">
        <v>451819.535601785</v>
      </c>
      <c r="BZ61">
        <v>1138186.8323650199</v>
      </c>
      <c r="CA61">
        <v>1685095.2282545301</v>
      </c>
      <c r="CB61">
        <v>10332865.8892953</v>
      </c>
      <c r="CC61">
        <v>70103765.183299899</v>
      </c>
      <c r="CD61">
        <v>10994362063.931917</v>
      </c>
    </row>
    <row r="62" spans="1:82" x14ac:dyDescent="0.3">
      <c r="A62" t="s">
        <v>63</v>
      </c>
      <c r="B62" t="s">
        <v>220</v>
      </c>
      <c r="C62">
        <v>8379177.2483559502</v>
      </c>
      <c r="D62">
        <v>11995733.20476</v>
      </c>
      <c r="E62">
        <v>5235530.4777322896</v>
      </c>
      <c r="F62">
        <v>211691635.174961</v>
      </c>
      <c r="G62">
        <v>56603127.239434503</v>
      </c>
      <c r="H62">
        <v>2171700.9562797602</v>
      </c>
      <c r="I62">
        <v>156703296.934623</v>
      </c>
      <c r="J62">
        <v>22216945.048520699</v>
      </c>
      <c r="K62">
        <v>1591645.9953777499</v>
      </c>
      <c r="L62">
        <v>14841988.7772063</v>
      </c>
      <c r="M62">
        <v>178918719.87859401</v>
      </c>
      <c r="N62">
        <v>1991964605.8494101</v>
      </c>
      <c r="O62">
        <v>2421266.9280135301</v>
      </c>
      <c r="P62">
        <v>2110449.3953292901</v>
      </c>
      <c r="Q62">
        <v>101193099.242044</v>
      </c>
      <c r="R62">
        <v>213828.81597093699</v>
      </c>
      <c r="S62">
        <v>476368708.89896899</v>
      </c>
      <c r="T62">
        <v>7625580.3271051804</v>
      </c>
      <c r="U62">
        <v>3062983148.2218599</v>
      </c>
      <c r="V62">
        <v>55825038.895763896</v>
      </c>
      <c r="W62">
        <v>942896.71245455998</v>
      </c>
      <c r="X62">
        <v>966116.01533762203</v>
      </c>
      <c r="Y62">
        <v>2002252.1803539901</v>
      </c>
      <c r="Z62">
        <v>11553379.8815646</v>
      </c>
      <c r="AA62">
        <v>241748315.04708099</v>
      </c>
      <c r="AB62">
        <v>238503406.899647</v>
      </c>
      <c r="AC62">
        <v>7713895.56568876</v>
      </c>
      <c r="AD62">
        <v>7904029.4568005204</v>
      </c>
      <c r="AE62">
        <v>1169796.29497781</v>
      </c>
      <c r="AF62">
        <v>18604664.4713175</v>
      </c>
      <c r="AG62">
        <v>403384760.73902702</v>
      </c>
      <c r="AH62">
        <v>7198097.4395480296</v>
      </c>
      <c r="AI62">
        <v>29568031.246776</v>
      </c>
      <c r="AJ62">
        <v>662969.70196601597</v>
      </c>
      <c r="AK62">
        <v>58466035.313904099</v>
      </c>
      <c r="AL62">
        <v>1716043.5090606399</v>
      </c>
      <c r="AM62">
        <v>4751482.8293158198</v>
      </c>
      <c r="AN62">
        <v>680995.78464013198</v>
      </c>
      <c r="AO62">
        <v>4292915.8043321297</v>
      </c>
      <c r="AP62">
        <v>495609983.54017299</v>
      </c>
      <c r="AQ62">
        <v>579746875.77171195</v>
      </c>
      <c r="AR62">
        <v>57310445.807848297</v>
      </c>
      <c r="AS62">
        <v>11453878.365868701</v>
      </c>
      <c r="AT62">
        <v>51263213.254065402</v>
      </c>
      <c r="AU62">
        <v>12599457.036695899</v>
      </c>
      <c r="AV62">
        <v>4032762.6033871998</v>
      </c>
      <c r="AW62">
        <v>4446160.9821412498</v>
      </c>
      <c r="AX62">
        <v>911687.64149273199</v>
      </c>
      <c r="AY62">
        <v>12464231.647574401</v>
      </c>
      <c r="AZ62">
        <v>11652794.8272008</v>
      </c>
      <c r="BA62">
        <v>2503020.5009720498</v>
      </c>
      <c r="BB62">
        <v>9532851.8441624399</v>
      </c>
      <c r="BC62">
        <v>978260.86081193597</v>
      </c>
      <c r="BD62">
        <v>1152635.3259922101</v>
      </c>
      <c r="BE62">
        <v>1043339.51551582</v>
      </c>
      <c r="BF62">
        <v>2943916.0610984401</v>
      </c>
      <c r="BG62">
        <v>14852175.4104257</v>
      </c>
      <c r="BH62">
        <v>30950989.8102061</v>
      </c>
      <c r="BI62">
        <v>90367556.889364898</v>
      </c>
      <c r="BJ62">
        <v>14738193.732536601</v>
      </c>
      <c r="BK62">
        <v>110343206.521614</v>
      </c>
      <c r="BL62">
        <v>9208552.4931573309</v>
      </c>
      <c r="BM62">
        <v>4002002.98166057</v>
      </c>
      <c r="BN62">
        <v>59804619.259473301</v>
      </c>
      <c r="BO62">
        <v>9208171.3762874492</v>
      </c>
      <c r="BP62">
        <v>156474.48142549701</v>
      </c>
      <c r="BQ62">
        <v>3263623.7683570599</v>
      </c>
      <c r="BR62">
        <v>1741580.7631631601</v>
      </c>
      <c r="BS62">
        <v>392770.99528634199</v>
      </c>
      <c r="BT62">
        <v>40258092.141574398</v>
      </c>
      <c r="BU62">
        <v>589620697.44154406</v>
      </c>
      <c r="BV62">
        <v>1470882.52911142</v>
      </c>
      <c r="BW62">
        <v>2447653.5856964299</v>
      </c>
      <c r="BX62">
        <v>27267768.209201999</v>
      </c>
      <c r="BY62">
        <v>387175.88511002099</v>
      </c>
      <c r="BZ62">
        <v>874634.47520537104</v>
      </c>
      <c r="CA62">
        <v>2151794.3307048501</v>
      </c>
      <c r="CB62">
        <v>9158616.1885993592</v>
      </c>
      <c r="CC62">
        <v>70087598.976258293</v>
      </c>
      <c r="CD62">
        <v>9765285660.2367802</v>
      </c>
    </row>
    <row r="63" spans="1:82" x14ac:dyDescent="0.3">
      <c r="A63" t="s">
        <v>73</v>
      </c>
      <c r="B63" t="s">
        <v>213</v>
      </c>
      <c r="C63">
        <v>1527387.6967235201</v>
      </c>
      <c r="D63">
        <v>975010.21385601803</v>
      </c>
      <c r="E63">
        <v>3864614.46017686</v>
      </c>
      <c r="F63">
        <v>114129736.749164</v>
      </c>
      <c r="G63">
        <v>55575858.018420704</v>
      </c>
      <c r="H63">
        <v>1533610.65192868</v>
      </c>
      <c r="I63">
        <v>80661416.837281793</v>
      </c>
      <c r="J63">
        <v>9058175.3035559207</v>
      </c>
      <c r="K63">
        <v>1067880.8792806</v>
      </c>
      <c r="L63">
        <v>42426776.634029701</v>
      </c>
      <c r="M63">
        <v>152169502.31056201</v>
      </c>
      <c r="N63">
        <v>1164769470.1356001</v>
      </c>
      <c r="O63">
        <v>1306819.9826578</v>
      </c>
      <c r="P63">
        <v>1940482.68188409</v>
      </c>
      <c r="Q63">
        <v>175214991.52720901</v>
      </c>
      <c r="R63">
        <v>123736.034125151</v>
      </c>
      <c r="S63">
        <v>309639196.00523299</v>
      </c>
      <c r="T63">
        <v>338923.95149168</v>
      </c>
      <c r="U63">
        <v>2218090273.4346299</v>
      </c>
      <c r="V63">
        <v>55309052.246724904</v>
      </c>
      <c r="W63">
        <v>593012.71464320796</v>
      </c>
      <c r="X63">
        <v>373894.319469348</v>
      </c>
      <c r="Y63">
        <v>0</v>
      </c>
      <c r="Z63">
        <v>37841510.203636996</v>
      </c>
      <c r="AA63">
        <v>151147915.29201901</v>
      </c>
      <c r="AB63">
        <v>189782725.826527</v>
      </c>
      <c r="AC63">
        <v>14774342.382664099</v>
      </c>
      <c r="AD63">
        <v>15606093.5110301</v>
      </c>
      <c r="AE63">
        <v>249556.767018165</v>
      </c>
      <c r="AF63">
        <v>17125407.537114099</v>
      </c>
      <c r="AG63">
        <v>251651820.44119501</v>
      </c>
      <c r="AH63">
        <v>4816785.0202973196</v>
      </c>
      <c r="AI63">
        <v>5517676.89378992</v>
      </c>
      <c r="AJ63">
        <v>441096.88877723401</v>
      </c>
      <c r="AK63">
        <v>46076661.901295103</v>
      </c>
      <c r="AL63">
        <v>453744.50068435102</v>
      </c>
      <c r="AM63">
        <v>5335172.94960084</v>
      </c>
      <c r="AN63">
        <v>331122.485422622</v>
      </c>
      <c r="AO63">
        <v>3006765.4676297698</v>
      </c>
      <c r="AP63">
        <v>3690451.12089562</v>
      </c>
      <c r="AQ63">
        <v>103574672.863479</v>
      </c>
      <c r="AR63">
        <v>50009708.050927699</v>
      </c>
      <c r="AS63">
        <v>3145022.7723030499</v>
      </c>
      <c r="AT63">
        <v>10464654.039693899</v>
      </c>
      <c r="AU63">
        <v>10615052.553230699</v>
      </c>
      <c r="AV63">
        <v>2453321.5325093302</v>
      </c>
      <c r="AW63">
        <v>15671208.5973907</v>
      </c>
      <c r="AX63">
        <v>2162284.34360789</v>
      </c>
      <c r="AY63">
        <v>10580733.5861468</v>
      </c>
      <c r="AZ63">
        <v>3712150.37907256</v>
      </c>
      <c r="BA63">
        <v>1430878.40581468</v>
      </c>
      <c r="BB63">
        <v>3138105.50701829</v>
      </c>
      <c r="BC63">
        <v>362623.45318709197</v>
      </c>
      <c r="BD63">
        <v>460410.17388839403</v>
      </c>
      <c r="BE63">
        <v>0</v>
      </c>
      <c r="BF63">
        <v>1290966.7092653101</v>
      </c>
      <c r="BG63">
        <v>18798542.964600399</v>
      </c>
      <c r="BH63">
        <v>20964220.515306398</v>
      </c>
      <c r="BI63">
        <v>36145170.399808697</v>
      </c>
      <c r="BJ63">
        <v>18273647.8034993</v>
      </c>
      <c r="BK63">
        <v>49625893.681460202</v>
      </c>
      <c r="BL63">
        <v>20759834.359108198</v>
      </c>
      <c r="BM63">
        <v>4064752.2529536998</v>
      </c>
      <c r="BN63">
        <v>39858495.921736203</v>
      </c>
      <c r="BO63">
        <v>6139700.8195875203</v>
      </c>
      <c r="BP63">
        <v>12591.0192568945</v>
      </c>
      <c r="BQ63">
        <v>2379130.24525102</v>
      </c>
      <c r="BR63">
        <v>2371929.2542103198</v>
      </c>
      <c r="BS63">
        <v>121117.44458622699</v>
      </c>
      <c r="BT63">
        <v>5010353.1549718203</v>
      </c>
      <c r="BU63">
        <v>532100228.21607399</v>
      </c>
      <c r="BV63">
        <v>920212.58604272699</v>
      </c>
      <c r="BW63">
        <v>1050950.1956134599</v>
      </c>
      <c r="BX63">
        <v>20042288.718531799</v>
      </c>
      <c r="BY63">
        <v>435135.58204885002</v>
      </c>
      <c r="BZ63">
        <v>346189.17256365198</v>
      </c>
      <c r="CA63">
        <v>3165635.1309150201</v>
      </c>
      <c r="CB63">
        <v>13641886.244155601</v>
      </c>
      <c r="CC63">
        <v>52406029.577138104</v>
      </c>
      <c r="CD63">
        <v>6206244400.2051992</v>
      </c>
    </row>
    <row r="64" spans="1:82" x14ac:dyDescent="0.3">
      <c r="A64" t="s">
        <v>74</v>
      </c>
      <c r="B64" t="s">
        <v>213</v>
      </c>
      <c r="C64">
        <v>1712583.0294103001</v>
      </c>
      <c r="D64">
        <v>1489668.07467001</v>
      </c>
      <c r="E64">
        <v>3262498.1742215101</v>
      </c>
      <c r="F64">
        <v>119291450.50216</v>
      </c>
      <c r="G64">
        <v>48274649.159711704</v>
      </c>
      <c r="H64">
        <v>1678891.8990585799</v>
      </c>
      <c r="I64">
        <v>88866363.175291806</v>
      </c>
      <c r="J64">
        <v>8250655.0459475704</v>
      </c>
      <c r="K64">
        <v>1146415.29016151</v>
      </c>
      <c r="L64">
        <v>53877760.293684997</v>
      </c>
      <c r="M64">
        <v>165483181.03105599</v>
      </c>
      <c r="N64">
        <v>941532622.61835599</v>
      </c>
      <c r="O64">
        <v>1594090.2742987201</v>
      </c>
      <c r="P64">
        <v>2025059.4853836901</v>
      </c>
      <c r="Q64">
        <v>166786791.634893</v>
      </c>
      <c r="R64">
        <v>154406.87099973499</v>
      </c>
      <c r="S64">
        <v>319230188.21667498</v>
      </c>
      <c r="T64">
        <v>465569.21094790997</v>
      </c>
      <c r="U64">
        <v>2262105045.6933899</v>
      </c>
      <c r="V64">
        <v>37450220.409929998</v>
      </c>
      <c r="W64">
        <v>532516.74644940102</v>
      </c>
      <c r="X64">
        <v>213203.88697863201</v>
      </c>
      <c r="Y64">
        <v>185340.83455757899</v>
      </c>
      <c r="Z64">
        <v>45645088.829660997</v>
      </c>
      <c r="AA64">
        <v>173600752.81457001</v>
      </c>
      <c r="AB64">
        <v>141568030.64138299</v>
      </c>
      <c r="AC64">
        <v>19392988.460834701</v>
      </c>
      <c r="AD64">
        <v>15953178.525806099</v>
      </c>
      <c r="AE64">
        <v>369118.33658438601</v>
      </c>
      <c r="AF64">
        <v>17084274.082713</v>
      </c>
      <c r="AG64">
        <v>270219059.23432398</v>
      </c>
      <c r="AH64">
        <v>5140264.8036950799</v>
      </c>
      <c r="AI64">
        <v>5050240.8065868896</v>
      </c>
      <c r="AJ64">
        <v>942367.96187324403</v>
      </c>
      <c r="AK64">
        <v>34325936.363457702</v>
      </c>
      <c r="AL64">
        <v>456595.751174387</v>
      </c>
      <c r="AM64">
        <v>6551721.2774911299</v>
      </c>
      <c r="AN64">
        <v>367472.41863808502</v>
      </c>
      <c r="AO64">
        <v>3638925.0659888699</v>
      </c>
      <c r="AP64">
        <v>3865314.4633796499</v>
      </c>
      <c r="AQ64">
        <v>130833339.7227</v>
      </c>
      <c r="AR64">
        <v>51121542.526133001</v>
      </c>
      <c r="AS64">
        <v>3072283.79697954</v>
      </c>
      <c r="AT64">
        <v>21679129.614028201</v>
      </c>
      <c r="AU64">
        <v>11000905.5681966</v>
      </c>
      <c r="AV64">
        <v>3315777.8000102402</v>
      </c>
      <c r="AW64">
        <v>12738051.4517824</v>
      </c>
      <c r="AX64">
        <v>2531245.1559304702</v>
      </c>
      <c r="AY64">
        <v>12177203.2444523</v>
      </c>
      <c r="AZ64">
        <v>4849059.7566278698</v>
      </c>
      <c r="BA64">
        <v>1859196.8725704399</v>
      </c>
      <c r="BB64">
        <v>3981701.3966863002</v>
      </c>
      <c r="BC64">
        <v>566156.60385281197</v>
      </c>
      <c r="BD64">
        <v>413313.02268688299</v>
      </c>
      <c r="BE64">
        <v>250271.142325366</v>
      </c>
      <c r="BF64">
        <v>1749503.8494905599</v>
      </c>
      <c r="BG64">
        <v>13128867.1342797</v>
      </c>
      <c r="BH64">
        <v>29728098.742642</v>
      </c>
      <c r="BI64">
        <v>37537110.266899496</v>
      </c>
      <c r="BJ64">
        <v>16995883.621785302</v>
      </c>
      <c r="BK64">
        <v>50114643.550522</v>
      </c>
      <c r="BL64">
        <v>21463835.934497301</v>
      </c>
      <c r="BM64">
        <v>3739398.42499599</v>
      </c>
      <c r="BN64">
        <v>40554619.2219119</v>
      </c>
      <c r="BO64">
        <v>8285857.2317485698</v>
      </c>
      <c r="BP64">
        <v>19595.920017802699</v>
      </c>
      <c r="BQ64">
        <v>2295090.9281000998</v>
      </c>
      <c r="BR64">
        <v>3378999.2304754602</v>
      </c>
      <c r="BS64">
        <v>192470.78721284799</v>
      </c>
      <c r="BT64">
        <v>5501088.1329997201</v>
      </c>
      <c r="BU64">
        <v>610567918.15928304</v>
      </c>
      <c r="BV64">
        <v>1038489.10795797</v>
      </c>
      <c r="BW64">
        <v>1213273.4716235499</v>
      </c>
      <c r="BX64">
        <v>23881811.822227601</v>
      </c>
      <c r="BY64">
        <v>464607.89854549197</v>
      </c>
      <c r="BZ64">
        <v>331124.71219458902</v>
      </c>
      <c r="CA64">
        <v>3388130.96628397</v>
      </c>
      <c r="CB64">
        <v>12120965.142816599</v>
      </c>
      <c r="CC64">
        <v>53261152.473463699</v>
      </c>
      <c r="CD64">
        <v>6171122215.8033295</v>
      </c>
    </row>
    <row r="65" spans="1:82" x14ac:dyDescent="0.3">
      <c r="A65" t="s">
        <v>75</v>
      </c>
      <c r="B65" t="s">
        <v>213</v>
      </c>
      <c r="C65">
        <v>1263127.8875442201</v>
      </c>
      <c r="D65">
        <v>570404.70073640696</v>
      </c>
      <c r="E65">
        <v>3348425.6574000702</v>
      </c>
      <c r="F65">
        <v>149441921.61209401</v>
      </c>
      <c r="G65">
        <v>53964566.665380001</v>
      </c>
      <c r="H65">
        <v>1932402.43125046</v>
      </c>
      <c r="I65">
        <v>78749856.718178093</v>
      </c>
      <c r="J65">
        <v>8403823.7095196396</v>
      </c>
      <c r="K65">
        <v>1222348.80502054</v>
      </c>
      <c r="L65">
        <v>43911014.392736703</v>
      </c>
      <c r="M65">
        <v>155773389.56505001</v>
      </c>
      <c r="N65">
        <v>812374189.54851305</v>
      </c>
      <c r="O65">
        <v>1168373.0733570701</v>
      </c>
      <c r="P65">
        <v>1737990.4421804</v>
      </c>
      <c r="Q65">
        <v>149114918.94648001</v>
      </c>
      <c r="R65">
        <v>152043.311574199</v>
      </c>
      <c r="S65">
        <v>310002804.18700898</v>
      </c>
      <c r="T65">
        <v>289831.84889449202</v>
      </c>
      <c r="U65">
        <v>2239075576.9693499</v>
      </c>
      <c r="V65">
        <v>48545224.034976996</v>
      </c>
      <c r="W65">
        <v>550410.10458459996</v>
      </c>
      <c r="X65">
        <v>215891.882514962</v>
      </c>
      <c r="Y65">
        <v>89585.873499608395</v>
      </c>
      <c r="Z65">
        <v>38930598.380594797</v>
      </c>
      <c r="AA65">
        <v>172164320.99962899</v>
      </c>
      <c r="AB65">
        <v>157832617.35491499</v>
      </c>
      <c r="AC65">
        <v>15413709.3830442</v>
      </c>
      <c r="AD65">
        <v>14786913.1053664</v>
      </c>
      <c r="AE65">
        <v>188466.92922047101</v>
      </c>
      <c r="AF65">
        <v>14799547.2976261</v>
      </c>
      <c r="AG65">
        <v>251090458.01835001</v>
      </c>
      <c r="AH65">
        <v>4500095.2021685503</v>
      </c>
      <c r="AI65">
        <v>5101315.3263814095</v>
      </c>
      <c r="AJ65">
        <v>625237.37476852105</v>
      </c>
      <c r="AK65">
        <v>40409742.659211002</v>
      </c>
      <c r="AL65">
        <v>56646.632135894099</v>
      </c>
      <c r="AM65">
        <v>4604718.6465953104</v>
      </c>
      <c r="AN65">
        <v>370740.25652073103</v>
      </c>
      <c r="AO65">
        <v>2562550.39357852</v>
      </c>
      <c r="AP65">
        <v>3310894.8320472599</v>
      </c>
      <c r="AQ65">
        <v>116903257.885593</v>
      </c>
      <c r="AR65">
        <v>47735553.681834899</v>
      </c>
      <c r="AS65">
        <v>2728186.3718575998</v>
      </c>
      <c r="AT65">
        <v>8492515.5627173409</v>
      </c>
      <c r="AU65">
        <v>9275510.5795111097</v>
      </c>
      <c r="AV65">
        <v>1850703.6006815699</v>
      </c>
      <c r="AW65">
        <v>10443788.6129639</v>
      </c>
      <c r="AX65">
        <v>1847867.47438734</v>
      </c>
      <c r="AY65">
        <v>10887076.215510899</v>
      </c>
      <c r="AZ65">
        <v>4323353.2669568397</v>
      </c>
      <c r="BA65">
        <v>1566342.49331212</v>
      </c>
      <c r="BB65">
        <v>2877632.0601659301</v>
      </c>
      <c r="BC65">
        <v>664237.22568736505</v>
      </c>
      <c r="BD65">
        <v>387531.78876086598</v>
      </c>
      <c r="BE65">
        <v>183903.08501446599</v>
      </c>
      <c r="BF65">
        <v>1806529.68201089</v>
      </c>
      <c r="BG65">
        <v>12469278.157658201</v>
      </c>
      <c r="BH65">
        <v>22408336.2994872</v>
      </c>
      <c r="BI65">
        <v>38999378.462516204</v>
      </c>
      <c r="BJ65">
        <v>18239364.152012002</v>
      </c>
      <c r="BK65">
        <v>55432428.042279802</v>
      </c>
      <c r="BL65">
        <v>15801267.987221999</v>
      </c>
      <c r="BM65">
        <v>4224588.6780073196</v>
      </c>
      <c r="BN65">
        <v>34400483.146234997</v>
      </c>
      <c r="BO65">
        <v>6281352.4718715101</v>
      </c>
      <c r="BP65">
        <v>10836.2998333303</v>
      </c>
      <c r="BQ65">
        <v>2134831.4103983999</v>
      </c>
      <c r="BR65">
        <v>2151426.3513057102</v>
      </c>
      <c r="BS65">
        <v>197714.32686904701</v>
      </c>
      <c r="BT65">
        <v>5539032.8055590596</v>
      </c>
      <c r="BU65">
        <v>564900032.78054798</v>
      </c>
      <c r="BV65">
        <v>586119.69838477101</v>
      </c>
      <c r="BW65">
        <v>1145810.5870793599</v>
      </c>
      <c r="BX65">
        <v>18899281.503991999</v>
      </c>
      <c r="BY65">
        <v>439478.58375574299</v>
      </c>
      <c r="BZ65">
        <v>408298.61450551799</v>
      </c>
      <c r="CA65">
        <v>3542853.4612619299</v>
      </c>
      <c r="CB65">
        <v>12501931.145832799</v>
      </c>
      <c r="CC65">
        <v>53512922.778117597</v>
      </c>
      <c r="CD65">
        <v>5884847732.4916973</v>
      </c>
    </row>
    <row r="66" spans="1:82" x14ac:dyDescent="0.3">
      <c r="A66" t="s">
        <v>76</v>
      </c>
      <c r="B66" t="s">
        <v>213</v>
      </c>
      <c r="C66">
        <v>1063491.8085451201</v>
      </c>
      <c r="D66">
        <v>724647.68094421702</v>
      </c>
      <c r="E66">
        <v>3030483.0840302599</v>
      </c>
      <c r="F66">
        <v>143582171.12902001</v>
      </c>
      <c r="G66">
        <v>48154311.451584503</v>
      </c>
      <c r="H66">
        <v>2289326.0562332901</v>
      </c>
      <c r="I66">
        <v>74492827.811472893</v>
      </c>
      <c r="J66">
        <v>7617198.9799845302</v>
      </c>
      <c r="K66">
        <v>1079536.6462260999</v>
      </c>
      <c r="L66">
        <v>44221922.004380599</v>
      </c>
      <c r="M66">
        <v>150724456.89123601</v>
      </c>
      <c r="N66">
        <v>571019479.11670494</v>
      </c>
      <c r="O66">
        <v>1150746.49478785</v>
      </c>
      <c r="P66">
        <v>1757840.50133569</v>
      </c>
      <c r="Q66">
        <v>107637660.12765101</v>
      </c>
      <c r="R66">
        <v>122925.37522312401</v>
      </c>
      <c r="S66">
        <v>317516704.51889402</v>
      </c>
      <c r="T66">
        <v>441152.70011756802</v>
      </c>
      <c r="U66">
        <v>2110487300.76297</v>
      </c>
      <c r="V66">
        <v>38664100.533004798</v>
      </c>
      <c r="W66">
        <v>547348.70917730301</v>
      </c>
      <c r="X66">
        <v>182717.527754532</v>
      </c>
      <c r="Y66">
        <v>157385.50830773299</v>
      </c>
      <c r="Z66">
        <v>40392816.083560601</v>
      </c>
      <c r="AA66">
        <v>172409770.96112701</v>
      </c>
      <c r="AB66">
        <v>161517605.52201399</v>
      </c>
      <c r="AC66">
        <v>14541523.552709199</v>
      </c>
      <c r="AD66">
        <v>15755532.306303401</v>
      </c>
      <c r="AE66">
        <v>516441.37436179799</v>
      </c>
      <c r="AF66">
        <v>15375022.3087199</v>
      </c>
      <c r="AG66">
        <v>220732976.049007</v>
      </c>
      <c r="AH66">
        <v>6048830.4422307201</v>
      </c>
      <c r="AI66">
        <v>4909923.4924736302</v>
      </c>
      <c r="AJ66">
        <v>454590.99765555502</v>
      </c>
      <c r="AK66">
        <v>36121650.3388924</v>
      </c>
      <c r="AL66">
        <v>205859.101690593</v>
      </c>
      <c r="AM66">
        <v>5121125.15387215</v>
      </c>
      <c r="AN66">
        <v>641140.73352659994</v>
      </c>
      <c r="AO66">
        <v>2415109.65705773</v>
      </c>
      <c r="AP66">
        <v>3245586.1564788199</v>
      </c>
      <c r="AQ66">
        <v>108176350.988704</v>
      </c>
      <c r="AR66">
        <v>43105180.6383911</v>
      </c>
      <c r="AS66">
        <v>3011046.93221751</v>
      </c>
      <c r="AT66">
        <v>9184023.3046985008</v>
      </c>
      <c r="AU66">
        <v>10215798.3650821</v>
      </c>
      <c r="AV66">
        <v>2178068.4579475801</v>
      </c>
      <c r="AW66">
        <v>8424227.24993263</v>
      </c>
      <c r="AX66">
        <v>2073946.4067581301</v>
      </c>
      <c r="AY66">
        <v>10177403.2032956</v>
      </c>
      <c r="AZ66">
        <v>4553088.3192221196</v>
      </c>
      <c r="BA66">
        <v>1710535.77191125</v>
      </c>
      <c r="BB66">
        <v>3100017.8020128501</v>
      </c>
      <c r="BC66">
        <v>757640.38747207099</v>
      </c>
      <c r="BD66">
        <v>438189.43336543901</v>
      </c>
      <c r="BE66">
        <v>78929.918708344398</v>
      </c>
      <c r="BF66">
        <v>1676590.98687826</v>
      </c>
      <c r="BG66">
        <v>12992040.306264101</v>
      </c>
      <c r="BH66">
        <v>25897699.086475201</v>
      </c>
      <c r="BI66">
        <v>39842216.791434601</v>
      </c>
      <c r="BJ66">
        <v>17455057.8124029</v>
      </c>
      <c r="BK66">
        <v>49978020.309094101</v>
      </c>
      <c r="BL66">
        <v>14021790.747622</v>
      </c>
      <c r="BM66">
        <v>3898570.40777402</v>
      </c>
      <c r="BN66">
        <v>36838896.4738902</v>
      </c>
      <c r="BO66">
        <v>7683822.4857430803</v>
      </c>
      <c r="BP66">
        <v>5206.9646384764601</v>
      </c>
      <c r="BQ66">
        <v>2235880.0930442298</v>
      </c>
      <c r="BR66">
        <v>2409621.3881515702</v>
      </c>
      <c r="BS66">
        <v>173531.97551610399</v>
      </c>
      <c r="BT66">
        <v>3796318.3157729399</v>
      </c>
      <c r="BU66">
        <v>547919730.68634105</v>
      </c>
      <c r="BV66">
        <v>1064673.3417631499</v>
      </c>
      <c r="BW66">
        <v>1265215.31711148</v>
      </c>
      <c r="BX66">
        <v>16490884.480216</v>
      </c>
      <c r="BY66">
        <v>526593.91310627596</v>
      </c>
      <c r="BZ66">
        <v>378137.91535593901</v>
      </c>
      <c r="CA66">
        <v>3034012.92293844</v>
      </c>
      <c r="CB66">
        <v>12573770.3397811</v>
      </c>
      <c r="CC66">
        <v>53526898.081303097</v>
      </c>
      <c r="CD66">
        <v>5389940867.9736052</v>
      </c>
    </row>
    <row r="67" spans="1:82" x14ac:dyDescent="0.3">
      <c r="A67" t="s">
        <v>218</v>
      </c>
      <c r="B67" t="s">
        <v>213</v>
      </c>
      <c r="C67">
        <v>1723307.82930387</v>
      </c>
      <c r="D67">
        <v>487288.36326879298</v>
      </c>
      <c r="E67">
        <v>2685788.7933596899</v>
      </c>
      <c r="F67">
        <v>180774149.12352699</v>
      </c>
      <c r="G67">
        <v>57541111.270528004</v>
      </c>
      <c r="H67">
        <v>2123071.02732187</v>
      </c>
      <c r="I67">
        <v>78479131.140479207</v>
      </c>
      <c r="J67">
        <v>7036196.9638821902</v>
      </c>
      <c r="K67">
        <v>1452033.9838010401</v>
      </c>
      <c r="L67">
        <v>43213233.9192992</v>
      </c>
      <c r="M67">
        <v>148454679.98606399</v>
      </c>
      <c r="N67">
        <v>1127750379.87451</v>
      </c>
      <c r="O67">
        <v>1001879.30710807</v>
      </c>
      <c r="P67">
        <v>1549781.3259379701</v>
      </c>
      <c r="Q67">
        <v>93872001.007718995</v>
      </c>
      <c r="R67">
        <v>27941.738279824302</v>
      </c>
      <c r="S67">
        <v>325260319.71344697</v>
      </c>
      <c r="T67">
        <v>196873.896110801</v>
      </c>
      <c r="U67">
        <v>2045663245.4923301</v>
      </c>
      <c r="V67">
        <v>45653100.149036802</v>
      </c>
      <c r="W67">
        <v>683626.53226774896</v>
      </c>
      <c r="X67">
        <v>317160.95383963198</v>
      </c>
      <c r="Y67">
        <v>88550.276072341803</v>
      </c>
      <c r="Z67">
        <v>40892418.232898198</v>
      </c>
      <c r="AA67">
        <v>125783097.810681</v>
      </c>
      <c r="AB67">
        <v>128871650.49786399</v>
      </c>
      <c r="AC67">
        <v>17058112.881873</v>
      </c>
      <c r="AD67">
        <v>13568274.4834201</v>
      </c>
      <c r="AE67">
        <v>726749.13093503204</v>
      </c>
      <c r="AF67">
        <v>14111547.207356101</v>
      </c>
      <c r="AG67">
        <v>279020427.23041701</v>
      </c>
      <c r="AH67">
        <v>4804346.67141697</v>
      </c>
      <c r="AI67">
        <v>4902513.89476413</v>
      </c>
      <c r="AJ67">
        <v>572411.62656659598</v>
      </c>
      <c r="AK67">
        <v>31241137.041630398</v>
      </c>
      <c r="AL67">
        <v>142841.194629095</v>
      </c>
      <c r="AM67">
        <v>5212507.9985139603</v>
      </c>
      <c r="AN67">
        <v>525790.96055339405</v>
      </c>
      <c r="AO67">
        <v>2374114.46199719</v>
      </c>
      <c r="AP67">
        <v>3768722.4109966499</v>
      </c>
      <c r="AQ67">
        <v>109194437.783444</v>
      </c>
      <c r="AR67">
        <v>44828017.124956302</v>
      </c>
      <c r="AS67">
        <v>2858220.3882534602</v>
      </c>
      <c r="AT67">
        <v>8624507.1277537309</v>
      </c>
      <c r="AU67">
        <v>9819919.2534131091</v>
      </c>
      <c r="AV67">
        <v>2780845.9427568698</v>
      </c>
      <c r="AW67">
        <v>12885338.8473581</v>
      </c>
      <c r="AX67">
        <v>1969779.7457165499</v>
      </c>
      <c r="AY67">
        <v>11470341.1145881</v>
      </c>
      <c r="AZ67">
        <v>3333085.9973826101</v>
      </c>
      <c r="BA67">
        <v>1653697.7158931301</v>
      </c>
      <c r="BB67">
        <v>3278035.6817710302</v>
      </c>
      <c r="BC67">
        <v>799786.49829336302</v>
      </c>
      <c r="BD67">
        <v>484903.13994437899</v>
      </c>
      <c r="BE67">
        <v>0</v>
      </c>
      <c r="BF67">
        <v>2234192.9641114199</v>
      </c>
      <c r="BG67">
        <v>15151618.4688229</v>
      </c>
      <c r="BH67">
        <v>22313246.138357699</v>
      </c>
      <c r="BI67">
        <v>34342885.334226899</v>
      </c>
      <c r="BJ67">
        <v>16931351.649680901</v>
      </c>
      <c r="BK67">
        <v>51430702.9776529</v>
      </c>
      <c r="BL67">
        <v>15085908.142962299</v>
      </c>
      <c r="BM67">
        <v>4429753.3557392899</v>
      </c>
      <c r="BN67">
        <v>33410327.099129301</v>
      </c>
      <c r="BO67">
        <v>8720088.5342257004</v>
      </c>
      <c r="BP67">
        <v>11878.1711243556</v>
      </c>
      <c r="BQ67">
        <v>1713692.75158784</v>
      </c>
      <c r="BR67">
        <v>2320684.8698547599</v>
      </c>
      <c r="BS67">
        <v>211080.796769648</v>
      </c>
      <c r="BT67">
        <v>4818176.6359921796</v>
      </c>
      <c r="BU67">
        <v>560096876.38802397</v>
      </c>
      <c r="BV67">
        <v>837392.67749777297</v>
      </c>
      <c r="BW67">
        <v>956297.94787433301</v>
      </c>
      <c r="BX67">
        <v>17604709.8433109</v>
      </c>
      <c r="BY67">
        <v>324630.13943850598</v>
      </c>
      <c r="BZ67">
        <v>269591.20571012702</v>
      </c>
      <c r="CA67">
        <v>3077511.26843464</v>
      </c>
      <c r="CB67">
        <v>13280831.7296826</v>
      </c>
      <c r="CC67">
        <v>47506442.422162503</v>
      </c>
      <c r="CD67">
        <v>5910672304.2779045</v>
      </c>
    </row>
    <row r="68" spans="1:82" x14ac:dyDescent="0.3">
      <c r="A68" t="s">
        <v>77</v>
      </c>
      <c r="B68" t="s">
        <v>216</v>
      </c>
      <c r="C68">
        <v>6252305.83209561</v>
      </c>
      <c r="D68">
        <v>10221335.4106737</v>
      </c>
      <c r="E68">
        <v>4157393.7097332599</v>
      </c>
      <c r="F68">
        <v>200190487.704631</v>
      </c>
      <c r="G68">
        <v>52701993.540166102</v>
      </c>
      <c r="H68">
        <v>2213095.1216020202</v>
      </c>
      <c r="I68">
        <v>162122885.45684299</v>
      </c>
      <c r="J68">
        <v>31669244.0356065</v>
      </c>
      <c r="K68">
        <v>778849.32942996302</v>
      </c>
      <c r="L68">
        <v>21638351.936856002</v>
      </c>
      <c r="M68">
        <v>181134357.99392799</v>
      </c>
      <c r="N68">
        <v>1612252916.2715001</v>
      </c>
      <c r="O68">
        <v>3467290.93576456</v>
      </c>
      <c r="P68">
        <v>2535742.8949939599</v>
      </c>
      <c r="Q68">
        <v>131389780.407131</v>
      </c>
      <c r="R68">
        <v>365912.90831724601</v>
      </c>
      <c r="S68">
        <v>367069584.40308601</v>
      </c>
      <c r="T68">
        <v>4905812.0669451496</v>
      </c>
      <c r="U68">
        <v>3333471461.2670598</v>
      </c>
      <c r="V68">
        <v>64497071.851037703</v>
      </c>
      <c r="W68">
        <v>259049.72243608101</v>
      </c>
      <c r="X68">
        <v>815548.529779025</v>
      </c>
      <c r="Y68">
        <v>2270062.5972271799</v>
      </c>
      <c r="Z68">
        <v>55122136.588628501</v>
      </c>
      <c r="AA68">
        <v>237146500.80323601</v>
      </c>
      <c r="AB68">
        <v>255464466.347763</v>
      </c>
      <c r="AC68">
        <v>30847053.3225885</v>
      </c>
      <c r="AD68">
        <v>27302340.929379798</v>
      </c>
      <c r="AE68">
        <v>558084.70464668202</v>
      </c>
      <c r="AF68">
        <v>21776364.700602099</v>
      </c>
      <c r="AG68">
        <v>371057279.72501302</v>
      </c>
      <c r="AH68">
        <v>6019318.5138119804</v>
      </c>
      <c r="AI68">
        <v>26047126.370682299</v>
      </c>
      <c r="AJ68">
        <v>748865.26114179206</v>
      </c>
      <c r="AK68">
        <v>58505915.851969101</v>
      </c>
      <c r="AL68">
        <v>1431036.3742557799</v>
      </c>
      <c r="AM68">
        <v>5219849.2896715598</v>
      </c>
      <c r="AN68">
        <v>629471.816509431</v>
      </c>
      <c r="AO68">
        <v>7026936.1485007098</v>
      </c>
      <c r="AP68">
        <v>437451623.33899498</v>
      </c>
      <c r="AQ68">
        <v>486024672.27299601</v>
      </c>
      <c r="AR68">
        <v>109777958.152674</v>
      </c>
      <c r="AS68">
        <v>11429956.682036599</v>
      </c>
      <c r="AT68">
        <v>62566213.0644463</v>
      </c>
      <c r="AU68">
        <v>19642489.063991901</v>
      </c>
      <c r="AV68">
        <v>4813094.4388735704</v>
      </c>
      <c r="AW68">
        <v>5081397.5856359703</v>
      </c>
      <c r="AX68">
        <v>1525274.7448331299</v>
      </c>
      <c r="AY68">
        <v>12580949.6266982</v>
      </c>
      <c r="AZ68">
        <v>5961551.7053242903</v>
      </c>
      <c r="BA68">
        <v>2507701.2576196301</v>
      </c>
      <c r="BB68">
        <v>11609115.924291801</v>
      </c>
      <c r="BC68">
        <v>491667.25802178599</v>
      </c>
      <c r="BD68">
        <v>1419714.01642195</v>
      </c>
      <c r="BE68">
        <v>1197854.1042633699</v>
      </c>
      <c r="BF68">
        <v>1957045.91303045</v>
      </c>
      <c r="BG68">
        <v>29733746.281162001</v>
      </c>
      <c r="BH68">
        <v>31817806.560686801</v>
      </c>
      <c r="BI68">
        <v>77204843.978143707</v>
      </c>
      <c r="BJ68">
        <v>18648763.7408286</v>
      </c>
      <c r="BK68">
        <v>92315988.118205607</v>
      </c>
      <c r="BL68">
        <v>11549141.546504101</v>
      </c>
      <c r="BM68">
        <v>4053475.0026997002</v>
      </c>
      <c r="BN68">
        <v>68905533.887324601</v>
      </c>
      <c r="BO68">
        <v>14256745.715270801</v>
      </c>
      <c r="BP68">
        <v>110060.18333402299</v>
      </c>
      <c r="BQ68">
        <v>3439806.58267465</v>
      </c>
      <c r="BR68">
        <v>1885209.43108296</v>
      </c>
      <c r="BS68">
        <v>136918.438112654</v>
      </c>
      <c r="BT68">
        <v>35366997.1696226</v>
      </c>
      <c r="BU68">
        <v>556133772.62044501</v>
      </c>
      <c r="BV68">
        <v>1375450.8148254</v>
      </c>
      <c r="BW68">
        <v>3048850.05832572</v>
      </c>
      <c r="BX68">
        <v>31895594.296905901</v>
      </c>
      <c r="BY68">
        <v>476542.73198819603</v>
      </c>
      <c r="BZ68">
        <v>395411.48365625797</v>
      </c>
      <c r="CA68">
        <v>3440641.12471445</v>
      </c>
      <c r="CB68">
        <v>15845926.5313557</v>
      </c>
      <c r="CC68">
        <v>85596610.735858902</v>
      </c>
      <c r="CD68">
        <v>9564955396.859127</v>
      </c>
    </row>
    <row r="69" spans="1:82" x14ac:dyDescent="0.3">
      <c r="A69" t="s">
        <v>78</v>
      </c>
      <c r="B69" t="s">
        <v>217</v>
      </c>
      <c r="C69">
        <v>7334690.68157697</v>
      </c>
      <c r="D69">
        <v>11669242.4952628</v>
      </c>
      <c r="E69">
        <v>5599194.2430284796</v>
      </c>
      <c r="F69">
        <v>218980953.30816099</v>
      </c>
      <c r="G69">
        <v>61967322.439587899</v>
      </c>
      <c r="H69">
        <v>2217022.63103591</v>
      </c>
      <c r="I69">
        <v>189283919.73700601</v>
      </c>
      <c r="J69">
        <v>25386820.870606299</v>
      </c>
      <c r="K69">
        <v>1048580.8098844299</v>
      </c>
      <c r="L69">
        <v>23560049.139922801</v>
      </c>
      <c r="M69">
        <v>195038806.60264</v>
      </c>
      <c r="N69">
        <v>2356788298.0602298</v>
      </c>
      <c r="O69">
        <v>4375098.9931766801</v>
      </c>
      <c r="P69">
        <v>1736192.9323135</v>
      </c>
      <c r="Q69">
        <v>138663507.762761</v>
      </c>
      <c r="R69">
        <v>316841.25370681501</v>
      </c>
      <c r="S69">
        <v>413351198.16349298</v>
      </c>
      <c r="T69">
        <v>7991913.7519034101</v>
      </c>
      <c r="U69">
        <v>3305710776.7818999</v>
      </c>
      <c r="V69">
        <v>35463688.417755298</v>
      </c>
      <c r="W69">
        <v>212966.258729842</v>
      </c>
      <c r="X69">
        <v>922659.99909360404</v>
      </c>
      <c r="Y69">
        <v>3841398.98106586</v>
      </c>
      <c r="Z69">
        <v>50229438.5285905</v>
      </c>
      <c r="AA69">
        <v>197865502.10492101</v>
      </c>
      <c r="AB69">
        <v>296958530.68711901</v>
      </c>
      <c r="AC69">
        <v>38938952.313918501</v>
      </c>
      <c r="AD69">
        <v>32735733.929408301</v>
      </c>
      <c r="AE69">
        <v>605874.89607011899</v>
      </c>
      <c r="AF69">
        <v>26259201.961754899</v>
      </c>
      <c r="AG69">
        <v>482909440.53704202</v>
      </c>
      <c r="AH69">
        <v>8500856.7424381003</v>
      </c>
      <c r="AI69">
        <v>30632249.2906904</v>
      </c>
      <c r="AJ69">
        <v>974121.91872173198</v>
      </c>
      <c r="AK69">
        <v>50882358.708091803</v>
      </c>
      <c r="AL69">
        <v>1987234.66934914</v>
      </c>
      <c r="AM69">
        <v>6484388.63816036</v>
      </c>
      <c r="AN69">
        <v>757578.21089876594</v>
      </c>
      <c r="AO69">
        <v>7611202.5262736501</v>
      </c>
      <c r="AP69">
        <v>462117460.78474402</v>
      </c>
      <c r="AQ69">
        <v>667977681.90850604</v>
      </c>
      <c r="AR69">
        <v>97849875.997477502</v>
      </c>
      <c r="AS69">
        <v>11158089.6041175</v>
      </c>
      <c r="AT69">
        <v>120128799.268344</v>
      </c>
      <c r="AU69">
        <v>17885682.034222599</v>
      </c>
      <c r="AV69">
        <v>7005683.4665327398</v>
      </c>
      <c r="AW69">
        <v>7517405.8462225702</v>
      </c>
      <c r="AX69">
        <v>1266370.6709396499</v>
      </c>
      <c r="AY69">
        <v>15527718.0808971</v>
      </c>
      <c r="AZ69">
        <v>7396381.6526677003</v>
      </c>
      <c r="BA69">
        <v>3325692.7544244202</v>
      </c>
      <c r="BB69">
        <v>9492819.8847179506</v>
      </c>
      <c r="BC69">
        <v>725702.01333869505</v>
      </c>
      <c r="BD69">
        <v>941586.29457343195</v>
      </c>
      <c r="BE69">
        <v>1178754.8049803399</v>
      </c>
      <c r="BF69">
        <v>2153615.5946306</v>
      </c>
      <c r="BG69">
        <v>25024129.892371301</v>
      </c>
      <c r="BH69">
        <v>34890922.829741903</v>
      </c>
      <c r="BI69">
        <v>86055886.611589</v>
      </c>
      <c r="BJ69">
        <v>24430744.457582299</v>
      </c>
      <c r="BK69">
        <v>84499119.5961463</v>
      </c>
      <c r="BL69">
        <v>11445156.7564207</v>
      </c>
      <c r="BM69">
        <v>4458963.4341086103</v>
      </c>
      <c r="BN69">
        <v>69464641.162652895</v>
      </c>
      <c r="BO69">
        <v>16239941.5960012</v>
      </c>
      <c r="BP69">
        <v>109973.768344835</v>
      </c>
      <c r="BQ69">
        <v>4264318.87935373</v>
      </c>
      <c r="BR69">
        <v>1725383.6746598701</v>
      </c>
      <c r="BS69">
        <v>225513.97530530801</v>
      </c>
      <c r="BT69">
        <v>41362362.831659399</v>
      </c>
      <c r="BU69">
        <v>629969837.47960103</v>
      </c>
      <c r="BV69">
        <v>1351198.2724580299</v>
      </c>
      <c r="BW69">
        <v>2961097.58392152</v>
      </c>
      <c r="BX69">
        <v>34275308.8540892</v>
      </c>
      <c r="BY69">
        <v>533622.55674638099</v>
      </c>
      <c r="BZ69">
        <v>309080.998334517</v>
      </c>
      <c r="CA69">
        <v>3257424.4440222201</v>
      </c>
      <c r="CB69">
        <v>15698660.906957701</v>
      </c>
      <c r="CC69">
        <v>80417350.502027497</v>
      </c>
      <c r="CD69">
        <v>10852413771.703726</v>
      </c>
    </row>
    <row r="70" spans="1:82" x14ac:dyDescent="0.3">
      <c r="A70" t="s">
        <v>79</v>
      </c>
      <c r="B70" t="s">
        <v>216</v>
      </c>
      <c r="C70">
        <v>5764808.3853143305</v>
      </c>
      <c r="D70">
        <v>11039329.7748485</v>
      </c>
      <c r="E70">
        <v>4645396.5372813297</v>
      </c>
      <c r="F70">
        <v>135974898.59268701</v>
      </c>
      <c r="G70">
        <v>42381237.980570503</v>
      </c>
      <c r="H70">
        <v>2444750.6825496</v>
      </c>
      <c r="I70">
        <v>144289338.17251399</v>
      </c>
      <c r="J70">
        <v>25118073.1421948</v>
      </c>
      <c r="K70">
        <v>928837.66646091896</v>
      </c>
      <c r="L70">
        <v>21302060.423815601</v>
      </c>
      <c r="M70">
        <v>173776154.00408101</v>
      </c>
      <c r="N70">
        <v>903027565.34592104</v>
      </c>
      <c r="O70">
        <v>3535369.7545357202</v>
      </c>
      <c r="P70">
        <v>1521096.69166538</v>
      </c>
      <c r="Q70">
        <v>108293566.522432</v>
      </c>
      <c r="R70">
        <v>217699.86165542199</v>
      </c>
      <c r="S70">
        <v>376354583.91711199</v>
      </c>
      <c r="T70">
        <v>3021850.0478177601</v>
      </c>
      <c r="U70">
        <v>2975147670.0274901</v>
      </c>
      <c r="V70">
        <v>47751046.639361203</v>
      </c>
      <c r="W70">
        <v>166045.324683226</v>
      </c>
      <c r="X70">
        <v>704047.98051363195</v>
      </c>
      <c r="Y70">
        <v>2740703.1382277198</v>
      </c>
      <c r="Z70">
        <v>66122781.513439097</v>
      </c>
      <c r="AA70">
        <v>218456689.63806099</v>
      </c>
      <c r="AB70">
        <v>222672275.87276199</v>
      </c>
      <c r="AC70">
        <v>26889963.917552698</v>
      </c>
      <c r="AD70">
        <v>23983531.1004573</v>
      </c>
      <c r="AE70">
        <v>382120.468460857</v>
      </c>
      <c r="AF70">
        <v>17250364.032225199</v>
      </c>
      <c r="AG70">
        <v>312499759.204189</v>
      </c>
      <c r="AH70">
        <v>5676785.3201156901</v>
      </c>
      <c r="AI70">
        <v>18950114.897733901</v>
      </c>
      <c r="AJ70">
        <v>782929.62570303597</v>
      </c>
      <c r="AK70">
        <v>48358624.858023003</v>
      </c>
      <c r="AL70">
        <v>611218.18983305199</v>
      </c>
      <c r="AM70">
        <v>5611869.2557229204</v>
      </c>
      <c r="AN70">
        <v>306504.845986025</v>
      </c>
      <c r="AO70">
        <v>5622142.3862349102</v>
      </c>
      <c r="AP70">
        <v>426086800.34615302</v>
      </c>
      <c r="AQ70">
        <v>579889030.03476906</v>
      </c>
      <c r="AR70">
        <v>81835805.562018901</v>
      </c>
      <c r="AS70">
        <v>9408965.8018832803</v>
      </c>
      <c r="AT70">
        <v>67018909.9342397</v>
      </c>
      <c r="AU70">
        <v>19436783.724551901</v>
      </c>
      <c r="AV70">
        <v>4710304.3359994898</v>
      </c>
      <c r="AW70">
        <v>2873603.2842304702</v>
      </c>
      <c r="AX70">
        <v>1101907.4997396001</v>
      </c>
      <c r="AY70">
        <v>11147837.8315334</v>
      </c>
      <c r="AZ70">
        <v>6304328.45596804</v>
      </c>
      <c r="BA70">
        <v>2684265.4378962899</v>
      </c>
      <c r="BB70">
        <v>8795040.7146899607</v>
      </c>
      <c r="BC70">
        <v>662821.87133809004</v>
      </c>
      <c r="BD70">
        <v>896895.91455190501</v>
      </c>
      <c r="BE70">
        <v>680022.50083283405</v>
      </c>
      <c r="BF70">
        <v>2260853.61152155</v>
      </c>
      <c r="BG70">
        <v>22955729.8726562</v>
      </c>
      <c r="BH70">
        <v>32837338.403363898</v>
      </c>
      <c r="BI70">
        <v>85196025.878641099</v>
      </c>
      <c r="BJ70">
        <v>22200280.554630298</v>
      </c>
      <c r="BK70">
        <v>75066631.607469201</v>
      </c>
      <c r="BL70">
        <v>10037900.2208318</v>
      </c>
      <c r="BM70">
        <v>3639602.1007466698</v>
      </c>
      <c r="BN70">
        <v>69168184.8630739</v>
      </c>
      <c r="BO70">
        <v>17589058.613134</v>
      </c>
      <c r="BP70">
        <v>61484.0820259865</v>
      </c>
      <c r="BQ70">
        <v>2807576.3171267998</v>
      </c>
      <c r="BR70">
        <v>2029225.6026021999</v>
      </c>
      <c r="BS70">
        <v>88441.369888066401</v>
      </c>
      <c r="BT70">
        <v>33517444.027065702</v>
      </c>
      <c r="BU70">
        <v>563605890.412269</v>
      </c>
      <c r="BV70">
        <v>1220198.85471822</v>
      </c>
      <c r="BW70">
        <v>3223339.66139396</v>
      </c>
      <c r="BX70">
        <v>30098928.4770758</v>
      </c>
      <c r="BY70">
        <v>453257.32076969201</v>
      </c>
      <c r="BZ70">
        <v>256202.772146398</v>
      </c>
      <c r="CA70">
        <v>3493236.8111288501</v>
      </c>
      <c r="CB70">
        <v>16149966.497339999</v>
      </c>
      <c r="CC70">
        <v>91796680.253804505</v>
      </c>
      <c r="CD70">
        <v>8277610607.176053</v>
      </c>
    </row>
    <row r="71" spans="1:82" x14ac:dyDescent="0.3">
      <c r="A71" t="s">
        <v>80</v>
      </c>
      <c r="B71" t="s">
        <v>216</v>
      </c>
      <c r="C71">
        <v>6124023.1592770303</v>
      </c>
      <c r="D71">
        <v>11806472.9408668</v>
      </c>
      <c r="E71">
        <v>5329559.7604919299</v>
      </c>
      <c r="F71">
        <v>182646143.98909301</v>
      </c>
      <c r="G71">
        <v>53565850.341662101</v>
      </c>
      <c r="H71">
        <v>2558050.5126192099</v>
      </c>
      <c r="I71">
        <v>199294402.506751</v>
      </c>
      <c r="J71">
        <v>23805713.784322701</v>
      </c>
      <c r="K71">
        <v>1057950.6008669799</v>
      </c>
      <c r="L71">
        <v>19857753.1187075</v>
      </c>
      <c r="M71">
        <v>195756040.671561</v>
      </c>
      <c r="N71">
        <v>1573228276.7289901</v>
      </c>
      <c r="O71">
        <v>3027811.3335150201</v>
      </c>
      <c r="P71">
        <v>1618057.4041065399</v>
      </c>
      <c r="Q71">
        <v>117708755.281968</v>
      </c>
      <c r="R71">
        <v>173082.28973645499</v>
      </c>
      <c r="S71">
        <v>400777701.72998601</v>
      </c>
      <c r="T71">
        <v>4960255.88536325</v>
      </c>
      <c r="U71">
        <v>3963807326.12466</v>
      </c>
      <c r="V71">
        <v>75397285.149320096</v>
      </c>
      <c r="W71">
        <v>309123.146224319</v>
      </c>
      <c r="X71">
        <v>928430.17346800806</v>
      </c>
      <c r="Y71">
        <v>2584140.2840751498</v>
      </c>
      <c r="Z71">
        <v>79030377.616019204</v>
      </c>
      <c r="AA71">
        <v>203480092.317011</v>
      </c>
      <c r="AB71">
        <v>309952718.36536002</v>
      </c>
      <c r="AC71">
        <v>31227742.4446778</v>
      </c>
      <c r="AD71">
        <v>26137118.008711401</v>
      </c>
      <c r="AE71">
        <v>441587.95500234299</v>
      </c>
      <c r="AF71">
        <v>18633743.4190653</v>
      </c>
      <c r="AG71">
        <v>508190327.138358</v>
      </c>
      <c r="AH71">
        <v>5975031.6694005504</v>
      </c>
      <c r="AI71">
        <v>21814527.337589201</v>
      </c>
      <c r="AJ71">
        <v>966325.04204728699</v>
      </c>
      <c r="AK71">
        <v>72018616.443579599</v>
      </c>
      <c r="AL71">
        <v>1876396.1171973301</v>
      </c>
      <c r="AM71">
        <v>5593718.6056960803</v>
      </c>
      <c r="AN71">
        <v>629487.58701522998</v>
      </c>
      <c r="AO71">
        <v>6772701.2956680898</v>
      </c>
      <c r="AP71">
        <v>437278503.821518</v>
      </c>
      <c r="AQ71">
        <v>644715040.17679</v>
      </c>
      <c r="AR71">
        <v>106449406.826546</v>
      </c>
      <c r="AS71">
        <v>11330299.4595351</v>
      </c>
      <c r="AT71">
        <v>64276378.937891498</v>
      </c>
      <c r="AU71">
        <v>20202842.0222748</v>
      </c>
      <c r="AV71">
        <v>4760792.2075408604</v>
      </c>
      <c r="AW71">
        <v>5427575.80947915</v>
      </c>
      <c r="AX71">
        <v>915585.81676030601</v>
      </c>
      <c r="AY71">
        <v>13219815.8463764</v>
      </c>
      <c r="AZ71">
        <v>6065202.9115084298</v>
      </c>
      <c r="BA71">
        <v>2781602.8924790099</v>
      </c>
      <c r="BB71">
        <v>15052482.1792349</v>
      </c>
      <c r="BC71">
        <v>901757.33764511801</v>
      </c>
      <c r="BD71">
        <v>951713.40304663999</v>
      </c>
      <c r="BE71">
        <v>787576.86240461795</v>
      </c>
      <c r="BF71">
        <v>3016703.7400706401</v>
      </c>
      <c r="BG71">
        <v>39744651.0968685</v>
      </c>
      <c r="BH71">
        <v>32572185.888720602</v>
      </c>
      <c r="BI71">
        <v>87915254.389396399</v>
      </c>
      <c r="BJ71">
        <v>22830252.2657625</v>
      </c>
      <c r="BK71">
        <v>89448466.1175064</v>
      </c>
      <c r="BL71">
        <v>11547341.071743101</v>
      </c>
      <c r="BM71">
        <v>4236491.7250623396</v>
      </c>
      <c r="BN71">
        <v>77817336.373036698</v>
      </c>
      <c r="BO71">
        <v>19536152.843143702</v>
      </c>
      <c r="BP71">
        <v>224995.689140976</v>
      </c>
      <c r="BQ71">
        <v>3625207.5583847701</v>
      </c>
      <c r="BR71">
        <v>2251875.8767365199</v>
      </c>
      <c r="BS71">
        <v>228905.778963021</v>
      </c>
      <c r="BT71">
        <v>36252462.185446098</v>
      </c>
      <c r="BU71">
        <v>616797352.88437402</v>
      </c>
      <c r="BV71">
        <v>1532768.27687043</v>
      </c>
      <c r="BW71">
        <v>2931584.02184868</v>
      </c>
      <c r="BX71">
        <v>37220804.236885697</v>
      </c>
      <c r="BY71">
        <v>486165.72027930501</v>
      </c>
      <c r="BZ71">
        <v>352792.59959425702</v>
      </c>
      <c r="CA71">
        <v>4938069.4612128604</v>
      </c>
      <c r="CB71">
        <v>19687707.3840141</v>
      </c>
      <c r="CC71">
        <v>112224043.13541301</v>
      </c>
      <c r="CD71">
        <v>10701598865.11153</v>
      </c>
    </row>
    <row r="72" spans="1:82" x14ac:dyDescent="0.3">
      <c r="A72" t="s">
        <v>81</v>
      </c>
      <c r="B72" t="s">
        <v>216</v>
      </c>
      <c r="C72">
        <v>5506590.0229860898</v>
      </c>
      <c r="D72">
        <v>10829447.443351001</v>
      </c>
      <c r="E72">
        <v>5300849.3438317096</v>
      </c>
      <c r="F72">
        <v>149825571.026357</v>
      </c>
      <c r="G72">
        <v>46273803.868248098</v>
      </c>
      <c r="H72">
        <v>2282796.0837379801</v>
      </c>
      <c r="I72">
        <v>163873944.52043301</v>
      </c>
      <c r="J72">
        <v>28283762.124019399</v>
      </c>
      <c r="K72">
        <v>942413.89214226301</v>
      </c>
      <c r="L72">
        <v>19471717.4083566</v>
      </c>
      <c r="M72">
        <v>193052647.28721601</v>
      </c>
      <c r="N72">
        <v>1256530770.31598</v>
      </c>
      <c r="O72">
        <v>3144225.0770197399</v>
      </c>
      <c r="P72">
        <v>1804187.1406826701</v>
      </c>
      <c r="Q72">
        <v>109448261.681363</v>
      </c>
      <c r="R72">
        <v>434038.26815431402</v>
      </c>
      <c r="S72">
        <v>371296925.07908899</v>
      </c>
      <c r="T72">
        <v>5484994.9403469004</v>
      </c>
      <c r="U72">
        <v>3031210797.45116</v>
      </c>
      <c r="V72">
        <v>81590424.672343001</v>
      </c>
      <c r="W72">
        <v>177584.02551498599</v>
      </c>
      <c r="X72">
        <v>712238.56359380798</v>
      </c>
      <c r="Y72">
        <v>2875153.3543300601</v>
      </c>
      <c r="Z72">
        <v>52810091.980448902</v>
      </c>
      <c r="AA72">
        <v>204917187.851219</v>
      </c>
      <c r="AB72">
        <v>269733629.91942298</v>
      </c>
      <c r="AC72">
        <v>28034366.822584402</v>
      </c>
      <c r="AD72">
        <v>25358499.9099617</v>
      </c>
      <c r="AE72">
        <v>677865.08598572901</v>
      </c>
      <c r="AF72">
        <v>26872369.393727198</v>
      </c>
      <c r="AG72">
        <v>344783872.27375001</v>
      </c>
      <c r="AH72">
        <v>7363775.5535386996</v>
      </c>
      <c r="AI72">
        <v>25243688.516371001</v>
      </c>
      <c r="AJ72">
        <v>1045840.61563412</v>
      </c>
      <c r="AK72">
        <v>63801922.183252901</v>
      </c>
      <c r="AL72">
        <v>1111496.24354384</v>
      </c>
      <c r="AM72">
        <v>4835383.52448704</v>
      </c>
      <c r="AN72">
        <v>369684.00021356001</v>
      </c>
      <c r="AO72">
        <v>6589473.0144170504</v>
      </c>
      <c r="AP72">
        <v>410389509.55997401</v>
      </c>
      <c r="AQ72">
        <v>546396432.11713004</v>
      </c>
      <c r="AR72">
        <v>78572268.152038693</v>
      </c>
      <c r="AS72">
        <v>9758851.8042236492</v>
      </c>
      <c r="AT72">
        <v>57628788.179284103</v>
      </c>
      <c r="AU72">
        <v>17606986.6194744</v>
      </c>
      <c r="AV72">
        <v>3928623.8779267999</v>
      </c>
      <c r="AW72">
        <v>3468974.7872083699</v>
      </c>
      <c r="AX72">
        <v>951799.42885617295</v>
      </c>
      <c r="AY72">
        <v>12709243.607494701</v>
      </c>
      <c r="AZ72">
        <v>6633934.9475725004</v>
      </c>
      <c r="BA72">
        <v>2408560.5182429901</v>
      </c>
      <c r="BB72">
        <v>10224791.5816151</v>
      </c>
      <c r="BC72">
        <v>480697.48319919099</v>
      </c>
      <c r="BD72">
        <v>1120126.3929703301</v>
      </c>
      <c r="BE72">
        <v>898460.08417945798</v>
      </c>
      <c r="BF72">
        <v>2408054.2879494699</v>
      </c>
      <c r="BG72">
        <v>21766330.90171</v>
      </c>
      <c r="BH72">
        <v>25577805.958746601</v>
      </c>
      <c r="BI72">
        <v>86391515.536005706</v>
      </c>
      <c r="BJ72">
        <v>18887439.914835501</v>
      </c>
      <c r="BK72">
        <v>89517919.251165599</v>
      </c>
      <c r="BL72">
        <v>10865260.4723108</v>
      </c>
      <c r="BM72">
        <v>3609282.5007419102</v>
      </c>
      <c r="BN72">
        <v>59701630.0737902</v>
      </c>
      <c r="BO72">
        <v>14318004.6975359</v>
      </c>
      <c r="BP72">
        <v>62580.5487788666</v>
      </c>
      <c r="BQ72">
        <v>3387670.2657111599</v>
      </c>
      <c r="BR72">
        <v>1815774.00548253</v>
      </c>
      <c r="BS72">
        <v>168260.08027771299</v>
      </c>
      <c r="BT72">
        <v>32316118.792451002</v>
      </c>
      <c r="BU72">
        <v>528363981.259251</v>
      </c>
      <c r="BV72">
        <v>1171834.86813687</v>
      </c>
      <c r="BW72">
        <v>2881153.3378098598</v>
      </c>
      <c r="BX72">
        <v>29006973.480497099</v>
      </c>
      <c r="BY72">
        <v>522588.84759227902</v>
      </c>
      <c r="BZ72">
        <v>262350.698000948</v>
      </c>
      <c r="CA72">
        <v>3574548.2553878198</v>
      </c>
      <c r="CB72">
        <v>14865846.2329078</v>
      </c>
      <c r="CC72">
        <v>88590815.955827996</v>
      </c>
      <c r="CD72">
        <v>8757114079.843111</v>
      </c>
    </row>
    <row r="73" spans="1:82" x14ac:dyDescent="0.3">
      <c r="A73" t="s">
        <v>82</v>
      </c>
      <c r="B73" t="s">
        <v>213</v>
      </c>
      <c r="C73">
        <v>1681585.0921977099</v>
      </c>
      <c r="D73">
        <v>571220.47688742797</v>
      </c>
      <c r="E73">
        <v>3736400.01466073</v>
      </c>
      <c r="F73">
        <v>219368608.16209701</v>
      </c>
      <c r="G73">
        <v>89168331.998798594</v>
      </c>
      <c r="H73">
        <v>1949253.18766114</v>
      </c>
      <c r="I73">
        <v>72639230.374678195</v>
      </c>
      <c r="J73">
        <v>7899293.9356328901</v>
      </c>
      <c r="K73">
        <v>1549538.3021654901</v>
      </c>
      <c r="L73">
        <v>42317807.604888402</v>
      </c>
      <c r="M73">
        <v>164715743.41031501</v>
      </c>
      <c r="N73">
        <v>2101246371.38293</v>
      </c>
      <c r="O73">
        <v>1190550.4775297299</v>
      </c>
      <c r="P73">
        <v>2401738.7299722</v>
      </c>
      <c r="Q73">
        <v>144677642.87204799</v>
      </c>
      <c r="R73">
        <v>122669.938066348</v>
      </c>
      <c r="S73">
        <v>362138585.91473699</v>
      </c>
      <c r="T73">
        <v>164659.129384687</v>
      </c>
      <c r="U73">
        <v>2921209266.7438002</v>
      </c>
      <c r="V73">
        <v>39455517.732797198</v>
      </c>
      <c r="W73">
        <v>847834.80004133994</v>
      </c>
      <c r="X73">
        <v>477655.11823004798</v>
      </c>
      <c r="Y73">
        <v>256447.48075218801</v>
      </c>
      <c r="Z73">
        <v>3964746.794702</v>
      </c>
      <c r="AA73">
        <v>164346505.85686299</v>
      </c>
      <c r="AB73">
        <v>108716978.41242599</v>
      </c>
      <c r="AC73">
        <v>18984417.4015368</v>
      </c>
      <c r="AD73">
        <v>16518432.870771</v>
      </c>
      <c r="AE73">
        <v>262485.43153066601</v>
      </c>
      <c r="AF73">
        <v>21746369.247097999</v>
      </c>
      <c r="AG73">
        <v>500567780.85820502</v>
      </c>
      <c r="AH73">
        <v>4832147.9605486803</v>
      </c>
      <c r="AI73">
        <v>6380980.0580460299</v>
      </c>
      <c r="AJ73">
        <v>562036.30633101298</v>
      </c>
      <c r="AK73">
        <v>35573422.987457201</v>
      </c>
      <c r="AL73">
        <v>13978.7444812501</v>
      </c>
      <c r="AM73">
        <v>4554793.1846900601</v>
      </c>
      <c r="AN73">
        <v>576355.227728353</v>
      </c>
      <c r="AO73">
        <v>2691773.4008377702</v>
      </c>
      <c r="AP73">
        <v>7393325.3204758596</v>
      </c>
      <c r="AQ73">
        <v>62962521.449823797</v>
      </c>
      <c r="AR73">
        <v>28984175.453543499</v>
      </c>
      <c r="AS73">
        <v>2310539.6717943</v>
      </c>
      <c r="AT73">
        <v>12575361.7759475</v>
      </c>
      <c r="AU73">
        <v>8251606.5072924802</v>
      </c>
      <c r="AV73">
        <v>2203223.1000961</v>
      </c>
      <c r="AW73">
        <v>15054162.5422143</v>
      </c>
      <c r="AX73">
        <v>3119557.2792450301</v>
      </c>
      <c r="AY73">
        <v>10721529.833816299</v>
      </c>
      <c r="AZ73">
        <v>5683370.5611944897</v>
      </c>
      <c r="BA73">
        <v>1760764.64466437</v>
      </c>
      <c r="BB73">
        <v>1588959.46712825</v>
      </c>
      <c r="BC73">
        <v>930989.41215238499</v>
      </c>
      <c r="BD73">
        <v>479286.40867411799</v>
      </c>
      <c r="BE73">
        <v>0</v>
      </c>
      <c r="BF73">
        <v>2395358.44516546</v>
      </c>
      <c r="BG73">
        <v>8538996.5409459099</v>
      </c>
      <c r="BH73">
        <v>26989092.0514265</v>
      </c>
      <c r="BI73">
        <v>43719092.073731497</v>
      </c>
      <c r="BJ73">
        <v>24787710.150912602</v>
      </c>
      <c r="BK73">
        <v>58117104.607572697</v>
      </c>
      <c r="BL73">
        <v>20041140.613417301</v>
      </c>
      <c r="BM73">
        <v>5159283.4195407098</v>
      </c>
      <c r="BN73">
        <v>23572088.518575199</v>
      </c>
      <c r="BO73">
        <v>2933087.3042123201</v>
      </c>
      <c r="BP73">
        <v>0</v>
      </c>
      <c r="BQ73">
        <v>1910129.42549552</v>
      </c>
      <c r="BR73">
        <v>3298192.7814183501</v>
      </c>
      <c r="BS73">
        <v>361922.20976978901</v>
      </c>
      <c r="BT73">
        <v>4276079.39223962</v>
      </c>
      <c r="BU73">
        <v>591825491.14822304</v>
      </c>
      <c r="BV73">
        <v>1159073.74377113</v>
      </c>
      <c r="BW73">
        <v>411780.94388015498</v>
      </c>
      <c r="BX73">
        <v>15996635.5096558</v>
      </c>
      <c r="BY73">
        <v>371814.50694759301</v>
      </c>
      <c r="BZ73">
        <v>671523.56841154001</v>
      </c>
      <c r="CA73">
        <v>2372704.8183038901</v>
      </c>
      <c r="CB73">
        <v>9996904.0379315503</v>
      </c>
      <c r="CC73">
        <v>45021116.624409102</v>
      </c>
      <c r="CD73">
        <v>8128024853.487546</v>
      </c>
    </row>
    <row r="74" spans="1:82" x14ac:dyDescent="0.3">
      <c r="A74" t="s">
        <v>83</v>
      </c>
      <c r="B74" t="s">
        <v>213</v>
      </c>
      <c r="C74">
        <v>1670750.1044683601</v>
      </c>
      <c r="D74">
        <v>1158262.1744764501</v>
      </c>
      <c r="E74">
        <v>3719661.8936107801</v>
      </c>
      <c r="F74">
        <v>212604474.29622999</v>
      </c>
      <c r="G74">
        <v>76470792.778117105</v>
      </c>
      <c r="H74">
        <v>1794411.14659337</v>
      </c>
      <c r="I74">
        <v>64809490.880972497</v>
      </c>
      <c r="J74">
        <v>7325338.8963731797</v>
      </c>
      <c r="K74">
        <v>1138076.97449903</v>
      </c>
      <c r="L74">
        <v>39482351.424998298</v>
      </c>
      <c r="M74">
        <v>163061271.49559</v>
      </c>
      <c r="N74">
        <v>1416316416.73786</v>
      </c>
      <c r="O74">
        <v>1206837.7515662699</v>
      </c>
      <c r="P74">
        <v>2554387.71661933</v>
      </c>
      <c r="Q74">
        <v>110628724.045972</v>
      </c>
      <c r="R74">
        <v>114137.549438496</v>
      </c>
      <c r="S74">
        <v>340277835.60007501</v>
      </c>
      <c r="T74">
        <v>124757.562696211</v>
      </c>
      <c r="U74">
        <v>2222273550.0677199</v>
      </c>
      <c r="V74">
        <v>40334767.805735901</v>
      </c>
      <c r="W74">
        <v>602061.70836666902</v>
      </c>
      <c r="X74">
        <v>305204.97197311401</v>
      </c>
      <c r="Y74">
        <v>0</v>
      </c>
      <c r="Z74">
        <v>9199950.1489743497</v>
      </c>
      <c r="AA74">
        <v>152887793.57438999</v>
      </c>
      <c r="AB74">
        <v>116454351.61360601</v>
      </c>
      <c r="AC74">
        <v>18022815.624278501</v>
      </c>
      <c r="AD74">
        <v>14587121.655283</v>
      </c>
      <c r="AE74">
        <v>698920.32870491897</v>
      </c>
      <c r="AF74">
        <v>18852781.493747398</v>
      </c>
      <c r="AG74">
        <v>374536595.458812</v>
      </c>
      <c r="AH74">
        <v>4590658.4436611598</v>
      </c>
      <c r="AI74">
        <v>5125635.3661164697</v>
      </c>
      <c r="AJ74">
        <v>823221.16033047298</v>
      </c>
      <c r="AK74">
        <v>33808872.757469401</v>
      </c>
      <c r="AL74">
        <v>91383.671037937005</v>
      </c>
      <c r="AM74">
        <v>4839267.6965568904</v>
      </c>
      <c r="AN74">
        <v>592636.14378758101</v>
      </c>
      <c r="AO74">
        <v>3473183.6471758201</v>
      </c>
      <c r="AP74">
        <v>6525127.6831899602</v>
      </c>
      <c r="AQ74">
        <v>70189503.312504396</v>
      </c>
      <c r="AR74">
        <v>28566228.606022</v>
      </c>
      <c r="AS74">
        <v>2338970.7705386998</v>
      </c>
      <c r="AT74">
        <v>8959194.3899838608</v>
      </c>
      <c r="AU74">
        <v>6723935.5639723502</v>
      </c>
      <c r="AV74">
        <v>1556062.3459938299</v>
      </c>
      <c r="AW74">
        <v>11821217.263475601</v>
      </c>
      <c r="AX74">
        <v>2399383.9874625001</v>
      </c>
      <c r="AY74">
        <v>10081272.5458053</v>
      </c>
      <c r="AZ74">
        <v>6247258.6919981902</v>
      </c>
      <c r="BA74">
        <v>1758498.8718026101</v>
      </c>
      <c r="BB74">
        <v>1802425.48453552</v>
      </c>
      <c r="BC74">
        <v>1199577.67432992</v>
      </c>
      <c r="BD74">
        <v>371379.92560467601</v>
      </c>
      <c r="BE74">
        <v>0</v>
      </c>
      <c r="BF74">
        <v>2687766.6439313102</v>
      </c>
      <c r="BG74">
        <v>6534246.41408657</v>
      </c>
      <c r="BH74">
        <v>25227348.803643499</v>
      </c>
      <c r="BI74">
        <v>40594306.057120197</v>
      </c>
      <c r="BJ74">
        <v>19768601.958494101</v>
      </c>
      <c r="BK74">
        <v>54939053.545537703</v>
      </c>
      <c r="BL74">
        <v>15713479.865562901</v>
      </c>
      <c r="BM74">
        <v>4411586.1819420597</v>
      </c>
      <c r="BN74">
        <v>21119584.740527298</v>
      </c>
      <c r="BO74">
        <v>3671864.4535055398</v>
      </c>
      <c r="BP74">
        <v>0</v>
      </c>
      <c r="BQ74">
        <v>1652347.9594300699</v>
      </c>
      <c r="BR74">
        <v>3735024.2443442098</v>
      </c>
      <c r="BS74">
        <v>401249.228264537</v>
      </c>
      <c r="BT74">
        <v>3909483.4180285502</v>
      </c>
      <c r="BU74">
        <v>584558559.28984797</v>
      </c>
      <c r="BV74">
        <v>1191651.6564402401</v>
      </c>
      <c r="BW74">
        <v>348107.050554052</v>
      </c>
      <c r="BX74">
        <v>13423354.344045</v>
      </c>
      <c r="BY74">
        <v>576930.87993887695</v>
      </c>
      <c r="BZ74">
        <v>498205.601762929</v>
      </c>
      <c r="CA74">
        <v>1816697.5752591901</v>
      </c>
      <c r="CB74">
        <v>9225396.0522824693</v>
      </c>
      <c r="CC74">
        <v>37917611.2256281</v>
      </c>
      <c r="CD74">
        <v>6481021246.6752777</v>
      </c>
    </row>
    <row r="75" spans="1:82" x14ac:dyDescent="0.3">
      <c r="A75" t="s">
        <v>84</v>
      </c>
      <c r="B75" t="s">
        <v>213</v>
      </c>
      <c r="C75">
        <v>1509614.4659695199</v>
      </c>
      <c r="D75">
        <v>670977.888609841</v>
      </c>
      <c r="E75">
        <v>3185728.38163816</v>
      </c>
      <c r="F75">
        <v>258487965.08554399</v>
      </c>
      <c r="G75">
        <v>91083049.061041102</v>
      </c>
      <c r="H75">
        <v>1960366.1005242199</v>
      </c>
      <c r="I75">
        <v>71281281.233208805</v>
      </c>
      <c r="J75">
        <v>6533877.1769846398</v>
      </c>
      <c r="K75">
        <v>1501870.3606535699</v>
      </c>
      <c r="L75">
        <v>43947886.227288403</v>
      </c>
      <c r="M75">
        <v>168026319.57005101</v>
      </c>
      <c r="N75">
        <v>1504352639.1198399</v>
      </c>
      <c r="O75">
        <v>1434673.4511270199</v>
      </c>
      <c r="P75">
        <v>2168410.4829739602</v>
      </c>
      <c r="Q75">
        <v>123051039.706377</v>
      </c>
      <c r="R75">
        <v>114901.745367978</v>
      </c>
      <c r="S75">
        <v>416529441.60591602</v>
      </c>
      <c r="T75">
        <v>241954.124123377</v>
      </c>
      <c r="U75">
        <v>2694646793.6486201</v>
      </c>
      <c r="V75">
        <v>33855291.250932403</v>
      </c>
      <c r="W75">
        <v>781527.303184552</v>
      </c>
      <c r="X75">
        <v>230876.84615603401</v>
      </c>
      <c r="Y75">
        <v>346503.10295296903</v>
      </c>
      <c r="Z75">
        <v>14572199.975421499</v>
      </c>
      <c r="AA75">
        <v>175168407.727911</v>
      </c>
      <c r="AB75">
        <v>123811590.002923</v>
      </c>
      <c r="AC75">
        <v>19867636.007070702</v>
      </c>
      <c r="AD75">
        <v>17004625.4264214</v>
      </c>
      <c r="AE75">
        <v>1130453.7802436701</v>
      </c>
      <c r="AF75">
        <v>28558766.057540499</v>
      </c>
      <c r="AG75">
        <v>408107021.95740598</v>
      </c>
      <c r="AH75">
        <v>5217975.2651941199</v>
      </c>
      <c r="AI75">
        <v>5519458.1098002503</v>
      </c>
      <c r="AJ75">
        <v>677723.10312775103</v>
      </c>
      <c r="AK75">
        <v>32291164.622256801</v>
      </c>
      <c r="AL75">
        <v>95708.680870123906</v>
      </c>
      <c r="AM75">
        <v>4992359.5431123301</v>
      </c>
      <c r="AN75">
        <v>608212.98354036896</v>
      </c>
      <c r="AO75">
        <v>2424677.4480987201</v>
      </c>
      <c r="AP75">
        <v>6763086.2770524602</v>
      </c>
      <c r="AQ75">
        <v>75749065.099095598</v>
      </c>
      <c r="AR75">
        <v>32372947.142733999</v>
      </c>
      <c r="AS75">
        <v>2568025.9853076399</v>
      </c>
      <c r="AT75">
        <v>11670449.029654199</v>
      </c>
      <c r="AU75">
        <v>6990715.8405048298</v>
      </c>
      <c r="AV75">
        <v>2208209.8839267199</v>
      </c>
      <c r="AW75">
        <v>12333160.3791724</v>
      </c>
      <c r="AX75">
        <v>3369541.6647803802</v>
      </c>
      <c r="AY75">
        <v>11313590.6853217</v>
      </c>
      <c r="AZ75">
        <v>6517522.8096362101</v>
      </c>
      <c r="BA75">
        <v>2044044.5330251099</v>
      </c>
      <c r="BB75">
        <v>3091104.0926460801</v>
      </c>
      <c r="BC75">
        <v>1308582.3005272499</v>
      </c>
      <c r="BD75">
        <v>236066.58108911099</v>
      </c>
      <c r="BE75">
        <v>65155.125781709503</v>
      </c>
      <c r="BF75">
        <v>2401598.9111441402</v>
      </c>
      <c r="BG75">
        <v>8269364.0704698004</v>
      </c>
      <c r="BH75">
        <v>24849546.586051401</v>
      </c>
      <c r="BI75">
        <v>42164386.258354098</v>
      </c>
      <c r="BJ75">
        <v>21640748.140161801</v>
      </c>
      <c r="BK75">
        <v>49842568.3643208</v>
      </c>
      <c r="BL75">
        <v>17400087.411368702</v>
      </c>
      <c r="BM75">
        <v>5572174.9938062904</v>
      </c>
      <c r="BN75">
        <v>24534048.771689899</v>
      </c>
      <c r="BO75">
        <v>4727885.6154020596</v>
      </c>
      <c r="BP75">
        <v>11614.246114863399</v>
      </c>
      <c r="BQ75">
        <v>2177672.0465834201</v>
      </c>
      <c r="BR75">
        <v>3961383.3753602598</v>
      </c>
      <c r="BS75">
        <v>295117.19500164298</v>
      </c>
      <c r="BT75">
        <v>4610210.7899216097</v>
      </c>
      <c r="BU75">
        <v>619623610.41662502</v>
      </c>
      <c r="BV75">
        <v>1025443.11105922</v>
      </c>
      <c r="BW75">
        <v>466763.78870651498</v>
      </c>
      <c r="BX75">
        <v>16933560.2989536</v>
      </c>
      <c r="BY75">
        <v>275347.07023345301</v>
      </c>
      <c r="BZ75">
        <v>452076.30014663201</v>
      </c>
      <c r="CA75">
        <v>2742447.57219222</v>
      </c>
      <c r="CB75">
        <v>10767810.612539699</v>
      </c>
      <c r="CC75">
        <v>38742828.137997597</v>
      </c>
      <c r="CD75">
        <v>7348080530.1444855</v>
      </c>
    </row>
    <row r="76" spans="1:82" x14ac:dyDescent="0.3">
      <c r="A76" t="s">
        <v>85</v>
      </c>
      <c r="B76" t="s">
        <v>213</v>
      </c>
      <c r="C76">
        <v>2855311.0797199099</v>
      </c>
      <c r="D76">
        <v>841159.36707866297</v>
      </c>
      <c r="E76">
        <v>3701952.6789566702</v>
      </c>
      <c r="F76">
        <v>265987510.83030999</v>
      </c>
      <c r="G76">
        <v>83578145.722802699</v>
      </c>
      <c r="H76">
        <v>2362015.6711589098</v>
      </c>
      <c r="I76">
        <v>79870834.341213897</v>
      </c>
      <c r="J76">
        <v>7853416.46112746</v>
      </c>
      <c r="K76">
        <v>1738085.0608594599</v>
      </c>
      <c r="L76">
        <v>52277158.682948798</v>
      </c>
      <c r="M76">
        <v>176726697.41978201</v>
      </c>
      <c r="N76">
        <v>1148144569.0023799</v>
      </c>
      <c r="O76">
        <v>1264420.9677172899</v>
      </c>
      <c r="P76">
        <v>2089537.3982379299</v>
      </c>
      <c r="Q76">
        <v>107524802.72854701</v>
      </c>
      <c r="R76">
        <v>89299.230139453197</v>
      </c>
      <c r="S76">
        <v>468515497.283333</v>
      </c>
      <c r="T76">
        <v>497545.08629516698</v>
      </c>
      <c r="U76">
        <v>2469608827.6922498</v>
      </c>
      <c r="V76">
        <v>40626739.486803003</v>
      </c>
      <c r="W76">
        <v>848207.94538760697</v>
      </c>
      <c r="X76">
        <v>356841.57063790702</v>
      </c>
      <c r="Y76">
        <v>321626.91417445499</v>
      </c>
      <c r="Z76">
        <v>25667340.188273799</v>
      </c>
      <c r="AA76">
        <v>196415398.99540699</v>
      </c>
      <c r="AB76">
        <v>127554606.542391</v>
      </c>
      <c r="AC76">
        <v>22766820.9423788</v>
      </c>
      <c r="AD76">
        <v>18703020.175326101</v>
      </c>
      <c r="AE76">
        <v>835366.35714234505</v>
      </c>
      <c r="AF76">
        <v>21697296.1274404</v>
      </c>
      <c r="AG76">
        <v>417635908.23791301</v>
      </c>
      <c r="AH76">
        <v>6599734.10180433</v>
      </c>
      <c r="AI76">
        <v>5424697.1803833796</v>
      </c>
      <c r="AJ76">
        <v>1150862.1078472999</v>
      </c>
      <c r="AK76">
        <v>36094222.626957998</v>
      </c>
      <c r="AL76">
        <v>138909.35320031099</v>
      </c>
      <c r="AM76">
        <v>5947446.3599958299</v>
      </c>
      <c r="AN76">
        <v>528170.30516866804</v>
      </c>
      <c r="AO76">
        <v>3268671.91474764</v>
      </c>
      <c r="AP76">
        <v>8444071.6009837408</v>
      </c>
      <c r="AQ76">
        <v>134852603.88361499</v>
      </c>
      <c r="AR76">
        <v>43115965.0004282</v>
      </c>
      <c r="AS76">
        <v>3456368.04203927</v>
      </c>
      <c r="AT76">
        <v>26951430.738770898</v>
      </c>
      <c r="AU76">
        <v>7742286.5028485097</v>
      </c>
      <c r="AV76">
        <v>3055282.1080108699</v>
      </c>
      <c r="AW76">
        <v>11092639.446686501</v>
      </c>
      <c r="AX76">
        <v>3754210.0328648398</v>
      </c>
      <c r="AY76">
        <v>13310733.0623226</v>
      </c>
      <c r="AZ76">
        <v>7582653.3732061898</v>
      </c>
      <c r="BA76">
        <v>2847304.8668997101</v>
      </c>
      <c r="BB76">
        <v>2401815.6257768101</v>
      </c>
      <c r="BC76">
        <v>1516305.3906167301</v>
      </c>
      <c r="BD76">
        <v>466507.13914986199</v>
      </c>
      <c r="BE76">
        <v>0</v>
      </c>
      <c r="BF76">
        <v>3005032.6821119902</v>
      </c>
      <c r="BG76">
        <v>10779907.4604133</v>
      </c>
      <c r="BH76">
        <v>26279830.361383401</v>
      </c>
      <c r="BI76">
        <v>55910931.227766201</v>
      </c>
      <c r="BJ76">
        <v>22283101.990155902</v>
      </c>
      <c r="BK76">
        <v>54509961.3162117</v>
      </c>
      <c r="BL76">
        <v>17966954.248541601</v>
      </c>
      <c r="BM76">
        <v>6029727.1792682596</v>
      </c>
      <c r="BN76">
        <v>36274888.297164202</v>
      </c>
      <c r="BO76">
        <v>6579131.4595777597</v>
      </c>
      <c r="BP76">
        <v>12193.786747148901</v>
      </c>
      <c r="BQ76">
        <v>2235481.1436141799</v>
      </c>
      <c r="BR76">
        <v>4444554.8127073897</v>
      </c>
      <c r="BS76">
        <v>419166.818821383</v>
      </c>
      <c r="BT76">
        <v>7586669.4883457702</v>
      </c>
      <c r="BU76">
        <v>698306021.84539902</v>
      </c>
      <c r="BV76">
        <v>1434861.67376783</v>
      </c>
      <c r="BW76">
        <v>902153.098148847</v>
      </c>
      <c r="BX76">
        <v>17177376.578160599</v>
      </c>
      <c r="BY76">
        <v>479388.33742118499</v>
      </c>
      <c r="BZ76">
        <v>517051.31284297502</v>
      </c>
      <c r="CA76">
        <v>2716643.6993940398</v>
      </c>
      <c r="CB76">
        <v>11231961.3785851</v>
      </c>
      <c r="CC76">
        <v>44886421.4896148</v>
      </c>
      <c r="CD76">
        <v>7110668262.6386204</v>
      </c>
    </row>
    <row r="77" spans="1:82" x14ac:dyDescent="0.3">
      <c r="A77" t="s">
        <v>86</v>
      </c>
      <c r="B77" t="s">
        <v>213</v>
      </c>
      <c r="C77">
        <v>1423372.74862979</v>
      </c>
      <c r="D77">
        <v>922176.81760641397</v>
      </c>
      <c r="E77">
        <v>2936517.7819808698</v>
      </c>
      <c r="F77">
        <v>231388925.86010599</v>
      </c>
      <c r="G77">
        <v>89104526.962952003</v>
      </c>
      <c r="H77">
        <v>1618619.7710873501</v>
      </c>
      <c r="I77">
        <v>62986108.694410302</v>
      </c>
      <c r="J77">
        <v>5964852.2248443803</v>
      </c>
      <c r="K77">
        <v>1756229.72331058</v>
      </c>
      <c r="L77">
        <v>36311777.370636202</v>
      </c>
      <c r="M77">
        <v>164740434.301002</v>
      </c>
      <c r="N77">
        <v>1561617538.3030901</v>
      </c>
      <c r="O77">
        <v>1323533.33271833</v>
      </c>
      <c r="P77">
        <v>2204676.8371440098</v>
      </c>
      <c r="Q77">
        <v>105437537.163169</v>
      </c>
      <c r="R77">
        <v>86288.150637246494</v>
      </c>
      <c r="S77">
        <v>394770779.20333099</v>
      </c>
      <c r="T77">
        <v>246553.02089443401</v>
      </c>
      <c r="U77">
        <v>2385706491.6658802</v>
      </c>
      <c r="V77">
        <v>44978083.879735298</v>
      </c>
      <c r="W77">
        <v>953738.50863958301</v>
      </c>
      <c r="X77">
        <v>240178.74574725801</v>
      </c>
      <c r="Y77">
        <v>128528.86993030801</v>
      </c>
      <c r="Z77">
        <v>8019258.6597048603</v>
      </c>
      <c r="AA77">
        <v>157931700.535992</v>
      </c>
      <c r="AB77">
        <v>105606615.26062401</v>
      </c>
      <c r="AC77">
        <v>17368064.847846601</v>
      </c>
      <c r="AD77">
        <v>15825803.341967201</v>
      </c>
      <c r="AE77">
        <v>647888.291645627</v>
      </c>
      <c r="AF77">
        <v>22176700.938852798</v>
      </c>
      <c r="AG77">
        <v>375243580.81591803</v>
      </c>
      <c r="AH77">
        <v>4596251.6600676896</v>
      </c>
      <c r="AI77">
        <v>5445351.0359685402</v>
      </c>
      <c r="AJ77">
        <v>623962.54285098205</v>
      </c>
      <c r="AK77">
        <v>32190252.8248345</v>
      </c>
      <c r="AL77">
        <v>94530.315236854702</v>
      </c>
      <c r="AM77">
        <v>4999239.8860691199</v>
      </c>
      <c r="AN77">
        <v>633378.53975115402</v>
      </c>
      <c r="AO77">
        <v>2878726.1551220999</v>
      </c>
      <c r="AP77">
        <v>5339395.4798723301</v>
      </c>
      <c r="AQ77">
        <v>75115497.5414536</v>
      </c>
      <c r="AR77">
        <v>27752253.390394699</v>
      </c>
      <c r="AS77">
        <v>2030090.2271395701</v>
      </c>
      <c r="AT77">
        <v>10623196.0138663</v>
      </c>
      <c r="AU77">
        <v>6886955.2241311399</v>
      </c>
      <c r="AV77">
        <v>2281319.3142897598</v>
      </c>
      <c r="AW77">
        <v>12359050.999941099</v>
      </c>
      <c r="AX77">
        <v>2582875.23335625</v>
      </c>
      <c r="AY77">
        <v>9823534.6069437992</v>
      </c>
      <c r="AZ77">
        <v>5136042.2603022801</v>
      </c>
      <c r="BA77">
        <v>1641746.9468171799</v>
      </c>
      <c r="BB77">
        <v>4831892.1923164902</v>
      </c>
      <c r="BC77">
        <v>1140272.54534841</v>
      </c>
      <c r="BD77">
        <v>344637.971872325</v>
      </c>
      <c r="BE77">
        <v>0</v>
      </c>
      <c r="BF77">
        <v>2441919.4600199698</v>
      </c>
      <c r="BG77">
        <v>6893823.0896545602</v>
      </c>
      <c r="BH77">
        <v>22720419.4543209</v>
      </c>
      <c r="BI77">
        <v>37379145.793548897</v>
      </c>
      <c r="BJ77">
        <v>22629275.156116899</v>
      </c>
      <c r="BK77">
        <v>55241351.763835497</v>
      </c>
      <c r="BL77">
        <v>14610543.7712005</v>
      </c>
      <c r="BM77">
        <v>5049865.5222008601</v>
      </c>
      <c r="BN77">
        <v>21321568.9163239</v>
      </c>
      <c r="BO77">
        <v>3485359.1870871098</v>
      </c>
      <c r="BP77">
        <v>0</v>
      </c>
      <c r="BQ77">
        <v>1777661.0469183701</v>
      </c>
      <c r="BR77">
        <v>3571612.0753806299</v>
      </c>
      <c r="BS77">
        <v>314068.544517498</v>
      </c>
      <c r="BT77">
        <v>4374874.3109186897</v>
      </c>
      <c r="BU77">
        <v>557283492.60847199</v>
      </c>
      <c r="BV77">
        <v>1055764.9343536799</v>
      </c>
      <c r="BW77">
        <v>508139.98456183501</v>
      </c>
      <c r="BX77">
        <v>13325712.9669904</v>
      </c>
      <c r="BY77">
        <v>431118.459634764</v>
      </c>
      <c r="BZ77">
        <v>476605.03041931801</v>
      </c>
      <c r="CA77">
        <v>1927529.1916579599</v>
      </c>
      <c r="CB77">
        <v>9948816.34042871</v>
      </c>
      <c r="CC77">
        <v>36087428.233371198</v>
      </c>
      <c r="CD77">
        <v>6841873631.3799152</v>
      </c>
    </row>
    <row r="78" spans="1:82" x14ac:dyDescent="0.3">
      <c r="A78" t="s">
        <v>87</v>
      </c>
      <c r="B78" t="s">
        <v>216</v>
      </c>
      <c r="C78">
        <v>8100373.8008751497</v>
      </c>
      <c r="D78">
        <v>11267193.0740583</v>
      </c>
      <c r="E78">
        <v>6173657.8365321197</v>
      </c>
      <c r="F78">
        <v>261529964.193795</v>
      </c>
      <c r="G78">
        <v>78009328.683265895</v>
      </c>
      <c r="H78">
        <v>2653780.4695667401</v>
      </c>
      <c r="I78">
        <v>198280167.915526</v>
      </c>
      <c r="J78">
        <v>25185944.039502099</v>
      </c>
      <c r="K78">
        <v>1320100.5828392601</v>
      </c>
      <c r="L78">
        <v>17484572.008382399</v>
      </c>
      <c r="M78">
        <v>221872647.05238101</v>
      </c>
      <c r="N78">
        <v>3090489249.88729</v>
      </c>
      <c r="O78">
        <v>3800929.9217948401</v>
      </c>
      <c r="P78">
        <v>2570476.87044277</v>
      </c>
      <c r="Q78">
        <v>148731657.29664901</v>
      </c>
      <c r="R78">
        <v>328986.09284499299</v>
      </c>
      <c r="S78">
        <v>428574490.23459798</v>
      </c>
      <c r="T78">
        <v>10776859.2039566</v>
      </c>
      <c r="U78">
        <v>4190280286.20118</v>
      </c>
      <c r="V78">
        <v>64861719.424500801</v>
      </c>
      <c r="W78">
        <v>519526.39876002498</v>
      </c>
      <c r="X78">
        <v>954182.36864062899</v>
      </c>
      <c r="Y78">
        <v>2692561.9473522599</v>
      </c>
      <c r="Z78">
        <v>15452201.536661699</v>
      </c>
      <c r="AA78">
        <v>235554692.509148</v>
      </c>
      <c r="AB78">
        <v>252670445.909612</v>
      </c>
      <c r="AC78">
        <v>37051300.535796903</v>
      </c>
      <c r="AD78">
        <v>32914240.936377101</v>
      </c>
      <c r="AE78">
        <v>1114197.3441091401</v>
      </c>
      <c r="AF78">
        <v>29538336.6898074</v>
      </c>
      <c r="AG78">
        <v>509461970.96696901</v>
      </c>
      <c r="AH78">
        <v>8104487.5159645602</v>
      </c>
      <c r="AI78">
        <v>32808988.6614196</v>
      </c>
      <c r="AJ78">
        <v>805150.23073248204</v>
      </c>
      <c r="AK78">
        <v>63216663.103216797</v>
      </c>
      <c r="AL78">
        <v>1457836.8054913899</v>
      </c>
      <c r="AM78">
        <v>5992676.4832927603</v>
      </c>
      <c r="AN78">
        <v>650331.877868601</v>
      </c>
      <c r="AO78">
        <v>6399014.9864767501</v>
      </c>
      <c r="AP78">
        <v>536008548.81845403</v>
      </c>
      <c r="AQ78">
        <v>623782848.14049494</v>
      </c>
      <c r="AR78">
        <v>77122216.343855307</v>
      </c>
      <c r="AS78">
        <v>10548739.555002401</v>
      </c>
      <c r="AT78">
        <v>67655671.416534007</v>
      </c>
      <c r="AU78">
        <v>18984462.744806699</v>
      </c>
      <c r="AV78">
        <v>5055353.4061987596</v>
      </c>
      <c r="AW78">
        <v>7352570.7445790796</v>
      </c>
      <c r="AX78">
        <v>1837217.2672125001</v>
      </c>
      <c r="AY78">
        <v>16999160.602777001</v>
      </c>
      <c r="AZ78">
        <v>10791090.801684599</v>
      </c>
      <c r="BA78">
        <v>3416350.92891037</v>
      </c>
      <c r="BB78">
        <v>12075922.1242337</v>
      </c>
      <c r="BC78">
        <v>857903.30307480495</v>
      </c>
      <c r="BD78">
        <v>1378589.22699504</v>
      </c>
      <c r="BE78">
        <v>1992494.88810828</v>
      </c>
      <c r="BF78">
        <v>2692662.7736960999</v>
      </c>
      <c r="BG78">
        <v>15312302.810611</v>
      </c>
      <c r="BH78">
        <v>46061793.260970697</v>
      </c>
      <c r="BI78">
        <v>96728635.829369307</v>
      </c>
      <c r="BJ78">
        <v>33289385.7404464</v>
      </c>
      <c r="BK78">
        <v>98502334.800454393</v>
      </c>
      <c r="BL78">
        <v>11683473.2050074</v>
      </c>
      <c r="BM78">
        <v>4991821.1297845198</v>
      </c>
      <c r="BN78">
        <v>66807713.448589899</v>
      </c>
      <c r="BO78">
        <v>9561770.2050822191</v>
      </c>
      <c r="BP78">
        <v>236115.068596055</v>
      </c>
      <c r="BQ78">
        <v>3860280.80596295</v>
      </c>
      <c r="BR78">
        <v>2679121.5203362401</v>
      </c>
      <c r="BS78">
        <v>130596.594839197</v>
      </c>
      <c r="BT78">
        <v>50562377.876574002</v>
      </c>
      <c r="BU78">
        <v>603154928.29112899</v>
      </c>
      <c r="BV78">
        <v>1427141.2714692899</v>
      </c>
      <c r="BW78">
        <v>2973021.2654126598</v>
      </c>
      <c r="BX78">
        <v>37275507.370168902</v>
      </c>
      <c r="BY78">
        <v>379973.54707509902</v>
      </c>
      <c r="BZ78">
        <v>566567.14855394501</v>
      </c>
      <c r="CA78">
        <v>2646358.9612614298</v>
      </c>
      <c r="CB78">
        <v>13160413.953988001</v>
      </c>
      <c r="CC78">
        <v>101294486.260851</v>
      </c>
      <c r="CD78">
        <v>12611489115.050827</v>
      </c>
    </row>
    <row r="79" spans="1:82" x14ac:dyDescent="0.3">
      <c r="A79" t="s">
        <v>88</v>
      </c>
      <c r="B79" t="s">
        <v>216</v>
      </c>
      <c r="C79">
        <v>12015661.9289681</v>
      </c>
      <c r="D79">
        <v>19402056.940591399</v>
      </c>
      <c r="E79">
        <v>13381311.5653679</v>
      </c>
      <c r="F79">
        <v>414160154.621867</v>
      </c>
      <c r="G79">
        <v>143597034.46154401</v>
      </c>
      <c r="H79">
        <v>4767936.01000195</v>
      </c>
      <c r="I79">
        <v>324738993.35824698</v>
      </c>
      <c r="J79">
        <v>46699615.124705598</v>
      </c>
      <c r="K79">
        <v>2286367.8386214902</v>
      </c>
      <c r="L79">
        <v>29194309.158506699</v>
      </c>
      <c r="M79">
        <v>360898975.04911399</v>
      </c>
      <c r="N79">
        <v>5489635649.1070995</v>
      </c>
      <c r="O79">
        <v>6535633.2740026396</v>
      </c>
      <c r="P79">
        <v>3850905.7491298802</v>
      </c>
      <c r="Q79">
        <v>232968299.88465399</v>
      </c>
      <c r="R79">
        <v>1337148.0051922901</v>
      </c>
      <c r="S79">
        <v>697776575.32616603</v>
      </c>
      <c r="T79">
        <v>30643753.6348156</v>
      </c>
      <c r="U79">
        <v>6264221656.0285902</v>
      </c>
      <c r="V79">
        <v>147337209.68162999</v>
      </c>
      <c r="W79">
        <v>897958.864269741</v>
      </c>
      <c r="X79">
        <v>1580951.5504636799</v>
      </c>
      <c r="Y79">
        <v>5166383.3613009397</v>
      </c>
      <c r="Z79">
        <v>20385000.2664795</v>
      </c>
      <c r="AA79">
        <v>415959889.92653799</v>
      </c>
      <c r="AB79">
        <v>538871062.78506994</v>
      </c>
      <c r="AC79">
        <v>69002205.726793602</v>
      </c>
      <c r="AD79">
        <v>62228494.3278815</v>
      </c>
      <c r="AE79">
        <v>2269694.3197125099</v>
      </c>
      <c r="AF79">
        <v>66767542.993892401</v>
      </c>
      <c r="AG79">
        <v>886919686.65514898</v>
      </c>
      <c r="AH79">
        <v>15823040.0653827</v>
      </c>
      <c r="AI79">
        <v>58759441.606154099</v>
      </c>
      <c r="AJ79">
        <v>1290733.13925195</v>
      </c>
      <c r="AK79">
        <v>120543816.678793</v>
      </c>
      <c r="AL79">
        <v>3559652.0371002601</v>
      </c>
      <c r="AM79">
        <v>9646516.1391568203</v>
      </c>
      <c r="AN79">
        <v>1419936.54756173</v>
      </c>
      <c r="AO79">
        <v>11658783.5268218</v>
      </c>
      <c r="AP79">
        <v>812016093.162974</v>
      </c>
      <c r="AQ79">
        <v>999385887.09373498</v>
      </c>
      <c r="AR79">
        <v>194294865.909408</v>
      </c>
      <c r="AS79">
        <v>20784872.658250399</v>
      </c>
      <c r="AT79">
        <v>120845894.262399</v>
      </c>
      <c r="AU79">
        <v>31575740.0678754</v>
      </c>
      <c r="AV79">
        <v>9050932.9027861003</v>
      </c>
      <c r="AW79">
        <v>11300444.7941065</v>
      </c>
      <c r="AX79">
        <v>1838269.9678249301</v>
      </c>
      <c r="AY79">
        <v>29510260.451407202</v>
      </c>
      <c r="AZ79">
        <v>5029490.1136521297</v>
      </c>
      <c r="BA79">
        <v>5432947.0947693801</v>
      </c>
      <c r="BB79">
        <v>22967782.897224501</v>
      </c>
      <c r="BC79">
        <v>1938061.43158869</v>
      </c>
      <c r="BD79">
        <v>2082722.8542527701</v>
      </c>
      <c r="BE79">
        <v>3684698.3949569701</v>
      </c>
      <c r="BF79">
        <v>6096728.32736017</v>
      </c>
      <c r="BG79">
        <v>29568116.930975899</v>
      </c>
      <c r="BH79">
        <v>60767698.096606202</v>
      </c>
      <c r="BI79">
        <v>156091024.183222</v>
      </c>
      <c r="BJ79">
        <v>53234206.736059897</v>
      </c>
      <c r="BK79">
        <v>193620172.164404</v>
      </c>
      <c r="BL79">
        <v>19639237.2941521</v>
      </c>
      <c r="BM79">
        <v>8420496.9895092491</v>
      </c>
      <c r="BN79">
        <v>57881601.123715602</v>
      </c>
      <c r="BO79">
        <v>19190256.613386799</v>
      </c>
      <c r="BP79">
        <v>1026924.4824745</v>
      </c>
      <c r="BQ79">
        <v>7183462.4845265001</v>
      </c>
      <c r="BR79">
        <v>4688701.4030290302</v>
      </c>
      <c r="BS79">
        <v>716954.12803864502</v>
      </c>
      <c r="BT79">
        <v>76601998.901113793</v>
      </c>
      <c r="BU79">
        <v>969299361.13558602</v>
      </c>
      <c r="BV79">
        <v>2771212.80928662</v>
      </c>
      <c r="BW79">
        <v>5030528.6962680398</v>
      </c>
      <c r="BX79">
        <v>60065206.797322303</v>
      </c>
      <c r="BY79">
        <v>785199.13033873797</v>
      </c>
      <c r="BZ79">
        <v>920086.80850124697</v>
      </c>
      <c r="CA79">
        <v>4063557.0864476799</v>
      </c>
      <c r="CB79">
        <v>24290231.920648001</v>
      </c>
      <c r="CC79">
        <v>138236911.06323299</v>
      </c>
      <c r="CD79">
        <v>20710128876.630013</v>
      </c>
    </row>
    <row r="80" spans="1:82" x14ac:dyDescent="0.3">
      <c r="A80" t="s">
        <v>90</v>
      </c>
      <c r="B80" t="s">
        <v>216</v>
      </c>
      <c r="C80">
        <v>7008233.7081400799</v>
      </c>
      <c r="D80">
        <v>12383190.4225828</v>
      </c>
      <c r="E80">
        <v>5870338.6609093901</v>
      </c>
      <c r="F80">
        <v>227865899.49249399</v>
      </c>
      <c r="G80">
        <v>74708068.312749505</v>
      </c>
      <c r="H80">
        <v>2507427.7215752201</v>
      </c>
      <c r="I80">
        <v>160387081.606419</v>
      </c>
      <c r="J80">
        <v>25761469.185107701</v>
      </c>
      <c r="K80">
        <v>1203196.9795214599</v>
      </c>
      <c r="L80">
        <v>18314022.4204695</v>
      </c>
      <c r="M80">
        <v>206045775.59889901</v>
      </c>
      <c r="N80">
        <v>2031006229.7014501</v>
      </c>
      <c r="O80">
        <v>3527447.9912095098</v>
      </c>
      <c r="P80">
        <v>2439381.7023337199</v>
      </c>
      <c r="Q80">
        <v>142034293.79852799</v>
      </c>
      <c r="R80">
        <v>586814.75762405596</v>
      </c>
      <c r="S80">
        <v>429086681.134808</v>
      </c>
      <c r="T80">
        <v>6496929.0816742601</v>
      </c>
      <c r="U80">
        <v>3766965655.7196002</v>
      </c>
      <c r="V80">
        <v>73739593.061724097</v>
      </c>
      <c r="W80">
        <v>237051.29372531199</v>
      </c>
      <c r="X80">
        <v>886075.76160100999</v>
      </c>
      <c r="Y80">
        <v>2683165.3481810102</v>
      </c>
      <c r="Z80">
        <v>15807681.6671046</v>
      </c>
      <c r="AA80">
        <v>226744393.16464299</v>
      </c>
      <c r="AB80">
        <v>235380897.08196899</v>
      </c>
      <c r="AC80">
        <v>31519969.5699942</v>
      </c>
      <c r="AD80">
        <v>28118872.185364999</v>
      </c>
      <c r="AE80">
        <v>1167669.98698454</v>
      </c>
      <c r="AF80">
        <v>34619465.486782603</v>
      </c>
      <c r="AG80">
        <v>369081229.07344502</v>
      </c>
      <c r="AH80">
        <v>6763798.36296112</v>
      </c>
      <c r="AI80">
        <v>33723725.045729101</v>
      </c>
      <c r="AJ80">
        <v>504553.53581438703</v>
      </c>
      <c r="AK80">
        <v>61367929.566950403</v>
      </c>
      <c r="AL80">
        <v>1535821.5305369</v>
      </c>
      <c r="AM80">
        <v>4961334.0711385701</v>
      </c>
      <c r="AN80">
        <v>337033.18062716897</v>
      </c>
      <c r="AO80">
        <v>5789965.7749601305</v>
      </c>
      <c r="AP80">
        <v>511133169.14579397</v>
      </c>
      <c r="AQ80">
        <v>590145583.95143402</v>
      </c>
      <c r="AR80">
        <v>76136007.598501801</v>
      </c>
      <c r="AS80">
        <v>9352427.5270240791</v>
      </c>
      <c r="AT80">
        <v>68263364.305258602</v>
      </c>
      <c r="AU80">
        <v>15929604.489639901</v>
      </c>
      <c r="AV80">
        <v>3994769.6225643698</v>
      </c>
      <c r="AW80">
        <v>4562458.1370935198</v>
      </c>
      <c r="AX80">
        <v>1318958.15571726</v>
      </c>
      <c r="AY80">
        <v>14902628.9181356</v>
      </c>
      <c r="AZ80">
        <v>9354577.5645633191</v>
      </c>
      <c r="BA80">
        <v>2986858.6013191398</v>
      </c>
      <c r="BB80">
        <v>14127671.875694601</v>
      </c>
      <c r="BC80">
        <v>656519.18910821504</v>
      </c>
      <c r="BD80">
        <v>1144169.9534126599</v>
      </c>
      <c r="BE80">
        <v>1256762.8544984399</v>
      </c>
      <c r="BF80">
        <v>2320195.2798448801</v>
      </c>
      <c r="BG80">
        <v>17396666.846151799</v>
      </c>
      <c r="BH80">
        <v>34948797.584253103</v>
      </c>
      <c r="BI80">
        <v>93313608.436216801</v>
      </c>
      <c r="BJ80">
        <v>36361245.498739801</v>
      </c>
      <c r="BK80">
        <v>102269351.951252</v>
      </c>
      <c r="BL80">
        <v>11001859.4213646</v>
      </c>
      <c r="BM80">
        <v>4984653.0580246104</v>
      </c>
      <c r="BN80">
        <v>63573933.587898597</v>
      </c>
      <c r="BO80">
        <v>9381930.1183689404</v>
      </c>
      <c r="BP80">
        <v>268635.27160560002</v>
      </c>
      <c r="BQ80">
        <v>3638772.7883397699</v>
      </c>
      <c r="BR80">
        <v>2598600.5445967601</v>
      </c>
      <c r="BS80">
        <v>234833.22652806999</v>
      </c>
      <c r="BT80">
        <v>44399660.435938701</v>
      </c>
      <c r="BU80">
        <v>572888428.12988901</v>
      </c>
      <c r="BV80">
        <v>1466679.6445415199</v>
      </c>
      <c r="BW80">
        <v>2839125.6788047599</v>
      </c>
      <c r="BX80">
        <v>28614599.300598301</v>
      </c>
      <c r="BY80">
        <v>288818.50458299997</v>
      </c>
      <c r="BZ80">
        <v>467672.45507619297</v>
      </c>
      <c r="CA80">
        <v>2706527.63650459</v>
      </c>
      <c r="CB80">
        <v>13664984.2075679</v>
      </c>
      <c r="CC80">
        <v>79595330.481929198</v>
      </c>
      <c r="CD80">
        <v>10713658804.724701</v>
      </c>
    </row>
    <row r="81" spans="1:82" x14ac:dyDescent="0.3">
      <c r="A81" t="s">
        <v>92</v>
      </c>
      <c r="B81" t="s">
        <v>216</v>
      </c>
      <c r="C81">
        <v>6720778.8624942098</v>
      </c>
      <c r="D81">
        <v>11410170.022571201</v>
      </c>
      <c r="E81">
        <v>6761171.1299631502</v>
      </c>
      <c r="F81">
        <v>220935211.40037999</v>
      </c>
      <c r="G81">
        <v>77905704.841991007</v>
      </c>
      <c r="H81">
        <v>2510755.74519599</v>
      </c>
      <c r="I81">
        <v>181284547.78714699</v>
      </c>
      <c r="J81">
        <v>27643045.329325601</v>
      </c>
      <c r="K81">
        <v>1099284.87043667</v>
      </c>
      <c r="L81">
        <v>16082734.0195903</v>
      </c>
      <c r="M81">
        <v>202790916.175017</v>
      </c>
      <c r="N81">
        <v>2633391750.6395898</v>
      </c>
      <c r="O81">
        <v>2975133.7960230801</v>
      </c>
      <c r="P81">
        <v>1951493.7408497001</v>
      </c>
      <c r="Q81">
        <v>152697921.59152499</v>
      </c>
      <c r="R81">
        <v>582891.84916450304</v>
      </c>
      <c r="S81">
        <v>407280410.47339702</v>
      </c>
      <c r="T81">
        <v>8844126.8006255701</v>
      </c>
      <c r="U81">
        <v>3679667325.9552898</v>
      </c>
      <c r="V81">
        <v>86281668.547753498</v>
      </c>
      <c r="W81">
        <v>277724.78238023398</v>
      </c>
      <c r="X81">
        <v>788353.34042906004</v>
      </c>
      <c r="Y81">
        <v>2503019.5990275</v>
      </c>
      <c r="Z81">
        <v>15363557.2185873</v>
      </c>
      <c r="AA81">
        <v>233978375.09991601</v>
      </c>
      <c r="AB81">
        <v>267598842.09826899</v>
      </c>
      <c r="AC81">
        <v>33856490.805051602</v>
      </c>
      <c r="AD81">
        <v>30344323.377781801</v>
      </c>
      <c r="AE81">
        <v>1378815.5859744099</v>
      </c>
      <c r="AF81">
        <v>37018315.5729101</v>
      </c>
      <c r="AG81">
        <v>420209057.47599298</v>
      </c>
      <c r="AH81">
        <v>9424147.0356002096</v>
      </c>
      <c r="AI81">
        <v>26822005.282286201</v>
      </c>
      <c r="AJ81">
        <v>585240.59770703304</v>
      </c>
      <c r="AK81">
        <v>66109769.135279998</v>
      </c>
      <c r="AL81">
        <v>1476128.4243499101</v>
      </c>
      <c r="AM81">
        <v>4507401.2145714797</v>
      </c>
      <c r="AN81">
        <v>569040.39424968697</v>
      </c>
      <c r="AO81">
        <v>5798632.5757682798</v>
      </c>
      <c r="AP81">
        <v>484657108.38068098</v>
      </c>
      <c r="AQ81">
        <v>573186713.04733598</v>
      </c>
      <c r="AR81">
        <v>65289967.2814909</v>
      </c>
      <c r="AS81">
        <v>9661674.8339171298</v>
      </c>
      <c r="AT81">
        <v>63659659.589404598</v>
      </c>
      <c r="AU81">
        <v>14800278.0201272</v>
      </c>
      <c r="AV81">
        <v>4535805.8191526998</v>
      </c>
      <c r="AW81">
        <v>5062618.2161322804</v>
      </c>
      <c r="AX81">
        <v>1244302.02923179</v>
      </c>
      <c r="AY81">
        <v>14628314.9559574</v>
      </c>
      <c r="AZ81">
        <v>8944304.6281060502</v>
      </c>
      <c r="BA81">
        <v>2804634.6878635501</v>
      </c>
      <c r="BB81">
        <v>13215956.2129733</v>
      </c>
      <c r="BC81">
        <v>705438.67039699305</v>
      </c>
      <c r="BD81">
        <v>873054.66463605501</v>
      </c>
      <c r="BE81">
        <v>1562047.6124692799</v>
      </c>
      <c r="BF81">
        <v>2957169.3819402899</v>
      </c>
      <c r="BG81">
        <v>15397998.270059699</v>
      </c>
      <c r="BH81">
        <v>37583189.176873997</v>
      </c>
      <c r="BI81">
        <v>98885465.365684107</v>
      </c>
      <c r="BJ81">
        <v>29248473.945618801</v>
      </c>
      <c r="BK81">
        <v>114124862.698954</v>
      </c>
      <c r="BL81">
        <v>13657570.9566836</v>
      </c>
      <c r="BM81">
        <v>5191110.3833356304</v>
      </c>
      <c r="BN81">
        <v>58536959.547153898</v>
      </c>
      <c r="BO81">
        <v>10797616.696836401</v>
      </c>
      <c r="BP81">
        <v>94450.881678250997</v>
      </c>
      <c r="BQ81">
        <v>3238041.1340782</v>
      </c>
      <c r="BR81">
        <v>2474423.5362175698</v>
      </c>
      <c r="BS81">
        <v>128408.10846767599</v>
      </c>
      <c r="BT81">
        <v>43420234.097142398</v>
      </c>
      <c r="BU81">
        <v>550176801.629807</v>
      </c>
      <c r="BV81">
        <v>1386091.4280300401</v>
      </c>
      <c r="BW81">
        <v>2593947.4399483302</v>
      </c>
      <c r="BX81">
        <v>31920624.954278</v>
      </c>
      <c r="BY81">
        <v>389752.73927367199</v>
      </c>
      <c r="BZ81">
        <v>343795.38417354302</v>
      </c>
      <c r="CA81">
        <v>2571672.8975897799</v>
      </c>
      <c r="CB81">
        <v>12365802.390754299</v>
      </c>
      <c r="CC81">
        <v>78705625.569599196</v>
      </c>
      <c r="CD81">
        <v>11268448250.458521</v>
      </c>
    </row>
    <row r="82" spans="1:82" x14ac:dyDescent="0.3">
      <c r="A82" t="s">
        <v>93</v>
      </c>
      <c r="B82" t="s">
        <v>216</v>
      </c>
      <c r="C82">
        <v>11196067.3639165</v>
      </c>
      <c r="D82">
        <v>20862833.619300399</v>
      </c>
      <c r="E82">
        <v>10421126.200301901</v>
      </c>
      <c r="F82">
        <v>398929419.98018599</v>
      </c>
      <c r="G82">
        <v>132908997.912288</v>
      </c>
      <c r="H82">
        <v>4532339.9094465198</v>
      </c>
      <c r="I82">
        <v>265298726.26509401</v>
      </c>
      <c r="J82">
        <v>46442205.4270432</v>
      </c>
      <c r="K82">
        <v>2038327.9105937099</v>
      </c>
      <c r="L82">
        <v>28404719.649390101</v>
      </c>
      <c r="M82">
        <v>312027106.015908</v>
      </c>
      <c r="N82">
        <v>4381835980.6969004</v>
      </c>
      <c r="O82">
        <v>5680089.5921552796</v>
      </c>
      <c r="P82">
        <v>4549752.20463173</v>
      </c>
      <c r="Q82">
        <v>269293915.37383401</v>
      </c>
      <c r="R82">
        <v>981398.40571877896</v>
      </c>
      <c r="S82">
        <v>693893185.79662299</v>
      </c>
      <c r="T82">
        <v>15924038.6720981</v>
      </c>
      <c r="U82">
        <v>5639080002.1660204</v>
      </c>
      <c r="V82">
        <v>149281324.06615201</v>
      </c>
      <c r="W82">
        <v>803580.83387684997</v>
      </c>
      <c r="X82">
        <v>1942304.64334161</v>
      </c>
      <c r="Y82">
        <v>4873246.1154939998</v>
      </c>
      <c r="Z82">
        <v>25548169.043344598</v>
      </c>
      <c r="AA82">
        <v>391865645.11874801</v>
      </c>
      <c r="AB82">
        <v>425877483.48530698</v>
      </c>
      <c r="AC82">
        <v>55179924.013512202</v>
      </c>
      <c r="AD82">
        <v>51598899.884482697</v>
      </c>
      <c r="AE82">
        <v>1914721.18315722</v>
      </c>
      <c r="AF82">
        <v>55743952.815510601</v>
      </c>
      <c r="AG82">
        <v>718958671.47731698</v>
      </c>
      <c r="AH82">
        <v>11739350.7142614</v>
      </c>
      <c r="AI82">
        <v>56132352.2719834</v>
      </c>
      <c r="AJ82">
        <v>936487.95989335503</v>
      </c>
      <c r="AK82">
        <v>101484439.653669</v>
      </c>
      <c r="AL82">
        <v>2015043.92021029</v>
      </c>
      <c r="AM82">
        <v>8839948.5159862004</v>
      </c>
      <c r="AN82">
        <v>998407.42738417303</v>
      </c>
      <c r="AO82">
        <v>9897407.2549731508</v>
      </c>
      <c r="AP82">
        <v>798728258.25648701</v>
      </c>
      <c r="AQ82">
        <v>961891231.53857005</v>
      </c>
      <c r="AR82">
        <v>169738131.09797099</v>
      </c>
      <c r="AS82">
        <v>16807133.330596901</v>
      </c>
      <c r="AT82">
        <v>110561128.546863</v>
      </c>
      <c r="AU82">
        <v>30215787.850302599</v>
      </c>
      <c r="AV82">
        <v>8203440.3804021198</v>
      </c>
      <c r="AW82">
        <v>8871673.00695654</v>
      </c>
      <c r="AX82">
        <v>2136818.4411520399</v>
      </c>
      <c r="AY82">
        <v>24113820.517522201</v>
      </c>
      <c r="AZ82">
        <v>7118877.3747879202</v>
      </c>
      <c r="BA82">
        <v>5091611.68997485</v>
      </c>
      <c r="BB82">
        <v>19077612.2494087</v>
      </c>
      <c r="BC82">
        <v>1354897.7493479699</v>
      </c>
      <c r="BD82">
        <v>2224940.1433335198</v>
      </c>
      <c r="BE82">
        <v>2812056.8980327998</v>
      </c>
      <c r="BF82">
        <v>5378261.1888283296</v>
      </c>
      <c r="BG82">
        <v>27588428.4544391</v>
      </c>
      <c r="BH82">
        <v>68193646.555636197</v>
      </c>
      <c r="BI82">
        <v>163869809.28660399</v>
      </c>
      <c r="BJ82">
        <v>59195979.105509102</v>
      </c>
      <c r="BK82">
        <v>176141203.99325299</v>
      </c>
      <c r="BL82">
        <v>20052355.646871701</v>
      </c>
      <c r="BM82">
        <v>8601490.1208575293</v>
      </c>
      <c r="BN82">
        <v>78404670.552679896</v>
      </c>
      <c r="BO82">
        <v>17295377.704713501</v>
      </c>
      <c r="BP82">
        <v>775180.94202916895</v>
      </c>
      <c r="BQ82">
        <v>5790086.0452418895</v>
      </c>
      <c r="BR82">
        <v>4562567.5150268199</v>
      </c>
      <c r="BS82">
        <v>659793.67602905899</v>
      </c>
      <c r="BT82">
        <v>70544421.755691305</v>
      </c>
      <c r="BU82">
        <v>864671597.82751703</v>
      </c>
      <c r="BV82">
        <v>2578014.6663152701</v>
      </c>
      <c r="BW82">
        <v>4852076.8111534202</v>
      </c>
      <c r="BX82">
        <v>47995791.745407902</v>
      </c>
      <c r="BY82">
        <v>558371.15723558201</v>
      </c>
      <c r="BZ82">
        <v>746652.43769147201</v>
      </c>
      <c r="CA82">
        <v>4123226.66914903</v>
      </c>
      <c r="CB82">
        <v>25331281.997785501</v>
      </c>
      <c r="CC82">
        <v>136259193.28412801</v>
      </c>
      <c r="CD82">
        <v>18283048491.771553</v>
      </c>
    </row>
    <row r="83" spans="1:82" x14ac:dyDescent="0.3">
      <c r="A83" t="s">
        <v>95</v>
      </c>
      <c r="B83" t="s">
        <v>213</v>
      </c>
      <c r="C83">
        <v>1970153.6543519599</v>
      </c>
      <c r="D83">
        <v>654384.16559647897</v>
      </c>
      <c r="E83">
        <v>4242921.3737008702</v>
      </c>
      <c r="F83">
        <v>264447077.713368</v>
      </c>
      <c r="G83">
        <v>91704323.959271207</v>
      </c>
      <c r="H83">
        <v>2274560.0897833598</v>
      </c>
      <c r="I83">
        <v>72061290.628969997</v>
      </c>
      <c r="J83">
        <v>8543727.1844564099</v>
      </c>
      <c r="K83">
        <v>1970315.51242274</v>
      </c>
      <c r="L83">
        <v>39665628.307360999</v>
      </c>
      <c r="M83">
        <v>168045834.439565</v>
      </c>
      <c r="N83">
        <v>1731152678.5977199</v>
      </c>
      <c r="O83">
        <v>1172148.5808721599</v>
      </c>
      <c r="P83">
        <v>2562464.8243960501</v>
      </c>
      <c r="Q83">
        <v>100328319.20335799</v>
      </c>
      <c r="R83">
        <v>150325.095183839</v>
      </c>
      <c r="S83">
        <v>338956400.459822</v>
      </c>
      <c r="T83">
        <v>164521.356890625</v>
      </c>
      <c r="U83">
        <v>2692033351.4763999</v>
      </c>
      <c r="V83">
        <v>35890349.791551597</v>
      </c>
      <c r="W83">
        <v>930185.96971843205</v>
      </c>
      <c r="X83">
        <v>258167.19261322299</v>
      </c>
      <c r="Y83">
        <v>165204.571372031</v>
      </c>
      <c r="Z83">
        <v>1541462.5253204601</v>
      </c>
      <c r="AA83">
        <v>168813952.710558</v>
      </c>
      <c r="AB83">
        <v>116743834.625866</v>
      </c>
      <c r="AC83">
        <v>18010488.266597599</v>
      </c>
      <c r="AD83">
        <v>16685110.8567844</v>
      </c>
      <c r="AE83">
        <v>724978.91291789501</v>
      </c>
      <c r="AF83">
        <v>21893547.119768001</v>
      </c>
      <c r="AG83">
        <v>430090971.54847002</v>
      </c>
      <c r="AH83">
        <v>3952854.11414003</v>
      </c>
      <c r="AI83">
        <v>7329492.3580492502</v>
      </c>
      <c r="AJ83">
        <v>616594.22240760305</v>
      </c>
      <c r="AK83">
        <v>37858102.905865103</v>
      </c>
      <c r="AL83">
        <v>213001.518547896</v>
      </c>
      <c r="AM83">
        <v>3750742.1282934099</v>
      </c>
      <c r="AN83">
        <v>1046632.55949249</v>
      </c>
      <c r="AO83">
        <v>2651128.6919256002</v>
      </c>
      <c r="AP83">
        <v>7507000.6218424197</v>
      </c>
      <c r="AQ83">
        <v>69738676.459541798</v>
      </c>
      <c r="AR83">
        <v>29247073.650105201</v>
      </c>
      <c r="AS83">
        <v>2383045.3548813001</v>
      </c>
      <c r="AT83">
        <v>11344951.130374501</v>
      </c>
      <c r="AU83">
        <v>7115939.3542779097</v>
      </c>
      <c r="AV83">
        <v>3134001.8607431198</v>
      </c>
      <c r="AW83">
        <v>15543559.744207</v>
      </c>
      <c r="AX83">
        <v>3162820.8277380602</v>
      </c>
      <c r="AY83">
        <v>9309335.3495187908</v>
      </c>
      <c r="AZ83">
        <v>5427565.5721994303</v>
      </c>
      <c r="BA83">
        <v>1751604.2559175501</v>
      </c>
      <c r="BB83">
        <v>1859867.7092851801</v>
      </c>
      <c r="BC83">
        <v>1334238.2195824899</v>
      </c>
      <c r="BD83">
        <v>462132.04049428698</v>
      </c>
      <c r="BE83">
        <v>0</v>
      </c>
      <c r="BF83">
        <v>2616159.3444166901</v>
      </c>
      <c r="BG83">
        <v>6931556.9318231503</v>
      </c>
      <c r="BH83">
        <v>19985098.944989201</v>
      </c>
      <c r="BI83">
        <v>43894440.703299597</v>
      </c>
      <c r="BJ83">
        <v>28046642.259670001</v>
      </c>
      <c r="BK83">
        <v>56218472.854523003</v>
      </c>
      <c r="BL83">
        <v>17805490.146453202</v>
      </c>
      <c r="BM83">
        <v>5355932.1409148397</v>
      </c>
      <c r="BN83">
        <v>22112663.0129278</v>
      </c>
      <c r="BO83">
        <v>3408175.2314511598</v>
      </c>
      <c r="BP83">
        <v>10224.4895156249</v>
      </c>
      <c r="BQ83">
        <v>2202121.0198162999</v>
      </c>
      <c r="BR83">
        <v>3638421.15170376</v>
      </c>
      <c r="BS83">
        <v>451247.56028860598</v>
      </c>
      <c r="BT83">
        <v>4229689.7522587702</v>
      </c>
      <c r="BU83">
        <v>543005190.89493799</v>
      </c>
      <c r="BV83">
        <v>1166284.71318933</v>
      </c>
      <c r="BW83">
        <v>723262.68858240102</v>
      </c>
      <c r="BX83">
        <v>15806640.1663919</v>
      </c>
      <c r="BY83">
        <v>398559.65206897899</v>
      </c>
      <c r="BZ83">
        <v>564944.07415394799</v>
      </c>
      <c r="CA83">
        <v>2759632.5374766798</v>
      </c>
      <c r="CB83">
        <v>10861723.851001499</v>
      </c>
      <c r="CC83">
        <v>41222938.943466201</v>
      </c>
      <c r="CD83">
        <v>7394004554.4297771</v>
      </c>
    </row>
    <row r="84" spans="1:82" x14ac:dyDescent="0.3">
      <c r="A84" t="s">
        <v>96</v>
      </c>
      <c r="B84" t="s">
        <v>213</v>
      </c>
      <c r="C84">
        <v>2650624.4362301799</v>
      </c>
      <c r="D84">
        <v>1412119.2472635999</v>
      </c>
      <c r="E84">
        <v>4656836.41331774</v>
      </c>
      <c r="F84">
        <v>304336485.50335503</v>
      </c>
      <c r="G84">
        <v>98123596.089423195</v>
      </c>
      <c r="H84">
        <v>2340451.86215859</v>
      </c>
      <c r="I84">
        <v>74633129.781942099</v>
      </c>
      <c r="J84">
        <v>6959066.8140999796</v>
      </c>
      <c r="K84">
        <v>1841106.08787586</v>
      </c>
      <c r="L84">
        <v>56940001.0797913</v>
      </c>
      <c r="M84">
        <v>177297550.141664</v>
      </c>
      <c r="N84">
        <v>1652880691.3122101</v>
      </c>
      <c r="O84">
        <v>1825184.73125856</v>
      </c>
      <c r="P84">
        <v>2661221.2461547102</v>
      </c>
      <c r="Q84">
        <v>99655513.379768997</v>
      </c>
      <c r="R84">
        <v>104204.020727959</v>
      </c>
      <c r="S84">
        <v>412076124.33952302</v>
      </c>
      <c r="T84">
        <v>276370.29927934601</v>
      </c>
      <c r="U84">
        <v>2551251284.0787401</v>
      </c>
      <c r="V84">
        <v>24490572.9965574</v>
      </c>
      <c r="W84">
        <v>733321.52260584303</v>
      </c>
      <c r="X84">
        <v>195231.44835612201</v>
      </c>
      <c r="Y84">
        <v>826741.73076093895</v>
      </c>
      <c r="Z84">
        <v>6453930.2460887702</v>
      </c>
      <c r="AA84">
        <v>177162035.90644801</v>
      </c>
      <c r="AB84">
        <v>104535137.62447201</v>
      </c>
      <c r="AC84">
        <v>23480468.034297999</v>
      </c>
      <c r="AD84">
        <v>18083921.869571</v>
      </c>
      <c r="AE84">
        <v>1780742.50024359</v>
      </c>
      <c r="AF84">
        <v>27794731.867169201</v>
      </c>
      <c r="AG84">
        <v>503013229.02433598</v>
      </c>
      <c r="AH84">
        <v>6137979.9115714198</v>
      </c>
      <c r="AI84">
        <v>6575584.5391333504</v>
      </c>
      <c r="AJ84">
        <v>965349.84310324595</v>
      </c>
      <c r="AK84">
        <v>28065920.798267499</v>
      </c>
      <c r="AL84">
        <v>19885.256084041601</v>
      </c>
      <c r="AM84">
        <v>6591812.7111151004</v>
      </c>
      <c r="AN84">
        <v>957876.39658834704</v>
      </c>
      <c r="AO84">
        <v>3413572.8066891702</v>
      </c>
      <c r="AP84">
        <v>9774211.7374244593</v>
      </c>
      <c r="AQ84">
        <v>140899328.303348</v>
      </c>
      <c r="AR84">
        <v>35019865.259534098</v>
      </c>
      <c r="AS84">
        <v>2686026.3444310902</v>
      </c>
      <c r="AT84">
        <v>29801043.115143199</v>
      </c>
      <c r="AU84">
        <v>6269437.8685518196</v>
      </c>
      <c r="AV84">
        <v>7187477.7593233697</v>
      </c>
      <c r="AW84">
        <v>14965268.425688401</v>
      </c>
      <c r="AX84">
        <v>4121731.1166365701</v>
      </c>
      <c r="AY84">
        <v>13772652.440475101</v>
      </c>
      <c r="AZ84">
        <v>8553616.2169514298</v>
      </c>
      <c r="BA84">
        <v>2724669.9293302698</v>
      </c>
      <c r="BB84">
        <v>1077464.20932939</v>
      </c>
      <c r="BC84">
        <v>1737956.12057995</v>
      </c>
      <c r="BD84">
        <v>558654.727394343</v>
      </c>
      <c r="BE84">
        <v>209771.81851598501</v>
      </c>
      <c r="BF84">
        <v>3952586.9757009898</v>
      </c>
      <c r="BG84">
        <v>8061810.8445947301</v>
      </c>
      <c r="BH84">
        <v>27967028.1794536</v>
      </c>
      <c r="BI84">
        <v>49950629.161757797</v>
      </c>
      <c r="BJ84">
        <v>24669563.5371117</v>
      </c>
      <c r="BK84">
        <v>59457538.472525202</v>
      </c>
      <c r="BL84">
        <v>20983905.735867199</v>
      </c>
      <c r="BM84">
        <v>5795004.2181644896</v>
      </c>
      <c r="BN84">
        <v>34438532.5702281</v>
      </c>
      <c r="BO84">
        <v>4957014.3107995596</v>
      </c>
      <c r="BP84">
        <v>5463.9619768063903</v>
      </c>
      <c r="BQ84">
        <v>2587987.3719961201</v>
      </c>
      <c r="BR84">
        <v>4038350.9106888501</v>
      </c>
      <c r="BS84">
        <v>500770.160757226</v>
      </c>
      <c r="BT84">
        <v>8149439.37775979</v>
      </c>
      <c r="BU84">
        <v>678776607.75544</v>
      </c>
      <c r="BV84">
        <v>1582038.73631529</v>
      </c>
      <c r="BW84">
        <v>944299.86364857398</v>
      </c>
      <c r="BX84">
        <v>16167397.8788084</v>
      </c>
      <c r="BY84">
        <v>471181.05610405101</v>
      </c>
      <c r="BZ84">
        <v>747520.91091650794</v>
      </c>
      <c r="CA84">
        <v>2570329.1689037001</v>
      </c>
      <c r="CB84">
        <v>12503345.4695227</v>
      </c>
      <c r="CC84">
        <v>48430915.352367699</v>
      </c>
      <c r="CD84">
        <v>7690268045.2723064</v>
      </c>
    </row>
    <row r="85" spans="1:82" x14ac:dyDescent="0.3">
      <c r="A85" t="s">
        <v>97</v>
      </c>
      <c r="B85" t="s">
        <v>213</v>
      </c>
      <c r="C85">
        <v>2000680.9315136599</v>
      </c>
      <c r="D85">
        <v>1133748.37602351</v>
      </c>
      <c r="E85">
        <v>3975845.0830810699</v>
      </c>
      <c r="F85">
        <v>266156509.23552999</v>
      </c>
      <c r="G85">
        <v>88346445.383668095</v>
      </c>
      <c r="H85">
        <v>2413244.7051488599</v>
      </c>
      <c r="I85">
        <v>68884463.687948301</v>
      </c>
      <c r="J85">
        <v>6256024.6758096097</v>
      </c>
      <c r="K85">
        <v>1857980.1613382499</v>
      </c>
      <c r="L85">
        <v>44390477.0545009</v>
      </c>
      <c r="M85">
        <v>177580844.668192</v>
      </c>
      <c r="N85">
        <v>1294432829.8241</v>
      </c>
      <c r="O85">
        <v>1526117.2718814099</v>
      </c>
      <c r="P85">
        <v>2963048.3817694001</v>
      </c>
      <c r="Q85">
        <v>89252415.604288906</v>
      </c>
      <c r="R85">
        <v>129071.98166343701</v>
      </c>
      <c r="S85">
        <v>391597664.56257701</v>
      </c>
      <c r="T85">
        <v>390256.91087475402</v>
      </c>
      <c r="U85">
        <v>2552615949.9306898</v>
      </c>
      <c r="V85">
        <v>40465116.0984817</v>
      </c>
      <c r="W85">
        <v>842662.057161481</v>
      </c>
      <c r="X85">
        <v>286759.116895605</v>
      </c>
      <c r="Y85">
        <v>371004.23884875001</v>
      </c>
      <c r="Z85">
        <v>5057983.3885115897</v>
      </c>
      <c r="AA85">
        <v>186501495.20179799</v>
      </c>
      <c r="AB85">
        <v>110479115.334462</v>
      </c>
      <c r="AC85">
        <v>21666491.311827902</v>
      </c>
      <c r="AD85">
        <v>18829679.882790599</v>
      </c>
      <c r="AE85">
        <v>1012622.94080859</v>
      </c>
      <c r="AF85">
        <v>27230643.071642801</v>
      </c>
      <c r="AG85">
        <v>413957418.38394898</v>
      </c>
      <c r="AH85">
        <v>4045660.8430697802</v>
      </c>
      <c r="AI85">
        <v>5981192.0333812004</v>
      </c>
      <c r="AJ85">
        <v>624639.01168428501</v>
      </c>
      <c r="AK85">
        <v>35524713.815434501</v>
      </c>
      <c r="AL85">
        <v>18440.549072420501</v>
      </c>
      <c r="AM85">
        <v>5349060.70770144</v>
      </c>
      <c r="AN85">
        <v>685076.38379892299</v>
      </c>
      <c r="AO85">
        <v>2690864.4214863</v>
      </c>
      <c r="AP85">
        <v>9722519.8494960703</v>
      </c>
      <c r="AQ85">
        <v>85886540.223291695</v>
      </c>
      <c r="AR85">
        <v>26905946.958848901</v>
      </c>
      <c r="AS85">
        <v>2182927.4803214101</v>
      </c>
      <c r="AT85">
        <v>11103989.624067999</v>
      </c>
      <c r="AU85">
        <v>7247513.2039296497</v>
      </c>
      <c r="AV85">
        <v>4021985.2574019101</v>
      </c>
      <c r="AW85">
        <v>13921862.4521954</v>
      </c>
      <c r="AX85">
        <v>3668807.8161386498</v>
      </c>
      <c r="AY85">
        <v>11346533.1583582</v>
      </c>
      <c r="AZ85">
        <v>6723660.8770595398</v>
      </c>
      <c r="BA85">
        <v>2314769.7819732199</v>
      </c>
      <c r="BB85">
        <v>1972001.75110736</v>
      </c>
      <c r="BC85">
        <v>1692593.39896542</v>
      </c>
      <c r="BD85">
        <v>433263.88647832</v>
      </c>
      <c r="BE85">
        <v>101612.05838015401</v>
      </c>
      <c r="BF85">
        <v>3299636.6033427799</v>
      </c>
      <c r="BG85">
        <v>7204159.9153609304</v>
      </c>
      <c r="BH85">
        <v>23502009.0860314</v>
      </c>
      <c r="BI85">
        <v>46072613.1249604</v>
      </c>
      <c r="BJ85">
        <v>24383881.822789799</v>
      </c>
      <c r="BK85">
        <v>68822523.925879404</v>
      </c>
      <c r="BL85">
        <v>18821375.882652398</v>
      </c>
      <c r="BM85">
        <v>5422276.2540431404</v>
      </c>
      <c r="BN85">
        <v>27001577.659956601</v>
      </c>
      <c r="BO85">
        <v>3245293.3299730802</v>
      </c>
      <c r="BP85">
        <v>14596.7776183594</v>
      </c>
      <c r="BQ85">
        <v>2027320.3108822</v>
      </c>
      <c r="BR85">
        <v>4153888.4679157399</v>
      </c>
      <c r="BS85">
        <v>500425.53532034799</v>
      </c>
      <c r="BT85">
        <v>5227396.11375752</v>
      </c>
      <c r="BU85">
        <v>598137089.63774502</v>
      </c>
      <c r="BV85">
        <v>1295063.2866048899</v>
      </c>
      <c r="BW85">
        <v>753376.98280280095</v>
      </c>
      <c r="BX85">
        <v>14728502.082098899</v>
      </c>
      <c r="BY85">
        <v>273010.2084525</v>
      </c>
      <c r="BZ85">
        <v>584451.17062347697</v>
      </c>
      <c r="CA85">
        <v>2264760.1631320501</v>
      </c>
      <c r="CB85">
        <v>10712447.2258702</v>
      </c>
      <c r="CC85">
        <v>43610188.0548895</v>
      </c>
      <c r="CD85">
        <v>6978828648.6241245</v>
      </c>
    </row>
    <row r="86" spans="1:82" x14ac:dyDescent="0.3">
      <c r="A86" t="s">
        <v>98</v>
      </c>
      <c r="B86" t="s">
        <v>213</v>
      </c>
      <c r="C86">
        <v>1800572.0563851499</v>
      </c>
      <c r="D86">
        <v>606392.12883023103</v>
      </c>
      <c r="E86">
        <v>4037113.2268773299</v>
      </c>
      <c r="F86">
        <v>253633213.720153</v>
      </c>
      <c r="G86">
        <v>78979201.430531904</v>
      </c>
      <c r="H86">
        <v>2540628.7045923099</v>
      </c>
      <c r="I86">
        <v>67739022.647169903</v>
      </c>
      <c r="J86">
        <v>5689948.1583124297</v>
      </c>
      <c r="K86">
        <v>1669682.57178193</v>
      </c>
      <c r="L86">
        <v>42430698.743419699</v>
      </c>
      <c r="M86">
        <v>177967384.18092701</v>
      </c>
      <c r="N86">
        <v>969359511.91754901</v>
      </c>
      <c r="O86">
        <v>1474257.77719632</v>
      </c>
      <c r="P86">
        <v>2361079.4206120302</v>
      </c>
      <c r="Q86">
        <v>68490952.505247504</v>
      </c>
      <c r="R86">
        <v>116911.821741621</v>
      </c>
      <c r="S86">
        <v>352792999.56439501</v>
      </c>
      <c r="T86">
        <v>174301.332027539</v>
      </c>
      <c r="U86">
        <v>2518899753.8209</v>
      </c>
      <c r="V86">
        <v>43657563.029447399</v>
      </c>
      <c r="W86">
        <v>735643.72336630803</v>
      </c>
      <c r="X86">
        <v>451036.00012292003</v>
      </c>
      <c r="Y86">
        <v>0</v>
      </c>
      <c r="Z86">
        <v>4068266.80062863</v>
      </c>
      <c r="AA86">
        <v>151380748.46146801</v>
      </c>
      <c r="AB86">
        <v>102103188.901706</v>
      </c>
      <c r="AC86">
        <v>19934287.6336505</v>
      </c>
      <c r="AD86">
        <v>16777309.4633293</v>
      </c>
      <c r="AE86">
        <v>1235219.5568669499</v>
      </c>
      <c r="AF86">
        <v>21792393.5323245</v>
      </c>
      <c r="AG86">
        <v>371930010.82128501</v>
      </c>
      <c r="AH86">
        <v>4446552.2564257197</v>
      </c>
      <c r="AI86">
        <v>6171605.74469331</v>
      </c>
      <c r="AJ86">
        <v>822513.85260670003</v>
      </c>
      <c r="AK86">
        <v>32365701.2367622</v>
      </c>
      <c r="AL86">
        <v>162323.16514777101</v>
      </c>
      <c r="AM86">
        <v>4927607.3710689498</v>
      </c>
      <c r="AN86">
        <v>797429.32397749403</v>
      </c>
      <c r="AO86">
        <v>2628628.9665132398</v>
      </c>
      <c r="AP86">
        <v>8834482.3251208793</v>
      </c>
      <c r="AQ86">
        <v>90929528.298316896</v>
      </c>
      <c r="AR86">
        <v>23672028.3767948</v>
      </c>
      <c r="AS86">
        <v>2364844.0411021402</v>
      </c>
      <c r="AT86">
        <v>10600443.071651701</v>
      </c>
      <c r="AU86">
        <v>6771097.7766014095</v>
      </c>
      <c r="AV86">
        <v>3085486.2617866499</v>
      </c>
      <c r="AW86">
        <v>9358304.1152085997</v>
      </c>
      <c r="AX86">
        <v>3429624.3434470501</v>
      </c>
      <c r="AY86">
        <v>10717353.2805438</v>
      </c>
      <c r="AZ86">
        <v>5718295.2836509598</v>
      </c>
      <c r="BA86">
        <v>2158511.3191297902</v>
      </c>
      <c r="BB86">
        <v>1717602.33831059</v>
      </c>
      <c r="BC86">
        <v>1772956.3618949801</v>
      </c>
      <c r="BD86">
        <v>335828.58781451598</v>
      </c>
      <c r="BE86">
        <v>0</v>
      </c>
      <c r="BF86">
        <v>3264943.64513335</v>
      </c>
      <c r="BG86">
        <v>6036868.0681459904</v>
      </c>
      <c r="BH86">
        <v>25085968.122373398</v>
      </c>
      <c r="BI86">
        <v>45048914.661754303</v>
      </c>
      <c r="BJ86">
        <v>23858892.528712999</v>
      </c>
      <c r="BK86">
        <v>60416194.630565897</v>
      </c>
      <c r="BL86">
        <v>16445473.7953148</v>
      </c>
      <c r="BM86">
        <v>5162835.2274654796</v>
      </c>
      <c r="BN86">
        <v>25322775.9344818</v>
      </c>
      <c r="BO86">
        <v>3956152.2011850001</v>
      </c>
      <c r="BP86">
        <v>18575.891773359301</v>
      </c>
      <c r="BQ86">
        <v>1889453.2304972201</v>
      </c>
      <c r="BR86">
        <v>3578835.43369863</v>
      </c>
      <c r="BS86">
        <v>445631.35250823002</v>
      </c>
      <c r="BT86">
        <v>4710820.7396873301</v>
      </c>
      <c r="BU86">
        <v>562168952.75713599</v>
      </c>
      <c r="BV86">
        <v>1008185.9911939</v>
      </c>
      <c r="BW86">
        <v>616288.03991926694</v>
      </c>
      <c r="BX86">
        <v>17142706.959935602</v>
      </c>
      <c r="BY86">
        <v>341212.85024631099</v>
      </c>
      <c r="BZ86">
        <v>619982.29543535004</v>
      </c>
      <c r="CA86">
        <v>2047999.0764802501</v>
      </c>
      <c r="CB86">
        <v>10138784.5633044</v>
      </c>
      <c r="CC86">
        <v>41680158.3451287</v>
      </c>
      <c r="CD86">
        <v>6379624647.6934929</v>
      </c>
    </row>
    <row r="87" spans="1:82" x14ac:dyDescent="0.3">
      <c r="A87" t="s">
        <v>99</v>
      </c>
      <c r="B87" t="s">
        <v>213</v>
      </c>
      <c r="C87">
        <v>1987845.3758245399</v>
      </c>
      <c r="D87">
        <v>818758.427520236</v>
      </c>
      <c r="E87">
        <v>4344985.18589071</v>
      </c>
      <c r="F87">
        <v>237937887.39081499</v>
      </c>
      <c r="G87">
        <v>77733813.636207193</v>
      </c>
      <c r="H87">
        <v>2160301.9980642302</v>
      </c>
      <c r="I87">
        <v>68044406.991675898</v>
      </c>
      <c r="J87">
        <v>5496175.3903440097</v>
      </c>
      <c r="K87">
        <v>1463942.8293305</v>
      </c>
      <c r="L87">
        <v>35942980.455979697</v>
      </c>
      <c r="M87">
        <v>171054686.211716</v>
      </c>
      <c r="N87">
        <v>1384096910.38482</v>
      </c>
      <c r="O87">
        <v>1330051.02210696</v>
      </c>
      <c r="P87">
        <v>2062090.3401136501</v>
      </c>
      <c r="Q87">
        <v>56927850.981279403</v>
      </c>
      <c r="R87">
        <v>201636.361958316</v>
      </c>
      <c r="S87">
        <v>359583619.73437101</v>
      </c>
      <c r="T87">
        <v>224584.37999425799</v>
      </c>
      <c r="U87">
        <v>2372055245.4556499</v>
      </c>
      <c r="V87">
        <v>46111433.5452969</v>
      </c>
      <c r="W87">
        <v>792306.77068508603</v>
      </c>
      <c r="X87">
        <v>412571.01765339699</v>
      </c>
      <c r="Y87">
        <v>0</v>
      </c>
      <c r="Z87">
        <v>4400696.9456367102</v>
      </c>
      <c r="AA87">
        <v>146712125.45032099</v>
      </c>
      <c r="AB87">
        <v>95784135.749270201</v>
      </c>
      <c r="AC87">
        <v>18002256.137361299</v>
      </c>
      <c r="AD87">
        <v>14959528.329297099</v>
      </c>
      <c r="AE87">
        <v>1066144.8359453999</v>
      </c>
      <c r="AF87">
        <v>27439524.969528101</v>
      </c>
      <c r="AG87">
        <v>397465276.44558501</v>
      </c>
      <c r="AH87">
        <v>4368603.6814347701</v>
      </c>
      <c r="AI87">
        <v>6133930.0784171103</v>
      </c>
      <c r="AJ87">
        <v>933971.14708717796</v>
      </c>
      <c r="AK87">
        <v>32362737.5848784</v>
      </c>
      <c r="AL87">
        <v>80988.9540192766</v>
      </c>
      <c r="AM87">
        <v>4641008.4045054996</v>
      </c>
      <c r="AN87">
        <v>614528.29818365304</v>
      </c>
      <c r="AO87">
        <v>2776366.4345171801</v>
      </c>
      <c r="AP87">
        <v>7474247.5175289903</v>
      </c>
      <c r="AQ87">
        <v>87566278.659214497</v>
      </c>
      <c r="AR87">
        <v>23017459.5591265</v>
      </c>
      <c r="AS87">
        <v>2235368.0816331101</v>
      </c>
      <c r="AT87">
        <v>9133904.9150782991</v>
      </c>
      <c r="AU87">
        <v>6140056.9615293602</v>
      </c>
      <c r="AV87">
        <v>3277292.4544111099</v>
      </c>
      <c r="AW87">
        <v>12632449.085371699</v>
      </c>
      <c r="AX87">
        <v>2824949.9994295202</v>
      </c>
      <c r="AY87">
        <v>9144363.8343509305</v>
      </c>
      <c r="AZ87">
        <v>5940680.7908087801</v>
      </c>
      <c r="BA87">
        <v>1630980.46718168</v>
      </c>
      <c r="BB87">
        <v>2400525.6728531802</v>
      </c>
      <c r="BC87">
        <v>1368570.28271584</v>
      </c>
      <c r="BD87">
        <v>344242.16513499001</v>
      </c>
      <c r="BE87">
        <v>0</v>
      </c>
      <c r="BF87">
        <v>2763766.6792307901</v>
      </c>
      <c r="BG87">
        <v>6309841.9188467404</v>
      </c>
      <c r="BH87">
        <v>18330005.156435002</v>
      </c>
      <c r="BI87">
        <v>40197107.449148998</v>
      </c>
      <c r="BJ87">
        <v>22562914.783346601</v>
      </c>
      <c r="BK87">
        <v>54586801.116832703</v>
      </c>
      <c r="BL87">
        <v>17635562.580858801</v>
      </c>
      <c r="BM87">
        <v>4093966.6314100199</v>
      </c>
      <c r="BN87">
        <v>21755141.980772302</v>
      </c>
      <c r="BO87">
        <v>3153842.1631080201</v>
      </c>
      <c r="BP87">
        <v>0</v>
      </c>
      <c r="BQ87">
        <v>1873345.97247943</v>
      </c>
      <c r="BR87">
        <v>3493828.0769174602</v>
      </c>
      <c r="BS87">
        <v>477674.61835163698</v>
      </c>
      <c r="BT87">
        <v>5309830.43130867</v>
      </c>
      <c r="BU87">
        <v>516199387.19947702</v>
      </c>
      <c r="BV87">
        <v>998957.23442023504</v>
      </c>
      <c r="BW87">
        <v>637400.58397590497</v>
      </c>
      <c r="BX87">
        <v>16909207.586208899</v>
      </c>
      <c r="BY87">
        <v>393746.98609042697</v>
      </c>
      <c r="BZ87">
        <v>394268.15758921998</v>
      </c>
      <c r="CA87">
        <v>2348179.38143272</v>
      </c>
      <c r="CB87">
        <v>8693837.7196988501</v>
      </c>
      <c r="CC87">
        <v>33691602.814958699</v>
      </c>
      <c r="CD87">
        <v>6546467495.002553</v>
      </c>
    </row>
    <row r="88" spans="1:82" x14ac:dyDescent="0.3">
      <c r="A88" t="s">
        <v>100</v>
      </c>
      <c r="B88" t="s">
        <v>216</v>
      </c>
      <c r="C88">
        <v>8841110.9103575405</v>
      </c>
      <c r="D88">
        <v>16616213.628530599</v>
      </c>
      <c r="E88">
        <v>8698309.6225050297</v>
      </c>
      <c r="F88">
        <v>306034401.9637</v>
      </c>
      <c r="G88">
        <v>85475305.945689395</v>
      </c>
      <c r="H88">
        <v>2830372.4308696799</v>
      </c>
      <c r="I88">
        <v>182260717.50834599</v>
      </c>
      <c r="J88">
        <v>28256121.695739798</v>
      </c>
      <c r="K88">
        <v>1349834.44516031</v>
      </c>
      <c r="L88">
        <v>14659437.206804899</v>
      </c>
      <c r="M88">
        <v>232390329.73627099</v>
      </c>
      <c r="N88">
        <v>2972566848.82831</v>
      </c>
      <c r="O88">
        <v>4733324.3363673501</v>
      </c>
      <c r="P88">
        <v>3067004.1004550802</v>
      </c>
      <c r="Q88">
        <v>133124645.36950999</v>
      </c>
      <c r="R88">
        <v>726271.77026279399</v>
      </c>
      <c r="S88">
        <v>380476158.57679999</v>
      </c>
      <c r="T88">
        <v>11742792.810677299</v>
      </c>
      <c r="U88">
        <v>4937809163.3406601</v>
      </c>
      <c r="V88">
        <v>84803700.005254</v>
      </c>
      <c r="W88">
        <v>221463.25683350899</v>
      </c>
      <c r="X88">
        <v>1165274.8317466101</v>
      </c>
      <c r="Y88">
        <v>3696891.7527857702</v>
      </c>
      <c r="Z88">
        <v>11863320.463915899</v>
      </c>
      <c r="AA88">
        <v>255627772.01654199</v>
      </c>
      <c r="AB88">
        <v>250369247.11610499</v>
      </c>
      <c r="AC88">
        <v>40934571.4176265</v>
      </c>
      <c r="AD88">
        <v>38557316.595019899</v>
      </c>
      <c r="AE88">
        <v>1393080.03091698</v>
      </c>
      <c r="AF88">
        <v>43130825.759034403</v>
      </c>
      <c r="AG88">
        <v>582285267.37258196</v>
      </c>
      <c r="AH88">
        <v>6832218.6692384398</v>
      </c>
      <c r="AI88">
        <v>24974044.003828902</v>
      </c>
      <c r="AJ88">
        <v>817732.62563828798</v>
      </c>
      <c r="AK88">
        <v>76052015.185120106</v>
      </c>
      <c r="AL88">
        <v>1694852.5416520999</v>
      </c>
      <c r="AM88">
        <v>6338173.8994960496</v>
      </c>
      <c r="AN88">
        <v>764192.51343051495</v>
      </c>
      <c r="AO88">
        <v>8817592.0750883594</v>
      </c>
      <c r="AP88">
        <v>586399868.81129503</v>
      </c>
      <c r="AQ88">
        <v>868079323.85965002</v>
      </c>
      <c r="AR88">
        <v>83663172.705734</v>
      </c>
      <c r="AS88">
        <v>9776238.7123277802</v>
      </c>
      <c r="AT88">
        <v>83807541.410314098</v>
      </c>
      <c r="AU88">
        <v>17149220.200653698</v>
      </c>
      <c r="AV88">
        <v>6839952.7452114802</v>
      </c>
      <c r="AW88">
        <v>8804537.3812821396</v>
      </c>
      <c r="AX88">
        <v>1826973.4575621099</v>
      </c>
      <c r="AY88">
        <v>20697667.128900498</v>
      </c>
      <c r="AZ88">
        <v>9456394.4594833702</v>
      </c>
      <c r="BA88">
        <v>3554696.3812608402</v>
      </c>
      <c r="BB88">
        <v>19134213.709911902</v>
      </c>
      <c r="BC88">
        <v>1431412.2443106601</v>
      </c>
      <c r="BD88">
        <v>1423891.8960810599</v>
      </c>
      <c r="BE88">
        <v>2075638.7231626399</v>
      </c>
      <c r="BF88">
        <v>4805041.8132449603</v>
      </c>
      <c r="BG88">
        <v>17455696.7123578</v>
      </c>
      <c r="BH88">
        <v>53570338.852720998</v>
      </c>
      <c r="BI88">
        <v>97322844.393785894</v>
      </c>
      <c r="BJ88">
        <v>38064221.855228201</v>
      </c>
      <c r="BK88">
        <v>127112755.561583</v>
      </c>
      <c r="BL88">
        <v>12408585.809739299</v>
      </c>
      <c r="BM88">
        <v>5611042.1641023103</v>
      </c>
      <c r="BN88">
        <v>74121498.857602</v>
      </c>
      <c r="BO88">
        <v>11202087.710456699</v>
      </c>
      <c r="BP88">
        <v>277818.64048210002</v>
      </c>
      <c r="BQ88">
        <v>3493836.10805145</v>
      </c>
      <c r="BR88">
        <v>3582253.1012229798</v>
      </c>
      <c r="BS88">
        <v>240279.38246338401</v>
      </c>
      <c r="BT88">
        <v>49832861.424262002</v>
      </c>
      <c r="BU88">
        <v>594197575.90526402</v>
      </c>
      <c r="BV88">
        <v>2212716.0879413802</v>
      </c>
      <c r="BW88">
        <v>4010170.0872509</v>
      </c>
      <c r="BX88">
        <v>37733652.402026102</v>
      </c>
      <c r="BY88">
        <v>420947.485367716</v>
      </c>
      <c r="BZ88">
        <v>527794.42430853704</v>
      </c>
      <c r="CA88">
        <v>3170566.1386092901</v>
      </c>
      <c r="CB88">
        <v>15950758.8854691</v>
      </c>
      <c r="CC88">
        <v>82942122.765211999</v>
      </c>
      <c r="CD88">
        <v>13736386126.754765</v>
      </c>
    </row>
    <row r="89" spans="1:82" x14ac:dyDescent="0.3">
      <c r="A89" t="s">
        <v>101</v>
      </c>
      <c r="B89" t="s">
        <v>217</v>
      </c>
      <c r="C89">
        <v>7897678.0097760903</v>
      </c>
      <c r="D89">
        <v>13079477.854904801</v>
      </c>
      <c r="E89">
        <v>9652491.4638420697</v>
      </c>
      <c r="F89">
        <v>351510795.490336</v>
      </c>
      <c r="G89">
        <v>80703560.316713899</v>
      </c>
      <c r="H89">
        <v>1585603.6760918</v>
      </c>
      <c r="I89">
        <v>186778249.861772</v>
      </c>
      <c r="J89">
        <v>18957515.190500699</v>
      </c>
      <c r="K89">
        <v>1347909.55662042</v>
      </c>
      <c r="L89">
        <v>11197864.531876599</v>
      </c>
      <c r="M89">
        <v>206984487.519898</v>
      </c>
      <c r="N89">
        <v>3784195681.1157899</v>
      </c>
      <c r="O89">
        <v>2960824.3337168298</v>
      </c>
      <c r="P89">
        <v>1803025.10193448</v>
      </c>
      <c r="Q89">
        <v>110040454.7313</v>
      </c>
      <c r="R89">
        <v>408122.29365606501</v>
      </c>
      <c r="S89">
        <v>316017626.580558</v>
      </c>
      <c r="T89">
        <v>11142252.731880501</v>
      </c>
      <c r="U89">
        <v>4265806658.0157399</v>
      </c>
      <c r="V89">
        <v>55920661.709918499</v>
      </c>
      <c r="W89">
        <v>437716.46468797501</v>
      </c>
      <c r="X89">
        <v>864870.43060916301</v>
      </c>
      <c r="Y89">
        <v>2743700.3442042298</v>
      </c>
      <c r="Z89">
        <v>7026949.0544907497</v>
      </c>
      <c r="AA89">
        <v>212861970.26026201</v>
      </c>
      <c r="AB89">
        <v>227507547.558386</v>
      </c>
      <c r="AC89">
        <v>37852709.305009</v>
      </c>
      <c r="AD89">
        <v>31303440.443094902</v>
      </c>
      <c r="AE89">
        <v>800297.34374179703</v>
      </c>
      <c r="AF89">
        <v>32823557.884873699</v>
      </c>
      <c r="AG89">
        <v>550996417.30350697</v>
      </c>
      <c r="AH89">
        <v>6978040.4263593499</v>
      </c>
      <c r="AI89">
        <v>16667861.4558725</v>
      </c>
      <c r="AJ89">
        <v>518751.90117367101</v>
      </c>
      <c r="AK89">
        <v>61488570.3108771</v>
      </c>
      <c r="AL89">
        <v>2666849.4833978098</v>
      </c>
      <c r="AM89">
        <v>4970348.9870111104</v>
      </c>
      <c r="AN89">
        <v>1471146.8520839601</v>
      </c>
      <c r="AO89">
        <v>5153304.7769445898</v>
      </c>
      <c r="AP89">
        <v>474315819.830378</v>
      </c>
      <c r="AQ89">
        <v>838482091.55000699</v>
      </c>
      <c r="AR89">
        <v>81868359.628700897</v>
      </c>
      <c r="AS89">
        <v>9978022.5731345601</v>
      </c>
      <c r="AT89">
        <v>65349575.779110998</v>
      </c>
      <c r="AU89">
        <v>16173966.7489004</v>
      </c>
      <c r="AV89">
        <v>7178570.3709803997</v>
      </c>
      <c r="AW89">
        <v>9462651.3204151094</v>
      </c>
      <c r="AX89">
        <v>1671260.6808178199</v>
      </c>
      <c r="AY89">
        <v>17807765.705912702</v>
      </c>
      <c r="AZ89">
        <v>9615039.1655077897</v>
      </c>
      <c r="BA89">
        <v>3172868.04914416</v>
      </c>
      <c r="BB89">
        <v>14422616.926504999</v>
      </c>
      <c r="BC89">
        <v>1329032.70694504</v>
      </c>
      <c r="BD89">
        <v>953381.34844293504</v>
      </c>
      <c r="BE89">
        <v>1200035.82920238</v>
      </c>
      <c r="BF89">
        <v>4541452.0433788197</v>
      </c>
      <c r="BG89">
        <v>16091095.6595606</v>
      </c>
      <c r="BH89">
        <v>37852616.427474096</v>
      </c>
      <c r="BI89">
        <v>78720225.989832997</v>
      </c>
      <c r="BJ89">
        <v>30833571.242384899</v>
      </c>
      <c r="BK89">
        <v>117699143.843573</v>
      </c>
      <c r="BL89">
        <v>8612290.9891087804</v>
      </c>
      <c r="BM89">
        <v>5029475.9074842697</v>
      </c>
      <c r="BN89">
        <v>66115839.685574502</v>
      </c>
      <c r="BO89">
        <v>9155113.9333633091</v>
      </c>
      <c r="BP89">
        <v>204222.54100743099</v>
      </c>
      <c r="BQ89">
        <v>3087159.13877327</v>
      </c>
      <c r="BR89">
        <v>2812835.4312921902</v>
      </c>
      <c r="BS89">
        <v>203546.43231263099</v>
      </c>
      <c r="BT89">
        <v>45095485.9091383</v>
      </c>
      <c r="BU89">
        <v>550019947.82593799</v>
      </c>
      <c r="BV89">
        <v>2241968.1148606599</v>
      </c>
      <c r="BW89">
        <v>2992427.6947972602</v>
      </c>
      <c r="BX89">
        <v>34632492.636117503</v>
      </c>
      <c r="BY89">
        <v>392197.353440365</v>
      </c>
      <c r="BZ89">
        <v>429756.63087957999</v>
      </c>
      <c r="CA89">
        <v>2279877.47040023</v>
      </c>
      <c r="CB89">
        <v>14036040.941281101</v>
      </c>
      <c r="CC89">
        <v>82114426.517156705</v>
      </c>
      <c r="CD89">
        <v>13311299259.246649</v>
      </c>
    </row>
    <row r="90" spans="1:82" x14ac:dyDescent="0.3">
      <c r="A90" t="s">
        <v>102</v>
      </c>
      <c r="B90" t="s">
        <v>216</v>
      </c>
      <c r="C90">
        <v>7976291.9923146097</v>
      </c>
      <c r="D90">
        <v>15849081.145792199</v>
      </c>
      <c r="E90">
        <v>10305295.5597641</v>
      </c>
      <c r="F90">
        <v>300771219.71495199</v>
      </c>
      <c r="G90">
        <v>76680996.288885504</v>
      </c>
      <c r="H90">
        <v>3392013.2692374601</v>
      </c>
      <c r="I90">
        <v>148023267.09820801</v>
      </c>
      <c r="J90">
        <v>20341274.793229599</v>
      </c>
      <c r="K90">
        <v>1130332.17958775</v>
      </c>
      <c r="L90">
        <v>16645434.6218965</v>
      </c>
      <c r="M90">
        <v>212720283.804066</v>
      </c>
      <c r="N90">
        <v>2135947080.4263</v>
      </c>
      <c r="O90">
        <v>5411132.72821909</v>
      </c>
      <c r="P90">
        <v>2069822.23035752</v>
      </c>
      <c r="Q90">
        <v>126594642.375701</v>
      </c>
      <c r="R90">
        <v>492966.988949675</v>
      </c>
      <c r="S90">
        <v>367761605.16185498</v>
      </c>
      <c r="T90">
        <v>6046840.01235779</v>
      </c>
      <c r="U90">
        <v>4129908028.99999</v>
      </c>
      <c r="V90">
        <v>70173339.818462893</v>
      </c>
      <c r="W90">
        <v>276396.59426266397</v>
      </c>
      <c r="X90">
        <v>823222.08667438605</v>
      </c>
      <c r="Y90">
        <v>3404700.2455339399</v>
      </c>
      <c r="Z90">
        <v>13930968.4282845</v>
      </c>
      <c r="AA90">
        <v>232553538.02444401</v>
      </c>
      <c r="AB90">
        <v>201726200.15669701</v>
      </c>
      <c r="AC90">
        <v>33503561.086689699</v>
      </c>
      <c r="AD90">
        <v>29703068.848199598</v>
      </c>
      <c r="AE90">
        <v>1063067.97696351</v>
      </c>
      <c r="AF90">
        <v>31862579.2435164</v>
      </c>
      <c r="AG90">
        <v>408338371.55403</v>
      </c>
      <c r="AH90">
        <v>5630602.2639216902</v>
      </c>
      <c r="AI90">
        <v>17261446.199523799</v>
      </c>
      <c r="AJ90">
        <v>543614.94239327405</v>
      </c>
      <c r="AK90">
        <v>61886340.3974372</v>
      </c>
      <c r="AL90">
        <v>1123879.70887439</v>
      </c>
      <c r="AM90">
        <v>4965041.9607923999</v>
      </c>
      <c r="AN90">
        <v>801950.38116181805</v>
      </c>
      <c r="AO90">
        <v>5847758.6771440096</v>
      </c>
      <c r="AP90">
        <v>591296232.33130896</v>
      </c>
      <c r="AQ90">
        <v>843711956.08363295</v>
      </c>
      <c r="AR90">
        <v>79801667.951111794</v>
      </c>
      <c r="AS90">
        <v>8071919.5824808003</v>
      </c>
      <c r="AT90">
        <v>76953708.030521497</v>
      </c>
      <c r="AU90">
        <v>14718874.805989901</v>
      </c>
      <c r="AV90">
        <v>5874071.4587017801</v>
      </c>
      <c r="AW90">
        <v>5536861.8644669503</v>
      </c>
      <c r="AX90">
        <v>2468104.2940884298</v>
      </c>
      <c r="AY90">
        <v>17348679.922114499</v>
      </c>
      <c r="AZ90">
        <v>10151329.2636542</v>
      </c>
      <c r="BA90">
        <v>3545736.0593507001</v>
      </c>
      <c r="BB90">
        <v>15308690.1559739</v>
      </c>
      <c r="BC90">
        <v>1158414.78795076</v>
      </c>
      <c r="BD90">
        <v>1001722.32513803</v>
      </c>
      <c r="BE90">
        <v>1777455.3225562901</v>
      </c>
      <c r="BF90">
        <v>4516243.8907540198</v>
      </c>
      <c r="BG90">
        <v>14651059.830579201</v>
      </c>
      <c r="BH90">
        <v>38500789.661765799</v>
      </c>
      <c r="BI90">
        <v>90617030.251934901</v>
      </c>
      <c r="BJ90">
        <v>45156405.186901703</v>
      </c>
      <c r="BK90">
        <v>110460934.438383</v>
      </c>
      <c r="BL90">
        <v>11983777.964841399</v>
      </c>
      <c r="BM90">
        <v>5594283.1126338504</v>
      </c>
      <c r="BN90">
        <v>76443303.022793904</v>
      </c>
      <c r="BO90">
        <v>10833265.0480888</v>
      </c>
      <c r="BP90">
        <v>211258.607764571</v>
      </c>
      <c r="BQ90">
        <v>3009610.83127977</v>
      </c>
      <c r="BR90">
        <v>3221254.8189092898</v>
      </c>
      <c r="BS90">
        <v>235510.74613930701</v>
      </c>
      <c r="BT90">
        <v>47560264.775707498</v>
      </c>
      <c r="BU90">
        <v>595401547.37672102</v>
      </c>
      <c r="BV90">
        <v>2234814.3086472098</v>
      </c>
      <c r="BW90">
        <v>3564564.8209543698</v>
      </c>
      <c r="BX90">
        <v>30821382.8950294</v>
      </c>
      <c r="BY90">
        <v>464828.56492896401</v>
      </c>
      <c r="BZ90">
        <v>322266.50315023097</v>
      </c>
      <c r="CA90">
        <v>2703501.9254975999</v>
      </c>
      <c r="CB90">
        <v>16639198.0186202</v>
      </c>
      <c r="CC90">
        <v>79131910.541554093</v>
      </c>
      <c r="CD90">
        <v>11586491689.369295</v>
      </c>
    </row>
    <row r="91" spans="1:82" x14ac:dyDescent="0.3">
      <c r="A91" t="s">
        <v>103</v>
      </c>
      <c r="B91" t="s">
        <v>216</v>
      </c>
      <c r="C91">
        <v>7903391.1200437397</v>
      </c>
      <c r="D91">
        <v>13433099.828038599</v>
      </c>
      <c r="E91">
        <v>8206988.64413385</v>
      </c>
      <c r="F91">
        <v>289272563.42654097</v>
      </c>
      <c r="G91">
        <v>90632307.779756799</v>
      </c>
      <c r="H91">
        <v>2750925.07428374</v>
      </c>
      <c r="I91">
        <v>162045576.07262099</v>
      </c>
      <c r="J91">
        <v>20513242.232991502</v>
      </c>
      <c r="K91">
        <v>1229733.4909832301</v>
      </c>
      <c r="L91">
        <v>13860879.2119481</v>
      </c>
      <c r="M91">
        <v>206724661.71430501</v>
      </c>
      <c r="N91">
        <v>2657611132.5050302</v>
      </c>
      <c r="O91">
        <v>3422375.2468618299</v>
      </c>
      <c r="P91">
        <v>2670815.3481481601</v>
      </c>
      <c r="Q91">
        <v>159125460.55461201</v>
      </c>
      <c r="R91">
        <v>290851.22260748799</v>
      </c>
      <c r="S91">
        <v>356923623.64420801</v>
      </c>
      <c r="T91">
        <v>7431852.5705163302</v>
      </c>
      <c r="U91">
        <v>4450817954.7038898</v>
      </c>
      <c r="V91">
        <v>70483859.344180197</v>
      </c>
      <c r="W91">
        <v>482202.132628611</v>
      </c>
      <c r="X91">
        <v>763926.69957257702</v>
      </c>
      <c r="Y91">
        <v>2785511.8763730498</v>
      </c>
      <c r="Z91">
        <v>7648929.0672330298</v>
      </c>
      <c r="AA91">
        <v>225940761.388098</v>
      </c>
      <c r="AB91">
        <v>238845702.61999899</v>
      </c>
      <c r="AC91">
        <v>33806160.100620799</v>
      </c>
      <c r="AD91">
        <v>31458980.771839902</v>
      </c>
      <c r="AE91">
        <v>1126104.4155759399</v>
      </c>
      <c r="AF91">
        <v>30808581.553410701</v>
      </c>
      <c r="AG91">
        <v>500272053.08286703</v>
      </c>
      <c r="AH91">
        <v>5623754.6377241099</v>
      </c>
      <c r="AI91">
        <v>17331635.819635499</v>
      </c>
      <c r="AJ91">
        <v>702911.15853216802</v>
      </c>
      <c r="AK91">
        <v>55527886.638748698</v>
      </c>
      <c r="AL91">
        <v>1320272.0637993601</v>
      </c>
      <c r="AM91">
        <v>4657859.4207584998</v>
      </c>
      <c r="AN91">
        <v>853344.18549892597</v>
      </c>
      <c r="AO91">
        <v>6008465.3006397197</v>
      </c>
      <c r="AP91">
        <v>573485209.59966004</v>
      </c>
      <c r="AQ91">
        <v>775391874.373595</v>
      </c>
      <c r="AR91">
        <v>70104767.269737199</v>
      </c>
      <c r="AS91">
        <v>9300326.3800258506</v>
      </c>
      <c r="AT91">
        <v>71756467.0729803</v>
      </c>
      <c r="AU91">
        <v>15841837.505567901</v>
      </c>
      <c r="AV91">
        <v>6791738.8929325799</v>
      </c>
      <c r="AW91">
        <v>8628753.3441396002</v>
      </c>
      <c r="AX91">
        <v>2100812.4471028</v>
      </c>
      <c r="AY91">
        <v>15500605.566835901</v>
      </c>
      <c r="AZ91">
        <v>9265475.1871662103</v>
      </c>
      <c r="BA91">
        <v>3398898.8661415498</v>
      </c>
      <c r="BB91">
        <v>16064375.937914999</v>
      </c>
      <c r="BC91">
        <v>1359413.8160866201</v>
      </c>
      <c r="BD91">
        <v>913966.49588147399</v>
      </c>
      <c r="BE91">
        <v>1573616.3161422</v>
      </c>
      <c r="BF91">
        <v>4992818.07870798</v>
      </c>
      <c r="BG91">
        <v>14638218.836497201</v>
      </c>
      <c r="BH91">
        <v>43060081.597453803</v>
      </c>
      <c r="BI91">
        <v>84376800.373527795</v>
      </c>
      <c r="BJ91">
        <v>47426012.405038103</v>
      </c>
      <c r="BK91">
        <v>93732506.124360904</v>
      </c>
      <c r="BL91">
        <v>11021466.8605965</v>
      </c>
      <c r="BM91">
        <v>6616941.0688036997</v>
      </c>
      <c r="BN91">
        <v>67645870.269855604</v>
      </c>
      <c r="BO91">
        <v>10085072.1462352</v>
      </c>
      <c r="BP91">
        <v>403238.61794393498</v>
      </c>
      <c r="BQ91">
        <v>3378728.3644449799</v>
      </c>
      <c r="BR91">
        <v>2748627.0255676201</v>
      </c>
      <c r="BS91">
        <v>507235.00927916903</v>
      </c>
      <c r="BT91">
        <v>45563320.230779998</v>
      </c>
      <c r="BU91">
        <v>550311347.62306499</v>
      </c>
      <c r="BV91">
        <v>2331635.22370836</v>
      </c>
      <c r="BW91">
        <v>3460732.2944355202</v>
      </c>
      <c r="BX91">
        <v>27231635.781231102</v>
      </c>
      <c r="BY91">
        <v>355303.63694144198</v>
      </c>
      <c r="BZ91">
        <v>362525.48159272003</v>
      </c>
      <c r="CA91">
        <v>2385328.9979827199</v>
      </c>
      <c r="CB91">
        <v>15436884.066785101</v>
      </c>
      <c r="CC91">
        <v>77573129.914835602</v>
      </c>
      <c r="CD91">
        <v>12388439935.770838</v>
      </c>
    </row>
    <row r="92" spans="1:82" x14ac:dyDescent="0.3">
      <c r="A92" t="s">
        <v>104</v>
      </c>
      <c r="B92" t="s">
        <v>216</v>
      </c>
      <c r="C92">
        <v>6943138.3889586497</v>
      </c>
      <c r="D92">
        <v>14324831.1955394</v>
      </c>
      <c r="E92">
        <v>8155320.2226652196</v>
      </c>
      <c r="F92">
        <v>255663473.17690799</v>
      </c>
      <c r="G92">
        <v>76541849.648474798</v>
      </c>
      <c r="H92">
        <v>2470674.3630736098</v>
      </c>
      <c r="I92">
        <v>148703962.98833701</v>
      </c>
      <c r="J92">
        <v>21387731.8020739</v>
      </c>
      <c r="K92">
        <v>1385723.6732796701</v>
      </c>
      <c r="L92">
        <v>11749342.8403414</v>
      </c>
      <c r="M92">
        <v>192155069.09810701</v>
      </c>
      <c r="N92">
        <v>2199923143.88761</v>
      </c>
      <c r="O92">
        <v>4197145.4483647496</v>
      </c>
      <c r="P92">
        <v>2426433.6220434299</v>
      </c>
      <c r="Q92">
        <v>123340634.44311599</v>
      </c>
      <c r="R92">
        <v>383238.786823651</v>
      </c>
      <c r="S92">
        <v>331723196.81182098</v>
      </c>
      <c r="T92">
        <v>5508192.06954253</v>
      </c>
      <c r="U92">
        <v>3584068366.59796</v>
      </c>
      <c r="V92">
        <v>70333722.124688193</v>
      </c>
      <c r="W92">
        <v>265082.28971288097</v>
      </c>
      <c r="X92">
        <v>871013.92868956004</v>
      </c>
      <c r="Y92">
        <v>2777367.0289324401</v>
      </c>
      <c r="Z92">
        <v>14446880.1244267</v>
      </c>
      <c r="AA92">
        <v>200542625.696013</v>
      </c>
      <c r="AB92">
        <v>196285548.44414601</v>
      </c>
      <c r="AC92">
        <v>32745298.405526299</v>
      </c>
      <c r="AD92">
        <v>27529154.413637299</v>
      </c>
      <c r="AE92">
        <v>1018299.28268579</v>
      </c>
      <c r="AF92">
        <v>27135338.8085155</v>
      </c>
      <c r="AG92">
        <v>394070311.47774601</v>
      </c>
      <c r="AH92">
        <v>5880988.6641738396</v>
      </c>
      <c r="AI92">
        <v>16844252.739218298</v>
      </c>
      <c r="AJ92">
        <v>636729.34220229695</v>
      </c>
      <c r="AK92">
        <v>58673387.544711001</v>
      </c>
      <c r="AL92">
        <v>1514455.5160991999</v>
      </c>
      <c r="AM92">
        <v>4516244.9709004601</v>
      </c>
      <c r="AN92">
        <v>848610.69814502995</v>
      </c>
      <c r="AO92">
        <v>5120026.91717376</v>
      </c>
      <c r="AP92">
        <v>473248969.55219501</v>
      </c>
      <c r="AQ92">
        <v>725578922.51538599</v>
      </c>
      <c r="AR92">
        <v>66328356.871907897</v>
      </c>
      <c r="AS92">
        <v>7507772.8744438803</v>
      </c>
      <c r="AT92">
        <v>61047942.006158203</v>
      </c>
      <c r="AU92">
        <v>13254580.0448371</v>
      </c>
      <c r="AV92">
        <v>5810855.1578555796</v>
      </c>
      <c r="AW92">
        <v>5494932.5234334301</v>
      </c>
      <c r="AX92">
        <v>1617552.1175506799</v>
      </c>
      <c r="AY92">
        <v>16241891.766503001</v>
      </c>
      <c r="AZ92">
        <v>8364605.30956537</v>
      </c>
      <c r="BA92">
        <v>2733766.15677835</v>
      </c>
      <c r="BB92">
        <v>15734926.6890512</v>
      </c>
      <c r="BC92">
        <v>1041535.6653097</v>
      </c>
      <c r="BD92">
        <v>1003424.88251618</v>
      </c>
      <c r="BE92">
        <v>1174136.83871236</v>
      </c>
      <c r="BF92">
        <v>4726556.8537830897</v>
      </c>
      <c r="BG92">
        <v>16847942.301457901</v>
      </c>
      <c r="BH92">
        <v>39835266.025110602</v>
      </c>
      <c r="BI92">
        <v>84737020.256128296</v>
      </c>
      <c r="BJ92">
        <v>39110278.512213498</v>
      </c>
      <c r="BK92">
        <v>104532382.05545001</v>
      </c>
      <c r="BL92">
        <v>10892707.470857199</v>
      </c>
      <c r="BM92">
        <v>5290192.9354819702</v>
      </c>
      <c r="BN92">
        <v>65956981.888260297</v>
      </c>
      <c r="BO92">
        <v>8267494.7258655904</v>
      </c>
      <c r="BP92">
        <v>96566.124367148397</v>
      </c>
      <c r="BQ92">
        <v>2528503.3305977602</v>
      </c>
      <c r="BR92">
        <v>2758374.1051584398</v>
      </c>
      <c r="BS92">
        <v>301205.34290867898</v>
      </c>
      <c r="BT92">
        <v>40343586.316478901</v>
      </c>
      <c r="BU92">
        <v>510561645.912673</v>
      </c>
      <c r="BV92">
        <v>1968425.2468206501</v>
      </c>
      <c r="BW92">
        <v>3240701.0251141898</v>
      </c>
      <c r="BX92">
        <v>30780256.564764399</v>
      </c>
      <c r="BY92">
        <v>456423.40183582302</v>
      </c>
      <c r="BZ92">
        <v>244379.07241058999</v>
      </c>
      <c r="CA92">
        <v>2256288.5827520299</v>
      </c>
      <c r="CB92">
        <v>14460862.6419887</v>
      </c>
      <c r="CC92">
        <v>79774841.273770794</v>
      </c>
      <c r="CD92">
        <v>10529259860.420839</v>
      </c>
    </row>
    <row r="93" spans="1:82" x14ac:dyDescent="0.3">
      <c r="CD93">
        <f>AVERAGE(CD3:CD92)</f>
        <v>10304036567.476856</v>
      </c>
    </row>
    <row r="97" spans="1:81" s="48" customFormat="1" x14ac:dyDescent="0.3">
      <c r="C97" s="48" t="s">
        <v>229</v>
      </c>
    </row>
    <row r="98" spans="1:81" s="1" customFormat="1" x14ac:dyDescent="0.3">
      <c r="A98" s="1" t="s">
        <v>226</v>
      </c>
      <c r="B98" s="1" t="s">
        <v>227</v>
      </c>
      <c r="C98" s="1" t="s">
        <v>105</v>
      </c>
      <c r="D98" s="1" t="s">
        <v>106</v>
      </c>
      <c r="E98" s="1" t="s">
        <v>107</v>
      </c>
      <c r="F98" s="1" t="s">
        <v>108</v>
      </c>
      <c r="G98" s="1" t="s">
        <v>109</v>
      </c>
      <c r="H98" s="1" t="s">
        <v>110</v>
      </c>
      <c r="I98" s="1" t="s">
        <v>111</v>
      </c>
      <c r="J98" s="1" t="s">
        <v>112</v>
      </c>
      <c r="K98" s="1" t="s">
        <v>113</v>
      </c>
      <c r="L98" s="1" t="s">
        <v>114</v>
      </c>
      <c r="M98" s="1" t="s">
        <v>115</v>
      </c>
      <c r="N98" s="1" t="s">
        <v>116</v>
      </c>
      <c r="O98" s="1" t="s">
        <v>117</v>
      </c>
      <c r="P98" s="1" t="s">
        <v>118</v>
      </c>
      <c r="Q98" s="1" t="s">
        <v>119</v>
      </c>
      <c r="R98" s="1" t="s">
        <v>120</v>
      </c>
      <c r="S98" s="1" t="s">
        <v>121</v>
      </c>
      <c r="T98" s="1" t="s">
        <v>122</v>
      </c>
      <c r="U98" s="1" t="s">
        <v>123</v>
      </c>
      <c r="V98" s="1" t="s">
        <v>124</v>
      </c>
      <c r="W98" s="1" t="s">
        <v>125</v>
      </c>
      <c r="X98" s="1" t="s">
        <v>126</v>
      </c>
      <c r="Y98" s="1" t="s">
        <v>127</v>
      </c>
      <c r="Z98" s="1" t="s">
        <v>128</v>
      </c>
      <c r="AA98" s="1" t="s">
        <v>129</v>
      </c>
      <c r="AB98" s="1" t="s">
        <v>130</v>
      </c>
      <c r="AC98" s="1" t="s">
        <v>131</v>
      </c>
      <c r="AD98" s="1" t="s">
        <v>132</v>
      </c>
      <c r="AE98" s="1" t="s">
        <v>133</v>
      </c>
      <c r="AF98" s="1" t="s">
        <v>134</v>
      </c>
      <c r="AG98" s="1" t="s">
        <v>135</v>
      </c>
      <c r="AH98" s="1" t="s">
        <v>136</v>
      </c>
      <c r="AI98" s="1" t="s">
        <v>137</v>
      </c>
      <c r="AJ98" s="1" t="s">
        <v>138</v>
      </c>
      <c r="AK98" s="1" t="s">
        <v>139</v>
      </c>
      <c r="AL98" s="1" t="s">
        <v>140</v>
      </c>
      <c r="AM98" s="1" t="s">
        <v>141</v>
      </c>
      <c r="AN98" s="1" t="s">
        <v>142</v>
      </c>
      <c r="AO98" s="1" t="s">
        <v>143</v>
      </c>
      <c r="AP98" s="1" t="s">
        <v>144</v>
      </c>
      <c r="AQ98" s="1" t="s">
        <v>145</v>
      </c>
      <c r="AR98" s="1" t="s">
        <v>146</v>
      </c>
      <c r="AS98" s="1" t="s">
        <v>147</v>
      </c>
      <c r="AT98" s="1" t="s">
        <v>148</v>
      </c>
      <c r="AU98" s="1" t="s">
        <v>149</v>
      </c>
      <c r="AV98" s="1" t="s">
        <v>150</v>
      </c>
      <c r="AW98" s="1" t="s">
        <v>151</v>
      </c>
      <c r="AX98" s="1" t="s">
        <v>152</v>
      </c>
      <c r="AY98" s="1" t="s">
        <v>153</v>
      </c>
      <c r="AZ98" s="1" t="s">
        <v>154</v>
      </c>
      <c r="BA98" s="1" t="s">
        <v>155</v>
      </c>
      <c r="BB98" s="1" t="s">
        <v>156</v>
      </c>
      <c r="BC98" s="1" t="s">
        <v>157</v>
      </c>
      <c r="BD98" s="1" t="s">
        <v>158</v>
      </c>
      <c r="BE98" s="1" t="s">
        <v>159</v>
      </c>
      <c r="BF98" s="1" t="s">
        <v>160</v>
      </c>
      <c r="BG98" s="1" t="s">
        <v>161</v>
      </c>
      <c r="BH98" s="1" t="s">
        <v>162</v>
      </c>
      <c r="BI98" s="1" t="s">
        <v>163</v>
      </c>
      <c r="BJ98" s="1" t="s">
        <v>164</v>
      </c>
      <c r="BK98" s="1" t="s">
        <v>165</v>
      </c>
      <c r="BL98" s="1" t="s">
        <v>166</v>
      </c>
      <c r="BM98" s="1" t="s">
        <v>167</v>
      </c>
      <c r="BN98" s="1" t="s">
        <v>168</v>
      </c>
      <c r="BO98" s="1" t="s">
        <v>169</v>
      </c>
      <c r="BP98" s="1" t="s">
        <v>170</v>
      </c>
      <c r="BQ98" s="1" t="s">
        <v>171</v>
      </c>
      <c r="BR98" s="1" t="s">
        <v>172</v>
      </c>
      <c r="BS98" s="1" t="s">
        <v>173</v>
      </c>
      <c r="BT98" s="1" t="s">
        <v>174</v>
      </c>
      <c r="BU98" s="1" t="s">
        <v>175</v>
      </c>
      <c r="BV98" s="1" t="s">
        <v>176</v>
      </c>
      <c r="BW98" s="1" t="s">
        <v>177</v>
      </c>
      <c r="BX98" s="1" t="s">
        <v>178</v>
      </c>
      <c r="BY98" s="1" t="s">
        <v>179</v>
      </c>
      <c r="BZ98" s="1" t="s">
        <v>180</v>
      </c>
      <c r="CA98" s="1" t="s">
        <v>181</v>
      </c>
      <c r="CB98" s="1" t="s">
        <v>182</v>
      </c>
      <c r="CC98" s="1" t="s">
        <v>183</v>
      </c>
    </row>
    <row r="99" spans="1:81" x14ac:dyDescent="0.3">
      <c r="A99" t="s">
        <v>0</v>
      </c>
      <c r="B99" t="s">
        <v>221</v>
      </c>
      <c r="C99">
        <f>PRODUCT(C3,$CD$93/$CD3)</f>
        <v>2770360.1865497394</v>
      </c>
      <c r="D99">
        <f t="shared" ref="D99:BO100" si="0">PRODUCT(D3,$CD$93/$CD3)</f>
        <v>2169601.3137039752</v>
      </c>
      <c r="E99">
        <f t="shared" si="0"/>
        <v>5233050.0292643784</v>
      </c>
      <c r="F99">
        <f t="shared" si="0"/>
        <v>44838127.710604124</v>
      </c>
      <c r="G99">
        <f t="shared" si="0"/>
        <v>57814399.328611001</v>
      </c>
      <c r="H99">
        <f t="shared" si="0"/>
        <v>3685111.7679268257</v>
      </c>
      <c r="I99">
        <f t="shared" si="0"/>
        <v>98439338.139799386</v>
      </c>
      <c r="J99">
        <f t="shared" si="0"/>
        <v>13380467.088729594</v>
      </c>
      <c r="K99">
        <f t="shared" si="0"/>
        <v>3203964.4620932713</v>
      </c>
      <c r="L99">
        <f t="shared" si="0"/>
        <v>66928694.970195912</v>
      </c>
      <c r="M99">
        <f t="shared" si="0"/>
        <v>254477247.19189319</v>
      </c>
      <c r="N99">
        <f t="shared" si="0"/>
        <v>693444333.83522511</v>
      </c>
      <c r="O99">
        <f t="shared" si="0"/>
        <v>1069908.291512022</v>
      </c>
      <c r="P99">
        <f t="shared" si="0"/>
        <v>3139505.4347223104</v>
      </c>
      <c r="Q99">
        <f t="shared" si="0"/>
        <v>276476060.59436691</v>
      </c>
      <c r="R99">
        <f t="shared" si="0"/>
        <v>424250.6989611967</v>
      </c>
      <c r="S99">
        <f t="shared" si="0"/>
        <v>800577655.52592373</v>
      </c>
      <c r="T99">
        <f t="shared" si="0"/>
        <v>7412959.2395749465</v>
      </c>
      <c r="U99">
        <f t="shared" si="0"/>
        <v>5045751641.0966558</v>
      </c>
      <c r="V99">
        <f t="shared" si="0"/>
        <v>90157644.590498775</v>
      </c>
      <c r="W99">
        <f t="shared" si="0"/>
        <v>655793.37221867114</v>
      </c>
      <c r="X99">
        <f t="shared" si="0"/>
        <v>301383.27250975458</v>
      </c>
      <c r="Y99">
        <f t="shared" si="0"/>
        <v>626657.46680321463</v>
      </c>
      <c r="Z99">
        <f t="shared" si="0"/>
        <v>1667221.4575199191</v>
      </c>
      <c r="AA99">
        <f t="shared" si="0"/>
        <v>278130942.02897966</v>
      </c>
      <c r="AB99">
        <f t="shared" si="0"/>
        <v>184900374.40958321</v>
      </c>
      <c r="AC99">
        <f t="shared" si="0"/>
        <v>90311411.135320887</v>
      </c>
      <c r="AD99">
        <f t="shared" si="0"/>
        <v>83190249.643201306</v>
      </c>
      <c r="AE99">
        <f t="shared" si="0"/>
        <v>2802646.1091518006</v>
      </c>
      <c r="AF99">
        <f t="shared" si="0"/>
        <v>29068031.860514201</v>
      </c>
      <c r="AG99">
        <f t="shared" si="0"/>
        <v>596768171.9063102</v>
      </c>
      <c r="AH99">
        <f t="shared" si="0"/>
        <v>9159535.2485499885</v>
      </c>
      <c r="AI99">
        <f t="shared" si="0"/>
        <v>8894117.9947137963</v>
      </c>
      <c r="AJ99">
        <f t="shared" si="0"/>
        <v>669532.80698195612</v>
      </c>
      <c r="AK99">
        <f t="shared" si="0"/>
        <v>78807127.791595936</v>
      </c>
      <c r="AL99">
        <f t="shared" si="0"/>
        <v>50503.459968238989</v>
      </c>
      <c r="AM99">
        <f t="shared" si="0"/>
        <v>10044361.188024035</v>
      </c>
      <c r="AN99">
        <f t="shared" si="0"/>
        <v>1147271.4964494433</v>
      </c>
      <c r="AO99">
        <f t="shared" si="0"/>
        <v>2683287.7122348901</v>
      </c>
      <c r="AP99">
        <f t="shared" si="0"/>
        <v>14125151.652740145</v>
      </c>
      <c r="AQ99">
        <f t="shared" si="0"/>
        <v>40277416.826204866</v>
      </c>
      <c r="AR99">
        <f t="shared" si="0"/>
        <v>33174073.057153184</v>
      </c>
      <c r="AS99">
        <f t="shared" si="0"/>
        <v>3577088.0030452777</v>
      </c>
      <c r="AT99">
        <f t="shared" si="0"/>
        <v>26797013.195683494</v>
      </c>
      <c r="AU99">
        <f t="shared" si="0"/>
        <v>4823309.7276628623</v>
      </c>
      <c r="AV99">
        <f t="shared" si="0"/>
        <v>3624963.4467618726</v>
      </c>
      <c r="AW99">
        <f t="shared" si="0"/>
        <v>20717911.183793049</v>
      </c>
      <c r="AX99">
        <f t="shared" si="0"/>
        <v>5059766.1141066924</v>
      </c>
      <c r="AY99">
        <f t="shared" si="0"/>
        <v>13993435.039086208</v>
      </c>
      <c r="AZ99">
        <f t="shared" si="0"/>
        <v>549307.87814185431</v>
      </c>
      <c r="BA99">
        <f t="shared" si="0"/>
        <v>3683104.3237912245</v>
      </c>
      <c r="BB99">
        <f t="shared" si="0"/>
        <v>3251070.7594552427</v>
      </c>
      <c r="BC99">
        <f t="shared" si="0"/>
        <v>1256093.7842723904</v>
      </c>
      <c r="BD99">
        <f t="shared" si="0"/>
        <v>862812.7765561071</v>
      </c>
      <c r="BE99">
        <f t="shared" si="0"/>
        <v>88788.007986632525</v>
      </c>
      <c r="BF99">
        <f t="shared" si="0"/>
        <v>2087131.8857785885</v>
      </c>
      <c r="BG99">
        <f t="shared" si="0"/>
        <v>7793956.8103081891</v>
      </c>
      <c r="BH99">
        <f t="shared" si="0"/>
        <v>41742931.862017229</v>
      </c>
      <c r="BI99">
        <f t="shared" si="0"/>
        <v>46568958.37004514</v>
      </c>
      <c r="BJ99">
        <f t="shared" si="0"/>
        <v>33392145.269398872</v>
      </c>
      <c r="BK99">
        <f t="shared" si="0"/>
        <v>106065810.90657507</v>
      </c>
      <c r="BL99">
        <f t="shared" si="0"/>
        <v>19981571.540507328</v>
      </c>
      <c r="BM99">
        <f t="shared" si="0"/>
        <v>4574510.569837206</v>
      </c>
      <c r="BN99">
        <f t="shared" si="0"/>
        <v>7078515.0513135977</v>
      </c>
      <c r="BO99">
        <f t="shared" si="0"/>
        <v>2962468.7578554694</v>
      </c>
      <c r="BP99">
        <f t="shared" ref="BP99:CC103" si="1">PRODUCT(BP3,$CD$93/$CD3)</f>
        <v>105817.6224394585</v>
      </c>
      <c r="BQ99">
        <f t="shared" si="1"/>
        <v>6745467.9771370208</v>
      </c>
      <c r="BR99">
        <f t="shared" si="1"/>
        <v>3243738.8022474563</v>
      </c>
      <c r="BS99">
        <f t="shared" si="1"/>
        <v>325807.5096974473</v>
      </c>
      <c r="BT99">
        <f t="shared" si="1"/>
        <v>8184488.4504266083</v>
      </c>
      <c r="BU99">
        <f t="shared" si="1"/>
        <v>921641609.17264473</v>
      </c>
      <c r="BV99">
        <f t="shared" si="1"/>
        <v>1413541.5089674948</v>
      </c>
      <c r="BW99">
        <f t="shared" si="1"/>
        <v>1476894.5575602131</v>
      </c>
      <c r="BX99">
        <f t="shared" si="1"/>
        <v>21063216.729076706</v>
      </c>
      <c r="BY99">
        <f t="shared" si="1"/>
        <v>853912.18798578379</v>
      </c>
      <c r="BZ99">
        <f t="shared" si="1"/>
        <v>728855.62438991771</v>
      </c>
      <c r="CA99">
        <f t="shared" si="1"/>
        <v>2139768.7147877272</v>
      </c>
      <c r="CB99">
        <f t="shared" si="1"/>
        <v>7342690.4694331316</v>
      </c>
      <c r="CC99">
        <f t="shared" si="1"/>
        <v>29388509.492538039</v>
      </c>
    </row>
    <row r="100" spans="1:81" x14ac:dyDescent="0.3">
      <c r="A100" t="s">
        <v>2</v>
      </c>
      <c r="B100" t="s">
        <v>221</v>
      </c>
      <c r="C100">
        <f t="shared" ref="C100:R163" si="2">PRODUCT(C4,$CD$93/$CD4)</f>
        <v>3297684.0515742195</v>
      </c>
      <c r="D100">
        <f t="shared" si="2"/>
        <v>1829479.031263489</v>
      </c>
      <c r="E100">
        <f t="shared" si="2"/>
        <v>4931448.4446816389</v>
      </c>
      <c r="F100">
        <f t="shared" si="2"/>
        <v>76243745.044161215</v>
      </c>
      <c r="G100">
        <f t="shared" si="2"/>
        <v>54470529.896160737</v>
      </c>
      <c r="H100">
        <f t="shared" si="2"/>
        <v>2667487.6135031795</v>
      </c>
      <c r="I100">
        <f t="shared" si="2"/>
        <v>106197693.68240632</v>
      </c>
      <c r="J100">
        <f t="shared" si="2"/>
        <v>9027663.02772641</v>
      </c>
      <c r="K100">
        <f t="shared" si="2"/>
        <v>2831970.0611081817</v>
      </c>
      <c r="L100">
        <f t="shared" si="2"/>
        <v>65889393.612714097</v>
      </c>
      <c r="M100">
        <f t="shared" si="2"/>
        <v>268673665.33979183</v>
      </c>
      <c r="N100">
        <f t="shared" si="2"/>
        <v>644578675.95056283</v>
      </c>
      <c r="O100">
        <f t="shared" si="2"/>
        <v>615224.50866152719</v>
      </c>
      <c r="P100">
        <f t="shared" si="2"/>
        <v>3350354.4392479486</v>
      </c>
      <c r="Q100">
        <f t="shared" si="2"/>
        <v>258746084.6306386</v>
      </c>
      <c r="R100">
        <f t="shared" si="2"/>
        <v>237334.12174376909</v>
      </c>
      <c r="S100">
        <f t="shared" si="0"/>
        <v>769168828.83839846</v>
      </c>
      <c r="T100">
        <f t="shared" si="0"/>
        <v>553488.4784568724</v>
      </c>
      <c r="U100">
        <f t="shared" si="0"/>
        <v>4863767842.462966</v>
      </c>
      <c r="V100">
        <f t="shared" si="0"/>
        <v>51208923.069251448</v>
      </c>
      <c r="W100">
        <f t="shared" si="0"/>
        <v>310559.47746800957</v>
      </c>
      <c r="X100">
        <f t="shared" si="0"/>
        <v>300547.21399891865</v>
      </c>
      <c r="Y100">
        <f t="shared" si="0"/>
        <v>745493.94170011755</v>
      </c>
      <c r="Z100">
        <f t="shared" si="0"/>
        <v>834781.87355583708</v>
      </c>
      <c r="AA100">
        <f t="shared" si="0"/>
        <v>331670480.22583753</v>
      </c>
      <c r="AB100">
        <f t="shared" si="0"/>
        <v>221841126.40614206</v>
      </c>
      <c r="AC100">
        <f t="shared" si="0"/>
        <v>97928444.985502005</v>
      </c>
      <c r="AD100">
        <f t="shared" si="0"/>
        <v>82333402.59077476</v>
      </c>
      <c r="AE100">
        <f t="shared" si="0"/>
        <v>2823458.3149836208</v>
      </c>
      <c r="AF100">
        <f t="shared" si="0"/>
        <v>30082822.16924686</v>
      </c>
      <c r="AG100">
        <f t="shared" si="0"/>
        <v>631899578.73360026</v>
      </c>
      <c r="AH100">
        <f t="shared" si="0"/>
        <v>9780882.3684497196</v>
      </c>
      <c r="AI100">
        <f t="shared" si="0"/>
        <v>6351030.123825646</v>
      </c>
      <c r="AJ100">
        <f t="shared" si="0"/>
        <v>695170.98222164786</v>
      </c>
      <c r="AK100">
        <f t="shared" si="0"/>
        <v>43494414.840448581</v>
      </c>
      <c r="AL100">
        <f t="shared" si="0"/>
        <v>104433.81576951669</v>
      </c>
      <c r="AM100">
        <f t="shared" si="0"/>
        <v>10407594.26311384</v>
      </c>
      <c r="AN100">
        <f t="shared" si="0"/>
        <v>923206.25017606781</v>
      </c>
      <c r="AO100">
        <f t="shared" si="0"/>
        <v>2426095.0709928386</v>
      </c>
      <c r="AP100">
        <f t="shared" si="0"/>
        <v>16068762.154617449</v>
      </c>
      <c r="AQ100">
        <f t="shared" si="0"/>
        <v>99797178.13343364</v>
      </c>
      <c r="AR100">
        <f t="shared" si="0"/>
        <v>18209785.188458942</v>
      </c>
      <c r="AS100">
        <f t="shared" si="0"/>
        <v>3155420.4216172248</v>
      </c>
      <c r="AT100">
        <f t="shared" si="0"/>
        <v>37773992.677479155</v>
      </c>
      <c r="AU100">
        <f t="shared" si="0"/>
        <v>3478551.5856951922</v>
      </c>
      <c r="AV100">
        <f t="shared" si="0"/>
        <v>5888255.8041471941</v>
      </c>
      <c r="AW100">
        <f t="shared" si="0"/>
        <v>19504115.428290255</v>
      </c>
      <c r="AX100">
        <f t="shared" si="0"/>
        <v>4979879.5194956055</v>
      </c>
      <c r="AY100">
        <f t="shared" si="0"/>
        <v>15950574.499806391</v>
      </c>
      <c r="AZ100">
        <f t="shared" si="0"/>
        <v>9188518.6276038717</v>
      </c>
      <c r="BA100">
        <f t="shared" si="0"/>
        <v>3837279.8490247643</v>
      </c>
      <c r="BB100">
        <f t="shared" si="0"/>
        <v>1835898.3251526484</v>
      </c>
      <c r="BC100">
        <f t="shared" si="0"/>
        <v>846680.69380211807</v>
      </c>
      <c r="BD100">
        <f t="shared" si="0"/>
        <v>614947.33044437389</v>
      </c>
      <c r="BE100">
        <f t="shared" si="0"/>
        <v>140653.7670481441</v>
      </c>
      <c r="BF100">
        <f t="shared" si="0"/>
        <v>2141713.978148689</v>
      </c>
      <c r="BG100">
        <f t="shared" si="0"/>
        <v>3962156.2243222664</v>
      </c>
      <c r="BH100">
        <f t="shared" si="0"/>
        <v>46663025.145206884</v>
      </c>
      <c r="BI100">
        <f t="shared" si="0"/>
        <v>43420101.257659346</v>
      </c>
      <c r="BJ100">
        <f t="shared" si="0"/>
        <v>27537797.643723488</v>
      </c>
      <c r="BK100">
        <f t="shared" si="0"/>
        <v>87516979.78106828</v>
      </c>
      <c r="BL100">
        <f t="shared" si="0"/>
        <v>22521353.577011891</v>
      </c>
      <c r="BM100">
        <f t="shared" si="0"/>
        <v>5383544.2411298836</v>
      </c>
      <c r="BN100">
        <f t="shared" si="0"/>
        <v>30702500.354139339</v>
      </c>
      <c r="BO100">
        <f t="shared" si="0"/>
        <v>3632108.6686350633</v>
      </c>
      <c r="BP100">
        <f t="shared" si="1"/>
        <v>0</v>
      </c>
      <c r="BQ100">
        <f t="shared" si="1"/>
        <v>2834817.9123159377</v>
      </c>
      <c r="BR100">
        <f t="shared" si="1"/>
        <v>4985090.0819659354</v>
      </c>
      <c r="BS100">
        <f t="shared" si="1"/>
        <v>119726.27002048407</v>
      </c>
      <c r="BT100">
        <f t="shared" si="1"/>
        <v>13742777.422089323</v>
      </c>
      <c r="BU100">
        <f t="shared" si="1"/>
        <v>1052959175.6864812</v>
      </c>
      <c r="BV100">
        <f t="shared" si="1"/>
        <v>1272692.0960428631</v>
      </c>
      <c r="BW100">
        <f t="shared" si="1"/>
        <v>1529486.8431390489</v>
      </c>
      <c r="BX100">
        <f t="shared" si="1"/>
        <v>18501646.005021777</v>
      </c>
      <c r="BY100">
        <f t="shared" si="1"/>
        <v>481951.71720222337</v>
      </c>
      <c r="BZ100">
        <f t="shared" si="1"/>
        <v>412796.74375916173</v>
      </c>
      <c r="CA100">
        <f t="shared" si="1"/>
        <v>941697.31957578752</v>
      </c>
      <c r="CB100">
        <f t="shared" si="1"/>
        <v>3977915.4780620164</v>
      </c>
      <c r="CC100">
        <f t="shared" si="1"/>
        <v>24283979.071194287</v>
      </c>
    </row>
    <row r="101" spans="1:81" x14ac:dyDescent="0.3">
      <c r="A101" t="s">
        <v>3</v>
      </c>
      <c r="B101" t="s">
        <v>221</v>
      </c>
      <c r="C101">
        <f t="shared" si="2"/>
        <v>5631235.9439151073</v>
      </c>
      <c r="D101">
        <f t="shared" ref="D101:BO104" si="3">PRODUCT(D5,$CD$93/$CD5)</f>
        <v>6744277.1808306696</v>
      </c>
      <c r="E101">
        <f t="shared" si="3"/>
        <v>2804830.5000203135</v>
      </c>
      <c r="F101">
        <f t="shared" si="3"/>
        <v>56401600.462372832</v>
      </c>
      <c r="G101">
        <f t="shared" si="3"/>
        <v>39640101.523975067</v>
      </c>
      <c r="H101">
        <f t="shared" si="3"/>
        <v>1208650.2872981909</v>
      </c>
      <c r="I101">
        <f t="shared" si="3"/>
        <v>175387667.30948102</v>
      </c>
      <c r="J101">
        <f t="shared" si="3"/>
        <v>10423097.630449353</v>
      </c>
      <c r="K101">
        <f t="shared" si="3"/>
        <v>730180.39800305129</v>
      </c>
      <c r="L101">
        <f t="shared" si="3"/>
        <v>57827338.97724361</v>
      </c>
      <c r="M101">
        <f t="shared" si="3"/>
        <v>255504011.6109167</v>
      </c>
      <c r="N101">
        <f t="shared" si="3"/>
        <v>726948905.57196879</v>
      </c>
      <c r="O101">
        <f t="shared" si="3"/>
        <v>2102800.0026341383</v>
      </c>
      <c r="P101">
        <f t="shared" si="3"/>
        <v>2053484.9900145147</v>
      </c>
      <c r="Q101">
        <f t="shared" si="3"/>
        <v>250708351.80348492</v>
      </c>
      <c r="R101">
        <f t="shared" si="3"/>
        <v>169408.58005297868</v>
      </c>
      <c r="S101">
        <f t="shared" si="3"/>
        <v>523238114.99263316</v>
      </c>
      <c r="T101">
        <f t="shared" si="3"/>
        <v>2466509.6868698751</v>
      </c>
      <c r="U101">
        <f t="shared" si="3"/>
        <v>4747298735.6546516</v>
      </c>
      <c r="V101">
        <f t="shared" si="3"/>
        <v>50018338.904983856</v>
      </c>
      <c r="W101">
        <f t="shared" si="3"/>
        <v>253787.27305673543</v>
      </c>
      <c r="X101">
        <f t="shared" si="3"/>
        <v>353629.58345317154</v>
      </c>
      <c r="Y101">
        <f t="shared" si="3"/>
        <v>2491026.5980211757</v>
      </c>
      <c r="Z101">
        <f t="shared" si="3"/>
        <v>1403988.8197248331</v>
      </c>
      <c r="AA101">
        <f t="shared" si="3"/>
        <v>234536065.93088984</v>
      </c>
      <c r="AB101">
        <f t="shared" si="3"/>
        <v>214565117.38746864</v>
      </c>
      <c r="AC101">
        <f t="shared" si="3"/>
        <v>129128652.46470073</v>
      </c>
      <c r="AD101">
        <f t="shared" si="3"/>
        <v>104302997.86519936</v>
      </c>
      <c r="AE101">
        <f t="shared" si="3"/>
        <v>1773852.8070617579</v>
      </c>
      <c r="AF101">
        <f t="shared" si="3"/>
        <v>28085964.450697929</v>
      </c>
      <c r="AG101">
        <f t="shared" si="3"/>
        <v>594389367.41699326</v>
      </c>
      <c r="AH101">
        <f t="shared" si="3"/>
        <v>22358148.091818962</v>
      </c>
      <c r="AI101">
        <f t="shared" si="3"/>
        <v>6081406.1006786693</v>
      </c>
      <c r="AJ101">
        <f t="shared" si="3"/>
        <v>486999.62246911082</v>
      </c>
      <c r="AK101">
        <f t="shared" si="3"/>
        <v>42538757.479181834</v>
      </c>
      <c r="AL101">
        <f t="shared" si="3"/>
        <v>317472.08103509463</v>
      </c>
      <c r="AM101">
        <f t="shared" si="3"/>
        <v>8778281.9902889468</v>
      </c>
      <c r="AN101">
        <f t="shared" si="3"/>
        <v>532412.94973736769</v>
      </c>
      <c r="AO101">
        <f t="shared" si="3"/>
        <v>3220520.9849952976</v>
      </c>
      <c r="AP101">
        <f t="shared" si="3"/>
        <v>341159021.69726056</v>
      </c>
      <c r="AQ101">
        <f t="shared" si="3"/>
        <v>196503879.64268079</v>
      </c>
      <c r="AR101">
        <f t="shared" si="3"/>
        <v>8476679.131028302</v>
      </c>
      <c r="AS101">
        <f t="shared" si="3"/>
        <v>3692888.1452352633</v>
      </c>
      <c r="AT101">
        <f t="shared" si="3"/>
        <v>50634097.716434583</v>
      </c>
      <c r="AU101">
        <f t="shared" si="3"/>
        <v>1847637.5943120676</v>
      </c>
      <c r="AV101">
        <f t="shared" si="3"/>
        <v>13991063.920099329</v>
      </c>
      <c r="AW101">
        <f t="shared" si="3"/>
        <v>10494002.246543581</v>
      </c>
      <c r="AX101">
        <f t="shared" si="3"/>
        <v>2212572.1361626331</v>
      </c>
      <c r="AY101">
        <f t="shared" si="3"/>
        <v>9919864.3666181974</v>
      </c>
      <c r="AZ101">
        <f t="shared" si="3"/>
        <v>8506367.7799507342</v>
      </c>
      <c r="BA101">
        <f t="shared" si="3"/>
        <v>4053854.4988691579</v>
      </c>
      <c r="BB101">
        <f t="shared" si="3"/>
        <v>8828914.5650671944</v>
      </c>
      <c r="BC101">
        <f t="shared" si="3"/>
        <v>223741.63428790504</v>
      </c>
      <c r="BD101">
        <f t="shared" si="3"/>
        <v>655855.40383106051</v>
      </c>
      <c r="BE101">
        <f t="shared" si="3"/>
        <v>383562.20069657807</v>
      </c>
      <c r="BF101">
        <f t="shared" si="3"/>
        <v>1134049.0613038272</v>
      </c>
      <c r="BG101">
        <f t="shared" si="3"/>
        <v>1828137.4492815898</v>
      </c>
      <c r="BH101">
        <f t="shared" si="3"/>
        <v>49970005.411808036</v>
      </c>
      <c r="BI101">
        <f t="shared" si="3"/>
        <v>51826055.706264265</v>
      </c>
      <c r="BJ101">
        <f t="shared" si="3"/>
        <v>27723802.850538835</v>
      </c>
      <c r="BK101">
        <f t="shared" si="3"/>
        <v>75429542.764335573</v>
      </c>
      <c r="BL101">
        <f t="shared" si="3"/>
        <v>28551963.209460862</v>
      </c>
      <c r="BM101">
        <f t="shared" si="3"/>
        <v>5030905.4342379943</v>
      </c>
      <c r="BN101">
        <f t="shared" si="3"/>
        <v>49213989.396823712</v>
      </c>
      <c r="BO101">
        <f t="shared" si="3"/>
        <v>11155242.480513535</v>
      </c>
      <c r="BP101">
        <f t="shared" si="1"/>
        <v>172941.16438096759</v>
      </c>
      <c r="BQ101">
        <f t="shared" si="1"/>
        <v>2844063.1446297383</v>
      </c>
      <c r="BR101">
        <f t="shared" si="1"/>
        <v>4163621.28255287</v>
      </c>
      <c r="BS101">
        <f t="shared" si="1"/>
        <v>86776.29631676765</v>
      </c>
      <c r="BT101">
        <f t="shared" si="1"/>
        <v>57363135.125331178</v>
      </c>
      <c r="BU101">
        <f t="shared" si="1"/>
        <v>919752271.20322514</v>
      </c>
      <c r="BV101">
        <f t="shared" si="1"/>
        <v>1250168.5321554728</v>
      </c>
      <c r="BW101">
        <f t="shared" si="1"/>
        <v>499687.78592604888</v>
      </c>
      <c r="BX101">
        <f t="shared" si="1"/>
        <v>20057719.552198026</v>
      </c>
      <c r="BY101">
        <f t="shared" si="1"/>
        <v>431927.5414954939</v>
      </c>
      <c r="BZ101">
        <f t="shared" si="1"/>
        <v>302310.8265019501</v>
      </c>
      <c r="CA101">
        <f t="shared" si="1"/>
        <v>496944.38608497242</v>
      </c>
      <c r="CB101">
        <f t="shared" si="1"/>
        <v>2126699.8563140007</v>
      </c>
      <c r="CC101">
        <f t="shared" si="1"/>
        <v>18134512.42682327</v>
      </c>
    </row>
    <row r="102" spans="1:81" x14ac:dyDescent="0.3">
      <c r="A102" t="s">
        <v>4</v>
      </c>
      <c r="B102" t="s">
        <v>221</v>
      </c>
      <c r="C102">
        <f t="shared" si="2"/>
        <v>3709424.498940378</v>
      </c>
      <c r="D102">
        <f t="shared" si="3"/>
        <v>2461270.859534631</v>
      </c>
      <c r="E102">
        <f t="shared" si="3"/>
        <v>5571405.9785997504</v>
      </c>
      <c r="F102">
        <f t="shared" si="3"/>
        <v>41771531.909994625</v>
      </c>
      <c r="G102">
        <f t="shared" si="3"/>
        <v>46511018.309216693</v>
      </c>
      <c r="H102">
        <f t="shared" si="3"/>
        <v>3594047.8196214968</v>
      </c>
      <c r="I102">
        <f t="shared" si="3"/>
        <v>99999619.895938382</v>
      </c>
      <c r="J102">
        <f t="shared" si="3"/>
        <v>9145134.2041847147</v>
      </c>
      <c r="K102">
        <f t="shared" si="3"/>
        <v>2555216.5658954568</v>
      </c>
      <c r="L102">
        <f t="shared" si="3"/>
        <v>75766079.169361189</v>
      </c>
      <c r="M102">
        <f t="shared" si="3"/>
        <v>271450869.8005451</v>
      </c>
      <c r="N102">
        <f t="shared" si="3"/>
        <v>313313108.17087722</v>
      </c>
      <c r="O102">
        <f t="shared" si="3"/>
        <v>1148062.4489649048</v>
      </c>
      <c r="P102">
        <f t="shared" si="3"/>
        <v>3202796.267218254</v>
      </c>
      <c r="Q102">
        <f t="shared" si="3"/>
        <v>247757171.14507177</v>
      </c>
      <c r="R102">
        <f t="shared" si="3"/>
        <v>307279.30624664016</v>
      </c>
      <c r="S102">
        <f t="shared" si="3"/>
        <v>881616014.9889313</v>
      </c>
      <c r="T102">
        <f t="shared" si="3"/>
        <v>592020.69521147467</v>
      </c>
      <c r="U102">
        <f t="shared" si="3"/>
        <v>5081344410.0806427</v>
      </c>
      <c r="V102">
        <f t="shared" si="3"/>
        <v>46866784.694443829</v>
      </c>
      <c r="W102">
        <f t="shared" si="3"/>
        <v>563541.68417011469</v>
      </c>
      <c r="X102">
        <f t="shared" si="3"/>
        <v>522031.77750920289</v>
      </c>
      <c r="Y102">
        <f t="shared" si="3"/>
        <v>880486.499890381</v>
      </c>
      <c r="Z102">
        <f t="shared" si="3"/>
        <v>1160243.2364928755</v>
      </c>
      <c r="AA102">
        <f t="shared" si="3"/>
        <v>260035024.85603711</v>
      </c>
      <c r="AB102">
        <f t="shared" si="3"/>
        <v>183608999.85807016</v>
      </c>
      <c r="AC102">
        <f t="shared" si="3"/>
        <v>114525926.02470978</v>
      </c>
      <c r="AD102">
        <f t="shared" si="3"/>
        <v>101131128.3700327</v>
      </c>
      <c r="AE102">
        <f t="shared" si="3"/>
        <v>3944034.4398533539</v>
      </c>
      <c r="AF102">
        <f t="shared" si="3"/>
        <v>26156034.901920389</v>
      </c>
      <c r="AG102">
        <f t="shared" si="3"/>
        <v>631799224.99836826</v>
      </c>
      <c r="AH102">
        <f t="shared" si="3"/>
        <v>8656930.1899236031</v>
      </c>
      <c r="AI102">
        <f t="shared" si="3"/>
        <v>6626772.3796834694</v>
      </c>
      <c r="AJ102">
        <f t="shared" si="3"/>
        <v>1019396.2628016236</v>
      </c>
      <c r="AK102">
        <f t="shared" si="3"/>
        <v>49227390.150752768</v>
      </c>
      <c r="AL102">
        <f t="shared" si="3"/>
        <v>108818.90772141023</v>
      </c>
      <c r="AM102">
        <f t="shared" si="3"/>
        <v>12079453.5158491</v>
      </c>
      <c r="AN102">
        <f t="shared" si="3"/>
        <v>875735.39611914183</v>
      </c>
      <c r="AO102">
        <f t="shared" si="3"/>
        <v>2511897.1339781126</v>
      </c>
      <c r="AP102">
        <f t="shared" si="3"/>
        <v>34982299.54553701</v>
      </c>
      <c r="AQ102">
        <f t="shared" si="3"/>
        <v>98653769.442341462</v>
      </c>
      <c r="AR102">
        <f t="shared" si="3"/>
        <v>21611948.048698001</v>
      </c>
      <c r="AS102">
        <f t="shared" si="3"/>
        <v>3433468.3192623584</v>
      </c>
      <c r="AT102">
        <f t="shared" si="3"/>
        <v>36919461.673730597</v>
      </c>
      <c r="AU102">
        <f t="shared" si="3"/>
        <v>3682322.2626570142</v>
      </c>
      <c r="AV102">
        <f t="shared" si="3"/>
        <v>5289040.53675225</v>
      </c>
      <c r="AW102">
        <f t="shared" si="3"/>
        <v>12195026.805958986</v>
      </c>
      <c r="AX102">
        <f t="shared" si="3"/>
        <v>7276001.3965688273</v>
      </c>
      <c r="AY102">
        <f t="shared" si="3"/>
        <v>15496284.871486707</v>
      </c>
      <c r="AZ102">
        <f t="shared" si="3"/>
        <v>3045576.5909213056</v>
      </c>
      <c r="BA102">
        <f t="shared" si="3"/>
        <v>5187480.3302901778</v>
      </c>
      <c r="BB102">
        <f t="shared" si="3"/>
        <v>3026537.1822217572</v>
      </c>
      <c r="BC102">
        <f t="shared" si="3"/>
        <v>1881646.5778568848</v>
      </c>
      <c r="BD102">
        <f t="shared" si="3"/>
        <v>611764.14352693711</v>
      </c>
      <c r="BE102">
        <f t="shared" si="3"/>
        <v>334337.97499469534</v>
      </c>
      <c r="BF102">
        <f t="shared" si="3"/>
        <v>3332871.7100650426</v>
      </c>
      <c r="BG102">
        <f t="shared" si="3"/>
        <v>4568876.4775629519</v>
      </c>
      <c r="BH102">
        <f t="shared" si="3"/>
        <v>54849877.247505553</v>
      </c>
      <c r="BI102">
        <f t="shared" si="3"/>
        <v>61551454.652796753</v>
      </c>
      <c r="BJ102">
        <f t="shared" si="3"/>
        <v>42432317.107212029</v>
      </c>
      <c r="BK102">
        <f t="shared" si="3"/>
        <v>85074812.386122987</v>
      </c>
      <c r="BL102">
        <f t="shared" si="3"/>
        <v>19820101.450488374</v>
      </c>
      <c r="BM102">
        <f t="shared" si="3"/>
        <v>5031779.4235574845</v>
      </c>
      <c r="BN102">
        <f t="shared" si="3"/>
        <v>10429547.5378787</v>
      </c>
      <c r="BO102">
        <f t="shared" si="3"/>
        <v>5219693.8377704173</v>
      </c>
      <c r="BP102">
        <f t="shared" si="1"/>
        <v>106355.29049887923</v>
      </c>
      <c r="BQ102">
        <f t="shared" si="1"/>
        <v>2734905.3407838866</v>
      </c>
      <c r="BR102">
        <f t="shared" si="1"/>
        <v>4654069.6523367781</v>
      </c>
      <c r="BS102">
        <f t="shared" si="1"/>
        <v>250842.4702578547</v>
      </c>
      <c r="BT102">
        <f t="shared" si="1"/>
        <v>11638287.227389088</v>
      </c>
      <c r="BU102">
        <f t="shared" si="1"/>
        <v>1143796966.1635513</v>
      </c>
      <c r="BV102">
        <f t="shared" si="1"/>
        <v>1738870.9951347243</v>
      </c>
      <c r="BW102">
        <f t="shared" si="1"/>
        <v>1695069.0522475548</v>
      </c>
      <c r="BX102">
        <f t="shared" si="1"/>
        <v>17843403.532736033</v>
      </c>
      <c r="BY102">
        <f t="shared" si="1"/>
        <v>755915.73323711334</v>
      </c>
      <c r="BZ102">
        <f t="shared" si="1"/>
        <v>660708.00591404957</v>
      </c>
      <c r="CA102">
        <f t="shared" si="1"/>
        <v>1604334.6339223548</v>
      </c>
      <c r="CB102">
        <f t="shared" si="1"/>
        <v>4128971.2006332935</v>
      </c>
      <c r="CC102">
        <f t="shared" si="1"/>
        <v>22373233.251123391</v>
      </c>
    </row>
    <row r="103" spans="1:81" x14ac:dyDescent="0.3">
      <c r="A103" t="s">
        <v>5</v>
      </c>
      <c r="B103" t="s">
        <v>221</v>
      </c>
      <c r="C103">
        <f t="shared" si="2"/>
        <v>3138407.2467145412</v>
      </c>
      <c r="D103">
        <f t="shared" si="3"/>
        <v>2026252.3598961558</v>
      </c>
      <c r="E103">
        <f t="shared" si="3"/>
        <v>4634919.4055886185</v>
      </c>
      <c r="F103">
        <f t="shared" si="3"/>
        <v>62242275.300084844</v>
      </c>
      <c r="G103">
        <f t="shared" si="3"/>
        <v>53890429.642402418</v>
      </c>
      <c r="H103">
        <f t="shared" si="3"/>
        <v>1523581.5886298576</v>
      </c>
      <c r="I103">
        <f t="shared" si="3"/>
        <v>95867718.63446632</v>
      </c>
      <c r="J103">
        <f t="shared" si="3"/>
        <v>7999907.6863777656</v>
      </c>
      <c r="K103">
        <f t="shared" si="3"/>
        <v>2380325.9592490629</v>
      </c>
      <c r="L103">
        <f t="shared" si="3"/>
        <v>74364410.904703662</v>
      </c>
      <c r="M103">
        <f t="shared" si="3"/>
        <v>242926203.51295716</v>
      </c>
      <c r="N103">
        <f t="shared" si="3"/>
        <v>673038978.767434</v>
      </c>
      <c r="O103">
        <f t="shared" si="3"/>
        <v>866441.52782544319</v>
      </c>
      <c r="P103">
        <f t="shared" si="3"/>
        <v>1948312.4938658569</v>
      </c>
      <c r="Q103">
        <f t="shared" si="3"/>
        <v>291782228.50778234</v>
      </c>
      <c r="R103">
        <f t="shared" si="3"/>
        <v>196370.95264497303</v>
      </c>
      <c r="S103">
        <f t="shared" si="3"/>
        <v>854916142.94757223</v>
      </c>
      <c r="T103">
        <f t="shared" si="3"/>
        <v>555835.41322544788</v>
      </c>
      <c r="U103">
        <f t="shared" si="3"/>
        <v>4833759611.8533907</v>
      </c>
      <c r="V103">
        <f t="shared" si="3"/>
        <v>35055990.177385695</v>
      </c>
      <c r="W103">
        <f t="shared" si="3"/>
        <v>222608.23079281265</v>
      </c>
      <c r="X103">
        <f t="shared" si="3"/>
        <v>210472.50291973571</v>
      </c>
      <c r="Y103">
        <f t="shared" si="3"/>
        <v>985931.36945232109</v>
      </c>
      <c r="Z103">
        <f t="shared" si="3"/>
        <v>1926689.5535675946</v>
      </c>
      <c r="AA103">
        <f t="shared" si="3"/>
        <v>257475821.17489251</v>
      </c>
      <c r="AB103">
        <f t="shared" si="3"/>
        <v>187664344.58365643</v>
      </c>
      <c r="AC103">
        <f t="shared" si="3"/>
        <v>96732066.340058565</v>
      </c>
      <c r="AD103">
        <f t="shared" si="3"/>
        <v>77020443.574615702</v>
      </c>
      <c r="AE103">
        <f t="shared" si="3"/>
        <v>2911783.508675857</v>
      </c>
      <c r="AF103">
        <f t="shared" si="3"/>
        <v>29359579.402960423</v>
      </c>
      <c r="AG103">
        <f t="shared" si="3"/>
        <v>673930451.50735021</v>
      </c>
      <c r="AH103">
        <f t="shared" si="3"/>
        <v>8102754.243907379</v>
      </c>
      <c r="AI103">
        <f t="shared" si="3"/>
        <v>5203114.1525138952</v>
      </c>
      <c r="AJ103">
        <f t="shared" si="3"/>
        <v>1022615.8235229707</v>
      </c>
      <c r="AK103">
        <f t="shared" si="3"/>
        <v>36858705.208682254</v>
      </c>
      <c r="AL103">
        <f t="shared" si="3"/>
        <v>0</v>
      </c>
      <c r="AM103">
        <f t="shared" si="3"/>
        <v>9631512.4527369048</v>
      </c>
      <c r="AN103">
        <f t="shared" si="3"/>
        <v>855973.32562809123</v>
      </c>
      <c r="AO103">
        <f t="shared" si="3"/>
        <v>2626829.4557596599</v>
      </c>
      <c r="AP103">
        <f t="shared" si="3"/>
        <v>14157811.08197503</v>
      </c>
      <c r="AQ103">
        <f t="shared" si="3"/>
        <v>112735345.25104189</v>
      </c>
      <c r="AR103">
        <f t="shared" si="3"/>
        <v>19579812.791695487</v>
      </c>
      <c r="AS103">
        <f t="shared" si="3"/>
        <v>3136841.3573346944</v>
      </c>
      <c r="AT103">
        <f t="shared" si="3"/>
        <v>53334173.6426102</v>
      </c>
      <c r="AU103">
        <f t="shared" si="3"/>
        <v>3378475.2500408818</v>
      </c>
      <c r="AV103">
        <f t="shared" si="3"/>
        <v>7756808.0714000799</v>
      </c>
      <c r="AW103">
        <f t="shared" si="3"/>
        <v>20115905.616081189</v>
      </c>
      <c r="AX103">
        <f t="shared" si="3"/>
        <v>4220817.7084603542</v>
      </c>
      <c r="AY103">
        <f t="shared" si="3"/>
        <v>15145107.112864885</v>
      </c>
      <c r="AZ103">
        <f t="shared" si="3"/>
        <v>8558212.092543656</v>
      </c>
      <c r="BA103">
        <f t="shared" si="3"/>
        <v>4204781.8676576028</v>
      </c>
      <c r="BB103">
        <f t="shared" si="3"/>
        <v>3498649.6540709962</v>
      </c>
      <c r="BC103">
        <f t="shared" si="3"/>
        <v>1225977.4180393361</v>
      </c>
      <c r="BD103">
        <f t="shared" si="3"/>
        <v>424401.22435964062</v>
      </c>
      <c r="BE103">
        <f t="shared" si="3"/>
        <v>0</v>
      </c>
      <c r="BF103">
        <f t="shared" si="3"/>
        <v>2839697.571545295</v>
      </c>
      <c r="BG103">
        <f t="shared" si="3"/>
        <v>5833723.647705717</v>
      </c>
      <c r="BH103">
        <f t="shared" si="3"/>
        <v>44937780.164906673</v>
      </c>
      <c r="BI103">
        <f t="shared" si="3"/>
        <v>43407004.866763934</v>
      </c>
      <c r="BJ103">
        <f t="shared" si="3"/>
        <v>28048051.369442005</v>
      </c>
      <c r="BK103">
        <f t="shared" si="3"/>
        <v>76582170.194078669</v>
      </c>
      <c r="BL103">
        <f t="shared" si="3"/>
        <v>20429540.824510783</v>
      </c>
      <c r="BM103">
        <f t="shared" si="3"/>
        <v>5348969.2520689955</v>
      </c>
      <c r="BN103">
        <f t="shared" si="3"/>
        <v>28913388.280211251</v>
      </c>
      <c r="BO103">
        <f t="shared" si="3"/>
        <v>0</v>
      </c>
      <c r="BP103">
        <f t="shared" si="1"/>
        <v>0</v>
      </c>
      <c r="BQ103">
        <f t="shared" si="1"/>
        <v>2896474.2476173439</v>
      </c>
      <c r="BR103">
        <f t="shared" si="1"/>
        <v>4996444.6102934284</v>
      </c>
      <c r="BS103">
        <f t="shared" si="1"/>
        <v>155961.29816407515</v>
      </c>
      <c r="BT103">
        <f t="shared" si="1"/>
        <v>13678052.974068331</v>
      </c>
      <c r="BU103">
        <f t="shared" si="1"/>
        <v>1064392943.7272997</v>
      </c>
      <c r="BV103">
        <f t="shared" si="1"/>
        <v>1679280.486374493</v>
      </c>
      <c r="BW103">
        <f t="shared" si="1"/>
        <v>1018018.8321546784</v>
      </c>
      <c r="BX103">
        <f t="shared" si="1"/>
        <v>18922168.699448373</v>
      </c>
      <c r="BY103">
        <f t="shared" si="1"/>
        <v>959024.20443079877</v>
      </c>
      <c r="BZ103">
        <f t="shared" si="1"/>
        <v>195960.41151783103</v>
      </c>
      <c r="CA103">
        <f t="shared" si="1"/>
        <v>1800133.7302608893</v>
      </c>
      <c r="CB103">
        <f t="shared" si="1"/>
        <v>4445361.1325941347</v>
      </c>
      <c r="CC103">
        <f t="shared" si="1"/>
        <v>25227255.517327715</v>
      </c>
    </row>
    <row r="104" spans="1:81" x14ac:dyDescent="0.3">
      <c r="A104" t="s">
        <v>6</v>
      </c>
      <c r="B104" t="s">
        <v>222</v>
      </c>
      <c r="C104">
        <f t="shared" si="2"/>
        <v>8325424.9907108257</v>
      </c>
      <c r="D104">
        <f t="shared" si="3"/>
        <v>9260329.8865453973</v>
      </c>
      <c r="E104">
        <f t="shared" si="3"/>
        <v>4421108.3126519416</v>
      </c>
      <c r="F104">
        <f t="shared" si="3"/>
        <v>71835935.213574544</v>
      </c>
      <c r="G104">
        <f t="shared" si="3"/>
        <v>40172860.923249573</v>
      </c>
      <c r="H104">
        <f t="shared" si="3"/>
        <v>742867.81987485755</v>
      </c>
      <c r="I104">
        <f t="shared" si="3"/>
        <v>161424022.55402184</v>
      </c>
      <c r="J104">
        <f t="shared" si="3"/>
        <v>33736112.004011817</v>
      </c>
      <c r="K104">
        <f t="shared" si="3"/>
        <v>725306.67345965351</v>
      </c>
      <c r="L104">
        <f t="shared" si="3"/>
        <v>32554865.784471437</v>
      </c>
      <c r="M104">
        <f t="shared" si="3"/>
        <v>215975800.0275557</v>
      </c>
      <c r="N104">
        <f t="shared" si="3"/>
        <v>1117436768.2874689</v>
      </c>
      <c r="O104">
        <f t="shared" si="3"/>
        <v>1768568.6303154386</v>
      </c>
      <c r="P104">
        <f t="shared" si="3"/>
        <v>2175690.1606884324</v>
      </c>
      <c r="Q104">
        <f t="shared" si="3"/>
        <v>190626844.61519259</v>
      </c>
      <c r="R104">
        <f t="shared" si="3"/>
        <v>200617.8903206728</v>
      </c>
      <c r="S104">
        <f t="shared" si="3"/>
        <v>497732875.08852881</v>
      </c>
      <c r="T104">
        <f t="shared" si="3"/>
        <v>7372221.3201603768</v>
      </c>
      <c r="U104">
        <f t="shared" si="3"/>
        <v>4604239938.2170248</v>
      </c>
      <c r="V104">
        <f t="shared" si="3"/>
        <v>36306706.215347134</v>
      </c>
      <c r="W104">
        <f t="shared" si="3"/>
        <v>160865.98905829721</v>
      </c>
      <c r="X104">
        <f t="shared" si="3"/>
        <v>1238422.8018972375</v>
      </c>
      <c r="Y104">
        <f t="shared" si="3"/>
        <v>1854601.1942965426</v>
      </c>
      <c r="Z104">
        <f t="shared" si="3"/>
        <v>736653.72122793214</v>
      </c>
      <c r="AA104">
        <f t="shared" si="3"/>
        <v>242763288.09112689</v>
      </c>
      <c r="AB104">
        <f t="shared" si="3"/>
        <v>287273643.77015966</v>
      </c>
      <c r="AC104">
        <f t="shared" si="3"/>
        <v>104814875.38891535</v>
      </c>
      <c r="AD104">
        <f t="shared" si="3"/>
        <v>93607562.051291734</v>
      </c>
      <c r="AE104">
        <f t="shared" si="3"/>
        <v>1198721.7797315901</v>
      </c>
      <c r="AF104">
        <f t="shared" si="3"/>
        <v>30174231.77447338</v>
      </c>
      <c r="AG104">
        <f t="shared" si="3"/>
        <v>425842186.76161289</v>
      </c>
      <c r="AH104">
        <f t="shared" si="3"/>
        <v>18997899.826428823</v>
      </c>
      <c r="AI104">
        <f t="shared" si="3"/>
        <v>36887411.322645873</v>
      </c>
      <c r="AJ104">
        <f t="shared" si="3"/>
        <v>820027.5987582003</v>
      </c>
      <c r="AK104">
        <f t="shared" si="3"/>
        <v>48793983.923783027</v>
      </c>
      <c r="AL104">
        <f t="shared" si="3"/>
        <v>704856.20617071423</v>
      </c>
      <c r="AM104">
        <f t="shared" si="3"/>
        <v>7384645.9935056632</v>
      </c>
      <c r="AN104">
        <f t="shared" si="3"/>
        <v>500129.95910181553</v>
      </c>
      <c r="AO104">
        <f t="shared" si="3"/>
        <v>3822950.3935803263</v>
      </c>
      <c r="AP104">
        <f t="shared" si="3"/>
        <v>472288090.96181726</v>
      </c>
      <c r="AQ104">
        <f t="shared" si="3"/>
        <v>180186912.56398982</v>
      </c>
      <c r="AR104">
        <f t="shared" si="3"/>
        <v>8411123.3467280678</v>
      </c>
      <c r="AS104">
        <f t="shared" si="3"/>
        <v>15494871.407472495</v>
      </c>
      <c r="AT104">
        <f t="shared" si="3"/>
        <v>63882098.698260836</v>
      </c>
      <c r="AU104">
        <f t="shared" si="3"/>
        <v>1916542.4571092429</v>
      </c>
      <c r="AV104">
        <f t="shared" si="3"/>
        <v>5529455.6812892919</v>
      </c>
      <c r="AW104">
        <f t="shared" si="3"/>
        <v>5503435.2776389597</v>
      </c>
      <c r="AX104">
        <f t="shared" si="3"/>
        <v>1159758.9258497555</v>
      </c>
      <c r="AY104">
        <f t="shared" si="3"/>
        <v>8826595.6500508618</v>
      </c>
      <c r="AZ104">
        <f t="shared" si="3"/>
        <v>8195016.9781945227</v>
      </c>
      <c r="BA104">
        <f t="shared" si="3"/>
        <v>3649523.8001140468</v>
      </c>
      <c r="BB104">
        <f t="shared" si="3"/>
        <v>12956029.379667265</v>
      </c>
      <c r="BC104">
        <f t="shared" si="3"/>
        <v>282806.11817113508</v>
      </c>
      <c r="BD104">
        <f t="shared" si="3"/>
        <v>1801652.75098313</v>
      </c>
      <c r="BE104">
        <f t="shared" si="3"/>
        <v>1146100.9867007216</v>
      </c>
      <c r="BF104">
        <f t="shared" si="3"/>
        <v>2603263.3470828417</v>
      </c>
      <c r="BG104">
        <f t="shared" si="3"/>
        <v>1854123.8719724065</v>
      </c>
      <c r="BH104">
        <f t="shared" si="3"/>
        <v>39240615.397875763</v>
      </c>
      <c r="BI104">
        <f t="shared" si="3"/>
        <v>63162697.92694059</v>
      </c>
      <c r="BJ104">
        <f t="shared" si="3"/>
        <v>27184890.361079704</v>
      </c>
      <c r="BK104">
        <f t="shared" si="3"/>
        <v>80247459.750122845</v>
      </c>
      <c r="BL104">
        <f t="shared" si="3"/>
        <v>13861337.903531617</v>
      </c>
      <c r="BM104">
        <f t="shared" si="3"/>
        <v>3712633.5146868709</v>
      </c>
      <c r="BN104">
        <f t="shared" si="3"/>
        <v>56392930.970280446</v>
      </c>
      <c r="BO104">
        <f t="shared" ref="BO104:CC107" si="4">PRODUCT(BO8,$CD$93/$CD8)</f>
        <v>10895500.41032913</v>
      </c>
      <c r="BP104">
        <f t="shared" si="4"/>
        <v>123346.79392979015</v>
      </c>
      <c r="BQ104">
        <f t="shared" si="4"/>
        <v>3236477.1803303654</v>
      </c>
      <c r="BR104">
        <f t="shared" si="4"/>
        <v>2085584.6967619827</v>
      </c>
      <c r="BS104">
        <f t="shared" si="4"/>
        <v>128950.94001759375</v>
      </c>
      <c r="BT104">
        <f t="shared" si="4"/>
        <v>68494214.099499717</v>
      </c>
      <c r="BU104">
        <f t="shared" si="4"/>
        <v>744933566.9380908</v>
      </c>
      <c r="BV104">
        <f t="shared" si="4"/>
        <v>1603598.8724175196</v>
      </c>
      <c r="BW104">
        <f t="shared" si="4"/>
        <v>1679898.5560135029</v>
      </c>
      <c r="BX104">
        <f t="shared" si="4"/>
        <v>23296453.521748103</v>
      </c>
      <c r="BY104">
        <f t="shared" si="4"/>
        <v>579514.59214350779</v>
      </c>
      <c r="BZ104">
        <f t="shared" si="4"/>
        <v>516032.21876616892</v>
      </c>
      <c r="CA104">
        <f t="shared" si="4"/>
        <v>336640.35986623022</v>
      </c>
      <c r="CB104">
        <f t="shared" si="4"/>
        <v>1612838.9825488899</v>
      </c>
      <c r="CC104">
        <f t="shared" si="4"/>
        <v>20412158.123836055</v>
      </c>
    </row>
    <row r="105" spans="1:81" x14ac:dyDescent="0.3">
      <c r="A105" t="s">
        <v>7</v>
      </c>
      <c r="B105" t="s">
        <v>222</v>
      </c>
      <c r="C105">
        <f t="shared" si="2"/>
        <v>5448035.92384136</v>
      </c>
      <c r="D105">
        <f t="shared" ref="D105:BO108" si="5">PRODUCT(D9,$CD$93/$CD9)</f>
        <v>6715755.1162625318</v>
      </c>
      <c r="E105">
        <f t="shared" si="5"/>
        <v>2694743.5230362988</v>
      </c>
      <c r="F105">
        <f t="shared" si="5"/>
        <v>74442665.034461513</v>
      </c>
      <c r="G105">
        <f t="shared" si="5"/>
        <v>42757928.007664926</v>
      </c>
      <c r="H105">
        <f t="shared" si="5"/>
        <v>763283.80835957965</v>
      </c>
      <c r="I105">
        <f t="shared" si="5"/>
        <v>179527354.72399527</v>
      </c>
      <c r="J105">
        <f t="shared" si="5"/>
        <v>34751428.936874919</v>
      </c>
      <c r="K105">
        <f t="shared" si="5"/>
        <v>526128.67395546171</v>
      </c>
      <c r="L105">
        <f t="shared" si="5"/>
        <v>24481952.367390856</v>
      </c>
      <c r="M105">
        <f t="shared" si="5"/>
        <v>186210701.1639345</v>
      </c>
      <c r="N105">
        <f t="shared" si="5"/>
        <v>1371670891.1969461</v>
      </c>
      <c r="O105">
        <f t="shared" si="5"/>
        <v>1557098.8586109462</v>
      </c>
      <c r="P105">
        <f t="shared" si="5"/>
        <v>1806401.3012220738</v>
      </c>
      <c r="Q105">
        <f t="shared" si="5"/>
        <v>183637044.53568664</v>
      </c>
      <c r="R105">
        <f t="shared" si="5"/>
        <v>158889.06626981738</v>
      </c>
      <c r="S105">
        <f t="shared" si="5"/>
        <v>439702142.58724946</v>
      </c>
      <c r="T105">
        <f t="shared" si="5"/>
        <v>8380897.0973587669</v>
      </c>
      <c r="U105">
        <f t="shared" si="5"/>
        <v>4770552196.9525356</v>
      </c>
      <c r="V105">
        <f t="shared" si="5"/>
        <v>37511333.777881831</v>
      </c>
      <c r="W105">
        <f t="shared" si="5"/>
        <v>67274.699291538447</v>
      </c>
      <c r="X105">
        <f t="shared" si="5"/>
        <v>1041875.4549430422</v>
      </c>
      <c r="Y105">
        <f t="shared" si="5"/>
        <v>1270806.8455417852</v>
      </c>
      <c r="Z105">
        <f t="shared" si="5"/>
        <v>5425913.2713330993</v>
      </c>
      <c r="AA105">
        <f t="shared" si="5"/>
        <v>145759162.62741041</v>
      </c>
      <c r="AB105">
        <f t="shared" si="5"/>
        <v>281922117.12158847</v>
      </c>
      <c r="AC105">
        <f t="shared" si="5"/>
        <v>88459256.409743488</v>
      </c>
      <c r="AD105">
        <f t="shared" si="5"/>
        <v>70143750.187212065</v>
      </c>
      <c r="AE105">
        <f t="shared" si="5"/>
        <v>971258.81567049015</v>
      </c>
      <c r="AF105">
        <f t="shared" si="5"/>
        <v>23809345.729326759</v>
      </c>
      <c r="AG105">
        <f t="shared" si="5"/>
        <v>465980471.11347979</v>
      </c>
      <c r="AH105">
        <f t="shared" si="5"/>
        <v>17311443.927667394</v>
      </c>
      <c r="AI105">
        <f t="shared" si="5"/>
        <v>34446233.900053576</v>
      </c>
      <c r="AJ105">
        <f t="shared" si="5"/>
        <v>514072.63772465289</v>
      </c>
      <c r="AK105">
        <f t="shared" si="5"/>
        <v>39238389.595290184</v>
      </c>
      <c r="AL105">
        <f t="shared" si="5"/>
        <v>809107.75598488771</v>
      </c>
      <c r="AM105">
        <f t="shared" si="5"/>
        <v>6693633.0178982727</v>
      </c>
      <c r="AN105">
        <f t="shared" si="5"/>
        <v>343318.30417361547</v>
      </c>
      <c r="AO105">
        <f t="shared" si="5"/>
        <v>3312750.1259523802</v>
      </c>
      <c r="AP105">
        <f t="shared" si="5"/>
        <v>389317022.93032783</v>
      </c>
      <c r="AQ105">
        <f t="shared" si="5"/>
        <v>177221489.52986914</v>
      </c>
      <c r="AR105">
        <f t="shared" si="5"/>
        <v>10687898.195990883</v>
      </c>
      <c r="AS105">
        <f t="shared" si="5"/>
        <v>12039318.718608124</v>
      </c>
      <c r="AT105">
        <f t="shared" si="5"/>
        <v>38101798.820915096</v>
      </c>
      <c r="AU105">
        <f t="shared" si="5"/>
        <v>2274434.9413413927</v>
      </c>
      <c r="AV105">
        <f t="shared" si="5"/>
        <v>5335686.430627279</v>
      </c>
      <c r="AW105">
        <f t="shared" si="5"/>
        <v>7628776.31661331</v>
      </c>
      <c r="AX105">
        <f t="shared" si="5"/>
        <v>1048495.2894514208</v>
      </c>
      <c r="AY105">
        <f t="shared" si="5"/>
        <v>7919701.4236589102</v>
      </c>
      <c r="AZ105">
        <f t="shared" si="5"/>
        <v>8003016.6771825859</v>
      </c>
      <c r="BA105">
        <f t="shared" si="5"/>
        <v>2539170.9205988985</v>
      </c>
      <c r="BB105">
        <f t="shared" si="5"/>
        <v>10007707.401348934</v>
      </c>
      <c r="BC105">
        <f t="shared" si="5"/>
        <v>246874.95817530842</v>
      </c>
      <c r="BD105">
        <f t="shared" si="5"/>
        <v>1507489.636426728</v>
      </c>
      <c r="BE105">
        <f t="shared" si="5"/>
        <v>892126.24915718322</v>
      </c>
      <c r="BF105">
        <f t="shared" si="5"/>
        <v>2059406.9296679646</v>
      </c>
      <c r="BG105">
        <f t="shared" si="5"/>
        <v>3032026.4424380399</v>
      </c>
      <c r="BH105">
        <f t="shared" si="5"/>
        <v>48822222.087844461</v>
      </c>
      <c r="BI105">
        <f t="shared" si="5"/>
        <v>54194292.294951893</v>
      </c>
      <c r="BJ105">
        <f t="shared" si="5"/>
        <v>24176264.426739577</v>
      </c>
      <c r="BK105">
        <f t="shared" si="5"/>
        <v>86017697.56791234</v>
      </c>
      <c r="BL105">
        <f t="shared" si="5"/>
        <v>14589175.838298626</v>
      </c>
      <c r="BM105">
        <f t="shared" si="5"/>
        <v>4071977.2396435267</v>
      </c>
      <c r="BN105">
        <f t="shared" si="5"/>
        <v>44358039.572922304</v>
      </c>
      <c r="BO105">
        <f t="shared" si="5"/>
        <v>9403040.3328868859</v>
      </c>
      <c r="BP105">
        <f t="shared" si="4"/>
        <v>157170.26127546065</v>
      </c>
      <c r="BQ105">
        <f t="shared" si="4"/>
        <v>2944637.9823690145</v>
      </c>
      <c r="BR105">
        <f t="shared" si="4"/>
        <v>1904358.9294790686</v>
      </c>
      <c r="BS105">
        <f t="shared" si="4"/>
        <v>73230.275257640606</v>
      </c>
      <c r="BT105">
        <f t="shared" si="4"/>
        <v>60102155.978282079</v>
      </c>
      <c r="BU105">
        <f t="shared" si="4"/>
        <v>660907196.0155828</v>
      </c>
      <c r="BV105">
        <f t="shared" si="4"/>
        <v>1159435.5586829497</v>
      </c>
      <c r="BW105">
        <f t="shared" si="4"/>
        <v>1098120.8788269996</v>
      </c>
      <c r="BX105">
        <f t="shared" si="4"/>
        <v>22655024.379919451</v>
      </c>
      <c r="BY105">
        <f t="shared" si="4"/>
        <v>348708.01283426135</v>
      </c>
      <c r="BZ105">
        <f t="shared" si="4"/>
        <v>476348.9853644133</v>
      </c>
      <c r="CA105">
        <f t="shared" si="4"/>
        <v>446601.81810968934</v>
      </c>
      <c r="CB105">
        <f t="shared" si="4"/>
        <v>1972536.4137810597</v>
      </c>
      <c r="CC105">
        <f t="shared" si="4"/>
        <v>23478836.619667884</v>
      </c>
    </row>
    <row r="106" spans="1:81" x14ac:dyDescent="0.3">
      <c r="A106" t="s">
        <v>8</v>
      </c>
      <c r="B106" t="s">
        <v>222</v>
      </c>
      <c r="C106">
        <f t="shared" si="2"/>
        <v>7641038.1675508702</v>
      </c>
      <c r="D106">
        <f t="shared" si="5"/>
        <v>10624744.707576901</v>
      </c>
      <c r="E106">
        <f t="shared" si="5"/>
        <v>3926352.4952748702</v>
      </c>
      <c r="F106">
        <f t="shared" si="5"/>
        <v>70286524.748835579</v>
      </c>
      <c r="G106">
        <f t="shared" si="5"/>
        <v>44338093.648531362</v>
      </c>
      <c r="H106">
        <f t="shared" si="5"/>
        <v>952259.45706106187</v>
      </c>
      <c r="I106">
        <f t="shared" si="5"/>
        <v>145496103.58815172</v>
      </c>
      <c r="J106">
        <f t="shared" si="5"/>
        <v>42651671.953846276</v>
      </c>
      <c r="K106">
        <f t="shared" si="5"/>
        <v>761369.48114542803</v>
      </c>
      <c r="L106">
        <f t="shared" si="5"/>
        <v>37180869.805646591</v>
      </c>
      <c r="M106">
        <f t="shared" si="5"/>
        <v>222530965.17059138</v>
      </c>
      <c r="N106">
        <f t="shared" si="5"/>
        <v>720110310.30063033</v>
      </c>
      <c r="O106">
        <f t="shared" si="5"/>
        <v>2169236.5752412272</v>
      </c>
      <c r="P106">
        <f t="shared" si="5"/>
        <v>2359260.7241709689</v>
      </c>
      <c r="Q106">
        <f t="shared" si="5"/>
        <v>210857593.62291256</v>
      </c>
      <c r="R106">
        <f t="shared" si="5"/>
        <v>241519.13890776096</v>
      </c>
      <c r="S106">
        <f t="shared" si="5"/>
        <v>520362515.14637583</v>
      </c>
      <c r="T106">
        <f t="shared" si="5"/>
        <v>4314381.0062990477</v>
      </c>
      <c r="U106">
        <f t="shared" si="5"/>
        <v>4947467385.2090902</v>
      </c>
      <c r="V106">
        <f t="shared" si="5"/>
        <v>88372363.243635118</v>
      </c>
      <c r="W106">
        <f t="shared" si="5"/>
        <v>157072.71608290815</v>
      </c>
      <c r="X106">
        <f t="shared" si="5"/>
        <v>1679149.0210190099</v>
      </c>
      <c r="Y106">
        <f t="shared" si="5"/>
        <v>1213028.7819276713</v>
      </c>
      <c r="Z106">
        <f t="shared" si="5"/>
        <v>1851101.6528665409</v>
      </c>
      <c r="AA106">
        <f t="shared" si="5"/>
        <v>245581221.98037034</v>
      </c>
      <c r="AB106">
        <f t="shared" si="5"/>
        <v>225132957.42260942</v>
      </c>
      <c r="AC106">
        <f t="shared" si="5"/>
        <v>114679755.98505831</v>
      </c>
      <c r="AD106">
        <f t="shared" si="5"/>
        <v>98782633.461813569</v>
      </c>
      <c r="AE106">
        <f t="shared" si="5"/>
        <v>831424.66606401466</v>
      </c>
      <c r="AF106">
        <f t="shared" si="5"/>
        <v>30048429.127041135</v>
      </c>
      <c r="AG106">
        <f t="shared" si="5"/>
        <v>330045210.08203876</v>
      </c>
      <c r="AH106">
        <f t="shared" si="5"/>
        <v>21634454.535983332</v>
      </c>
      <c r="AI106">
        <f t="shared" si="5"/>
        <v>34719487.137977697</v>
      </c>
      <c r="AJ106">
        <f t="shared" si="5"/>
        <v>690076.72360015649</v>
      </c>
      <c r="AK106">
        <f t="shared" si="5"/>
        <v>52700825.84861774</v>
      </c>
      <c r="AL106">
        <f t="shared" si="5"/>
        <v>507077.25277297699</v>
      </c>
      <c r="AM106">
        <f t="shared" si="5"/>
        <v>7319856.0164401224</v>
      </c>
      <c r="AN106">
        <f t="shared" si="5"/>
        <v>340867.57034518832</v>
      </c>
      <c r="AO106">
        <f t="shared" si="5"/>
        <v>4504625.6386334952</v>
      </c>
      <c r="AP106">
        <f t="shared" si="5"/>
        <v>518647484.77089918</v>
      </c>
      <c r="AQ106">
        <f t="shared" si="5"/>
        <v>189430878.1694046</v>
      </c>
      <c r="AR106">
        <f t="shared" si="5"/>
        <v>10123729.861677682</v>
      </c>
      <c r="AS106">
        <f t="shared" si="5"/>
        <v>16362022.303473877</v>
      </c>
      <c r="AT106">
        <f t="shared" si="5"/>
        <v>45284440.616377205</v>
      </c>
      <c r="AU106">
        <f t="shared" si="5"/>
        <v>2383966.9155557049</v>
      </c>
      <c r="AV106">
        <f t="shared" si="5"/>
        <v>4585218.0778441513</v>
      </c>
      <c r="AW106">
        <f t="shared" si="5"/>
        <v>4626765.320382487</v>
      </c>
      <c r="AX106">
        <f t="shared" si="5"/>
        <v>1474607.7037121311</v>
      </c>
      <c r="AY106">
        <f t="shared" si="5"/>
        <v>8095524.4234935455</v>
      </c>
      <c r="AZ106">
        <f t="shared" si="5"/>
        <v>7936346.676433675</v>
      </c>
      <c r="BA106">
        <f t="shared" si="5"/>
        <v>3873670.7739295219</v>
      </c>
      <c r="BB106">
        <f t="shared" si="5"/>
        <v>20245178.541351259</v>
      </c>
      <c r="BC106">
        <f t="shared" si="5"/>
        <v>381561.52673070505</v>
      </c>
      <c r="BD106">
        <f t="shared" si="5"/>
        <v>1637694.4227064624</v>
      </c>
      <c r="BE106">
        <f t="shared" si="5"/>
        <v>1130138.5356493404</v>
      </c>
      <c r="BF106">
        <f t="shared" si="5"/>
        <v>2487157.0989633305</v>
      </c>
      <c r="BG106">
        <f t="shared" si="5"/>
        <v>2011527.3031230506</v>
      </c>
      <c r="BH106">
        <f t="shared" si="5"/>
        <v>39575570.599344291</v>
      </c>
      <c r="BI106">
        <f t="shared" si="5"/>
        <v>79795067.561339095</v>
      </c>
      <c r="BJ106">
        <f t="shared" si="5"/>
        <v>35352696.990298338</v>
      </c>
      <c r="BK106">
        <f t="shared" si="5"/>
        <v>89137791.582198262</v>
      </c>
      <c r="BL106">
        <f t="shared" si="5"/>
        <v>14211526.52957928</v>
      </c>
      <c r="BM106">
        <f t="shared" si="5"/>
        <v>5113002.2465075357</v>
      </c>
      <c r="BN106">
        <f t="shared" si="5"/>
        <v>49752887.167962216</v>
      </c>
      <c r="BO106">
        <f t="shared" si="5"/>
        <v>11712730.096916409</v>
      </c>
      <c r="BP106">
        <f t="shared" si="4"/>
        <v>244234.10457016295</v>
      </c>
      <c r="BQ106">
        <f t="shared" si="4"/>
        <v>2532547.4489578353</v>
      </c>
      <c r="BR106">
        <f t="shared" si="4"/>
        <v>2570851.3203493119</v>
      </c>
      <c r="BS106">
        <f t="shared" si="4"/>
        <v>131194.04069464566</v>
      </c>
      <c r="BT106">
        <f t="shared" si="4"/>
        <v>68651170.616827279</v>
      </c>
      <c r="BU106">
        <f t="shared" si="4"/>
        <v>762381095.01688313</v>
      </c>
      <c r="BV106">
        <f t="shared" si="4"/>
        <v>1195558.3164995497</v>
      </c>
      <c r="BW106">
        <f t="shared" si="4"/>
        <v>1656925.9490951514</v>
      </c>
      <c r="BX106">
        <f t="shared" si="4"/>
        <v>20795535.436462797</v>
      </c>
      <c r="BY106">
        <f t="shared" si="4"/>
        <v>576865.43811403622</v>
      </c>
      <c r="BZ106">
        <f t="shared" si="4"/>
        <v>493205.74584918952</v>
      </c>
      <c r="CA106">
        <f t="shared" si="4"/>
        <v>368281.06576785137</v>
      </c>
      <c r="CB106">
        <f t="shared" si="4"/>
        <v>1929434.427294035</v>
      </c>
      <c r="CC106">
        <f t="shared" si="4"/>
        <v>20076668.92090125</v>
      </c>
    </row>
    <row r="107" spans="1:81" x14ac:dyDescent="0.3">
      <c r="A107" t="s">
        <v>9</v>
      </c>
      <c r="B107" t="s">
        <v>222</v>
      </c>
      <c r="C107">
        <f t="shared" si="2"/>
        <v>5480428.5662054233</v>
      </c>
      <c r="D107">
        <f t="shared" si="5"/>
        <v>8437307.4822136443</v>
      </c>
      <c r="E107">
        <f t="shared" si="5"/>
        <v>2727969.9478559499</v>
      </c>
      <c r="F107">
        <f t="shared" si="5"/>
        <v>86892031.149572343</v>
      </c>
      <c r="G107">
        <f t="shared" si="5"/>
        <v>43940302.364338517</v>
      </c>
      <c r="H107">
        <f t="shared" si="5"/>
        <v>840347.4652877046</v>
      </c>
      <c r="I107">
        <f t="shared" si="5"/>
        <v>157890663.54481071</v>
      </c>
      <c r="J107">
        <f t="shared" si="5"/>
        <v>37932546.877299398</v>
      </c>
      <c r="K107">
        <f t="shared" si="5"/>
        <v>537463.0973178253</v>
      </c>
      <c r="L107">
        <f t="shared" si="5"/>
        <v>31165937.27283914</v>
      </c>
      <c r="M107">
        <f t="shared" si="5"/>
        <v>218433904.32639372</v>
      </c>
      <c r="N107">
        <f t="shared" si="5"/>
        <v>923266103.58960867</v>
      </c>
      <c r="O107">
        <f t="shared" si="5"/>
        <v>1565908.7538637908</v>
      </c>
      <c r="P107">
        <f t="shared" si="5"/>
        <v>2666651.125121803</v>
      </c>
      <c r="Q107">
        <f t="shared" si="5"/>
        <v>190139220.44796234</v>
      </c>
      <c r="R107">
        <f t="shared" si="5"/>
        <v>420924.2239137693</v>
      </c>
      <c r="S107">
        <f t="shared" si="5"/>
        <v>503260898.96665674</v>
      </c>
      <c r="T107">
        <f t="shared" si="5"/>
        <v>6131956.7891265023</v>
      </c>
      <c r="U107">
        <f t="shared" si="5"/>
        <v>4916144225.5346079</v>
      </c>
      <c r="V107">
        <f t="shared" si="5"/>
        <v>103345902.28949578</v>
      </c>
      <c r="W107">
        <f t="shared" si="5"/>
        <v>360062.02687001135</v>
      </c>
      <c r="X107">
        <f t="shared" si="5"/>
        <v>1700358.0924369083</v>
      </c>
      <c r="Y107">
        <f t="shared" si="5"/>
        <v>1316613.194197885</v>
      </c>
      <c r="Z107">
        <f t="shared" si="5"/>
        <v>2422463.6849751696</v>
      </c>
      <c r="AA107">
        <f t="shared" si="5"/>
        <v>204541537.11642325</v>
      </c>
      <c r="AB107">
        <f t="shared" si="5"/>
        <v>246965211.81983477</v>
      </c>
      <c r="AC107">
        <f t="shared" si="5"/>
        <v>104046134.76390477</v>
      </c>
      <c r="AD107">
        <f t="shared" si="5"/>
        <v>92812428.275856718</v>
      </c>
      <c r="AE107">
        <f t="shared" si="5"/>
        <v>860274.15277629683</v>
      </c>
      <c r="AF107">
        <f t="shared" si="5"/>
        <v>34407447.467926078</v>
      </c>
      <c r="AG107">
        <f t="shared" si="5"/>
        <v>344985741.15493113</v>
      </c>
      <c r="AH107">
        <f t="shared" si="5"/>
        <v>17702696.404446885</v>
      </c>
      <c r="AI107">
        <f t="shared" si="5"/>
        <v>39651231.375630707</v>
      </c>
      <c r="AJ107">
        <f t="shared" si="5"/>
        <v>845261.76712212712</v>
      </c>
      <c r="AK107">
        <f t="shared" si="5"/>
        <v>45160295.218058124</v>
      </c>
      <c r="AL107">
        <f t="shared" si="5"/>
        <v>612267.49617429916</v>
      </c>
      <c r="AM107">
        <f t="shared" si="5"/>
        <v>7557917.5193652343</v>
      </c>
      <c r="AN107">
        <f t="shared" si="5"/>
        <v>719772.39139701845</v>
      </c>
      <c r="AO107">
        <f t="shared" si="5"/>
        <v>4025631.283434134</v>
      </c>
      <c r="AP107">
        <f t="shared" si="5"/>
        <v>440993728.99977171</v>
      </c>
      <c r="AQ107">
        <f t="shared" si="5"/>
        <v>170217481.53738785</v>
      </c>
      <c r="AR107">
        <f t="shared" si="5"/>
        <v>12697500.277979149</v>
      </c>
      <c r="AS107">
        <f t="shared" si="5"/>
        <v>15945256.039605804</v>
      </c>
      <c r="AT107">
        <f t="shared" si="5"/>
        <v>35833563.074253254</v>
      </c>
      <c r="AU107">
        <f t="shared" si="5"/>
        <v>1988695.1012542758</v>
      </c>
      <c r="AV107">
        <f t="shared" si="5"/>
        <v>3939842.6725593419</v>
      </c>
      <c r="AW107">
        <f t="shared" si="5"/>
        <v>5436636.948742019</v>
      </c>
      <c r="AX107">
        <f t="shared" si="5"/>
        <v>1177621.5229080082</v>
      </c>
      <c r="AY107">
        <f t="shared" si="5"/>
        <v>7543949.4173197383</v>
      </c>
      <c r="AZ107">
        <f t="shared" si="5"/>
        <v>7043855.5285897534</v>
      </c>
      <c r="BA107">
        <f t="shared" si="5"/>
        <v>3143463.7294698856</v>
      </c>
      <c r="BB107">
        <f t="shared" si="5"/>
        <v>16887780.708923511</v>
      </c>
      <c r="BC107">
        <f t="shared" si="5"/>
        <v>382730.16560521774</v>
      </c>
      <c r="BD107">
        <f t="shared" si="5"/>
        <v>1803775.8737969506</v>
      </c>
      <c r="BE107">
        <f t="shared" si="5"/>
        <v>985564.00754595245</v>
      </c>
      <c r="BF107">
        <f t="shared" si="5"/>
        <v>2424418.173134252</v>
      </c>
      <c r="BG107">
        <f t="shared" si="5"/>
        <v>2785894.4413673282</v>
      </c>
      <c r="BH107">
        <f t="shared" si="5"/>
        <v>44224839.855741158</v>
      </c>
      <c r="BI107">
        <f t="shared" si="5"/>
        <v>77700007.731112644</v>
      </c>
      <c r="BJ107">
        <f t="shared" si="5"/>
        <v>32648918.664609149</v>
      </c>
      <c r="BK107">
        <f t="shared" si="5"/>
        <v>96386585.3674784</v>
      </c>
      <c r="BL107">
        <f t="shared" si="5"/>
        <v>14172859.801763033</v>
      </c>
      <c r="BM107">
        <f t="shared" si="5"/>
        <v>4867971.5386301316</v>
      </c>
      <c r="BN107">
        <f t="shared" si="5"/>
        <v>44004930.847472906</v>
      </c>
      <c r="BO107">
        <f t="shared" si="5"/>
        <v>9985088.609162651</v>
      </c>
      <c r="BP107">
        <f t="shared" si="4"/>
        <v>292506.79639522923</v>
      </c>
      <c r="BQ107">
        <f t="shared" si="4"/>
        <v>3005509.1217661952</v>
      </c>
      <c r="BR107">
        <f t="shared" si="4"/>
        <v>2278211.7305880361</v>
      </c>
      <c r="BS107">
        <f t="shared" si="4"/>
        <v>124189.07288436066</v>
      </c>
      <c r="BT107">
        <f t="shared" si="4"/>
        <v>67174143.024138153</v>
      </c>
      <c r="BU107">
        <f t="shared" si="4"/>
        <v>728716522.19587958</v>
      </c>
      <c r="BV107">
        <f t="shared" si="4"/>
        <v>1310647.5105495281</v>
      </c>
      <c r="BW107">
        <f t="shared" si="4"/>
        <v>1358941.5556502801</v>
      </c>
      <c r="BX107">
        <f t="shared" si="4"/>
        <v>26384366.648189683</v>
      </c>
      <c r="BY107">
        <f t="shared" si="4"/>
        <v>527716.20878361398</v>
      </c>
      <c r="BZ107">
        <f t="shared" si="4"/>
        <v>552856.04462971736</v>
      </c>
      <c r="CA107">
        <f t="shared" si="4"/>
        <v>363739.43234173098</v>
      </c>
      <c r="CB107">
        <f t="shared" si="4"/>
        <v>2232200.9552402087</v>
      </c>
      <c r="CC107">
        <f t="shared" si="4"/>
        <v>22578017.523382042</v>
      </c>
    </row>
    <row r="108" spans="1:81" x14ac:dyDescent="0.3">
      <c r="A108" t="s">
        <v>10</v>
      </c>
      <c r="B108" t="s">
        <v>222</v>
      </c>
      <c r="C108">
        <f t="shared" si="2"/>
        <v>6415885.1243435889</v>
      </c>
      <c r="D108">
        <f t="shared" si="5"/>
        <v>9031209.4656208511</v>
      </c>
      <c r="E108">
        <f t="shared" si="5"/>
        <v>4283483.6899929307</v>
      </c>
      <c r="F108">
        <f t="shared" si="5"/>
        <v>77203830.7598757</v>
      </c>
      <c r="G108">
        <f t="shared" si="5"/>
        <v>32466216.916258976</v>
      </c>
      <c r="H108">
        <f t="shared" si="5"/>
        <v>925632.71614378691</v>
      </c>
      <c r="I108">
        <f t="shared" si="5"/>
        <v>150701977.53110242</v>
      </c>
      <c r="J108">
        <f t="shared" si="5"/>
        <v>34960551.214255042</v>
      </c>
      <c r="K108">
        <f t="shared" si="5"/>
        <v>560262.23752159451</v>
      </c>
      <c r="L108">
        <f t="shared" si="5"/>
        <v>32083982.607773069</v>
      </c>
      <c r="M108">
        <f t="shared" si="5"/>
        <v>210982161.59382567</v>
      </c>
      <c r="N108">
        <f t="shared" si="5"/>
        <v>835778195.46646786</v>
      </c>
      <c r="O108">
        <f t="shared" si="5"/>
        <v>1788361.0985101105</v>
      </c>
      <c r="P108">
        <f t="shared" si="5"/>
        <v>1841011.8357776068</v>
      </c>
      <c r="Q108">
        <f t="shared" si="5"/>
        <v>151553292.83729377</v>
      </c>
      <c r="R108">
        <f t="shared" si="5"/>
        <v>333580.10429730226</v>
      </c>
      <c r="S108">
        <f t="shared" si="5"/>
        <v>481686273.86706871</v>
      </c>
      <c r="T108">
        <f t="shared" si="5"/>
        <v>3861625.5624017417</v>
      </c>
      <c r="U108">
        <f t="shared" si="5"/>
        <v>5171400321.0578451</v>
      </c>
      <c r="V108">
        <f t="shared" si="5"/>
        <v>59292060.425430305</v>
      </c>
      <c r="W108">
        <f t="shared" si="5"/>
        <v>125948.40988144657</v>
      </c>
      <c r="X108">
        <f t="shared" si="5"/>
        <v>1291306.5805296081</v>
      </c>
      <c r="Y108">
        <f t="shared" si="5"/>
        <v>887680.86798917095</v>
      </c>
      <c r="Z108">
        <f t="shared" si="5"/>
        <v>993818.06002875604</v>
      </c>
      <c r="AA108">
        <f t="shared" si="5"/>
        <v>177868936.2448889</v>
      </c>
      <c r="AB108">
        <f t="shared" si="5"/>
        <v>238371725.68264019</v>
      </c>
      <c r="AC108">
        <f t="shared" si="5"/>
        <v>97518873.18825388</v>
      </c>
      <c r="AD108">
        <f t="shared" si="5"/>
        <v>82701335.513087288</v>
      </c>
      <c r="AE108">
        <f t="shared" si="5"/>
        <v>737515.03334689944</v>
      </c>
      <c r="AF108">
        <f t="shared" si="5"/>
        <v>27401701.798476767</v>
      </c>
      <c r="AG108">
        <f t="shared" si="5"/>
        <v>357546207.58775556</v>
      </c>
      <c r="AH108">
        <f t="shared" si="5"/>
        <v>15507864.424604472</v>
      </c>
      <c r="AI108">
        <f t="shared" si="5"/>
        <v>33989394.111935563</v>
      </c>
      <c r="AJ108">
        <f t="shared" si="5"/>
        <v>1092403.7341411985</v>
      </c>
      <c r="AK108">
        <f t="shared" si="5"/>
        <v>48603843.383573256</v>
      </c>
      <c r="AL108">
        <f t="shared" si="5"/>
        <v>302204.69219265948</v>
      </c>
      <c r="AM108">
        <f t="shared" si="5"/>
        <v>7493617.9109114017</v>
      </c>
      <c r="AN108">
        <f t="shared" si="5"/>
        <v>691002.02035670157</v>
      </c>
      <c r="AO108">
        <f t="shared" si="5"/>
        <v>3945673.8806636301</v>
      </c>
      <c r="AP108">
        <f t="shared" si="5"/>
        <v>474490007.54987264</v>
      </c>
      <c r="AQ108">
        <f t="shared" si="5"/>
        <v>184252406.44671518</v>
      </c>
      <c r="AR108">
        <f t="shared" si="5"/>
        <v>10532608.400099682</v>
      </c>
      <c r="AS108">
        <f t="shared" si="5"/>
        <v>12658614.266969733</v>
      </c>
      <c r="AT108">
        <f t="shared" si="5"/>
        <v>40470480.969016373</v>
      </c>
      <c r="AU108">
        <f t="shared" si="5"/>
        <v>2852363.3962556552</v>
      </c>
      <c r="AV108">
        <f t="shared" si="5"/>
        <v>5408902.6335164644</v>
      </c>
      <c r="AW108">
        <f t="shared" si="5"/>
        <v>5123022.2002754398</v>
      </c>
      <c r="AX108">
        <f t="shared" si="5"/>
        <v>1402067.8368835442</v>
      </c>
      <c r="AY108">
        <f t="shared" si="5"/>
        <v>9512065.1986321155</v>
      </c>
      <c r="AZ108">
        <f t="shared" si="5"/>
        <v>9595906.7971671689</v>
      </c>
      <c r="BA108">
        <f t="shared" si="5"/>
        <v>3436650.8016407071</v>
      </c>
      <c r="BB108">
        <f t="shared" si="5"/>
        <v>16671986.997144517</v>
      </c>
      <c r="BC108">
        <f t="shared" si="5"/>
        <v>577233.10992686392</v>
      </c>
      <c r="BD108">
        <f t="shared" si="5"/>
        <v>1327186.9781421041</v>
      </c>
      <c r="BE108">
        <f t="shared" si="5"/>
        <v>967835.17444943322</v>
      </c>
      <c r="BF108">
        <f t="shared" si="5"/>
        <v>3346261.1850401741</v>
      </c>
      <c r="BG108">
        <f t="shared" si="5"/>
        <v>2490582.9092053282</v>
      </c>
      <c r="BH108">
        <f t="shared" si="5"/>
        <v>47662749.524699301</v>
      </c>
      <c r="BI108">
        <f t="shared" si="5"/>
        <v>72640894.167010337</v>
      </c>
      <c r="BJ108">
        <f t="shared" si="5"/>
        <v>31289065.006240167</v>
      </c>
      <c r="BK108">
        <f t="shared" si="5"/>
        <v>85043310.567293182</v>
      </c>
      <c r="BL108">
        <f t="shared" si="5"/>
        <v>13531359.780097555</v>
      </c>
      <c r="BM108">
        <f t="shared" si="5"/>
        <v>3199150.0750600803</v>
      </c>
      <c r="BN108">
        <f t="shared" si="5"/>
        <v>48945012.36822015</v>
      </c>
      <c r="BO108">
        <f t="shared" ref="BO108:CC111" si="6">PRODUCT(BO12,$CD$93/$CD12)</f>
        <v>12859085.562402576</v>
      </c>
      <c r="BP108">
        <f t="shared" si="6"/>
        <v>230687.95677490943</v>
      </c>
      <c r="BQ108">
        <f t="shared" si="6"/>
        <v>2558418.9409085875</v>
      </c>
      <c r="BR108">
        <f t="shared" si="6"/>
        <v>2128133.9671203615</v>
      </c>
      <c r="BS108">
        <f t="shared" si="6"/>
        <v>149046.50092551552</v>
      </c>
      <c r="BT108">
        <f t="shared" si="6"/>
        <v>61999953.383148298</v>
      </c>
      <c r="BU108">
        <f t="shared" si="6"/>
        <v>724791714.74639523</v>
      </c>
      <c r="BV108">
        <f t="shared" si="6"/>
        <v>1373660.4477958772</v>
      </c>
      <c r="BW108">
        <f t="shared" si="6"/>
        <v>1490814.0971707189</v>
      </c>
      <c r="BX108">
        <f t="shared" si="6"/>
        <v>21697417.467826508</v>
      </c>
      <c r="BY108">
        <f t="shared" si="6"/>
        <v>515332.87765255792</v>
      </c>
      <c r="BZ108">
        <f t="shared" si="6"/>
        <v>397718.34418802679</v>
      </c>
      <c r="CA108">
        <f t="shared" si="6"/>
        <v>555825.15965772583</v>
      </c>
      <c r="CB108">
        <f t="shared" si="6"/>
        <v>1354538.7354863533</v>
      </c>
      <c r="CC108">
        <f t="shared" si="6"/>
        <v>20285525.712765921</v>
      </c>
    </row>
    <row r="109" spans="1:81" x14ac:dyDescent="0.3">
      <c r="A109" t="s">
        <v>11</v>
      </c>
      <c r="B109" t="s">
        <v>221</v>
      </c>
      <c r="C109">
        <f t="shared" si="2"/>
        <v>2461845.5138702285</v>
      </c>
      <c r="D109">
        <f t="shared" ref="D109:BO112" si="7">PRODUCT(D13,$CD$93/$CD13)</f>
        <v>2591354.7083867281</v>
      </c>
      <c r="E109">
        <f t="shared" si="7"/>
        <v>5800354.6972683379</v>
      </c>
      <c r="F109">
        <f t="shared" si="7"/>
        <v>88421424.295107916</v>
      </c>
      <c r="G109">
        <f t="shared" si="7"/>
        <v>57844939.567303263</v>
      </c>
      <c r="H109">
        <f t="shared" si="7"/>
        <v>4401333.247522518</v>
      </c>
      <c r="I109">
        <f t="shared" si="7"/>
        <v>108921416.9736547</v>
      </c>
      <c r="J109">
        <f t="shared" si="7"/>
        <v>14316269.288559319</v>
      </c>
      <c r="K109">
        <f t="shared" si="7"/>
        <v>3537814.1161742597</v>
      </c>
      <c r="L109">
        <f t="shared" si="7"/>
        <v>64361552.169307552</v>
      </c>
      <c r="M109">
        <f t="shared" si="7"/>
        <v>253322314.448192</v>
      </c>
      <c r="N109">
        <f t="shared" si="7"/>
        <v>709425093.89240956</v>
      </c>
      <c r="O109">
        <f t="shared" si="7"/>
        <v>759308.57438738202</v>
      </c>
      <c r="P109">
        <f t="shared" si="7"/>
        <v>3601523.9602489374</v>
      </c>
      <c r="Q109">
        <f t="shared" si="7"/>
        <v>191829311.35842517</v>
      </c>
      <c r="R109">
        <f t="shared" si="7"/>
        <v>484218.2491050536</v>
      </c>
      <c r="S109">
        <f t="shared" si="7"/>
        <v>700811610.2669661</v>
      </c>
      <c r="T109">
        <f t="shared" si="7"/>
        <v>591476.56969665445</v>
      </c>
      <c r="U109">
        <f t="shared" si="7"/>
        <v>4649319608.0718784</v>
      </c>
      <c r="V109">
        <f t="shared" si="7"/>
        <v>67705282.458160385</v>
      </c>
      <c r="W109">
        <f t="shared" si="7"/>
        <v>1232566.2618205703</v>
      </c>
      <c r="X109">
        <f t="shared" si="7"/>
        <v>665666.27738806373</v>
      </c>
      <c r="Y109">
        <f t="shared" si="7"/>
        <v>571359.74796061136</v>
      </c>
      <c r="Z109">
        <f t="shared" si="7"/>
        <v>7840056.479168403</v>
      </c>
      <c r="AA109">
        <f t="shared" si="7"/>
        <v>311483151.59554768</v>
      </c>
      <c r="AB109">
        <f t="shared" si="7"/>
        <v>174503161.51258978</v>
      </c>
      <c r="AC109">
        <f t="shared" si="7"/>
        <v>99598932.486897752</v>
      </c>
      <c r="AD109">
        <f t="shared" si="7"/>
        <v>87897341.257879391</v>
      </c>
      <c r="AE109">
        <f t="shared" si="7"/>
        <v>3645886.7378227259</v>
      </c>
      <c r="AF109">
        <f t="shared" si="7"/>
        <v>32679035.914481744</v>
      </c>
      <c r="AG109">
        <f t="shared" si="7"/>
        <v>933047154.98797727</v>
      </c>
      <c r="AH109">
        <f t="shared" si="7"/>
        <v>10910493.670968495</v>
      </c>
      <c r="AI109">
        <f t="shared" si="7"/>
        <v>10450792.639316976</v>
      </c>
      <c r="AJ109">
        <f t="shared" si="7"/>
        <v>621006.87771793874</v>
      </c>
      <c r="AK109">
        <f t="shared" si="7"/>
        <v>63070211.288300604</v>
      </c>
      <c r="AL109">
        <f t="shared" si="7"/>
        <v>60735.334414337063</v>
      </c>
      <c r="AM109">
        <f t="shared" si="7"/>
        <v>9612262.04059924</v>
      </c>
      <c r="AN109">
        <f t="shared" si="7"/>
        <v>851445.82490530529</v>
      </c>
      <c r="AO109">
        <f t="shared" si="7"/>
        <v>2636906.7076434642</v>
      </c>
      <c r="AP109">
        <f t="shared" si="7"/>
        <v>24281268.483723145</v>
      </c>
      <c r="AQ109">
        <f t="shared" si="7"/>
        <v>84287537.06273295</v>
      </c>
      <c r="AR109">
        <f t="shared" si="7"/>
        <v>36329348.328110844</v>
      </c>
      <c r="AS109">
        <f t="shared" si="7"/>
        <v>4545079.3010543315</v>
      </c>
      <c r="AT109">
        <f t="shared" si="7"/>
        <v>29793695.051900271</v>
      </c>
      <c r="AU109">
        <f t="shared" si="7"/>
        <v>7257483.4446701324</v>
      </c>
      <c r="AV109">
        <f t="shared" si="7"/>
        <v>6671224.7154131085</v>
      </c>
      <c r="AW109">
        <f t="shared" si="7"/>
        <v>18084243.309255671</v>
      </c>
      <c r="AX109">
        <f t="shared" si="7"/>
        <v>7437722.8378210925</v>
      </c>
      <c r="AY109">
        <f t="shared" si="7"/>
        <v>18745464.108040594</v>
      </c>
      <c r="AZ109">
        <f t="shared" si="7"/>
        <v>3389088.2077993532</v>
      </c>
      <c r="BA109">
        <f t="shared" si="7"/>
        <v>3679402.464122599</v>
      </c>
      <c r="BB109">
        <f t="shared" si="7"/>
        <v>4238889.0097061945</v>
      </c>
      <c r="BC109">
        <f t="shared" si="7"/>
        <v>1545621.4615827296</v>
      </c>
      <c r="BD109">
        <f t="shared" si="7"/>
        <v>835696.79452091653</v>
      </c>
      <c r="BE109">
        <f t="shared" si="7"/>
        <v>0</v>
      </c>
      <c r="BF109">
        <f t="shared" si="7"/>
        <v>2579332.5734437434</v>
      </c>
      <c r="BG109">
        <f t="shared" si="7"/>
        <v>7202098.3196003484</v>
      </c>
      <c r="BH109">
        <f t="shared" si="7"/>
        <v>41009617.659643881</v>
      </c>
      <c r="BI109">
        <f t="shared" si="7"/>
        <v>56206869.353498608</v>
      </c>
      <c r="BJ109">
        <f t="shared" si="7"/>
        <v>33360890.261115391</v>
      </c>
      <c r="BK109">
        <f t="shared" si="7"/>
        <v>99386250.052997246</v>
      </c>
      <c r="BL109">
        <f t="shared" si="7"/>
        <v>22652265.17280867</v>
      </c>
      <c r="BM109">
        <f t="shared" si="7"/>
        <v>4718990.6478730924</v>
      </c>
      <c r="BN109">
        <f t="shared" si="7"/>
        <v>28563943.526035819</v>
      </c>
      <c r="BO109">
        <f t="shared" si="7"/>
        <v>3863724.9175213804</v>
      </c>
      <c r="BP109">
        <f t="shared" si="6"/>
        <v>86563.370599647198</v>
      </c>
      <c r="BQ109">
        <f t="shared" si="6"/>
        <v>3634460.7717621122</v>
      </c>
      <c r="BR109">
        <f t="shared" si="6"/>
        <v>5781058.4941838458</v>
      </c>
      <c r="BS109">
        <f t="shared" si="6"/>
        <v>352898.75363580423</v>
      </c>
      <c r="BT109">
        <f t="shared" si="6"/>
        <v>8699687.8635072447</v>
      </c>
      <c r="BU109">
        <f t="shared" si="6"/>
        <v>971541277.85527396</v>
      </c>
      <c r="BV109">
        <f t="shared" si="6"/>
        <v>1283384.8051633982</v>
      </c>
      <c r="BW109">
        <f t="shared" si="6"/>
        <v>1866500.9531130013</v>
      </c>
      <c r="BX109">
        <f t="shared" si="6"/>
        <v>24126775.952357691</v>
      </c>
      <c r="BY109">
        <f t="shared" si="6"/>
        <v>775688.9374597061</v>
      </c>
      <c r="BZ109">
        <f t="shared" si="6"/>
        <v>842215.01199760637</v>
      </c>
      <c r="CA109">
        <f t="shared" si="6"/>
        <v>3411274.7414800352</v>
      </c>
      <c r="CB109">
        <f t="shared" si="6"/>
        <v>9154935.997105781</v>
      </c>
      <c r="CC109">
        <f t="shared" si="6"/>
        <v>39927876.83419627</v>
      </c>
    </row>
    <row r="110" spans="1:81" x14ac:dyDescent="0.3">
      <c r="A110" t="s">
        <v>13</v>
      </c>
      <c r="B110" t="s">
        <v>221</v>
      </c>
      <c r="C110">
        <f t="shared" si="2"/>
        <v>2482153.6003427585</v>
      </c>
      <c r="D110">
        <f t="shared" si="7"/>
        <v>2529191.977014638</v>
      </c>
      <c r="E110">
        <f t="shared" si="7"/>
        <v>4565936.1452503717</v>
      </c>
      <c r="F110">
        <f t="shared" si="7"/>
        <v>120836974.28192267</v>
      </c>
      <c r="G110">
        <f t="shared" si="7"/>
        <v>56632820.090950459</v>
      </c>
      <c r="H110">
        <f t="shared" si="7"/>
        <v>3855232.3135533426</v>
      </c>
      <c r="I110">
        <f t="shared" si="7"/>
        <v>112623207.91968465</v>
      </c>
      <c r="J110">
        <f t="shared" si="7"/>
        <v>15654261.462790709</v>
      </c>
      <c r="K110">
        <f t="shared" si="7"/>
        <v>3480768.8573674122</v>
      </c>
      <c r="L110">
        <f t="shared" si="7"/>
        <v>67541777.779994667</v>
      </c>
      <c r="M110">
        <f t="shared" si="7"/>
        <v>284425621.88450915</v>
      </c>
      <c r="N110">
        <f t="shared" si="7"/>
        <v>534611444.87556267</v>
      </c>
      <c r="O110">
        <f t="shared" si="7"/>
        <v>746341.42828325101</v>
      </c>
      <c r="P110">
        <f t="shared" si="7"/>
        <v>3848813.6559270904</v>
      </c>
      <c r="Q110">
        <f t="shared" si="7"/>
        <v>233848016.55116642</v>
      </c>
      <c r="R110">
        <f t="shared" si="7"/>
        <v>389687.56710962713</v>
      </c>
      <c r="S110">
        <f t="shared" si="7"/>
        <v>816025451.68868852</v>
      </c>
      <c r="T110">
        <f t="shared" si="7"/>
        <v>684666.83140091249</v>
      </c>
      <c r="U110">
        <f t="shared" si="7"/>
        <v>4394311573.9486933</v>
      </c>
      <c r="V110">
        <f t="shared" si="7"/>
        <v>70045258.196684659</v>
      </c>
      <c r="W110">
        <f t="shared" si="7"/>
        <v>1058729.9275380867</v>
      </c>
      <c r="X110">
        <f t="shared" si="7"/>
        <v>941126.9415660504</v>
      </c>
      <c r="Y110">
        <f t="shared" si="7"/>
        <v>719316.27468176291</v>
      </c>
      <c r="Z110">
        <f t="shared" si="7"/>
        <v>10589568.521610448</v>
      </c>
      <c r="AA110">
        <f t="shared" si="7"/>
        <v>315833688.19001293</v>
      </c>
      <c r="AB110">
        <f t="shared" si="7"/>
        <v>241391136.84547773</v>
      </c>
      <c r="AC110">
        <f t="shared" si="7"/>
        <v>102127732.17439696</v>
      </c>
      <c r="AD110">
        <f t="shared" si="7"/>
        <v>98754626.023277581</v>
      </c>
      <c r="AE110">
        <f t="shared" si="7"/>
        <v>3022684.5703089791</v>
      </c>
      <c r="AF110">
        <f t="shared" si="7"/>
        <v>34415715.488079488</v>
      </c>
      <c r="AG110">
        <f t="shared" si="7"/>
        <v>841104463.46411586</v>
      </c>
      <c r="AH110">
        <f t="shared" si="7"/>
        <v>10905837.230108779</v>
      </c>
      <c r="AI110">
        <f t="shared" si="7"/>
        <v>12168349.245171407</v>
      </c>
      <c r="AJ110">
        <f t="shared" si="7"/>
        <v>978590.11651371501</v>
      </c>
      <c r="AK110">
        <f t="shared" si="7"/>
        <v>62468634.585554756</v>
      </c>
      <c r="AL110">
        <f t="shared" si="7"/>
        <v>202920.33842561595</v>
      </c>
      <c r="AM110">
        <f t="shared" si="7"/>
        <v>9023360.2498828247</v>
      </c>
      <c r="AN110">
        <f t="shared" si="7"/>
        <v>1288120.7208041309</v>
      </c>
      <c r="AO110">
        <f t="shared" si="7"/>
        <v>2314881.1094204946</v>
      </c>
      <c r="AP110">
        <f t="shared" si="7"/>
        <v>27590058.485270746</v>
      </c>
      <c r="AQ110">
        <f t="shared" si="7"/>
        <v>101120393.59684385</v>
      </c>
      <c r="AR110">
        <f t="shared" si="7"/>
        <v>32619679.041517202</v>
      </c>
      <c r="AS110">
        <f t="shared" si="7"/>
        <v>5188021.5721448064</v>
      </c>
      <c r="AT110">
        <f t="shared" si="7"/>
        <v>28852563.210064273</v>
      </c>
      <c r="AU110">
        <f t="shared" si="7"/>
        <v>7081613.3849888565</v>
      </c>
      <c r="AV110">
        <f t="shared" si="7"/>
        <v>7821699.7959337076</v>
      </c>
      <c r="AW110">
        <f t="shared" si="7"/>
        <v>17302242.106495976</v>
      </c>
      <c r="AX110">
        <f t="shared" si="7"/>
        <v>7507439.0838515181</v>
      </c>
      <c r="AY110">
        <f t="shared" si="7"/>
        <v>19187619.803196531</v>
      </c>
      <c r="AZ110">
        <f t="shared" si="7"/>
        <v>9718849.322600022</v>
      </c>
      <c r="BA110">
        <f t="shared" si="7"/>
        <v>4536171.8836425543</v>
      </c>
      <c r="BB110">
        <f t="shared" si="7"/>
        <v>5201157.6575449891</v>
      </c>
      <c r="BC110">
        <f t="shared" si="7"/>
        <v>1217178.56958842</v>
      </c>
      <c r="BD110">
        <f t="shared" si="7"/>
        <v>821555.31323851366</v>
      </c>
      <c r="BE110">
        <f t="shared" si="7"/>
        <v>0</v>
      </c>
      <c r="BF110">
        <f t="shared" si="7"/>
        <v>2256038.244239572</v>
      </c>
      <c r="BG110">
        <f t="shared" si="7"/>
        <v>11502997.927727463</v>
      </c>
      <c r="BH110">
        <f t="shared" si="7"/>
        <v>42913619.464608632</v>
      </c>
      <c r="BI110">
        <f t="shared" si="7"/>
        <v>64446437.703320377</v>
      </c>
      <c r="BJ110">
        <f t="shared" si="7"/>
        <v>43287519.47408358</v>
      </c>
      <c r="BK110">
        <f t="shared" si="7"/>
        <v>145524634.24270672</v>
      </c>
      <c r="BL110">
        <f t="shared" si="7"/>
        <v>25512616.428833872</v>
      </c>
      <c r="BM110">
        <f t="shared" si="7"/>
        <v>5315221.6870725732</v>
      </c>
      <c r="BN110">
        <f t="shared" si="7"/>
        <v>40822539.695182577</v>
      </c>
      <c r="BO110">
        <f t="shared" si="7"/>
        <v>4281210.8618994709</v>
      </c>
      <c r="BP110">
        <f t="shared" si="6"/>
        <v>40855.983103087732</v>
      </c>
      <c r="BQ110">
        <f t="shared" si="6"/>
        <v>3726763.7572416258</v>
      </c>
      <c r="BR110">
        <f t="shared" si="6"/>
        <v>6519177.5672280956</v>
      </c>
      <c r="BS110">
        <f t="shared" si="6"/>
        <v>249423.0108999373</v>
      </c>
      <c r="BT110">
        <f t="shared" si="6"/>
        <v>10308806.745548936</v>
      </c>
      <c r="BU110">
        <f t="shared" si="6"/>
        <v>1057601053.7013286</v>
      </c>
      <c r="BV110">
        <f t="shared" si="6"/>
        <v>1045017.6221014176</v>
      </c>
      <c r="BW110">
        <f t="shared" si="6"/>
        <v>2333787.104681246</v>
      </c>
      <c r="BX110">
        <f t="shared" si="6"/>
        <v>26864997.147304591</v>
      </c>
      <c r="BY110">
        <f t="shared" si="6"/>
        <v>698976.11442279373</v>
      </c>
      <c r="BZ110">
        <f t="shared" si="6"/>
        <v>1234035.2653496712</v>
      </c>
      <c r="CA110">
        <f t="shared" si="6"/>
        <v>2716021.3678645003</v>
      </c>
      <c r="CB110">
        <f t="shared" si="6"/>
        <v>8714917.0834046956</v>
      </c>
      <c r="CC110">
        <f t="shared" si="6"/>
        <v>41904973.375941999</v>
      </c>
    </row>
    <row r="111" spans="1:81" x14ac:dyDescent="0.3">
      <c r="A111" t="s">
        <v>14</v>
      </c>
      <c r="B111" t="s">
        <v>221</v>
      </c>
      <c r="C111">
        <f t="shared" si="2"/>
        <v>3008115.2929343935</v>
      </c>
      <c r="D111">
        <f t="shared" si="7"/>
        <v>2053382.7312017218</v>
      </c>
      <c r="E111">
        <f t="shared" si="7"/>
        <v>5316697.2595101893</v>
      </c>
      <c r="F111">
        <f t="shared" si="7"/>
        <v>100622540.16361904</v>
      </c>
      <c r="G111">
        <f t="shared" si="7"/>
        <v>53830128.35142646</v>
      </c>
      <c r="H111">
        <f t="shared" si="7"/>
        <v>3397738.0446872725</v>
      </c>
      <c r="I111">
        <f t="shared" si="7"/>
        <v>118950820.97380692</v>
      </c>
      <c r="J111">
        <f t="shared" si="7"/>
        <v>11834985.026716327</v>
      </c>
      <c r="K111">
        <f t="shared" si="7"/>
        <v>3126520.2856160742</v>
      </c>
      <c r="L111">
        <f t="shared" si="7"/>
        <v>69942337.082528621</v>
      </c>
      <c r="M111">
        <f t="shared" si="7"/>
        <v>267083827.0387021</v>
      </c>
      <c r="N111">
        <f t="shared" si="7"/>
        <v>511153221.63951409</v>
      </c>
      <c r="O111">
        <f t="shared" si="7"/>
        <v>965508.84388920909</v>
      </c>
      <c r="P111">
        <f t="shared" si="7"/>
        <v>2274463.1899894462</v>
      </c>
      <c r="Q111">
        <f t="shared" si="7"/>
        <v>208491512.96044344</v>
      </c>
      <c r="R111">
        <f t="shared" si="7"/>
        <v>287180.63114123</v>
      </c>
      <c r="S111">
        <f t="shared" si="7"/>
        <v>782428015.93166947</v>
      </c>
      <c r="T111">
        <f t="shared" si="7"/>
        <v>456966.3726052533</v>
      </c>
      <c r="U111">
        <f t="shared" si="7"/>
        <v>4749960497.9994011</v>
      </c>
      <c r="V111">
        <f t="shared" si="7"/>
        <v>52958618.882048994</v>
      </c>
      <c r="W111">
        <f t="shared" si="7"/>
        <v>814541.99533727998</v>
      </c>
      <c r="X111">
        <f t="shared" si="7"/>
        <v>598459.42388896761</v>
      </c>
      <c r="Y111">
        <f t="shared" si="7"/>
        <v>777891.05332885974</v>
      </c>
      <c r="Z111">
        <f t="shared" si="7"/>
        <v>12027137.811781025</v>
      </c>
      <c r="AA111">
        <f t="shared" si="7"/>
        <v>292390361.00433093</v>
      </c>
      <c r="AB111">
        <f t="shared" si="7"/>
        <v>173610167.21832272</v>
      </c>
      <c r="AC111">
        <f t="shared" si="7"/>
        <v>103768849.12207128</v>
      </c>
      <c r="AD111">
        <f t="shared" si="7"/>
        <v>89465450.066711307</v>
      </c>
      <c r="AE111">
        <f t="shared" si="7"/>
        <v>3754090.0382007835</v>
      </c>
      <c r="AF111">
        <f t="shared" si="7"/>
        <v>33254037.818596967</v>
      </c>
      <c r="AG111">
        <f t="shared" si="7"/>
        <v>806504540.74494803</v>
      </c>
      <c r="AH111">
        <f t="shared" si="7"/>
        <v>9516593.1101072077</v>
      </c>
      <c r="AI111">
        <f t="shared" si="7"/>
        <v>8722521.0397441592</v>
      </c>
      <c r="AJ111">
        <f t="shared" si="7"/>
        <v>740410.92892446427</v>
      </c>
      <c r="AK111">
        <f t="shared" si="7"/>
        <v>56052179.873863921</v>
      </c>
      <c r="AL111">
        <f t="shared" si="7"/>
        <v>171658.90829506994</v>
      </c>
      <c r="AM111">
        <f t="shared" si="7"/>
        <v>10307988.733303934</v>
      </c>
      <c r="AN111">
        <f t="shared" si="7"/>
        <v>880061.26670177991</v>
      </c>
      <c r="AO111">
        <f t="shared" si="7"/>
        <v>2575835.9891010765</v>
      </c>
      <c r="AP111">
        <f t="shared" si="7"/>
        <v>25245516.080203615</v>
      </c>
      <c r="AQ111">
        <f t="shared" si="7"/>
        <v>100163654.13639715</v>
      </c>
      <c r="AR111">
        <f t="shared" si="7"/>
        <v>30934058.383917633</v>
      </c>
      <c r="AS111">
        <f t="shared" si="7"/>
        <v>4930157.4906707024</v>
      </c>
      <c r="AT111">
        <f t="shared" si="7"/>
        <v>28709005.725396618</v>
      </c>
      <c r="AU111">
        <f t="shared" si="7"/>
        <v>6745320.620109316</v>
      </c>
      <c r="AV111">
        <f t="shared" si="7"/>
        <v>7275783.9617589843</v>
      </c>
      <c r="AW111">
        <f t="shared" si="7"/>
        <v>16387773.401475821</v>
      </c>
      <c r="AX111">
        <f t="shared" si="7"/>
        <v>7048263.218786668</v>
      </c>
      <c r="AY111">
        <f t="shared" si="7"/>
        <v>17714932.140133731</v>
      </c>
      <c r="AZ111">
        <f t="shared" si="7"/>
        <v>9656249.5858762059</v>
      </c>
      <c r="BA111">
        <f t="shared" si="7"/>
        <v>4037869.0180092556</v>
      </c>
      <c r="BB111">
        <f t="shared" si="7"/>
        <v>3618521.028975151</v>
      </c>
      <c r="BC111">
        <f t="shared" si="7"/>
        <v>1241780.2360357519</v>
      </c>
      <c r="BD111">
        <f t="shared" si="7"/>
        <v>416089.85935951315</v>
      </c>
      <c r="BE111">
        <f t="shared" si="7"/>
        <v>0</v>
      </c>
      <c r="BF111">
        <f t="shared" si="7"/>
        <v>2114836.5774959582</v>
      </c>
      <c r="BG111">
        <f t="shared" si="7"/>
        <v>7034692.4762999676</v>
      </c>
      <c r="BH111">
        <f t="shared" si="7"/>
        <v>50333194.389941111</v>
      </c>
      <c r="BI111">
        <f t="shared" si="7"/>
        <v>59256337.204142943</v>
      </c>
      <c r="BJ111">
        <f t="shared" si="7"/>
        <v>33221282.083068352</v>
      </c>
      <c r="BK111">
        <f t="shared" si="7"/>
        <v>101880248.35897639</v>
      </c>
      <c r="BL111">
        <f t="shared" si="7"/>
        <v>23488418.333573837</v>
      </c>
      <c r="BM111">
        <f t="shared" si="7"/>
        <v>5169902.8508881936</v>
      </c>
      <c r="BN111">
        <f t="shared" si="7"/>
        <v>39110417.694752514</v>
      </c>
      <c r="BO111">
        <f t="shared" si="7"/>
        <v>4005070.1220374666</v>
      </c>
      <c r="BP111">
        <f t="shared" si="6"/>
        <v>0</v>
      </c>
      <c r="BQ111">
        <f t="shared" si="6"/>
        <v>3008235.7283684635</v>
      </c>
      <c r="BR111">
        <f t="shared" si="6"/>
        <v>7253850.5055619199</v>
      </c>
      <c r="BS111">
        <f t="shared" si="6"/>
        <v>218745.17520197821</v>
      </c>
      <c r="BT111">
        <f t="shared" si="6"/>
        <v>11580008.946718659</v>
      </c>
      <c r="BU111">
        <f t="shared" si="6"/>
        <v>1055374655.2922921</v>
      </c>
      <c r="BV111">
        <f t="shared" si="6"/>
        <v>1102200.2247315724</v>
      </c>
      <c r="BW111">
        <f t="shared" si="6"/>
        <v>1537774.1753044084</v>
      </c>
      <c r="BX111">
        <f t="shared" si="6"/>
        <v>25275895.892728768</v>
      </c>
      <c r="BY111">
        <f t="shared" si="6"/>
        <v>574542.74442230747</v>
      </c>
      <c r="BZ111">
        <f t="shared" si="6"/>
        <v>974058.22662484145</v>
      </c>
      <c r="CA111">
        <f t="shared" si="6"/>
        <v>2704911.1809246941</v>
      </c>
      <c r="CB111">
        <f t="shared" si="6"/>
        <v>8677287.7599193677</v>
      </c>
      <c r="CC111">
        <f t="shared" si="6"/>
        <v>41939171.796767049</v>
      </c>
    </row>
    <row r="112" spans="1:81" x14ac:dyDescent="0.3">
      <c r="A112" t="s">
        <v>15</v>
      </c>
      <c r="B112" t="s">
        <v>221</v>
      </c>
      <c r="C112">
        <f t="shared" si="2"/>
        <v>2850515.07620177</v>
      </c>
      <c r="D112">
        <f t="shared" si="7"/>
        <v>2554968.6274210918</v>
      </c>
      <c r="E112">
        <f t="shared" si="7"/>
        <v>4603560.8869236112</v>
      </c>
      <c r="F112">
        <f t="shared" si="7"/>
        <v>90146487.084821954</v>
      </c>
      <c r="G112">
        <f t="shared" si="7"/>
        <v>58227842.492921583</v>
      </c>
      <c r="H112">
        <f t="shared" si="7"/>
        <v>3272340.0102418507</v>
      </c>
      <c r="I112">
        <f t="shared" si="7"/>
        <v>114983871.94149283</v>
      </c>
      <c r="J112">
        <f t="shared" si="7"/>
        <v>19703987.252874225</v>
      </c>
      <c r="K112">
        <f t="shared" si="7"/>
        <v>3613551.8388896049</v>
      </c>
      <c r="L112">
        <f t="shared" si="7"/>
        <v>68942950.078547031</v>
      </c>
      <c r="M112">
        <f t="shared" si="7"/>
        <v>269274565.30049336</v>
      </c>
      <c r="N112">
        <f t="shared" si="7"/>
        <v>368378671.69861984</v>
      </c>
      <c r="O112">
        <f t="shared" si="7"/>
        <v>949358.68311826047</v>
      </c>
      <c r="P112">
        <f t="shared" si="7"/>
        <v>3247846.0756255481</v>
      </c>
      <c r="Q112">
        <f t="shared" si="7"/>
        <v>247473325.864519</v>
      </c>
      <c r="R112">
        <f t="shared" si="7"/>
        <v>276641.14460394497</v>
      </c>
      <c r="S112">
        <f t="shared" si="7"/>
        <v>908635091.53894293</v>
      </c>
      <c r="T112">
        <f t="shared" si="7"/>
        <v>396114.03388881887</v>
      </c>
      <c r="U112">
        <f t="shared" si="7"/>
        <v>4497323220.1758738</v>
      </c>
      <c r="V112">
        <f t="shared" si="7"/>
        <v>80952862.80564186</v>
      </c>
      <c r="W112">
        <f t="shared" si="7"/>
        <v>1065767.1669962306</v>
      </c>
      <c r="X112">
        <f t="shared" si="7"/>
        <v>857528.8281375058</v>
      </c>
      <c r="Y112">
        <f t="shared" si="7"/>
        <v>737572.35523235647</v>
      </c>
      <c r="Z112">
        <f t="shared" si="7"/>
        <v>16261762.645458255</v>
      </c>
      <c r="AA112">
        <f t="shared" si="7"/>
        <v>297659084.53588045</v>
      </c>
      <c r="AB112">
        <f t="shared" si="7"/>
        <v>198044510.78380764</v>
      </c>
      <c r="AC112">
        <f t="shared" si="7"/>
        <v>105231857.24268293</v>
      </c>
      <c r="AD112">
        <f t="shared" si="7"/>
        <v>88270227.773662373</v>
      </c>
      <c r="AE112">
        <f t="shared" si="7"/>
        <v>3992964.5442688647</v>
      </c>
      <c r="AF112">
        <f t="shared" si="7"/>
        <v>36421917.076406717</v>
      </c>
      <c r="AG112">
        <f t="shared" si="7"/>
        <v>749182387.82989883</v>
      </c>
      <c r="AH112">
        <f t="shared" si="7"/>
        <v>9126410.3176480159</v>
      </c>
      <c r="AI112">
        <f t="shared" si="7"/>
        <v>11162020.24294623</v>
      </c>
      <c r="AJ112">
        <f t="shared" si="7"/>
        <v>1008941.0391141778</v>
      </c>
      <c r="AK112">
        <f t="shared" si="7"/>
        <v>67260827.661989078</v>
      </c>
      <c r="AL112">
        <f t="shared" si="7"/>
        <v>0</v>
      </c>
      <c r="AM112">
        <f t="shared" si="7"/>
        <v>10335248.605721978</v>
      </c>
      <c r="AN112">
        <f t="shared" si="7"/>
        <v>617476.78085754567</v>
      </c>
      <c r="AO112">
        <f t="shared" si="7"/>
        <v>2576067.4114767155</v>
      </c>
      <c r="AP112">
        <f t="shared" si="7"/>
        <v>25476626.434891902</v>
      </c>
      <c r="AQ112">
        <f t="shared" si="7"/>
        <v>121462299.27795772</v>
      </c>
      <c r="AR112">
        <f t="shared" si="7"/>
        <v>37630671.563359514</v>
      </c>
      <c r="AS112">
        <f t="shared" si="7"/>
        <v>6084786.4223148935</v>
      </c>
      <c r="AT112">
        <f t="shared" si="7"/>
        <v>32545323.662840713</v>
      </c>
      <c r="AU112">
        <f t="shared" si="7"/>
        <v>8429647.182015866</v>
      </c>
      <c r="AV112">
        <f t="shared" si="7"/>
        <v>6770327.6627222458</v>
      </c>
      <c r="AW112">
        <f t="shared" si="7"/>
        <v>11799502.514356365</v>
      </c>
      <c r="AX112">
        <f t="shared" si="7"/>
        <v>8080008.2362261806</v>
      </c>
      <c r="AY112">
        <f t="shared" si="7"/>
        <v>18729118.559997503</v>
      </c>
      <c r="AZ112">
        <f t="shared" si="7"/>
        <v>10548148.27443229</v>
      </c>
      <c r="BA112">
        <f t="shared" si="7"/>
        <v>4264053.5007487601</v>
      </c>
      <c r="BB112">
        <f t="shared" si="7"/>
        <v>6492326.7695331816</v>
      </c>
      <c r="BC112">
        <f t="shared" si="7"/>
        <v>1554390.4576961065</v>
      </c>
      <c r="BD112">
        <f t="shared" si="7"/>
        <v>631864.49512213643</v>
      </c>
      <c r="BE112">
        <f t="shared" si="7"/>
        <v>364707.36448695435</v>
      </c>
      <c r="BF112">
        <f t="shared" si="7"/>
        <v>2781241.0520819607</v>
      </c>
      <c r="BG112">
        <f t="shared" si="7"/>
        <v>11612820.211281121</v>
      </c>
      <c r="BH112">
        <f t="shared" si="7"/>
        <v>50625325.02449619</v>
      </c>
      <c r="BI112">
        <f t="shared" si="7"/>
        <v>74160429.88207075</v>
      </c>
      <c r="BJ112">
        <f t="shared" si="7"/>
        <v>34820964.482814096</v>
      </c>
      <c r="BK112">
        <f t="shared" si="7"/>
        <v>132673415.66016191</v>
      </c>
      <c r="BL112">
        <f t="shared" si="7"/>
        <v>26867743.012807894</v>
      </c>
      <c r="BM112">
        <f t="shared" si="7"/>
        <v>6085036.0845216773</v>
      </c>
      <c r="BN112">
        <f t="shared" si="7"/>
        <v>48125305.428484239</v>
      </c>
      <c r="BO112">
        <f t="shared" ref="BO112:CC115" si="8">PRODUCT(BO16,$CD$93/$CD16)</f>
        <v>6164544.6840208136</v>
      </c>
      <c r="BP112">
        <f t="shared" si="8"/>
        <v>75435.686710209891</v>
      </c>
      <c r="BQ112">
        <f t="shared" si="8"/>
        <v>3394349.5071330466</v>
      </c>
      <c r="BR112">
        <f t="shared" si="8"/>
        <v>7640656.5122896116</v>
      </c>
      <c r="BS112">
        <f t="shared" si="8"/>
        <v>302229.28135353606</v>
      </c>
      <c r="BT112">
        <f t="shared" si="8"/>
        <v>11591569.923007905</v>
      </c>
      <c r="BU112">
        <f t="shared" si="8"/>
        <v>1135344336.8366325</v>
      </c>
      <c r="BV112">
        <f t="shared" si="8"/>
        <v>1135736.4164658077</v>
      </c>
      <c r="BW112">
        <f t="shared" si="8"/>
        <v>1742485.640456317</v>
      </c>
      <c r="BX112">
        <f t="shared" si="8"/>
        <v>25948133.976919238</v>
      </c>
      <c r="BY112">
        <f t="shared" si="8"/>
        <v>814481.62118937471</v>
      </c>
      <c r="BZ112">
        <f t="shared" si="8"/>
        <v>1311460.1478563256</v>
      </c>
      <c r="CA112">
        <f t="shared" si="8"/>
        <v>2997864.3982121032</v>
      </c>
      <c r="CB112">
        <f t="shared" si="8"/>
        <v>11506975.247921756</v>
      </c>
      <c r="CC112">
        <f t="shared" si="8"/>
        <v>59829878.925417192</v>
      </c>
    </row>
    <row r="113" spans="1:81" x14ac:dyDescent="0.3">
      <c r="A113" t="s">
        <v>16</v>
      </c>
      <c r="B113" t="s">
        <v>221</v>
      </c>
      <c r="C113">
        <f t="shared" si="2"/>
        <v>2593372.7797338441</v>
      </c>
      <c r="D113">
        <f t="shared" ref="D113:BO116" si="9">PRODUCT(D17,$CD$93/$CD17)</f>
        <v>1451490.728779308</v>
      </c>
      <c r="E113">
        <f t="shared" si="9"/>
        <v>4259709.7646398693</v>
      </c>
      <c r="F113">
        <f t="shared" si="9"/>
        <v>89177416.867778078</v>
      </c>
      <c r="G113">
        <f t="shared" si="9"/>
        <v>66315732.557907932</v>
      </c>
      <c r="H113">
        <f t="shared" si="9"/>
        <v>3901911.0491969893</v>
      </c>
      <c r="I113">
        <f t="shared" si="9"/>
        <v>118177328.86859159</v>
      </c>
      <c r="J113">
        <f t="shared" si="9"/>
        <v>15699475.654635914</v>
      </c>
      <c r="K113">
        <f t="shared" si="9"/>
        <v>3052349.4803313743</v>
      </c>
      <c r="L113">
        <f t="shared" si="9"/>
        <v>72759308.550221145</v>
      </c>
      <c r="M113">
        <f t="shared" si="9"/>
        <v>258678488.35917318</v>
      </c>
      <c r="N113">
        <f t="shared" si="9"/>
        <v>663501682.14064252</v>
      </c>
      <c r="O113">
        <f t="shared" si="9"/>
        <v>1243189.5795601003</v>
      </c>
      <c r="P113">
        <f t="shared" si="9"/>
        <v>2789688.0529920864</v>
      </c>
      <c r="Q113">
        <f t="shared" si="9"/>
        <v>205087716.4543646</v>
      </c>
      <c r="R113">
        <f t="shared" si="9"/>
        <v>180275.19716282393</v>
      </c>
      <c r="S113">
        <f t="shared" si="9"/>
        <v>870429896.64789343</v>
      </c>
      <c r="T113">
        <f t="shared" si="9"/>
        <v>392149.34575744165</v>
      </c>
      <c r="U113">
        <f t="shared" si="9"/>
        <v>4402736738.5056295</v>
      </c>
      <c r="V113">
        <f t="shared" si="9"/>
        <v>64872033.383205414</v>
      </c>
      <c r="W113">
        <f t="shared" si="9"/>
        <v>865901.86143381568</v>
      </c>
      <c r="X113">
        <f t="shared" si="9"/>
        <v>507999.20288362465</v>
      </c>
      <c r="Y113">
        <f t="shared" si="9"/>
        <v>784032.38049606967</v>
      </c>
      <c r="Z113">
        <f t="shared" si="9"/>
        <v>24044260.102723882</v>
      </c>
      <c r="AA113">
        <f t="shared" si="9"/>
        <v>253090785.49399123</v>
      </c>
      <c r="AB113">
        <f t="shared" si="9"/>
        <v>193574380.89072531</v>
      </c>
      <c r="AC113">
        <f t="shared" si="9"/>
        <v>99790505.989366651</v>
      </c>
      <c r="AD113">
        <f t="shared" si="9"/>
        <v>79065074.961419001</v>
      </c>
      <c r="AE113">
        <f t="shared" si="9"/>
        <v>3784497.7829735191</v>
      </c>
      <c r="AF113">
        <f t="shared" si="9"/>
        <v>33055633.206773825</v>
      </c>
      <c r="AG113">
        <f t="shared" si="9"/>
        <v>796862157.72664237</v>
      </c>
      <c r="AH113">
        <f t="shared" si="9"/>
        <v>9945990.6695144475</v>
      </c>
      <c r="AI113">
        <f t="shared" si="9"/>
        <v>7793518.2997728121</v>
      </c>
      <c r="AJ113">
        <f t="shared" si="9"/>
        <v>1212757.5079888934</v>
      </c>
      <c r="AK113">
        <f t="shared" si="9"/>
        <v>53785137.187272869</v>
      </c>
      <c r="AL113">
        <f t="shared" si="9"/>
        <v>488637.89010961202</v>
      </c>
      <c r="AM113">
        <f t="shared" si="9"/>
        <v>10326286.80777229</v>
      </c>
      <c r="AN113">
        <f t="shared" si="9"/>
        <v>674294.58020820876</v>
      </c>
      <c r="AO113">
        <f t="shared" si="9"/>
        <v>2784219.2830438684</v>
      </c>
      <c r="AP113">
        <f t="shared" si="9"/>
        <v>25094078.685205325</v>
      </c>
      <c r="AQ113">
        <f t="shared" si="9"/>
        <v>156992974.35636711</v>
      </c>
      <c r="AR113">
        <f t="shared" si="9"/>
        <v>43192767.82111612</v>
      </c>
      <c r="AS113">
        <f t="shared" si="9"/>
        <v>6073147.8414092176</v>
      </c>
      <c r="AT113">
        <f t="shared" si="9"/>
        <v>28805213.713070605</v>
      </c>
      <c r="AU113">
        <f t="shared" si="9"/>
        <v>9193603.3950001448</v>
      </c>
      <c r="AV113">
        <f t="shared" si="9"/>
        <v>8038171.5159822451</v>
      </c>
      <c r="AW113">
        <f t="shared" si="9"/>
        <v>20746485.302810084</v>
      </c>
      <c r="AX113">
        <f t="shared" si="9"/>
        <v>7264329.6564618573</v>
      </c>
      <c r="AY113">
        <f t="shared" si="9"/>
        <v>18716281.403792754</v>
      </c>
      <c r="AZ113">
        <f t="shared" si="9"/>
        <v>9712875.4542861171</v>
      </c>
      <c r="BA113">
        <f t="shared" si="9"/>
        <v>4014165.7095293882</v>
      </c>
      <c r="BB113">
        <f t="shared" si="9"/>
        <v>6303505.8790131491</v>
      </c>
      <c r="BC113">
        <f t="shared" si="9"/>
        <v>1319271.1090877098</v>
      </c>
      <c r="BD113">
        <f t="shared" si="9"/>
        <v>706248.43075433455</v>
      </c>
      <c r="BE113">
        <f t="shared" si="9"/>
        <v>0</v>
      </c>
      <c r="BF113">
        <f t="shared" si="9"/>
        <v>2786516.5716081033</v>
      </c>
      <c r="BG113">
        <f t="shared" si="9"/>
        <v>10675466.44043356</v>
      </c>
      <c r="BH113">
        <f t="shared" si="9"/>
        <v>36542341.207382336</v>
      </c>
      <c r="BI113">
        <f t="shared" si="9"/>
        <v>59910058.704394303</v>
      </c>
      <c r="BJ113">
        <f t="shared" si="9"/>
        <v>38932233.549536936</v>
      </c>
      <c r="BK113">
        <f t="shared" si="9"/>
        <v>93750899.208510682</v>
      </c>
      <c r="BL113">
        <f t="shared" si="9"/>
        <v>31821644.789781086</v>
      </c>
      <c r="BM113">
        <f t="shared" si="9"/>
        <v>5523776.5712737972</v>
      </c>
      <c r="BN113">
        <f t="shared" si="9"/>
        <v>43701587.495208293</v>
      </c>
      <c r="BO113">
        <f t="shared" si="9"/>
        <v>7154485.7863857066</v>
      </c>
      <c r="BP113">
        <f t="shared" si="8"/>
        <v>40031.185430123209</v>
      </c>
      <c r="BQ113">
        <f t="shared" si="8"/>
        <v>3999802.9685924482</v>
      </c>
      <c r="BR113">
        <f t="shared" si="8"/>
        <v>8653481.0061344914</v>
      </c>
      <c r="BS113">
        <f t="shared" si="8"/>
        <v>257295.08464872561</v>
      </c>
      <c r="BT113">
        <f t="shared" si="8"/>
        <v>11691759.39427837</v>
      </c>
      <c r="BU113">
        <f t="shared" si="8"/>
        <v>1087491401.3344014</v>
      </c>
      <c r="BV113">
        <f t="shared" si="8"/>
        <v>1343795.2753775283</v>
      </c>
      <c r="BW113">
        <f t="shared" si="8"/>
        <v>1721895.6004029075</v>
      </c>
      <c r="BX113">
        <f t="shared" si="8"/>
        <v>26775808.972401965</v>
      </c>
      <c r="BY113">
        <f t="shared" si="8"/>
        <v>626724.31116579787</v>
      </c>
      <c r="BZ113">
        <f t="shared" si="8"/>
        <v>859714.81559770438</v>
      </c>
      <c r="CA113">
        <f t="shared" si="8"/>
        <v>3273437.3254129607</v>
      </c>
      <c r="CB113">
        <f t="shared" si="8"/>
        <v>13578678.19758481</v>
      </c>
      <c r="CC113">
        <f t="shared" si="8"/>
        <v>47014585.613724858</v>
      </c>
    </row>
    <row r="114" spans="1:81" x14ac:dyDescent="0.3">
      <c r="A114" t="s">
        <v>17</v>
      </c>
      <c r="B114" t="s">
        <v>222</v>
      </c>
      <c r="C114">
        <f t="shared" si="2"/>
        <v>6266331.3640383687</v>
      </c>
      <c r="D114">
        <f t="shared" si="9"/>
        <v>10526850.196806422</v>
      </c>
      <c r="E114">
        <f t="shared" si="9"/>
        <v>3317886.1584594073</v>
      </c>
      <c r="F114">
        <f t="shared" si="9"/>
        <v>107776736.34014885</v>
      </c>
      <c r="G114">
        <f t="shared" si="9"/>
        <v>36215401.632665776</v>
      </c>
      <c r="H114">
        <f t="shared" si="9"/>
        <v>2137279.0552656832</v>
      </c>
      <c r="I114">
        <f t="shared" si="9"/>
        <v>194148080.75904372</v>
      </c>
      <c r="J114">
        <f t="shared" si="9"/>
        <v>50790886.511979669</v>
      </c>
      <c r="K114">
        <f t="shared" si="9"/>
        <v>762229.40592596668</v>
      </c>
      <c r="L114">
        <f t="shared" si="9"/>
        <v>24063971.144177452</v>
      </c>
      <c r="M114">
        <f t="shared" si="9"/>
        <v>233673712.3546775</v>
      </c>
      <c r="N114">
        <f t="shared" si="9"/>
        <v>1285343178.4342446</v>
      </c>
      <c r="O114">
        <f t="shared" si="9"/>
        <v>1647745.1480661309</v>
      </c>
      <c r="P114">
        <f t="shared" si="9"/>
        <v>2022498.6033549937</v>
      </c>
      <c r="Q114">
        <f t="shared" si="9"/>
        <v>128369748.40692136</v>
      </c>
      <c r="R114">
        <f t="shared" si="9"/>
        <v>417717.38420933078</v>
      </c>
      <c r="S114">
        <f t="shared" si="9"/>
        <v>471134116.07122844</v>
      </c>
      <c r="T114">
        <f t="shared" si="9"/>
        <v>12759838.624971999</v>
      </c>
      <c r="U114">
        <f t="shared" si="9"/>
        <v>3613933422.8166881</v>
      </c>
      <c r="V114">
        <f t="shared" si="9"/>
        <v>49257443.959288724</v>
      </c>
      <c r="W114">
        <f t="shared" si="9"/>
        <v>266420.27965856571</v>
      </c>
      <c r="X114">
        <f t="shared" si="9"/>
        <v>1901685.7282167473</v>
      </c>
      <c r="Y114">
        <f t="shared" si="9"/>
        <v>2493011.4272182067</v>
      </c>
      <c r="Z114">
        <f t="shared" si="9"/>
        <v>27025876.673162133</v>
      </c>
      <c r="AA114">
        <f t="shared" si="9"/>
        <v>183570723.3771899</v>
      </c>
      <c r="AB114">
        <f t="shared" si="9"/>
        <v>374793132.65719622</v>
      </c>
      <c r="AC114">
        <f t="shared" si="9"/>
        <v>108857242.75205624</v>
      </c>
      <c r="AD114">
        <f t="shared" si="9"/>
        <v>86372774.881483823</v>
      </c>
      <c r="AE114">
        <f t="shared" si="9"/>
        <v>1654944.173222986</v>
      </c>
      <c r="AF114">
        <f t="shared" si="9"/>
        <v>39926302.466890685</v>
      </c>
      <c r="AG114">
        <f t="shared" si="9"/>
        <v>498281807.82072616</v>
      </c>
      <c r="AH114">
        <f t="shared" si="9"/>
        <v>23183206.966731634</v>
      </c>
      <c r="AI114">
        <f t="shared" si="9"/>
        <v>55459999.738233261</v>
      </c>
      <c r="AJ114">
        <f t="shared" si="9"/>
        <v>755763.49499391334</v>
      </c>
      <c r="AK114">
        <f t="shared" si="9"/>
        <v>60189589.231864944</v>
      </c>
      <c r="AL114">
        <f t="shared" si="9"/>
        <v>2045511.6236022473</v>
      </c>
      <c r="AM114">
        <f t="shared" si="9"/>
        <v>6616908.0849534534</v>
      </c>
      <c r="AN114">
        <f t="shared" si="9"/>
        <v>349158.78066130087</v>
      </c>
      <c r="AO114">
        <f t="shared" si="9"/>
        <v>3861018.6417483296</v>
      </c>
      <c r="AP114">
        <f t="shared" si="9"/>
        <v>572600871.50761616</v>
      </c>
      <c r="AQ114">
        <f t="shared" si="9"/>
        <v>559601893.86372471</v>
      </c>
      <c r="AR114">
        <f t="shared" si="9"/>
        <v>35556064.859838828</v>
      </c>
      <c r="AS114">
        <f t="shared" si="9"/>
        <v>19968879.155388385</v>
      </c>
      <c r="AT114">
        <f t="shared" si="9"/>
        <v>56137586.671214342</v>
      </c>
      <c r="AU114">
        <f t="shared" si="9"/>
        <v>9415522.708166033</v>
      </c>
      <c r="AV114">
        <f t="shared" si="9"/>
        <v>4296262.8859823924</v>
      </c>
      <c r="AW114">
        <f t="shared" si="9"/>
        <v>6505722.002942659</v>
      </c>
      <c r="AX114">
        <f t="shared" si="9"/>
        <v>2150692.3075648858</v>
      </c>
      <c r="AY114">
        <f t="shared" si="9"/>
        <v>12386303.298415985</v>
      </c>
      <c r="AZ114">
        <f t="shared" si="9"/>
        <v>8543724.3917147573</v>
      </c>
      <c r="BA114">
        <f t="shared" si="9"/>
        <v>3414098.2633827431</v>
      </c>
      <c r="BB114">
        <f t="shared" si="9"/>
        <v>17441955.391738787</v>
      </c>
      <c r="BC114">
        <f t="shared" si="9"/>
        <v>709254.04463936307</v>
      </c>
      <c r="BD114">
        <f t="shared" si="9"/>
        <v>2260239.2786084991</v>
      </c>
      <c r="BE114">
        <f t="shared" si="9"/>
        <v>1806028.5508752293</v>
      </c>
      <c r="BF114">
        <f t="shared" si="9"/>
        <v>4420259.6643282566</v>
      </c>
      <c r="BG114">
        <f t="shared" si="9"/>
        <v>8389681.5980268102</v>
      </c>
      <c r="BH114">
        <f t="shared" si="9"/>
        <v>42998260.945364967</v>
      </c>
      <c r="BI114">
        <f t="shared" si="9"/>
        <v>75835814.991350427</v>
      </c>
      <c r="BJ114">
        <f t="shared" si="9"/>
        <v>28690927.433793798</v>
      </c>
      <c r="BK114">
        <f t="shared" si="9"/>
        <v>116733130.99863173</v>
      </c>
      <c r="BL114">
        <f t="shared" si="9"/>
        <v>11219525.865892185</v>
      </c>
      <c r="BM114">
        <f t="shared" si="9"/>
        <v>3705882.7263000989</v>
      </c>
      <c r="BN114">
        <f t="shared" si="9"/>
        <v>79706276.612228274</v>
      </c>
      <c r="BO114">
        <f t="shared" si="9"/>
        <v>14722607.731048122</v>
      </c>
      <c r="BP114">
        <f t="shared" si="8"/>
        <v>281833.77960831235</v>
      </c>
      <c r="BQ114">
        <f t="shared" si="8"/>
        <v>3687333.7765834895</v>
      </c>
      <c r="BR114">
        <f t="shared" si="8"/>
        <v>2955814.6801902046</v>
      </c>
      <c r="BS114">
        <f t="shared" si="8"/>
        <v>297709.3677339328</v>
      </c>
      <c r="BT114">
        <f t="shared" si="8"/>
        <v>78867621.211760476</v>
      </c>
      <c r="BU114">
        <f t="shared" si="8"/>
        <v>706785785.53432941</v>
      </c>
      <c r="BV114">
        <f t="shared" si="8"/>
        <v>1879487.614560364</v>
      </c>
      <c r="BW114">
        <f t="shared" si="8"/>
        <v>2278489.2775334343</v>
      </c>
      <c r="BX114">
        <f t="shared" si="8"/>
        <v>32066973.504378535</v>
      </c>
      <c r="BY114">
        <f t="shared" si="8"/>
        <v>399097.54202885705</v>
      </c>
      <c r="BZ114">
        <f t="shared" si="8"/>
        <v>598957.0434083537</v>
      </c>
      <c r="CA114">
        <f t="shared" si="8"/>
        <v>1758897.6916236859</v>
      </c>
      <c r="CB114">
        <f t="shared" si="8"/>
        <v>6590937.8547397694</v>
      </c>
      <c r="CC114">
        <f t="shared" si="8"/>
        <v>54200007.677625313</v>
      </c>
    </row>
    <row r="115" spans="1:81" x14ac:dyDescent="0.3">
      <c r="A115" t="s">
        <v>18</v>
      </c>
      <c r="B115" t="s">
        <v>222</v>
      </c>
      <c r="C115">
        <f t="shared" si="2"/>
        <v>7953758.2610873822</v>
      </c>
      <c r="D115">
        <f t="shared" si="9"/>
        <v>11623981.804095112</v>
      </c>
      <c r="E115">
        <f t="shared" si="9"/>
        <v>3453740.5331111336</v>
      </c>
      <c r="F115">
        <f t="shared" si="9"/>
        <v>145149250.42749232</v>
      </c>
      <c r="G115">
        <f t="shared" si="9"/>
        <v>42302788.234172925</v>
      </c>
      <c r="H115">
        <f t="shared" si="9"/>
        <v>1718629.4880009016</v>
      </c>
      <c r="I115">
        <f t="shared" si="9"/>
        <v>187837131.30419207</v>
      </c>
      <c r="J115">
        <f t="shared" si="9"/>
        <v>49700606.086655125</v>
      </c>
      <c r="K115">
        <f t="shared" si="9"/>
        <v>686531.23492281558</v>
      </c>
      <c r="L115">
        <f t="shared" si="9"/>
        <v>22210646.705498088</v>
      </c>
      <c r="M115">
        <f t="shared" si="9"/>
        <v>203924165.57780534</v>
      </c>
      <c r="N115">
        <f t="shared" si="9"/>
        <v>1722430896.5598125</v>
      </c>
      <c r="O115">
        <f t="shared" si="9"/>
        <v>1687876.4926751913</v>
      </c>
      <c r="P115">
        <f t="shared" si="9"/>
        <v>1638060.5857398564</v>
      </c>
      <c r="Q115">
        <f t="shared" si="9"/>
        <v>119746778.48579739</v>
      </c>
      <c r="R115">
        <f t="shared" si="9"/>
        <v>376428.31057904486</v>
      </c>
      <c r="S115">
        <f t="shared" si="9"/>
        <v>461469000.58122158</v>
      </c>
      <c r="T115">
        <f t="shared" si="9"/>
        <v>19212205.783975393</v>
      </c>
      <c r="U115">
        <f t="shared" si="9"/>
        <v>3363226500.7187428</v>
      </c>
      <c r="V115">
        <f t="shared" si="9"/>
        <v>31087885.784108806</v>
      </c>
      <c r="W115">
        <f t="shared" si="9"/>
        <v>257395.45968984618</v>
      </c>
      <c r="X115">
        <f t="shared" si="9"/>
        <v>1924495.3007661141</v>
      </c>
      <c r="Y115">
        <f t="shared" si="9"/>
        <v>2873840.2085385676</v>
      </c>
      <c r="Z115">
        <f t="shared" si="9"/>
        <v>3475891.9275136385</v>
      </c>
      <c r="AA115">
        <f t="shared" si="9"/>
        <v>188060512.58860165</v>
      </c>
      <c r="AB115">
        <f t="shared" si="9"/>
        <v>254563522.1347357</v>
      </c>
      <c r="AC115">
        <f t="shared" si="9"/>
        <v>107149083.23725615</v>
      </c>
      <c r="AD115">
        <f t="shared" si="9"/>
        <v>88697634.036744982</v>
      </c>
      <c r="AE115">
        <f t="shared" si="9"/>
        <v>2283991.1325561716</v>
      </c>
      <c r="AF115">
        <f t="shared" si="9"/>
        <v>32432039.273923963</v>
      </c>
      <c r="AG115">
        <f t="shared" si="9"/>
        <v>565878215.65990555</v>
      </c>
      <c r="AH115">
        <f t="shared" si="9"/>
        <v>24873207.907119904</v>
      </c>
      <c r="AI115">
        <f t="shared" si="9"/>
        <v>63539608.176927686</v>
      </c>
      <c r="AJ115">
        <f t="shared" si="9"/>
        <v>982390.34725260432</v>
      </c>
      <c r="AK115">
        <f t="shared" si="9"/>
        <v>50301504.397630006</v>
      </c>
      <c r="AL115">
        <f t="shared" si="9"/>
        <v>1878074.5128340619</v>
      </c>
      <c r="AM115">
        <f t="shared" si="9"/>
        <v>5952736.3098058021</v>
      </c>
      <c r="AN115">
        <f t="shared" si="9"/>
        <v>496076.28829578607</v>
      </c>
      <c r="AO115">
        <f t="shared" si="9"/>
        <v>3473390.3379854509</v>
      </c>
      <c r="AP115">
        <f t="shared" si="9"/>
        <v>510024218.06399345</v>
      </c>
      <c r="AQ115">
        <f t="shared" si="9"/>
        <v>543073054.62719083</v>
      </c>
      <c r="AR115">
        <f t="shared" si="9"/>
        <v>23724373.883328632</v>
      </c>
      <c r="AS115">
        <f t="shared" si="9"/>
        <v>25303193.144408464</v>
      </c>
      <c r="AT115">
        <f t="shared" si="9"/>
        <v>94397567.494236022</v>
      </c>
      <c r="AU115">
        <f t="shared" si="9"/>
        <v>5737654.9674846018</v>
      </c>
      <c r="AV115">
        <f t="shared" si="9"/>
        <v>4796998.5677292347</v>
      </c>
      <c r="AW115">
        <f t="shared" si="9"/>
        <v>7570745.0778756607</v>
      </c>
      <c r="AX115">
        <f t="shared" si="9"/>
        <v>1361634.8754041309</v>
      </c>
      <c r="AY115">
        <f t="shared" si="9"/>
        <v>13310984.749391874</v>
      </c>
      <c r="AZ115">
        <f t="shared" si="9"/>
        <v>10709007.190114036</v>
      </c>
      <c r="BA115">
        <f t="shared" si="9"/>
        <v>4077445.7806140929</v>
      </c>
      <c r="BB115">
        <f t="shared" si="9"/>
        <v>10726136.467931448</v>
      </c>
      <c r="BC115">
        <f t="shared" si="9"/>
        <v>971727.63175184606</v>
      </c>
      <c r="BD115">
        <f t="shared" si="9"/>
        <v>1711813.4506031347</v>
      </c>
      <c r="BE115">
        <f t="shared" si="9"/>
        <v>2391708.5874067405</v>
      </c>
      <c r="BF115">
        <f t="shared" si="9"/>
        <v>4936792.5988708893</v>
      </c>
      <c r="BG115">
        <f t="shared" si="9"/>
        <v>4100419.2804741557</v>
      </c>
      <c r="BH115">
        <f t="shared" si="9"/>
        <v>48108727.246640004</v>
      </c>
      <c r="BI115">
        <f t="shared" si="9"/>
        <v>74607444.156933635</v>
      </c>
      <c r="BJ115">
        <f t="shared" si="9"/>
        <v>28278530.054740902</v>
      </c>
      <c r="BK115">
        <f t="shared" si="9"/>
        <v>108829378.62657912</v>
      </c>
      <c r="BL115">
        <f t="shared" si="9"/>
        <v>8285870.0406300975</v>
      </c>
      <c r="BM115">
        <f t="shared" si="9"/>
        <v>4041322.6375329476</v>
      </c>
      <c r="BN115">
        <f t="shared" si="9"/>
        <v>74306054.821429074</v>
      </c>
      <c r="BO115">
        <f t="shared" si="9"/>
        <v>13674138.019764952</v>
      </c>
      <c r="BP115">
        <f t="shared" si="8"/>
        <v>236865.56051817923</v>
      </c>
      <c r="BQ115">
        <f t="shared" si="8"/>
        <v>3470543.2995344447</v>
      </c>
      <c r="BR115">
        <f t="shared" si="8"/>
        <v>2713900.0818032986</v>
      </c>
      <c r="BS115">
        <f t="shared" si="8"/>
        <v>421543.0018994268</v>
      </c>
      <c r="BT115">
        <f t="shared" si="8"/>
        <v>80318426.518547103</v>
      </c>
      <c r="BU115">
        <f t="shared" si="8"/>
        <v>716292408.05707383</v>
      </c>
      <c r="BV115">
        <f t="shared" si="8"/>
        <v>2072369.407017339</v>
      </c>
      <c r="BW115">
        <f t="shared" si="8"/>
        <v>1889614.7565129849</v>
      </c>
      <c r="BX115">
        <f t="shared" si="8"/>
        <v>27694207.613044769</v>
      </c>
      <c r="BY115">
        <f t="shared" si="8"/>
        <v>588177.98828517401</v>
      </c>
      <c r="BZ115">
        <f t="shared" si="8"/>
        <v>814239.83110022871</v>
      </c>
      <c r="CA115">
        <f t="shared" si="8"/>
        <v>750995.98819818941</v>
      </c>
      <c r="CB115">
        <f t="shared" si="8"/>
        <v>3957274.8442114997</v>
      </c>
      <c r="CC115">
        <f t="shared" si="8"/>
        <v>37228586.28828299</v>
      </c>
    </row>
    <row r="116" spans="1:81" x14ac:dyDescent="0.3">
      <c r="A116" t="s">
        <v>19</v>
      </c>
      <c r="B116" t="s">
        <v>222</v>
      </c>
      <c r="C116">
        <f t="shared" si="2"/>
        <v>7663659.3698271262</v>
      </c>
      <c r="D116">
        <f t="shared" si="9"/>
        <v>12448071.36238181</v>
      </c>
      <c r="E116">
        <f t="shared" si="9"/>
        <v>4120193.5892942897</v>
      </c>
      <c r="F116">
        <f t="shared" si="9"/>
        <v>102676802.93588158</v>
      </c>
      <c r="G116">
        <f t="shared" si="9"/>
        <v>38517072.902881809</v>
      </c>
      <c r="H116">
        <f t="shared" si="9"/>
        <v>2487738.8180706073</v>
      </c>
      <c r="I116">
        <f t="shared" si="9"/>
        <v>173685775.07944781</v>
      </c>
      <c r="J116">
        <f t="shared" si="9"/>
        <v>50080942.473515399</v>
      </c>
      <c r="K116">
        <f t="shared" si="9"/>
        <v>673901.09914690268</v>
      </c>
      <c r="L116">
        <f t="shared" si="9"/>
        <v>25469646.937309466</v>
      </c>
      <c r="M116">
        <f t="shared" si="9"/>
        <v>224552571.82924661</v>
      </c>
      <c r="N116">
        <f t="shared" si="9"/>
        <v>1048695280.5762932</v>
      </c>
      <c r="O116">
        <f t="shared" si="9"/>
        <v>1648885.0099494178</v>
      </c>
      <c r="P116">
        <f t="shared" si="9"/>
        <v>1867714.4073167075</v>
      </c>
      <c r="Q116">
        <f t="shared" si="9"/>
        <v>150282132.47517937</v>
      </c>
      <c r="R116">
        <f t="shared" si="9"/>
        <v>377947.48993003799</v>
      </c>
      <c r="S116">
        <f t="shared" si="9"/>
        <v>507155507.76996815</v>
      </c>
      <c r="T116">
        <f t="shared" si="9"/>
        <v>7349299.7593942136</v>
      </c>
      <c r="U116">
        <f t="shared" si="9"/>
        <v>4001199462.4979982</v>
      </c>
      <c r="V116">
        <f t="shared" si="9"/>
        <v>46188369.09350957</v>
      </c>
      <c r="W116">
        <f t="shared" si="9"/>
        <v>248369.44254790197</v>
      </c>
      <c r="X116">
        <f t="shared" si="9"/>
        <v>2177266.2654861948</v>
      </c>
      <c r="Y116">
        <f t="shared" si="9"/>
        <v>2335292.6878711861</v>
      </c>
      <c r="Z116">
        <f t="shared" si="9"/>
        <v>8718691.9728093036</v>
      </c>
      <c r="AA116">
        <f t="shared" si="9"/>
        <v>178240019.73883602</v>
      </c>
      <c r="AB116">
        <f t="shared" si="9"/>
        <v>285956302.54725039</v>
      </c>
      <c r="AC116">
        <f t="shared" si="9"/>
        <v>108061709.39965037</v>
      </c>
      <c r="AD116">
        <f t="shared" si="9"/>
        <v>89729078.474117622</v>
      </c>
      <c r="AE116">
        <f t="shared" si="9"/>
        <v>1226112.20379146</v>
      </c>
      <c r="AF116">
        <f t="shared" si="9"/>
        <v>35311310.445180349</v>
      </c>
      <c r="AG116">
        <f t="shared" si="9"/>
        <v>545361215.85988212</v>
      </c>
      <c r="AH116">
        <f t="shared" si="9"/>
        <v>20670498.932440355</v>
      </c>
      <c r="AI116">
        <f t="shared" si="9"/>
        <v>61160295.343352266</v>
      </c>
      <c r="AJ116">
        <f t="shared" si="9"/>
        <v>1046267.678636338</v>
      </c>
      <c r="AK116">
        <f t="shared" si="9"/>
        <v>60319629.332818218</v>
      </c>
      <c r="AL116">
        <f t="shared" si="9"/>
        <v>899088.64535801706</v>
      </c>
      <c r="AM116">
        <f t="shared" si="9"/>
        <v>7746828.3506910186</v>
      </c>
      <c r="AN116">
        <f t="shared" si="9"/>
        <v>335128.11639145773</v>
      </c>
      <c r="AO116">
        <f t="shared" si="9"/>
        <v>3533408.603982179</v>
      </c>
      <c r="AP116">
        <f t="shared" si="9"/>
        <v>593691480.7094208</v>
      </c>
      <c r="AQ116">
        <f t="shared" si="9"/>
        <v>448591457.51906538</v>
      </c>
      <c r="AR116">
        <f t="shared" si="9"/>
        <v>23429127.169182479</v>
      </c>
      <c r="AS116">
        <f t="shared" si="9"/>
        <v>26490934.177812513</v>
      </c>
      <c r="AT116">
        <f t="shared" si="9"/>
        <v>54071238.158357643</v>
      </c>
      <c r="AU116">
        <f t="shared" si="9"/>
        <v>6123358.726760325</v>
      </c>
      <c r="AV116">
        <f t="shared" si="9"/>
        <v>4033308.0640004417</v>
      </c>
      <c r="AW116">
        <f t="shared" si="9"/>
        <v>4947687.7183520449</v>
      </c>
      <c r="AX116">
        <f t="shared" si="9"/>
        <v>1593613.2199549314</v>
      </c>
      <c r="AY116">
        <f t="shared" si="9"/>
        <v>14405100.642681316</v>
      </c>
      <c r="AZ116">
        <f t="shared" si="9"/>
        <v>8861474.9790163189</v>
      </c>
      <c r="BA116">
        <f t="shared" si="9"/>
        <v>3729413.3509086543</v>
      </c>
      <c r="BB116">
        <f t="shared" si="9"/>
        <v>14995324.410556154</v>
      </c>
      <c r="BC116">
        <f t="shared" si="9"/>
        <v>1074419.5013329943</v>
      </c>
      <c r="BD116">
        <f t="shared" si="9"/>
        <v>2232245.2106973701</v>
      </c>
      <c r="BE116">
        <f t="shared" si="9"/>
        <v>1552010.2872468487</v>
      </c>
      <c r="BF116">
        <f t="shared" si="9"/>
        <v>4726855.4705749564</v>
      </c>
      <c r="BG116">
        <f t="shared" si="9"/>
        <v>5713762.9086407097</v>
      </c>
      <c r="BH116">
        <f t="shared" si="9"/>
        <v>40777849.211503156</v>
      </c>
      <c r="BI116">
        <f t="shared" si="9"/>
        <v>81407925.003021255</v>
      </c>
      <c r="BJ116">
        <f t="shared" si="9"/>
        <v>30834144.683906499</v>
      </c>
      <c r="BK116">
        <f t="shared" si="9"/>
        <v>105057473.36288136</v>
      </c>
      <c r="BL116">
        <f t="shared" si="9"/>
        <v>9672681.7203946766</v>
      </c>
      <c r="BM116">
        <f t="shared" si="9"/>
        <v>3939216.1645229813</v>
      </c>
      <c r="BN116">
        <f t="shared" si="9"/>
        <v>68485190.105317563</v>
      </c>
      <c r="BO116">
        <f t="shared" ref="BO116:CC119" si="10">PRODUCT(BO20,$CD$93/$CD20)</f>
        <v>16913849.344548721</v>
      </c>
      <c r="BP116">
        <f t="shared" si="10"/>
        <v>256302.5721228646</v>
      </c>
      <c r="BQ116">
        <f t="shared" si="10"/>
        <v>2788048.7175886636</v>
      </c>
      <c r="BR116">
        <f t="shared" si="10"/>
        <v>2616485.6278925296</v>
      </c>
      <c r="BS116">
        <f t="shared" si="10"/>
        <v>260952.64970648193</v>
      </c>
      <c r="BT116">
        <f t="shared" si="10"/>
        <v>79725319.961513728</v>
      </c>
      <c r="BU116">
        <f t="shared" si="10"/>
        <v>740648987.42170238</v>
      </c>
      <c r="BV116">
        <f t="shared" si="10"/>
        <v>2293392.6836305074</v>
      </c>
      <c r="BW116">
        <f t="shared" si="10"/>
        <v>2277294.0926474123</v>
      </c>
      <c r="BX116">
        <f t="shared" si="10"/>
        <v>30156680.408685707</v>
      </c>
      <c r="BY116">
        <f t="shared" si="10"/>
        <v>522409.07949021342</v>
      </c>
      <c r="BZ116">
        <f t="shared" si="10"/>
        <v>760951.16691806377</v>
      </c>
      <c r="CA116">
        <f t="shared" si="10"/>
        <v>915293.42424081347</v>
      </c>
      <c r="CB116">
        <f t="shared" si="10"/>
        <v>5121389.592154623</v>
      </c>
      <c r="CC116">
        <f t="shared" si="10"/>
        <v>38124428.740272239</v>
      </c>
    </row>
    <row r="117" spans="1:81" x14ac:dyDescent="0.3">
      <c r="A117" t="s">
        <v>20</v>
      </c>
      <c r="B117" t="s">
        <v>222</v>
      </c>
      <c r="C117">
        <f t="shared" si="2"/>
        <v>7360120.2539742868</v>
      </c>
      <c r="D117">
        <f t="shared" ref="D117:BO120" si="11">PRODUCT(D21,$CD$93/$CD21)</f>
        <v>12964583.824668454</v>
      </c>
      <c r="E117">
        <f t="shared" si="11"/>
        <v>3720584.8367117289</v>
      </c>
      <c r="F117">
        <f t="shared" si="11"/>
        <v>122059732.03309447</v>
      </c>
      <c r="G117">
        <f t="shared" si="11"/>
        <v>40464760.410187073</v>
      </c>
      <c r="H117">
        <f t="shared" si="11"/>
        <v>1914808.1413869963</v>
      </c>
      <c r="I117">
        <f t="shared" si="11"/>
        <v>186432997.39386135</v>
      </c>
      <c r="J117">
        <f t="shared" si="11"/>
        <v>55463308.016092315</v>
      </c>
      <c r="K117">
        <f t="shared" si="11"/>
        <v>1002781.2411667167</v>
      </c>
      <c r="L117">
        <f t="shared" si="11"/>
        <v>23445092.340447154</v>
      </c>
      <c r="M117">
        <f t="shared" si="11"/>
        <v>229479946.82898027</v>
      </c>
      <c r="N117">
        <f t="shared" si="11"/>
        <v>1301402517.7180839</v>
      </c>
      <c r="O117">
        <f t="shared" si="11"/>
        <v>1986550.3151658818</v>
      </c>
      <c r="P117">
        <f t="shared" si="11"/>
        <v>2011435.9981340473</v>
      </c>
      <c r="Q117">
        <f t="shared" si="11"/>
        <v>121502016.13150427</v>
      </c>
      <c r="R117">
        <f t="shared" si="11"/>
        <v>574681.86019916914</v>
      </c>
      <c r="S117">
        <f t="shared" si="11"/>
        <v>519824167.15285826</v>
      </c>
      <c r="T117">
        <f t="shared" si="11"/>
        <v>13827385.934661629</v>
      </c>
      <c r="U117">
        <f t="shared" si="11"/>
        <v>3617072186.0818267</v>
      </c>
      <c r="V117">
        <f t="shared" si="11"/>
        <v>47656869.095738873</v>
      </c>
      <c r="W117">
        <f t="shared" si="11"/>
        <v>369903.95753309526</v>
      </c>
      <c r="X117">
        <f t="shared" si="11"/>
        <v>1866526.7275519073</v>
      </c>
      <c r="Y117">
        <f t="shared" si="11"/>
        <v>2420427.6992996</v>
      </c>
      <c r="Z117">
        <f t="shared" si="11"/>
        <v>7224636.75768374</v>
      </c>
      <c r="AA117">
        <f t="shared" si="11"/>
        <v>202163128.37044305</v>
      </c>
      <c r="AB117">
        <f t="shared" si="11"/>
        <v>271208576.1450038</v>
      </c>
      <c r="AC117">
        <f t="shared" si="11"/>
        <v>110838458.24113058</v>
      </c>
      <c r="AD117">
        <f t="shared" si="11"/>
        <v>96792086.695754468</v>
      </c>
      <c r="AE117">
        <f t="shared" si="11"/>
        <v>2348097.2182338163</v>
      </c>
      <c r="AF117">
        <f t="shared" si="11"/>
        <v>43515784.21702791</v>
      </c>
      <c r="AG117">
        <f t="shared" si="11"/>
        <v>512546736.85716349</v>
      </c>
      <c r="AH117">
        <f t="shared" si="11"/>
        <v>21350821.973802343</v>
      </c>
      <c r="AI117">
        <f t="shared" si="11"/>
        <v>66067232.071859904</v>
      </c>
      <c r="AJ117">
        <f t="shared" si="11"/>
        <v>1344738.8203208833</v>
      </c>
      <c r="AK117">
        <f t="shared" si="11"/>
        <v>65880686.716145299</v>
      </c>
      <c r="AL117">
        <f t="shared" si="11"/>
        <v>1094979.7338018378</v>
      </c>
      <c r="AM117">
        <f t="shared" si="11"/>
        <v>7727372.7210606607</v>
      </c>
      <c r="AN117">
        <f t="shared" si="11"/>
        <v>399958.31473627867</v>
      </c>
      <c r="AO117">
        <f t="shared" si="11"/>
        <v>4377149.6664433843</v>
      </c>
      <c r="AP117">
        <f t="shared" si="11"/>
        <v>579328960.63103187</v>
      </c>
      <c r="AQ117">
        <f t="shared" si="11"/>
        <v>506237117.33026928</v>
      </c>
      <c r="AR117">
        <f t="shared" si="11"/>
        <v>32314949.372046132</v>
      </c>
      <c r="AS117">
        <f t="shared" si="11"/>
        <v>24920727.0338559</v>
      </c>
      <c r="AT117">
        <f t="shared" si="11"/>
        <v>57828541.782327533</v>
      </c>
      <c r="AU117">
        <f t="shared" si="11"/>
        <v>6159301.1276905425</v>
      </c>
      <c r="AV117">
        <f t="shared" si="11"/>
        <v>4058555.1429394996</v>
      </c>
      <c r="AW117">
        <f t="shared" si="11"/>
        <v>5602021.1595742619</v>
      </c>
      <c r="AX117">
        <f t="shared" si="11"/>
        <v>2440962.3962029973</v>
      </c>
      <c r="AY117">
        <f t="shared" si="11"/>
        <v>13905467.713101013</v>
      </c>
      <c r="AZ117">
        <f t="shared" si="11"/>
        <v>10412672.781525137</v>
      </c>
      <c r="BA117">
        <f t="shared" si="11"/>
        <v>4092652.0824628668</v>
      </c>
      <c r="BB117">
        <f t="shared" si="11"/>
        <v>16758084.201162314</v>
      </c>
      <c r="BC117">
        <f t="shared" si="11"/>
        <v>929136.7173880632</v>
      </c>
      <c r="BD117">
        <f t="shared" si="11"/>
        <v>2223117.1330709378</v>
      </c>
      <c r="BE117">
        <f t="shared" si="11"/>
        <v>1780852.9385500343</v>
      </c>
      <c r="BF117">
        <f t="shared" si="11"/>
        <v>4889931.848353195</v>
      </c>
      <c r="BG117">
        <f t="shared" si="11"/>
        <v>5160098.2941242661</v>
      </c>
      <c r="BH117">
        <f t="shared" si="11"/>
        <v>44012152.966081634</v>
      </c>
      <c r="BI117">
        <f t="shared" si="11"/>
        <v>76326855.717203006</v>
      </c>
      <c r="BJ117">
        <f t="shared" si="11"/>
        <v>35956563.206592306</v>
      </c>
      <c r="BK117">
        <f t="shared" si="11"/>
        <v>113697173.9610478</v>
      </c>
      <c r="BL117">
        <f t="shared" si="11"/>
        <v>11431145.061410658</v>
      </c>
      <c r="BM117">
        <f t="shared" si="11"/>
        <v>3858838.8736030026</v>
      </c>
      <c r="BN117">
        <f t="shared" si="11"/>
        <v>69130740.130291983</v>
      </c>
      <c r="BO117">
        <f t="shared" si="11"/>
        <v>15982916.655984933</v>
      </c>
      <c r="BP117">
        <f t="shared" si="10"/>
        <v>360193.01712420891</v>
      </c>
      <c r="BQ117">
        <f t="shared" si="10"/>
        <v>3507052.9918956179</v>
      </c>
      <c r="BR117">
        <f t="shared" si="10"/>
        <v>3471883.1551165404</v>
      </c>
      <c r="BS117">
        <f t="shared" si="10"/>
        <v>342222.72048459796</v>
      </c>
      <c r="BT117">
        <f t="shared" si="10"/>
        <v>83546625.899208739</v>
      </c>
      <c r="BU117">
        <f t="shared" si="10"/>
        <v>745511341.10313904</v>
      </c>
      <c r="BV117">
        <f t="shared" si="10"/>
        <v>2223417.9234441076</v>
      </c>
      <c r="BW117">
        <f t="shared" si="10"/>
        <v>2497301.5155740967</v>
      </c>
      <c r="BX117">
        <f t="shared" si="10"/>
        <v>29322796.37566828</v>
      </c>
      <c r="BY117">
        <f t="shared" si="10"/>
        <v>363442.56242073426</v>
      </c>
      <c r="BZ117">
        <f t="shared" si="10"/>
        <v>510012.74726592895</v>
      </c>
      <c r="CA117">
        <f t="shared" si="10"/>
        <v>1187590.3854483753</v>
      </c>
      <c r="CB117">
        <f t="shared" si="10"/>
        <v>6004705.3275778275</v>
      </c>
      <c r="CC117">
        <f t="shared" si="10"/>
        <v>46044616.980855055</v>
      </c>
    </row>
    <row r="118" spans="1:81" x14ac:dyDescent="0.3">
      <c r="A118" t="s">
        <v>21</v>
      </c>
      <c r="B118" t="s">
        <v>222</v>
      </c>
      <c r="C118">
        <f t="shared" si="2"/>
        <v>8489289.3544605114</v>
      </c>
      <c r="D118">
        <f t="shared" si="11"/>
        <v>13234914.890092086</v>
      </c>
      <c r="E118">
        <f t="shared" si="11"/>
        <v>4078232.4235048299</v>
      </c>
      <c r="F118">
        <f t="shared" si="11"/>
        <v>99723638.309612259</v>
      </c>
      <c r="G118">
        <f t="shared" si="11"/>
        <v>40299817.534124978</v>
      </c>
      <c r="H118">
        <f t="shared" si="11"/>
        <v>2189662.6579797734</v>
      </c>
      <c r="I118">
        <f t="shared" si="11"/>
        <v>177196260.19541323</v>
      </c>
      <c r="J118">
        <f t="shared" si="11"/>
        <v>42284658.501455203</v>
      </c>
      <c r="K118">
        <f t="shared" si="11"/>
        <v>723510.93183326954</v>
      </c>
      <c r="L118">
        <f t="shared" si="11"/>
        <v>23322857.349702183</v>
      </c>
      <c r="M118">
        <f t="shared" si="11"/>
        <v>203798348.1216436</v>
      </c>
      <c r="N118">
        <f t="shared" si="11"/>
        <v>1241830468.9031503</v>
      </c>
      <c r="O118">
        <f t="shared" si="11"/>
        <v>2158674.9277908956</v>
      </c>
      <c r="P118">
        <f t="shared" si="11"/>
        <v>1857736.4790961274</v>
      </c>
      <c r="Q118">
        <f t="shared" si="11"/>
        <v>148134556.07118824</v>
      </c>
      <c r="R118">
        <f t="shared" si="11"/>
        <v>452589.82736086118</v>
      </c>
      <c r="S118">
        <f t="shared" si="11"/>
        <v>483032026.40891916</v>
      </c>
      <c r="T118">
        <f t="shared" si="11"/>
        <v>8772347.8973827045</v>
      </c>
      <c r="U118">
        <f t="shared" si="11"/>
        <v>3956358523.2539921</v>
      </c>
      <c r="V118">
        <f t="shared" si="11"/>
        <v>62114786.201049633</v>
      </c>
      <c r="W118">
        <f t="shared" si="11"/>
        <v>237503.3414657868</v>
      </c>
      <c r="X118">
        <f t="shared" si="11"/>
        <v>1709676.2953671948</v>
      </c>
      <c r="Y118">
        <f t="shared" si="11"/>
        <v>2549444.9529909948</v>
      </c>
      <c r="Z118">
        <f t="shared" si="11"/>
        <v>3880818.7866714234</v>
      </c>
      <c r="AA118">
        <f t="shared" si="11"/>
        <v>180929130.27019602</v>
      </c>
      <c r="AB118">
        <f t="shared" si="11"/>
        <v>238581127.11845726</v>
      </c>
      <c r="AC118">
        <f t="shared" si="11"/>
        <v>107485230.60876663</v>
      </c>
      <c r="AD118">
        <f t="shared" si="11"/>
        <v>92883665.2580892</v>
      </c>
      <c r="AE118">
        <f t="shared" si="11"/>
        <v>2122875.1241120226</v>
      </c>
      <c r="AF118">
        <f t="shared" si="11"/>
        <v>40271578.988959782</v>
      </c>
      <c r="AG118">
        <f t="shared" si="11"/>
        <v>527427141.99254292</v>
      </c>
      <c r="AH118">
        <f t="shared" si="11"/>
        <v>19841496.286068484</v>
      </c>
      <c r="AI118">
        <f t="shared" si="11"/>
        <v>40549315.471039206</v>
      </c>
      <c r="AJ118">
        <f t="shared" si="11"/>
        <v>892346.4145657639</v>
      </c>
      <c r="AK118">
        <f t="shared" si="11"/>
        <v>61047037.116746016</v>
      </c>
      <c r="AL118">
        <f t="shared" si="11"/>
        <v>1272761.4900983644</v>
      </c>
      <c r="AM118">
        <f t="shared" si="11"/>
        <v>6820565.7346317992</v>
      </c>
      <c r="AN118">
        <f t="shared" si="11"/>
        <v>667835.36660217936</v>
      </c>
      <c r="AO118">
        <f t="shared" si="11"/>
        <v>4034418.8784450516</v>
      </c>
      <c r="AP118">
        <f t="shared" si="11"/>
        <v>612062154.52471316</v>
      </c>
      <c r="AQ118">
        <f t="shared" si="11"/>
        <v>429449761.09293151</v>
      </c>
      <c r="AR118">
        <f t="shared" si="11"/>
        <v>26111203.118963208</v>
      </c>
      <c r="AS118">
        <f t="shared" si="11"/>
        <v>18182786.401634831</v>
      </c>
      <c r="AT118">
        <f t="shared" si="11"/>
        <v>56856837.088932849</v>
      </c>
      <c r="AU118">
        <f t="shared" si="11"/>
        <v>6644527.1678292183</v>
      </c>
      <c r="AV118">
        <f t="shared" si="11"/>
        <v>3845475.9495414961</v>
      </c>
      <c r="AW118">
        <f t="shared" si="11"/>
        <v>4164506.4761849563</v>
      </c>
      <c r="AX118">
        <f t="shared" si="11"/>
        <v>2590390.0198266427</v>
      </c>
      <c r="AY118">
        <f t="shared" si="11"/>
        <v>14927499.642836779</v>
      </c>
      <c r="AZ118">
        <f t="shared" si="11"/>
        <v>9474548.7841298934</v>
      </c>
      <c r="BA118">
        <f t="shared" si="11"/>
        <v>3814641.0490548303</v>
      </c>
      <c r="BB118">
        <f t="shared" si="11"/>
        <v>18945076.528066535</v>
      </c>
      <c r="BC118">
        <f t="shared" si="11"/>
        <v>731141.16942656843</v>
      </c>
      <c r="BD118">
        <f t="shared" si="11"/>
        <v>1869011.3791553406</v>
      </c>
      <c r="BE118">
        <f t="shared" si="11"/>
        <v>1602082.6123157705</v>
      </c>
      <c r="BF118">
        <f t="shared" si="11"/>
        <v>4246151.406655577</v>
      </c>
      <c r="BG118">
        <f t="shared" si="11"/>
        <v>5963864.2818274796</v>
      </c>
      <c r="BH118">
        <f t="shared" si="11"/>
        <v>41843840.491356</v>
      </c>
      <c r="BI118">
        <f t="shared" si="11"/>
        <v>82316903.766939849</v>
      </c>
      <c r="BJ118">
        <f t="shared" si="11"/>
        <v>36158738.981955819</v>
      </c>
      <c r="BK118">
        <f t="shared" si="11"/>
        <v>123242113.94944076</v>
      </c>
      <c r="BL118">
        <f t="shared" si="11"/>
        <v>10022828.284819257</v>
      </c>
      <c r="BM118">
        <f t="shared" si="11"/>
        <v>4454319.0460353084</v>
      </c>
      <c r="BN118">
        <f t="shared" si="11"/>
        <v>70180770.417089373</v>
      </c>
      <c r="BO118">
        <f t="shared" si="11"/>
        <v>17604998.688157059</v>
      </c>
      <c r="BP118">
        <f t="shared" si="10"/>
        <v>518068.69681892189</v>
      </c>
      <c r="BQ118">
        <f t="shared" si="10"/>
        <v>3262125.4091341719</v>
      </c>
      <c r="BR118">
        <f t="shared" si="10"/>
        <v>3013774.8711282066</v>
      </c>
      <c r="BS118">
        <f t="shared" si="10"/>
        <v>274651.825125826</v>
      </c>
      <c r="BT118">
        <f t="shared" si="10"/>
        <v>71503624.665791586</v>
      </c>
      <c r="BU118">
        <f t="shared" si="10"/>
        <v>672750906.32426715</v>
      </c>
      <c r="BV118">
        <f t="shared" si="10"/>
        <v>2081165.5901652938</v>
      </c>
      <c r="BW118">
        <f t="shared" si="10"/>
        <v>2733427.398995636</v>
      </c>
      <c r="BX118">
        <f t="shared" si="10"/>
        <v>29152367.761120703</v>
      </c>
      <c r="BY118">
        <f t="shared" si="10"/>
        <v>420863.74575814145</v>
      </c>
      <c r="BZ118">
        <f t="shared" si="10"/>
        <v>707680.28155174956</v>
      </c>
      <c r="CA118">
        <f t="shared" si="10"/>
        <v>1002340.0881214942</v>
      </c>
      <c r="CB118">
        <f t="shared" si="10"/>
        <v>6165250.7721158667</v>
      </c>
      <c r="CC118">
        <f t="shared" si="10"/>
        <v>49887277.991368882</v>
      </c>
    </row>
    <row r="119" spans="1:81" x14ac:dyDescent="0.3">
      <c r="A119" t="s">
        <v>22</v>
      </c>
      <c r="B119" t="s">
        <v>221</v>
      </c>
      <c r="C119">
        <f t="shared" si="2"/>
        <v>3879452.1246280461</v>
      </c>
      <c r="D119">
        <f t="shared" si="11"/>
        <v>2911332.0569870812</v>
      </c>
      <c r="E119">
        <f t="shared" si="11"/>
        <v>4326494.5898266435</v>
      </c>
      <c r="F119">
        <f t="shared" si="11"/>
        <v>120247251.78764303</v>
      </c>
      <c r="G119">
        <f t="shared" si="11"/>
        <v>82843795.866401881</v>
      </c>
      <c r="H119">
        <f t="shared" si="11"/>
        <v>2767327.4395921105</v>
      </c>
      <c r="I119">
        <f t="shared" si="11"/>
        <v>115736773.28476812</v>
      </c>
      <c r="J119">
        <f t="shared" si="11"/>
        <v>12484967.305582246</v>
      </c>
      <c r="K119">
        <f t="shared" si="11"/>
        <v>2876178.4674056792</v>
      </c>
      <c r="L119">
        <f t="shared" si="11"/>
        <v>74710477.441773996</v>
      </c>
      <c r="M119">
        <f t="shared" si="11"/>
        <v>256576059.73052195</v>
      </c>
      <c r="N119">
        <f t="shared" si="11"/>
        <v>919241675.79629624</v>
      </c>
      <c r="O119">
        <f t="shared" si="11"/>
        <v>1103339.5435286416</v>
      </c>
      <c r="P119">
        <f t="shared" si="11"/>
        <v>2471768.9596740045</v>
      </c>
      <c r="Q119">
        <f t="shared" si="11"/>
        <v>245413657.81391689</v>
      </c>
      <c r="R119">
        <f t="shared" si="11"/>
        <v>232910.56402835474</v>
      </c>
      <c r="S119">
        <f t="shared" si="11"/>
        <v>794132772.30754542</v>
      </c>
      <c r="T119">
        <f t="shared" si="11"/>
        <v>586432.85760864138</v>
      </c>
      <c r="U119">
        <f t="shared" si="11"/>
        <v>3975681750.9931254</v>
      </c>
      <c r="V119">
        <f t="shared" si="11"/>
        <v>31143771.557247408</v>
      </c>
      <c r="W119">
        <f t="shared" si="11"/>
        <v>864185.4588799153</v>
      </c>
      <c r="X119">
        <f t="shared" si="11"/>
        <v>666433.07962528162</v>
      </c>
      <c r="Y119">
        <f t="shared" si="11"/>
        <v>1325713.9034149144</v>
      </c>
      <c r="Z119">
        <f t="shared" si="11"/>
        <v>26741477.582880527</v>
      </c>
      <c r="AA119">
        <f t="shared" si="11"/>
        <v>296760810.78486133</v>
      </c>
      <c r="AB119">
        <f t="shared" si="11"/>
        <v>207850073.54975438</v>
      </c>
      <c r="AC119">
        <f t="shared" si="11"/>
        <v>95184025.564640865</v>
      </c>
      <c r="AD119">
        <f t="shared" si="11"/>
        <v>86368113.71150732</v>
      </c>
      <c r="AE119">
        <f t="shared" si="11"/>
        <v>1916239.9559037425</v>
      </c>
      <c r="AF119">
        <f t="shared" si="11"/>
        <v>36081614.492485225</v>
      </c>
      <c r="AG119">
        <f t="shared" si="11"/>
        <v>950626838.68718147</v>
      </c>
      <c r="AH119">
        <f t="shared" si="11"/>
        <v>8985453.6240254845</v>
      </c>
      <c r="AI119">
        <f t="shared" si="11"/>
        <v>7628548.12746925</v>
      </c>
      <c r="AJ119">
        <f t="shared" si="11"/>
        <v>893281.31307023019</v>
      </c>
      <c r="AK119">
        <f t="shared" si="11"/>
        <v>44129279.161564857</v>
      </c>
      <c r="AL119">
        <f t="shared" si="11"/>
        <v>24974.52069250838</v>
      </c>
      <c r="AM119">
        <f t="shared" si="11"/>
        <v>10715054.338834954</v>
      </c>
      <c r="AN119">
        <f t="shared" si="11"/>
        <v>1119232.0839876793</v>
      </c>
      <c r="AO119">
        <f t="shared" si="11"/>
        <v>3088850.2341035679</v>
      </c>
      <c r="AP119">
        <f t="shared" si="11"/>
        <v>26653329.196897179</v>
      </c>
      <c r="AQ119">
        <f t="shared" si="11"/>
        <v>136565450.22707078</v>
      </c>
      <c r="AR119">
        <f t="shared" si="11"/>
        <v>44913652.528659247</v>
      </c>
      <c r="AS119">
        <f t="shared" si="11"/>
        <v>4520111.7246910315</v>
      </c>
      <c r="AT119">
        <f t="shared" si="11"/>
        <v>53050210.094106071</v>
      </c>
      <c r="AU119">
        <f t="shared" si="11"/>
        <v>10202376.52687531</v>
      </c>
      <c r="AV119">
        <f t="shared" si="11"/>
        <v>11777723.53722888</v>
      </c>
      <c r="AW119">
        <f t="shared" si="11"/>
        <v>22940676.572749451</v>
      </c>
      <c r="AX119">
        <f t="shared" si="11"/>
        <v>7150012.2630786644</v>
      </c>
      <c r="AY119">
        <f t="shared" si="11"/>
        <v>14414559.268381413</v>
      </c>
      <c r="AZ119">
        <f t="shared" si="11"/>
        <v>12386812.523642614</v>
      </c>
      <c r="BA119">
        <f t="shared" si="11"/>
        <v>4862726.5512560811</v>
      </c>
      <c r="BB119">
        <f t="shared" si="11"/>
        <v>3097681.1573237749</v>
      </c>
      <c r="BC119">
        <f t="shared" si="11"/>
        <v>1228858.907791642</v>
      </c>
      <c r="BD119">
        <f t="shared" si="11"/>
        <v>491814.47462822974</v>
      </c>
      <c r="BE119">
        <f t="shared" si="11"/>
        <v>0</v>
      </c>
      <c r="BF119">
        <f t="shared" si="11"/>
        <v>2077868.0095581468</v>
      </c>
      <c r="BG119">
        <f t="shared" si="11"/>
        <v>12833720.12371164</v>
      </c>
      <c r="BH119">
        <f t="shared" si="11"/>
        <v>41515678.01304765</v>
      </c>
      <c r="BI119">
        <f t="shared" si="11"/>
        <v>53754352.37594045</v>
      </c>
      <c r="BJ119">
        <f t="shared" si="11"/>
        <v>35579873.21898213</v>
      </c>
      <c r="BK119">
        <f t="shared" si="11"/>
        <v>92823371.423109815</v>
      </c>
      <c r="BL119">
        <f t="shared" si="11"/>
        <v>25186054.785297424</v>
      </c>
      <c r="BM119">
        <f t="shared" si="11"/>
        <v>6398385.9236144107</v>
      </c>
      <c r="BN119">
        <f t="shared" si="11"/>
        <v>48968857.668953054</v>
      </c>
      <c r="BO119">
        <f t="shared" si="11"/>
        <v>5399908.2709826194</v>
      </c>
      <c r="BP119">
        <f t="shared" si="10"/>
        <v>18535.714855827355</v>
      </c>
      <c r="BQ119">
        <f t="shared" si="10"/>
        <v>3978081.0563411671</v>
      </c>
      <c r="BR119">
        <f t="shared" si="10"/>
        <v>6813522.1408089129</v>
      </c>
      <c r="BS119">
        <f t="shared" si="10"/>
        <v>326851.87841366889</v>
      </c>
      <c r="BT119">
        <f t="shared" si="10"/>
        <v>14186055.808519162</v>
      </c>
      <c r="BU119">
        <f t="shared" si="10"/>
        <v>1066520337.8906951</v>
      </c>
      <c r="BV119">
        <f t="shared" si="10"/>
        <v>1269347.6048403287</v>
      </c>
      <c r="BW119">
        <f t="shared" si="10"/>
        <v>2595303.8930941443</v>
      </c>
      <c r="BX119">
        <f t="shared" si="10"/>
        <v>25889387.736527763</v>
      </c>
      <c r="BY119">
        <f t="shared" si="10"/>
        <v>712284.94106969831</v>
      </c>
      <c r="BZ119">
        <f t="shared" si="10"/>
        <v>962577.30402922013</v>
      </c>
      <c r="CA119">
        <f t="shared" si="10"/>
        <v>3308101.7584075271</v>
      </c>
      <c r="CB119">
        <f t="shared" si="10"/>
        <v>14644323.87933789</v>
      </c>
      <c r="CC119">
        <f t="shared" si="10"/>
        <v>53679399.83935184</v>
      </c>
    </row>
    <row r="120" spans="1:81" x14ac:dyDescent="0.3">
      <c r="A120" t="s">
        <v>23</v>
      </c>
      <c r="B120" t="s">
        <v>221</v>
      </c>
      <c r="C120">
        <f t="shared" si="2"/>
        <v>2513468.543859602</v>
      </c>
      <c r="D120">
        <f t="shared" si="11"/>
        <v>2244127.4939701469</v>
      </c>
      <c r="E120">
        <f t="shared" si="11"/>
        <v>5765968.3604616737</v>
      </c>
      <c r="F120">
        <f t="shared" si="11"/>
        <v>113256902.98133387</v>
      </c>
      <c r="G120">
        <f t="shared" si="11"/>
        <v>64801902.494432017</v>
      </c>
      <c r="H120">
        <f t="shared" si="11"/>
        <v>4722095.7893093983</v>
      </c>
      <c r="I120">
        <f t="shared" si="11"/>
        <v>121803613.06989415</v>
      </c>
      <c r="J120">
        <f t="shared" si="11"/>
        <v>10281240.593270555</v>
      </c>
      <c r="K120">
        <f t="shared" si="11"/>
        <v>2962682.4708243241</v>
      </c>
      <c r="L120">
        <f t="shared" si="11"/>
        <v>68730395.207529247</v>
      </c>
      <c r="M120">
        <f t="shared" si="11"/>
        <v>290626842.76471585</v>
      </c>
      <c r="N120">
        <f t="shared" si="11"/>
        <v>664158539.61823058</v>
      </c>
      <c r="O120">
        <f t="shared" si="11"/>
        <v>763362.71260133153</v>
      </c>
      <c r="P120">
        <f t="shared" si="11"/>
        <v>2817980.7939963131</v>
      </c>
      <c r="Q120">
        <f t="shared" si="11"/>
        <v>201369234.74027637</v>
      </c>
      <c r="R120">
        <f t="shared" si="11"/>
        <v>280695.12144301075</v>
      </c>
      <c r="S120">
        <f t="shared" si="11"/>
        <v>760808606.22844493</v>
      </c>
      <c r="T120">
        <f t="shared" si="11"/>
        <v>442368.36049180955</v>
      </c>
      <c r="U120">
        <f t="shared" si="11"/>
        <v>4555547772.0539656</v>
      </c>
      <c r="V120">
        <f t="shared" si="11"/>
        <v>57026048.345944747</v>
      </c>
      <c r="W120">
        <f t="shared" si="11"/>
        <v>869152.11632775178</v>
      </c>
      <c r="X120">
        <f t="shared" si="11"/>
        <v>593158.71749255504</v>
      </c>
      <c r="Y120">
        <f t="shared" si="11"/>
        <v>630109.56522838969</v>
      </c>
      <c r="Z120">
        <f t="shared" si="11"/>
        <v>29207594.089935388</v>
      </c>
      <c r="AA120">
        <f t="shared" si="11"/>
        <v>238294086.28715411</v>
      </c>
      <c r="AB120">
        <f t="shared" si="11"/>
        <v>239837860.74104503</v>
      </c>
      <c r="AC120">
        <f t="shared" si="11"/>
        <v>102434192.69277327</v>
      </c>
      <c r="AD120">
        <f t="shared" si="11"/>
        <v>80089769.067215666</v>
      </c>
      <c r="AE120">
        <f t="shared" si="11"/>
        <v>2310837.7371087377</v>
      </c>
      <c r="AF120">
        <f t="shared" si="11"/>
        <v>31026964.685315993</v>
      </c>
      <c r="AG120">
        <f t="shared" si="11"/>
        <v>756740050.44917214</v>
      </c>
      <c r="AH120">
        <f t="shared" si="11"/>
        <v>8861724.4160325341</v>
      </c>
      <c r="AI120">
        <f t="shared" si="11"/>
        <v>7377246.6615268253</v>
      </c>
      <c r="AJ120">
        <f t="shared" si="11"/>
        <v>640263.01726443029</v>
      </c>
      <c r="AK120">
        <f t="shared" si="11"/>
        <v>53104165.641573302</v>
      </c>
      <c r="AL120">
        <f t="shared" si="11"/>
        <v>17975.601994334844</v>
      </c>
      <c r="AM120">
        <f t="shared" si="11"/>
        <v>9747529.2064332329</v>
      </c>
      <c r="AN120">
        <f t="shared" si="11"/>
        <v>1119133.3512010616</v>
      </c>
      <c r="AO120">
        <f t="shared" si="11"/>
        <v>2618454.5767986998</v>
      </c>
      <c r="AP120">
        <f t="shared" si="11"/>
        <v>22635999.17549967</v>
      </c>
      <c r="AQ120">
        <f t="shared" si="11"/>
        <v>127819311.74861537</v>
      </c>
      <c r="AR120">
        <f t="shared" si="11"/>
        <v>41085108.188588783</v>
      </c>
      <c r="AS120">
        <f t="shared" si="11"/>
        <v>5042598.1769434363</v>
      </c>
      <c r="AT120">
        <f t="shared" si="11"/>
        <v>27065679.859447382</v>
      </c>
      <c r="AU120">
        <f t="shared" si="11"/>
        <v>8930322.0828629583</v>
      </c>
      <c r="AV120">
        <f t="shared" si="11"/>
        <v>9291031.7984158434</v>
      </c>
      <c r="AW120">
        <f t="shared" si="11"/>
        <v>20587096.103060044</v>
      </c>
      <c r="AX120">
        <f t="shared" si="11"/>
        <v>7527971.1658259844</v>
      </c>
      <c r="AY120">
        <f t="shared" si="11"/>
        <v>17544130.047458794</v>
      </c>
      <c r="AZ120">
        <f t="shared" si="11"/>
        <v>12307308.926762339</v>
      </c>
      <c r="BA120">
        <f t="shared" si="11"/>
        <v>4720967.3126577456</v>
      </c>
      <c r="BB120">
        <f t="shared" si="11"/>
        <v>3546306.5216252324</v>
      </c>
      <c r="BC120">
        <f t="shared" si="11"/>
        <v>1088803.0799377803</v>
      </c>
      <c r="BD120">
        <f t="shared" si="11"/>
        <v>589260.86797759635</v>
      </c>
      <c r="BE120">
        <f t="shared" si="11"/>
        <v>0</v>
      </c>
      <c r="BF120">
        <f t="shared" si="11"/>
        <v>2097673.6775717628</v>
      </c>
      <c r="BG120">
        <f t="shared" si="11"/>
        <v>12974706.527714688</v>
      </c>
      <c r="BH120">
        <f t="shared" si="11"/>
        <v>43523540.996488571</v>
      </c>
      <c r="BI120">
        <f t="shared" si="11"/>
        <v>52502463.068527706</v>
      </c>
      <c r="BJ120">
        <f t="shared" si="11"/>
        <v>34052024.580149934</v>
      </c>
      <c r="BK120">
        <f t="shared" si="11"/>
        <v>96324628.699945956</v>
      </c>
      <c r="BL120">
        <f t="shared" si="11"/>
        <v>23585765.69098701</v>
      </c>
      <c r="BM120">
        <f t="shared" si="11"/>
        <v>6160395.2163655413</v>
      </c>
      <c r="BN120">
        <f t="shared" si="11"/>
        <v>49324358.791052476</v>
      </c>
      <c r="BO120">
        <f t="shared" ref="BO120:CC123" si="12">PRODUCT(BO24,$CD$93/$CD24)</f>
        <v>6712596.211114632</v>
      </c>
      <c r="BP120">
        <f t="shared" si="12"/>
        <v>16100.571444024232</v>
      </c>
      <c r="BQ120">
        <f t="shared" si="12"/>
        <v>3390808.8729435676</v>
      </c>
      <c r="BR120">
        <f t="shared" si="12"/>
        <v>6522395.7557519553</v>
      </c>
      <c r="BS120">
        <f t="shared" si="12"/>
        <v>281583.60055768437</v>
      </c>
      <c r="BT120">
        <f t="shared" si="12"/>
        <v>8781946.6797868256</v>
      </c>
      <c r="BU120">
        <f t="shared" si="12"/>
        <v>1044989750.8297657</v>
      </c>
      <c r="BV120">
        <f t="shared" si="12"/>
        <v>1286736.0371949719</v>
      </c>
      <c r="BW120">
        <f t="shared" si="12"/>
        <v>2287319.3825741261</v>
      </c>
      <c r="BX120">
        <f t="shared" si="12"/>
        <v>27753463.581639562</v>
      </c>
      <c r="BY120">
        <f t="shared" si="12"/>
        <v>561499.30721829645</v>
      </c>
      <c r="BZ120">
        <f t="shared" si="12"/>
        <v>909137.64595449693</v>
      </c>
      <c r="CA120">
        <f t="shared" si="12"/>
        <v>3819699.4934539711</v>
      </c>
      <c r="CB120">
        <f t="shared" si="12"/>
        <v>13534661.813514855</v>
      </c>
      <c r="CC120">
        <f t="shared" si="12"/>
        <v>56417299.022866808</v>
      </c>
    </row>
    <row r="121" spans="1:81" x14ac:dyDescent="0.3">
      <c r="A121" t="s">
        <v>24</v>
      </c>
      <c r="B121" t="s">
        <v>221</v>
      </c>
      <c r="C121">
        <f t="shared" si="2"/>
        <v>3227481.4573814399</v>
      </c>
      <c r="D121">
        <f t="shared" ref="D121:BO124" si="13">PRODUCT(D25,$CD$93/$CD25)</f>
        <v>1710877.0034575032</v>
      </c>
      <c r="E121">
        <f t="shared" si="13"/>
        <v>4645995.2802583165</v>
      </c>
      <c r="F121">
        <f t="shared" si="13"/>
        <v>98651970.052057475</v>
      </c>
      <c r="G121">
        <f t="shared" si="13"/>
        <v>68914582.997106582</v>
      </c>
      <c r="H121">
        <f t="shared" si="13"/>
        <v>3410790.2551011802</v>
      </c>
      <c r="I121">
        <f t="shared" si="13"/>
        <v>113327190.45892516</v>
      </c>
      <c r="J121">
        <f t="shared" si="13"/>
        <v>15508801.89353843</v>
      </c>
      <c r="K121">
        <f t="shared" si="13"/>
        <v>2533693.1065968</v>
      </c>
      <c r="L121">
        <f t="shared" si="13"/>
        <v>63067785.81592226</v>
      </c>
      <c r="M121">
        <f t="shared" si="13"/>
        <v>272272115.47472179</v>
      </c>
      <c r="N121">
        <f t="shared" si="13"/>
        <v>454568092.21068335</v>
      </c>
      <c r="O121">
        <f t="shared" si="13"/>
        <v>958557.02610225696</v>
      </c>
      <c r="P121">
        <f t="shared" si="13"/>
        <v>3634113.5874241362</v>
      </c>
      <c r="Q121">
        <f t="shared" si="13"/>
        <v>249328875.31480452</v>
      </c>
      <c r="R121">
        <f t="shared" si="13"/>
        <v>310041.53263520898</v>
      </c>
      <c r="S121">
        <f t="shared" si="13"/>
        <v>821369067.27916074</v>
      </c>
      <c r="T121">
        <f t="shared" si="13"/>
        <v>529034.072508913</v>
      </c>
      <c r="U121">
        <f t="shared" si="13"/>
        <v>4793872319.7418671</v>
      </c>
      <c r="V121">
        <f t="shared" si="13"/>
        <v>98790188.545074597</v>
      </c>
      <c r="W121">
        <f t="shared" si="13"/>
        <v>806563.15345853241</v>
      </c>
      <c r="X121">
        <f t="shared" si="13"/>
        <v>812198.39383574086</v>
      </c>
      <c r="Y121">
        <f t="shared" si="13"/>
        <v>520352.31606824481</v>
      </c>
      <c r="Z121">
        <f t="shared" si="13"/>
        <v>16977837.544791799</v>
      </c>
      <c r="AA121">
        <f t="shared" si="13"/>
        <v>241787969.42656299</v>
      </c>
      <c r="AB121">
        <f t="shared" si="13"/>
        <v>232328233.04814667</v>
      </c>
      <c r="AC121">
        <f t="shared" si="13"/>
        <v>95656189.383760884</v>
      </c>
      <c r="AD121">
        <f t="shared" si="13"/>
        <v>76710999.178820699</v>
      </c>
      <c r="AE121">
        <f t="shared" si="13"/>
        <v>3032412.4484025086</v>
      </c>
      <c r="AF121">
        <f t="shared" si="13"/>
        <v>28289753.07439594</v>
      </c>
      <c r="AG121">
        <f t="shared" si="13"/>
        <v>779092791.03585565</v>
      </c>
      <c r="AH121">
        <f t="shared" si="13"/>
        <v>8697883.6729586329</v>
      </c>
      <c r="AI121">
        <f t="shared" si="13"/>
        <v>7228795.7654300537</v>
      </c>
      <c r="AJ121">
        <f t="shared" si="13"/>
        <v>825640.63455579919</v>
      </c>
      <c r="AK121">
        <f t="shared" si="13"/>
        <v>55749544.889424011</v>
      </c>
      <c r="AL121">
        <f t="shared" si="13"/>
        <v>153129.97204723343</v>
      </c>
      <c r="AM121">
        <f t="shared" si="13"/>
        <v>10542989.976040125</v>
      </c>
      <c r="AN121">
        <f t="shared" si="13"/>
        <v>584516.20449528622</v>
      </c>
      <c r="AO121">
        <f t="shared" si="13"/>
        <v>2213870.232824713</v>
      </c>
      <c r="AP121">
        <f t="shared" si="13"/>
        <v>16896477.848311443</v>
      </c>
      <c r="AQ121">
        <f t="shared" si="13"/>
        <v>113426443.71670698</v>
      </c>
      <c r="AR121">
        <f t="shared" si="13"/>
        <v>34545133.299333371</v>
      </c>
      <c r="AS121">
        <f t="shared" si="13"/>
        <v>4400417.690685506</v>
      </c>
      <c r="AT121">
        <f t="shared" si="13"/>
        <v>22090088.420577839</v>
      </c>
      <c r="AU121">
        <f t="shared" si="13"/>
        <v>7318615.1256318372</v>
      </c>
      <c r="AV121">
        <f t="shared" si="13"/>
        <v>6903435.6626070254</v>
      </c>
      <c r="AW121">
        <f t="shared" si="13"/>
        <v>18112138.597243745</v>
      </c>
      <c r="AX121">
        <f t="shared" si="13"/>
        <v>7841271.3607183481</v>
      </c>
      <c r="AY121">
        <f t="shared" si="13"/>
        <v>12550780.855961328</v>
      </c>
      <c r="AZ121">
        <f t="shared" si="13"/>
        <v>10161804.326463763</v>
      </c>
      <c r="BA121">
        <f t="shared" si="13"/>
        <v>3882503.3118604762</v>
      </c>
      <c r="BB121">
        <f t="shared" si="13"/>
        <v>4511025.9581196355</v>
      </c>
      <c r="BC121">
        <f t="shared" si="13"/>
        <v>1090201.828887298</v>
      </c>
      <c r="BD121">
        <f t="shared" si="13"/>
        <v>860895.36613117298</v>
      </c>
      <c r="BE121">
        <f t="shared" si="13"/>
        <v>0</v>
      </c>
      <c r="BF121">
        <f t="shared" si="13"/>
        <v>1910040.4371590107</v>
      </c>
      <c r="BG121">
        <f t="shared" si="13"/>
        <v>9470618.5798215717</v>
      </c>
      <c r="BH121">
        <f t="shared" si="13"/>
        <v>34251303.404527307</v>
      </c>
      <c r="BI121">
        <f t="shared" si="13"/>
        <v>47738834.041283131</v>
      </c>
      <c r="BJ121">
        <f t="shared" si="13"/>
        <v>29098402.524411168</v>
      </c>
      <c r="BK121">
        <f t="shared" si="13"/>
        <v>95394598.361773416</v>
      </c>
      <c r="BL121">
        <f t="shared" si="13"/>
        <v>25670455.17831707</v>
      </c>
      <c r="BM121">
        <f t="shared" si="13"/>
        <v>6822410.7708845027</v>
      </c>
      <c r="BN121">
        <f t="shared" si="13"/>
        <v>40818173.068693466</v>
      </c>
      <c r="BO121">
        <f t="shared" si="13"/>
        <v>4150532.7126375251</v>
      </c>
      <c r="BP121">
        <f t="shared" si="12"/>
        <v>40093.671241224554</v>
      </c>
      <c r="BQ121">
        <f t="shared" si="12"/>
        <v>3663014.2395645552</v>
      </c>
      <c r="BR121">
        <f t="shared" si="12"/>
        <v>7134184.3082770584</v>
      </c>
      <c r="BS121">
        <f t="shared" si="12"/>
        <v>347713.86760128854</v>
      </c>
      <c r="BT121">
        <f t="shared" si="12"/>
        <v>9898434.9082603008</v>
      </c>
      <c r="BU121">
        <f t="shared" si="12"/>
        <v>995820242.02490342</v>
      </c>
      <c r="BV121">
        <f t="shared" si="12"/>
        <v>1095549.2786220317</v>
      </c>
      <c r="BW121">
        <f t="shared" si="12"/>
        <v>1805620.6474630069</v>
      </c>
      <c r="BX121">
        <f t="shared" si="12"/>
        <v>23564245.858376101</v>
      </c>
      <c r="BY121">
        <f t="shared" si="12"/>
        <v>382836.19953670877</v>
      </c>
      <c r="BZ121">
        <f t="shared" si="12"/>
        <v>1072429.4048913445</v>
      </c>
      <c r="CA121">
        <f t="shared" si="12"/>
        <v>2740742.6813937798</v>
      </c>
      <c r="CB121">
        <f t="shared" si="12"/>
        <v>15045394.281482747</v>
      </c>
      <c r="CC121">
        <f t="shared" si="12"/>
        <v>48866220.19928579</v>
      </c>
    </row>
    <row r="122" spans="1:81" x14ac:dyDescent="0.3">
      <c r="A122" t="s">
        <v>25</v>
      </c>
      <c r="B122" t="s">
        <v>221</v>
      </c>
      <c r="C122">
        <f t="shared" si="2"/>
        <v>2995929.4350219243</v>
      </c>
      <c r="D122">
        <f t="shared" si="13"/>
        <v>1758410.9886025204</v>
      </c>
      <c r="E122">
        <f t="shared" si="13"/>
        <v>4384605.8026789576</v>
      </c>
      <c r="F122">
        <f t="shared" si="13"/>
        <v>111106978.19316164</v>
      </c>
      <c r="G122">
        <f t="shared" si="13"/>
        <v>58266974.05833149</v>
      </c>
      <c r="H122">
        <f t="shared" si="13"/>
        <v>4156838.1374575463</v>
      </c>
      <c r="I122">
        <f t="shared" si="13"/>
        <v>125070099.04108183</v>
      </c>
      <c r="J122">
        <f t="shared" si="13"/>
        <v>15709425.372266611</v>
      </c>
      <c r="K122">
        <f t="shared" si="13"/>
        <v>3117310.9146474693</v>
      </c>
      <c r="L122">
        <f t="shared" si="13"/>
        <v>73551835.338261232</v>
      </c>
      <c r="M122">
        <f t="shared" si="13"/>
        <v>280847980.12949502</v>
      </c>
      <c r="N122">
        <f t="shared" si="13"/>
        <v>353162846.29832888</v>
      </c>
      <c r="O122">
        <f t="shared" si="13"/>
        <v>1031425.0721744758</v>
      </c>
      <c r="P122">
        <f t="shared" si="13"/>
        <v>3136553.3900368158</v>
      </c>
      <c r="Q122">
        <f t="shared" si="13"/>
        <v>221335445.77320087</v>
      </c>
      <c r="R122">
        <f t="shared" si="13"/>
        <v>453322.52986763226</v>
      </c>
      <c r="S122">
        <f t="shared" si="13"/>
        <v>893257558.88298988</v>
      </c>
      <c r="T122">
        <f t="shared" si="13"/>
        <v>279358.32513312425</v>
      </c>
      <c r="U122">
        <f t="shared" si="13"/>
        <v>4511817037.5263739</v>
      </c>
      <c r="V122">
        <f t="shared" si="13"/>
        <v>49217530.93104922</v>
      </c>
      <c r="W122">
        <f t="shared" si="13"/>
        <v>863135.26860840525</v>
      </c>
      <c r="X122">
        <f t="shared" si="13"/>
        <v>541856.86546835094</v>
      </c>
      <c r="Y122">
        <f t="shared" si="13"/>
        <v>844188.04867539357</v>
      </c>
      <c r="Z122">
        <f t="shared" si="13"/>
        <v>45543226.212395765</v>
      </c>
      <c r="AA122">
        <f t="shared" si="13"/>
        <v>249896769.55954969</v>
      </c>
      <c r="AB122">
        <f t="shared" si="13"/>
        <v>201705636.12485543</v>
      </c>
      <c r="AC122">
        <f t="shared" si="13"/>
        <v>109301434.1897877</v>
      </c>
      <c r="AD122">
        <f t="shared" si="13"/>
        <v>85791558.62243627</v>
      </c>
      <c r="AE122">
        <f t="shared" si="13"/>
        <v>2175122.7721783854</v>
      </c>
      <c r="AF122">
        <f t="shared" si="13"/>
        <v>40234789.40052136</v>
      </c>
      <c r="AG122">
        <f t="shared" si="13"/>
        <v>766822387.66677892</v>
      </c>
      <c r="AH122">
        <f t="shared" si="13"/>
        <v>8918495.0030987691</v>
      </c>
      <c r="AI122">
        <f t="shared" si="13"/>
        <v>7575196.984614782</v>
      </c>
      <c r="AJ122">
        <f t="shared" si="13"/>
        <v>845848.7223240186</v>
      </c>
      <c r="AK122">
        <f t="shared" si="13"/>
        <v>49712212.077239849</v>
      </c>
      <c r="AL122">
        <f t="shared" si="13"/>
        <v>25916.524312161619</v>
      </c>
      <c r="AM122">
        <f t="shared" si="13"/>
        <v>11648989.70052672</v>
      </c>
      <c r="AN122">
        <f t="shared" si="13"/>
        <v>579148.54605968005</v>
      </c>
      <c r="AO122">
        <f t="shared" si="13"/>
        <v>2769375.2306214604</v>
      </c>
      <c r="AP122">
        <f t="shared" si="13"/>
        <v>20352462.103563458</v>
      </c>
      <c r="AQ122">
        <f t="shared" si="13"/>
        <v>168491698.87300542</v>
      </c>
      <c r="AR122">
        <f t="shared" si="13"/>
        <v>51089723.487956554</v>
      </c>
      <c r="AS122">
        <f t="shared" si="13"/>
        <v>6554306.4720408646</v>
      </c>
      <c r="AT122">
        <f t="shared" si="13"/>
        <v>30635427.249551743</v>
      </c>
      <c r="AU122">
        <f t="shared" si="13"/>
        <v>10442308.689323206</v>
      </c>
      <c r="AV122">
        <f t="shared" si="13"/>
        <v>9052626.6711612456</v>
      </c>
      <c r="AW122">
        <f t="shared" si="13"/>
        <v>14206503.731449656</v>
      </c>
      <c r="AX122">
        <f t="shared" si="13"/>
        <v>9661792.8032540344</v>
      </c>
      <c r="AY122">
        <f t="shared" si="13"/>
        <v>16228426.858509732</v>
      </c>
      <c r="AZ122">
        <f t="shared" si="13"/>
        <v>12717903.890166761</v>
      </c>
      <c r="BA122">
        <f t="shared" si="13"/>
        <v>5258350.0687240362</v>
      </c>
      <c r="BB122">
        <f t="shared" si="13"/>
        <v>5629676.355416053</v>
      </c>
      <c r="BC122">
        <f t="shared" si="13"/>
        <v>1315061.4940237291</v>
      </c>
      <c r="BD122">
        <f t="shared" si="13"/>
        <v>618428.43974989653</v>
      </c>
      <c r="BE122">
        <f t="shared" si="13"/>
        <v>129807.65861340695</v>
      </c>
      <c r="BF122">
        <f t="shared" si="13"/>
        <v>2647525.4849805492</v>
      </c>
      <c r="BG122">
        <f t="shared" si="13"/>
        <v>15561988.267028997</v>
      </c>
      <c r="BH122">
        <f t="shared" si="13"/>
        <v>45079498.285058536</v>
      </c>
      <c r="BI122">
        <f t="shared" si="13"/>
        <v>51277647.718699127</v>
      </c>
      <c r="BJ122">
        <f t="shared" si="13"/>
        <v>37139108.685310595</v>
      </c>
      <c r="BK122">
        <f t="shared" si="13"/>
        <v>98769390.181370854</v>
      </c>
      <c r="BL122">
        <f t="shared" si="13"/>
        <v>23420978.548118141</v>
      </c>
      <c r="BM122">
        <f t="shared" si="13"/>
        <v>6368308.1285394784</v>
      </c>
      <c r="BN122">
        <f t="shared" si="13"/>
        <v>56553023.910591237</v>
      </c>
      <c r="BO122">
        <f t="shared" si="13"/>
        <v>7320084.4969292907</v>
      </c>
      <c r="BP122">
        <f t="shared" si="12"/>
        <v>17093.260174301991</v>
      </c>
      <c r="BQ122">
        <f t="shared" si="12"/>
        <v>3569356.1202156758</v>
      </c>
      <c r="BR122">
        <f t="shared" si="12"/>
        <v>7295097.7993901456</v>
      </c>
      <c r="BS122">
        <f t="shared" si="12"/>
        <v>390311.25350509782</v>
      </c>
      <c r="BT122">
        <f t="shared" si="12"/>
        <v>10193356.344908861</v>
      </c>
      <c r="BU122">
        <f t="shared" si="12"/>
        <v>1167372518.7932231</v>
      </c>
      <c r="BV122">
        <f t="shared" si="12"/>
        <v>1116368.9074632323</v>
      </c>
      <c r="BW122">
        <f t="shared" si="12"/>
        <v>2245534.2967567039</v>
      </c>
      <c r="BX122">
        <f t="shared" si="12"/>
        <v>30865272.906525638</v>
      </c>
      <c r="BY122">
        <f t="shared" si="12"/>
        <v>756000.23192244896</v>
      </c>
      <c r="BZ122">
        <f t="shared" si="12"/>
        <v>894683.56990610785</v>
      </c>
      <c r="CA122">
        <f t="shared" si="12"/>
        <v>4490162.7074051285</v>
      </c>
      <c r="CB122">
        <f t="shared" si="12"/>
        <v>15163663.655104429</v>
      </c>
      <c r="CC122">
        <f t="shared" si="12"/>
        <v>52692335.417009547</v>
      </c>
    </row>
    <row r="123" spans="1:81" x14ac:dyDescent="0.3">
      <c r="A123" t="s">
        <v>26</v>
      </c>
      <c r="B123" t="s">
        <v>221</v>
      </c>
      <c r="C123">
        <f t="shared" si="2"/>
        <v>3950801.5007225387</v>
      </c>
      <c r="D123">
        <f t="shared" si="13"/>
        <v>2589141.293861771</v>
      </c>
      <c r="E123">
        <f t="shared" si="13"/>
        <v>4753505.8706065323</v>
      </c>
      <c r="F123">
        <f t="shared" si="13"/>
        <v>86478843.574764922</v>
      </c>
      <c r="G123">
        <f t="shared" si="13"/>
        <v>67021380.265693486</v>
      </c>
      <c r="H123">
        <f t="shared" si="13"/>
        <v>3026062.7181466212</v>
      </c>
      <c r="I123">
        <f t="shared" si="13"/>
        <v>116757102.04503956</v>
      </c>
      <c r="J123">
        <f t="shared" si="13"/>
        <v>14874852.839076642</v>
      </c>
      <c r="K123">
        <f t="shared" si="13"/>
        <v>3217390.8612103453</v>
      </c>
      <c r="L123">
        <f t="shared" si="13"/>
        <v>74979433.949432284</v>
      </c>
      <c r="M123">
        <f t="shared" si="13"/>
        <v>252587169.19068715</v>
      </c>
      <c r="N123">
        <f t="shared" si="13"/>
        <v>669187394.90649915</v>
      </c>
      <c r="O123">
        <f t="shared" si="13"/>
        <v>994286.30784018536</v>
      </c>
      <c r="P123">
        <f t="shared" si="13"/>
        <v>2367290.9772947268</v>
      </c>
      <c r="Q123">
        <f t="shared" si="13"/>
        <v>216914214.61279097</v>
      </c>
      <c r="R123">
        <f t="shared" si="13"/>
        <v>495138.94542474457</v>
      </c>
      <c r="S123">
        <f t="shared" si="13"/>
        <v>921885163.88073218</v>
      </c>
      <c r="T123">
        <f t="shared" si="13"/>
        <v>604758.3961519947</v>
      </c>
      <c r="U123">
        <f t="shared" si="13"/>
        <v>4348371581.0121241</v>
      </c>
      <c r="V123">
        <f t="shared" si="13"/>
        <v>56926350.643099159</v>
      </c>
      <c r="W123">
        <f t="shared" si="13"/>
        <v>963545.78584730381</v>
      </c>
      <c r="X123">
        <f t="shared" si="13"/>
        <v>513093.05556839076</v>
      </c>
      <c r="Y123">
        <f t="shared" si="13"/>
        <v>1525931.66203178</v>
      </c>
      <c r="Z123">
        <f t="shared" si="13"/>
        <v>26797090.095770661</v>
      </c>
      <c r="AA123">
        <f t="shared" si="13"/>
        <v>257067483.15548602</v>
      </c>
      <c r="AB123">
        <f t="shared" si="13"/>
        <v>212592754.11734426</v>
      </c>
      <c r="AC123">
        <f t="shared" si="13"/>
        <v>101394970.90657556</v>
      </c>
      <c r="AD123">
        <f t="shared" si="13"/>
        <v>78997165.715089619</v>
      </c>
      <c r="AE123">
        <f t="shared" si="13"/>
        <v>3432858.3742583552</v>
      </c>
      <c r="AF123">
        <f t="shared" si="13"/>
        <v>36164582.892158322</v>
      </c>
      <c r="AG123">
        <f t="shared" si="13"/>
        <v>823165864.24392903</v>
      </c>
      <c r="AH123">
        <f t="shared" si="13"/>
        <v>11583681.887593418</v>
      </c>
      <c r="AI123">
        <f t="shared" si="13"/>
        <v>7571200.2024837118</v>
      </c>
      <c r="AJ123">
        <f t="shared" si="13"/>
        <v>1230298.2550768254</v>
      </c>
      <c r="AK123">
        <f t="shared" si="13"/>
        <v>46932858.149781831</v>
      </c>
      <c r="AL123">
        <f t="shared" si="13"/>
        <v>33540.538912219519</v>
      </c>
      <c r="AM123">
        <f t="shared" si="13"/>
        <v>11521275.898818662</v>
      </c>
      <c r="AN123">
        <f t="shared" si="13"/>
        <v>937205.39087640378</v>
      </c>
      <c r="AO123">
        <f t="shared" si="13"/>
        <v>2890437.1536213388</v>
      </c>
      <c r="AP123">
        <f t="shared" si="13"/>
        <v>20397733.115566403</v>
      </c>
      <c r="AQ123">
        <f t="shared" si="13"/>
        <v>149625969.45478824</v>
      </c>
      <c r="AR123">
        <f t="shared" si="13"/>
        <v>49200738.835818969</v>
      </c>
      <c r="AS123">
        <f t="shared" si="13"/>
        <v>4467342.5348752495</v>
      </c>
      <c r="AT123">
        <f t="shared" si="13"/>
        <v>45409878.834284805</v>
      </c>
      <c r="AU123">
        <f t="shared" si="13"/>
        <v>8032563.4794145115</v>
      </c>
      <c r="AV123">
        <f t="shared" si="13"/>
        <v>9043469.0608253609</v>
      </c>
      <c r="AW123">
        <f t="shared" si="13"/>
        <v>19822849.365479633</v>
      </c>
      <c r="AX123">
        <f t="shared" si="13"/>
        <v>7597043.1149753006</v>
      </c>
      <c r="AY123">
        <f t="shared" si="13"/>
        <v>16835769.339753311</v>
      </c>
      <c r="AZ123">
        <f t="shared" si="13"/>
        <v>7552282.9002214232</v>
      </c>
      <c r="BA123">
        <f t="shared" si="13"/>
        <v>4724975.2228134014</v>
      </c>
      <c r="BB123">
        <f t="shared" si="13"/>
        <v>3361246.0633600806</v>
      </c>
      <c r="BC123">
        <f t="shared" si="13"/>
        <v>1656089.527149522</v>
      </c>
      <c r="BD123">
        <f t="shared" si="13"/>
        <v>583413.15891314927</v>
      </c>
      <c r="BE123">
        <f t="shared" si="13"/>
        <v>0</v>
      </c>
      <c r="BF123">
        <f t="shared" si="13"/>
        <v>2644885.4419577722</v>
      </c>
      <c r="BG123">
        <f t="shared" si="13"/>
        <v>12368755.669383338</v>
      </c>
      <c r="BH123">
        <f t="shared" si="13"/>
        <v>39204388.138308398</v>
      </c>
      <c r="BI123">
        <f t="shared" si="13"/>
        <v>48554226.423338078</v>
      </c>
      <c r="BJ123">
        <f t="shared" si="13"/>
        <v>33557539.693778947</v>
      </c>
      <c r="BK123">
        <f t="shared" si="13"/>
        <v>95196594.552829102</v>
      </c>
      <c r="BL123">
        <f t="shared" si="13"/>
        <v>26300646.340122983</v>
      </c>
      <c r="BM123">
        <f t="shared" si="13"/>
        <v>5852140.5111277485</v>
      </c>
      <c r="BN123">
        <f t="shared" si="13"/>
        <v>39414839.575483099</v>
      </c>
      <c r="BO123">
        <f t="shared" si="13"/>
        <v>6307774.1564179091</v>
      </c>
      <c r="BP123">
        <f t="shared" si="12"/>
        <v>48198.77004541568</v>
      </c>
      <c r="BQ123">
        <f t="shared" si="12"/>
        <v>4042273.490972443</v>
      </c>
      <c r="BR123">
        <f t="shared" si="12"/>
        <v>7394407.4800323024</v>
      </c>
      <c r="BS123">
        <f t="shared" si="12"/>
        <v>530404.54012619401</v>
      </c>
      <c r="BT123">
        <f t="shared" si="12"/>
        <v>10854044.955002807</v>
      </c>
      <c r="BU123">
        <f t="shared" si="12"/>
        <v>1049220690.5386693</v>
      </c>
      <c r="BV123">
        <f t="shared" si="12"/>
        <v>1377721.6764168646</v>
      </c>
      <c r="BW123">
        <f t="shared" si="12"/>
        <v>1935698.6686088832</v>
      </c>
      <c r="BX123">
        <f t="shared" si="12"/>
        <v>26051439.604220036</v>
      </c>
      <c r="BY123">
        <f t="shared" si="12"/>
        <v>794713.59463223699</v>
      </c>
      <c r="BZ123">
        <f t="shared" si="12"/>
        <v>913959.74486443796</v>
      </c>
      <c r="CA123">
        <f t="shared" si="12"/>
        <v>4030794.1262936895</v>
      </c>
      <c r="CB123">
        <f t="shared" si="12"/>
        <v>15428850.581260342</v>
      </c>
      <c r="CC123">
        <f t="shared" si="12"/>
        <v>50402513.922295861</v>
      </c>
    </row>
    <row r="124" spans="1:81" x14ac:dyDescent="0.3">
      <c r="A124" t="s">
        <v>27</v>
      </c>
      <c r="B124" t="s">
        <v>222</v>
      </c>
      <c r="C124">
        <f t="shared" si="2"/>
        <v>9924482.1338460036</v>
      </c>
      <c r="D124">
        <f t="shared" si="13"/>
        <v>13956293.471063159</v>
      </c>
      <c r="E124">
        <f t="shared" si="13"/>
        <v>4767853.3554891087</v>
      </c>
      <c r="F124">
        <f t="shared" si="13"/>
        <v>109243478.64164373</v>
      </c>
      <c r="G124">
        <f t="shared" si="13"/>
        <v>42487031.902862735</v>
      </c>
      <c r="H124">
        <f t="shared" si="13"/>
        <v>2020190.7038118378</v>
      </c>
      <c r="I124">
        <f t="shared" si="13"/>
        <v>175976271.79001233</v>
      </c>
      <c r="J124">
        <f t="shared" si="13"/>
        <v>37324742.657435656</v>
      </c>
      <c r="K124">
        <f t="shared" si="13"/>
        <v>478914.94290893764</v>
      </c>
      <c r="L124">
        <f t="shared" si="13"/>
        <v>27812554.299109705</v>
      </c>
      <c r="M124">
        <f t="shared" si="13"/>
        <v>202502421.89655969</v>
      </c>
      <c r="N124">
        <f t="shared" si="13"/>
        <v>1394535720.5318906</v>
      </c>
      <c r="O124">
        <f t="shared" si="13"/>
        <v>2315341.1295555066</v>
      </c>
      <c r="P124">
        <f t="shared" si="13"/>
        <v>2003876.0267835166</v>
      </c>
      <c r="Q124">
        <f t="shared" si="13"/>
        <v>146216438.24615383</v>
      </c>
      <c r="R124">
        <f t="shared" si="13"/>
        <v>465681.72554853192</v>
      </c>
      <c r="S124">
        <f t="shared" si="13"/>
        <v>448929439.85249096</v>
      </c>
      <c r="T124">
        <f t="shared" si="13"/>
        <v>5966387.9767555567</v>
      </c>
      <c r="U124">
        <f t="shared" si="13"/>
        <v>3666425887.8733025</v>
      </c>
      <c r="V124">
        <f t="shared" si="13"/>
        <v>35752443.959171683</v>
      </c>
      <c r="W124">
        <f t="shared" si="13"/>
        <v>187050.69548935065</v>
      </c>
      <c r="X124">
        <f t="shared" si="13"/>
        <v>1558620.4475494572</v>
      </c>
      <c r="Y124">
        <f t="shared" si="13"/>
        <v>3455267.9406213127</v>
      </c>
      <c r="Z124">
        <f t="shared" si="13"/>
        <v>17797711.913003527</v>
      </c>
      <c r="AA124">
        <f t="shared" si="13"/>
        <v>194347026.09581321</v>
      </c>
      <c r="AB124">
        <f t="shared" si="13"/>
        <v>281707718.4240495</v>
      </c>
      <c r="AC124">
        <f t="shared" si="13"/>
        <v>107552846.20656814</v>
      </c>
      <c r="AD124">
        <f t="shared" si="13"/>
        <v>92358083.176475272</v>
      </c>
      <c r="AE124">
        <f t="shared" si="13"/>
        <v>1780511.4567210095</v>
      </c>
      <c r="AF124">
        <f t="shared" si="13"/>
        <v>36414893.612398952</v>
      </c>
      <c r="AG124">
        <f t="shared" si="13"/>
        <v>526279513.54835224</v>
      </c>
      <c r="AH124">
        <f t="shared" si="13"/>
        <v>19396741.582125209</v>
      </c>
      <c r="AI124">
        <f t="shared" si="13"/>
        <v>47464495.582298279</v>
      </c>
      <c r="AJ124">
        <f t="shared" si="13"/>
        <v>669410.40329369844</v>
      </c>
      <c r="AK124">
        <f t="shared" si="13"/>
        <v>51705498.881410435</v>
      </c>
      <c r="AL124">
        <f t="shared" si="13"/>
        <v>1168808.7606016118</v>
      </c>
      <c r="AM124">
        <f t="shared" si="13"/>
        <v>7882028.7941213734</v>
      </c>
      <c r="AN124">
        <f t="shared" si="13"/>
        <v>288216.26722236921</v>
      </c>
      <c r="AO124">
        <f t="shared" si="13"/>
        <v>4423496.8680727221</v>
      </c>
      <c r="AP124">
        <f t="shared" si="13"/>
        <v>561199572.31646574</v>
      </c>
      <c r="AQ124">
        <f t="shared" si="13"/>
        <v>563957017.17992091</v>
      </c>
      <c r="AR124">
        <f t="shared" si="13"/>
        <v>38546822.05034966</v>
      </c>
      <c r="AS124">
        <f t="shared" si="13"/>
        <v>21103407.065776117</v>
      </c>
      <c r="AT124">
        <f t="shared" si="13"/>
        <v>91223930.355444774</v>
      </c>
      <c r="AU124">
        <f t="shared" si="13"/>
        <v>7707299.3021666547</v>
      </c>
      <c r="AV124">
        <f t="shared" si="13"/>
        <v>6936737.679678374</v>
      </c>
      <c r="AW124">
        <f t="shared" si="13"/>
        <v>6298377.2810108894</v>
      </c>
      <c r="AX124">
        <f t="shared" si="13"/>
        <v>1766426.3304898976</v>
      </c>
      <c r="AY124">
        <f t="shared" si="13"/>
        <v>11202378.596793354</v>
      </c>
      <c r="AZ124">
        <f t="shared" si="13"/>
        <v>8081465.4700175337</v>
      </c>
      <c r="BA124">
        <f t="shared" si="13"/>
        <v>4465253.0774496859</v>
      </c>
      <c r="BB124">
        <f t="shared" si="13"/>
        <v>13983832.947109835</v>
      </c>
      <c r="BC124">
        <f t="shared" si="13"/>
        <v>538732.86377479928</v>
      </c>
      <c r="BD124">
        <f t="shared" si="13"/>
        <v>1665775.4130011741</v>
      </c>
      <c r="BE124">
        <f t="shared" si="13"/>
        <v>2160850.4639795665</v>
      </c>
      <c r="BF124">
        <f t="shared" si="13"/>
        <v>2976225.0338507323</v>
      </c>
      <c r="BG124">
        <f t="shared" si="13"/>
        <v>6761404.8560456149</v>
      </c>
      <c r="BH124">
        <f t="shared" si="13"/>
        <v>51545159.741959237</v>
      </c>
      <c r="BI124">
        <f t="shared" si="13"/>
        <v>74804137.842027515</v>
      </c>
      <c r="BJ124">
        <f t="shared" si="13"/>
        <v>35124914.591447935</v>
      </c>
      <c r="BK124">
        <f t="shared" si="13"/>
        <v>102864950.79076941</v>
      </c>
      <c r="BL124">
        <f t="shared" si="13"/>
        <v>14890866.240518676</v>
      </c>
      <c r="BM124">
        <f t="shared" si="13"/>
        <v>3834421.4669663068</v>
      </c>
      <c r="BN124">
        <f t="shared" si="13"/>
        <v>65007010.352733016</v>
      </c>
      <c r="BO124">
        <f t="shared" ref="BO124:CC127" si="14">PRODUCT(BO28,$CD$93/$CD28)</f>
        <v>16706159.065808458</v>
      </c>
      <c r="BP124">
        <f t="shared" si="14"/>
        <v>405589.59263043792</v>
      </c>
      <c r="BQ124">
        <f t="shared" si="14"/>
        <v>3252667.2655724874</v>
      </c>
      <c r="BR124">
        <f t="shared" si="14"/>
        <v>2946977.4073288883</v>
      </c>
      <c r="BS124">
        <f t="shared" si="14"/>
        <v>196393.92482872913</v>
      </c>
      <c r="BT124">
        <f t="shared" si="14"/>
        <v>71094817.204740763</v>
      </c>
      <c r="BU124">
        <f t="shared" si="14"/>
        <v>687789355.12005472</v>
      </c>
      <c r="BV124">
        <f t="shared" si="14"/>
        <v>1436337.6771592107</v>
      </c>
      <c r="BW124">
        <f t="shared" si="14"/>
        <v>2453871.0723584844</v>
      </c>
      <c r="BX124">
        <f t="shared" si="14"/>
        <v>32352905.07051285</v>
      </c>
      <c r="BY124">
        <f t="shared" si="14"/>
        <v>359013.91566684359</v>
      </c>
      <c r="BZ124">
        <f t="shared" si="14"/>
        <v>470452.87989164528</v>
      </c>
      <c r="CA124">
        <f t="shared" si="14"/>
        <v>1682963.1002474567</v>
      </c>
      <c r="CB124">
        <f t="shared" si="14"/>
        <v>6304252.5470240461</v>
      </c>
      <c r="CC124">
        <f t="shared" si="14"/>
        <v>52394448.550691664</v>
      </c>
    </row>
    <row r="125" spans="1:81" x14ac:dyDescent="0.3">
      <c r="A125" t="s">
        <v>28</v>
      </c>
      <c r="B125" t="s">
        <v>222</v>
      </c>
      <c r="C125">
        <f t="shared" si="2"/>
        <v>8476978.5641987994</v>
      </c>
      <c r="D125">
        <f t="shared" ref="D125:BO128" si="15">PRODUCT(D29,$CD$93/$CD29)</f>
        <v>11980242.495330043</v>
      </c>
      <c r="E125">
        <f t="shared" si="15"/>
        <v>3708937.6284874813</v>
      </c>
      <c r="F125">
        <f t="shared" si="15"/>
        <v>117568336.63806181</v>
      </c>
      <c r="G125">
        <f t="shared" si="15"/>
        <v>44606140.898518361</v>
      </c>
      <c r="H125">
        <f t="shared" si="15"/>
        <v>2000882.5582215942</v>
      </c>
      <c r="I125">
        <f t="shared" si="15"/>
        <v>197073084.5908511</v>
      </c>
      <c r="J125">
        <f t="shared" si="15"/>
        <v>34169660.248104408</v>
      </c>
      <c r="K125">
        <f t="shared" si="15"/>
        <v>740748.4910127942</v>
      </c>
      <c r="L125">
        <f t="shared" si="15"/>
        <v>23275688.590764735</v>
      </c>
      <c r="M125">
        <f t="shared" si="15"/>
        <v>203218852.77481785</v>
      </c>
      <c r="N125">
        <f t="shared" si="15"/>
        <v>1628368520.7116733</v>
      </c>
      <c r="O125">
        <f t="shared" si="15"/>
        <v>2443169.3191997884</v>
      </c>
      <c r="P125">
        <f t="shared" si="15"/>
        <v>1680419.5663413021</v>
      </c>
      <c r="Q125">
        <f t="shared" si="15"/>
        <v>133506798.72960064</v>
      </c>
      <c r="R125">
        <f t="shared" si="15"/>
        <v>491321.57662218402</v>
      </c>
      <c r="S125">
        <f t="shared" si="15"/>
        <v>408764077.94860059</v>
      </c>
      <c r="T125">
        <f t="shared" si="15"/>
        <v>8346922.9890360544</v>
      </c>
      <c r="U125">
        <f t="shared" si="15"/>
        <v>3606024960.89608</v>
      </c>
      <c r="V125">
        <f t="shared" si="15"/>
        <v>45696046.187137172</v>
      </c>
      <c r="W125">
        <f t="shared" si="15"/>
        <v>219292.19210573204</v>
      </c>
      <c r="X125">
        <f t="shared" si="15"/>
        <v>2054685.4380883477</v>
      </c>
      <c r="Y125">
        <f t="shared" si="15"/>
        <v>3427908.165108894</v>
      </c>
      <c r="Z125">
        <f t="shared" si="15"/>
        <v>15681769.718183506</v>
      </c>
      <c r="AA125">
        <f t="shared" si="15"/>
        <v>179123748.03696764</v>
      </c>
      <c r="AB125">
        <f t="shared" si="15"/>
        <v>278028946.28062326</v>
      </c>
      <c r="AC125">
        <f t="shared" si="15"/>
        <v>98668269.018256664</v>
      </c>
      <c r="AD125">
        <f t="shared" si="15"/>
        <v>81124261.744699761</v>
      </c>
      <c r="AE125">
        <f t="shared" si="15"/>
        <v>1055694.6544121923</v>
      </c>
      <c r="AF125">
        <f t="shared" si="15"/>
        <v>39768459.611261748</v>
      </c>
      <c r="AG125">
        <f t="shared" si="15"/>
        <v>521684283.41988534</v>
      </c>
      <c r="AH125">
        <f t="shared" si="15"/>
        <v>19886631.447845947</v>
      </c>
      <c r="AI125">
        <f t="shared" si="15"/>
        <v>41703087.811707519</v>
      </c>
      <c r="AJ125">
        <f t="shared" si="15"/>
        <v>712267.95041106921</v>
      </c>
      <c r="AK125">
        <f t="shared" si="15"/>
        <v>49291936.880723804</v>
      </c>
      <c r="AL125">
        <f t="shared" si="15"/>
        <v>1311136.4039645882</v>
      </c>
      <c r="AM125">
        <f t="shared" si="15"/>
        <v>7329133.1129583307</v>
      </c>
      <c r="AN125">
        <f t="shared" si="15"/>
        <v>283933.10380845499</v>
      </c>
      <c r="AO125">
        <f t="shared" si="15"/>
        <v>4615237.7301629307</v>
      </c>
      <c r="AP125">
        <f t="shared" si="15"/>
        <v>500254564.78463405</v>
      </c>
      <c r="AQ125">
        <f t="shared" si="15"/>
        <v>555667434.07971323</v>
      </c>
      <c r="AR125">
        <f t="shared" si="15"/>
        <v>34134296.495980084</v>
      </c>
      <c r="AS125">
        <f t="shared" si="15"/>
        <v>16198915.036052994</v>
      </c>
      <c r="AT125">
        <f t="shared" si="15"/>
        <v>101311606.68799196</v>
      </c>
      <c r="AU125">
        <f t="shared" si="15"/>
        <v>8470252.8858828563</v>
      </c>
      <c r="AV125">
        <f t="shared" si="15"/>
        <v>6662468.7002947684</v>
      </c>
      <c r="AW125">
        <f t="shared" si="15"/>
        <v>7336814.6685091509</v>
      </c>
      <c r="AX125">
        <f t="shared" si="15"/>
        <v>1738563.7694619226</v>
      </c>
      <c r="AY125">
        <f t="shared" si="15"/>
        <v>9864760.187197106</v>
      </c>
      <c r="AZ125">
        <f t="shared" si="15"/>
        <v>11110100.16888985</v>
      </c>
      <c r="BA125">
        <f t="shared" si="15"/>
        <v>3972513.7808917766</v>
      </c>
      <c r="BB125">
        <f t="shared" si="15"/>
        <v>14800769.758614533</v>
      </c>
      <c r="BC125">
        <f t="shared" si="15"/>
        <v>635461.23073710664</v>
      </c>
      <c r="BD125">
        <f t="shared" si="15"/>
        <v>1624569.0992202424</v>
      </c>
      <c r="BE125">
        <f t="shared" si="15"/>
        <v>1420798.6953414748</v>
      </c>
      <c r="BF125">
        <f t="shared" si="15"/>
        <v>3143134.2558767591</v>
      </c>
      <c r="BG125">
        <f t="shared" si="15"/>
        <v>8072142.7672455059</v>
      </c>
      <c r="BH125">
        <f t="shared" si="15"/>
        <v>53353009.594344132</v>
      </c>
      <c r="BI125">
        <f t="shared" si="15"/>
        <v>64381510.551921949</v>
      </c>
      <c r="BJ125">
        <f t="shared" si="15"/>
        <v>29616829.172415569</v>
      </c>
      <c r="BK125">
        <f t="shared" si="15"/>
        <v>109234854.43842314</v>
      </c>
      <c r="BL125">
        <f t="shared" si="15"/>
        <v>14808091.670232996</v>
      </c>
      <c r="BM125">
        <f t="shared" si="15"/>
        <v>4010607.5260888897</v>
      </c>
      <c r="BN125">
        <f t="shared" si="15"/>
        <v>74326498.218071893</v>
      </c>
      <c r="BO125">
        <f t="shared" si="15"/>
        <v>13421755.580259362</v>
      </c>
      <c r="BP125">
        <f t="shared" si="14"/>
        <v>242881.78056009259</v>
      </c>
      <c r="BQ125">
        <f t="shared" si="14"/>
        <v>3832013.0211469186</v>
      </c>
      <c r="BR125">
        <f t="shared" si="14"/>
        <v>3128310.6066956823</v>
      </c>
      <c r="BS125">
        <f t="shared" si="14"/>
        <v>173460.44096824364</v>
      </c>
      <c r="BT125">
        <f t="shared" si="14"/>
        <v>66381138.400524333</v>
      </c>
      <c r="BU125">
        <f t="shared" si="14"/>
        <v>663923406.14830303</v>
      </c>
      <c r="BV125">
        <f t="shared" si="14"/>
        <v>1617898.6718778445</v>
      </c>
      <c r="BW125">
        <f t="shared" si="14"/>
        <v>2011778.1393757521</v>
      </c>
      <c r="BX125">
        <f t="shared" si="14"/>
        <v>27901618.9074433</v>
      </c>
      <c r="BY125">
        <f t="shared" si="14"/>
        <v>344257.23034787754</v>
      </c>
      <c r="BZ125">
        <f t="shared" si="14"/>
        <v>472832.49015477515</v>
      </c>
      <c r="CA125">
        <f t="shared" si="14"/>
        <v>1152435.1134874118</v>
      </c>
      <c r="CB125">
        <f t="shared" si="14"/>
        <v>6435070.6488504158</v>
      </c>
      <c r="CC125">
        <f t="shared" si="14"/>
        <v>48734667.948985443</v>
      </c>
    </row>
    <row r="126" spans="1:81" x14ac:dyDescent="0.3">
      <c r="A126" t="s">
        <v>29</v>
      </c>
      <c r="B126" t="s">
        <v>222</v>
      </c>
      <c r="C126">
        <f t="shared" si="2"/>
        <v>7299446.5529504251</v>
      </c>
      <c r="D126">
        <f t="shared" si="15"/>
        <v>12669289.988114046</v>
      </c>
      <c r="E126">
        <f t="shared" si="15"/>
        <v>4455506.6540924739</v>
      </c>
      <c r="F126">
        <f t="shared" si="15"/>
        <v>114882277.97624788</v>
      </c>
      <c r="G126">
        <f t="shared" si="15"/>
        <v>35708078.231313832</v>
      </c>
      <c r="H126">
        <f t="shared" si="15"/>
        <v>1430193.4554114065</v>
      </c>
      <c r="I126">
        <f t="shared" si="15"/>
        <v>165465911.66277337</v>
      </c>
      <c r="J126">
        <f t="shared" si="15"/>
        <v>47189314.016654521</v>
      </c>
      <c r="K126">
        <f t="shared" si="15"/>
        <v>822938.56007552089</v>
      </c>
      <c r="L126">
        <f t="shared" si="15"/>
        <v>26349881.670558874</v>
      </c>
      <c r="M126">
        <f t="shared" si="15"/>
        <v>223458620.91313398</v>
      </c>
      <c r="N126">
        <f t="shared" si="15"/>
        <v>943523557.47573328</v>
      </c>
      <c r="O126">
        <f t="shared" si="15"/>
        <v>2238650.0297175632</v>
      </c>
      <c r="P126">
        <f t="shared" si="15"/>
        <v>2628338.5910056955</v>
      </c>
      <c r="Q126">
        <f t="shared" si="15"/>
        <v>145443885.57837829</v>
      </c>
      <c r="R126">
        <f t="shared" si="15"/>
        <v>625047.17659323791</v>
      </c>
      <c r="S126">
        <f t="shared" si="15"/>
        <v>464305561.3142873</v>
      </c>
      <c r="T126">
        <f t="shared" si="15"/>
        <v>3249328.3397776433</v>
      </c>
      <c r="U126">
        <f t="shared" si="15"/>
        <v>4253292372.5240421</v>
      </c>
      <c r="V126">
        <f t="shared" si="15"/>
        <v>82662126.180780053</v>
      </c>
      <c r="W126">
        <f t="shared" si="15"/>
        <v>271746.8515179684</v>
      </c>
      <c r="X126">
        <f t="shared" si="15"/>
        <v>1856960.3877558487</v>
      </c>
      <c r="Y126">
        <f t="shared" si="15"/>
        <v>2229024.1886564428</v>
      </c>
      <c r="Z126">
        <f t="shared" si="15"/>
        <v>21695477.215497755</v>
      </c>
      <c r="AA126">
        <f t="shared" si="15"/>
        <v>207758592.61716861</v>
      </c>
      <c r="AB126">
        <f t="shared" si="15"/>
        <v>257546500.29780561</v>
      </c>
      <c r="AC126">
        <f t="shared" si="15"/>
        <v>100443199.80896166</v>
      </c>
      <c r="AD126">
        <f t="shared" si="15"/>
        <v>88379386.584665895</v>
      </c>
      <c r="AE126">
        <f t="shared" si="15"/>
        <v>1396129.9532056584</v>
      </c>
      <c r="AF126">
        <f t="shared" si="15"/>
        <v>42843055.615931608</v>
      </c>
      <c r="AG126">
        <f t="shared" si="15"/>
        <v>377171042.05577922</v>
      </c>
      <c r="AH126">
        <f t="shared" si="15"/>
        <v>15891914.400611473</v>
      </c>
      <c r="AI126">
        <f t="shared" si="15"/>
        <v>51636790.183562629</v>
      </c>
      <c r="AJ126">
        <f t="shared" si="15"/>
        <v>522505.08044702932</v>
      </c>
      <c r="AK126">
        <f t="shared" si="15"/>
        <v>66668644.207306087</v>
      </c>
      <c r="AL126">
        <f t="shared" si="15"/>
        <v>628991.3129504018</v>
      </c>
      <c r="AM126">
        <f t="shared" si="15"/>
        <v>6922942.77118342</v>
      </c>
      <c r="AN126">
        <f t="shared" si="15"/>
        <v>343534.11001874751</v>
      </c>
      <c r="AO126">
        <f t="shared" si="15"/>
        <v>3796621.8387666531</v>
      </c>
      <c r="AP126">
        <f t="shared" si="15"/>
        <v>592032912.99070358</v>
      </c>
      <c r="AQ126">
        <f t="shared" si="15"/>
        <v>487786075.62248194</v>
      </c>
      <c r="AR126">
        <f t="shared" si="15"/>
        <v>39458438.679075025</v>
      </c>
      <c r="AS126">
        <f t="shared" si="15"/>
        <v>22892224.707612082</v>
      </c>
      <c r="AT126">
        <f t="shared" si="15"/>
        <v>54918542.580970608</v>
      </c>
      <c r="AU126">
        <f t="shared" si="15"/>
        <v>9432504.737229757</v>
      </c>
      <c r="AV126">
        <f t="shared" si="15"/>
        <v>5216599.4804808283</v>
      </c>
      <c r="AW126">
        <f t="shared" si="15"/>
        <v>4792734.0007673455</v>
      </c>
      <c r="AX126">
        <f t="shared" si="15"/>
        <v>2439847.1597728673</v>
      </c>
      <c r="AY126">
        <f t="shared" si="15"/>
        <v>10818351.139601041</v>
      </c>
      <c r="AZ126">
        <f t="shared" si="15"/>
        <v>9720949.2142726164</v>
      </c>
      <c r="BA126">
        <f t="shared" si="15"/>
        <v>3697962.3202730832</v>
      </c>
      <c r="BB126">
        <f t="shared" si="15"/>
        <v>18127897.819183256</v>
      </c>
      <c r="BC126">
        <f t="shared" si="15"/>
        <v>358774.37318418408</v>
      </c>
      <c r="BD126">
        <f t="shared" si="15"/>
        <v>1978492.9172935511</v>
      </c>
      <c r="BE126">
        <f t="shared" si="15"/>
        <v>1453264.2176860718</v>
      </c>
      <c r="BF126">
        <f t="shared" si="15"/>
        <v>2433047.9076446411</v>
      </c>
      <c r="BG126">
        <f t="shared" si="15"/>
        <v>8667000.408804521</v>
      </c>
      <c r="BH126">
        <f t="shared" si="15"/>
        <v>54935726.411694311</v>
      </c>
      <c r="BI126">
        <f t="shared" si="15"/>
        <v>68609332.341583699</v>
      </c>
      <c r="BJ126">
        <f t="shared" si="15"/>
        <v>40306103.911111861</v>
      </c>
      <c r="BK126">
        <f t="shared" si="15"/>
        <v>100827717.37998049</v>
      </c>
      <c r="BL126">
        <f t="shared" si="15"/>
        <v>14464664.146762474</v>
      </c>
      <c r="BM126">
        <f t="shared" si="15"/>
        <v>3933199.5630326369</v>
      </c>
      <c r="BN126">
        <f t="shared" si="15"/>
        <v>69426631.666469291</v>
      </c>
      <c r="BO126">
        <f t="shared" si="15"/>
        <v>14641945.04651824</v>
      </c>
      <c r="BP126">
        <f t="shared" si="14"/>
        <v>444494.11808840843</v>
      </c>
      <c r="BQ126">
        <f t="shared" si="14"/>
        <v>3266063.3178113508</v>
      </c>
      <c r="BR126">
        <f t="shared" si="14"/>
        <v>3012348.1396863423</v>
      </c>
      <c r="BS126">
        <f t="shared" si="14"/>
        <v>138782.77551833689</v>
      </c>
      <c r="BT126">
        <f t="shared" si="14"/>
        <v>66085288.753348939</v>
      </c>
      <c r="BU126">
        <f t="shared" si="14"/>
        <v>707988408.22209048</v>
      </c>
      <c r="BV126">
        <f t="shared" si="14"/>
        <v>1354300.7142979682</v>
      </c>
      <c r="BW126">
        <f t="shared" si="14"/>
        <v>2356773.0973338848</v>
      </c>
      <c r="BX126">
        <f t="shared" si="14"/>
        <v>27552557.306276917</v>
      </c>
      <c r="BY126">
        <f t="shared" si="14"/>
        <v>339395.16991284443</v>
      </c>
      <c r="BZ126">
        <f t="shared" si="14"/>
        <v>479116.10593703628</v>
      </c>
      <c r="CA126">
        <f t="shared" si="14"/>
        <v>1578534.7059797598</v>
      </c>
      <c r="CB126">
        <f t="shared" si="14"/>
        <v>7193801.735384536</v>
      </c>
      <c r="CC126">
        <f t="shared" si="14"/>
        <v>53172376.197568588</v>
      </c>
    </row>
    <row r="127" spans="1:81" x14ac:dyDescent="0.3">
      <c r="A127" t="s">
        <v>30</v>
      </c>
      <c r="B127" t="s">
        <v>222</v>
      </c>
      <c r="C127">
        <f t="shared" si="2"/>
        <v>8099533.0571500557</v>
      </c>
      <c r="D127">
        <f t="shared" si="15"/>
        <v>13208652.160279362</v>
      </c>
      <c r="E127">
        <f t="shared" si="15"/>
        <v>3925486.5610463452</v>
      </c>
      <c r="F127">
        <f t="shared" si="15"/>
        <v>108938054.9071905</v>
      </c>
      <c r="G127">
        <f t="shared" si="15"/>
        <v>40728823.242668144</v>
      </c>
      <c r="H127">
        <f t="shared" si="15"/>
        <v>2251994.1914233547</v>
      </c>
      <c r="I127">
        <f t="shared" si="15"/>
        <v>177304282.72430408</v>
      </c>
      <c r="J127">
        <f t="shared" si="15"/>
        <v>50115782.387893945</v>
      </c>
      <c r="K127">
        <f t="shared" si="15"/>
        <v>670301.06684137543</v>
      </c>
      <c r="L127">
        <f t="shared" si="15"/>
        <v>24434884.425226428</v>
      </c>
      <c r="M127">
        <f t="shared" si="15"/>
        <v>212402706.86064294</v>
      </c>
      <c r="N127">
        <f t="shared" si="15"/>
        <v>1145242276.118674</v>
      </c>
      <c r="O127">
        <f t="shared" si="15"/>
        <v>2493115.4699554383</v>
      </c>
      <c r="P127">
        <f t="shared" si="15"/>
        <v>1861546.5062451914</v>
      </c>
      <c r="Q127">
        <f t="shared" si="15"/>
        <v>139743402.35234454</v>
      </c>
      <c r="R127">
        <f t="shared" si="15"/>
        <v>272905.28312793182</v>
      </c>
      <c r="S127">
        <f t="shared" si="15"/>
        <v>415799324.22202682</v>
      </c>
      <c r="T127">
        <f t="shared" si="15"/>
        <v>3893475.5777771361</v>
      </c>
      <c r="U127">
        <f t="shared" si="15"/>
        <v>4008851074.4288735</v>
      </c>
      <c r="V127">
        <f t="shared" si="15"/>
        <v>54890354.00128942</v>
      </c>
      <c r="W127">
        <f t="shared" si="15"/>
        <v>411474.18971384515</v>
      </c>
      <c r="X127">
        <f t="shared" si="15"/>
        <v>1612042.6276171985</v>
      </c>
      <c r="Y127">
        <f t="shared" si="15"/>
        <v>2763655.815243992</v>
      </c>
      <c r="Z127">
        <f t="shared" si="15"/>
        <v>16003760.670072572</v>
      </c>
      <c r="AA127">
        <f t="shared" si="15"/>
        <v>206069015.42308557</v>
      </c>
      <c r="AB127">
        <f t="shared" si="15"/>
        <v>288749073.86991805</v>
      </c>
      <c r="AC127">
        <f t="shared" si="15"/>
        <v>104976387.62641445</v>
      </c>
      <c r="AD127">
        <f t="shared" si="15"/>
        <v>82279329.056199461</v>
      </c>
      <c r="AE127">
        <f t="shared" si="15"/>
        <v>1706032.8595383163</v>
      </c>
      <c r="AF127">
        <f t="shared" si="15"/>
        <v>30837935.164474729</v>
      </c>
      <c r="AG127">
        <f t="shared" si="15"/>
        <v>477223925.74792773</v>
      </c>
      <c r="AH127">
        <f t="shared" si="15"/>
        <v>17274508.853370436</v>
      </c>
      <c r="AI127">
        <f t="shared" si="15"/>
        <v>43649768.160359018</v>
      </c>
      <c r="AJ127">
        <f t="shared" si="15"/>
        <v>557157.3246293749</v>
      </c>
      <c r="AK127">
        <f t="shared" si="15"/>
        <v>49272063.146662019</v>
      </c>
      <c r="AL127">
        <f t="shared" si="15"/>
        <v>1084087.2849235875</v>
      </c>
      <c r="AM127">
        <f t="shared" si="15"/>
        <v>6785126.2092232853</v>
      </c>
      <c r="AN127">
        <f t="shared" si="15"/>
        <v>497157.90792300046</v>
      </c>
      <c r="AO127">
        <f t="shared" si="15"/>
        <v>3917358.3338824436</v>
      </c>
      <c r="AP127">
        <f t="shared" si="15"/>
        <v>592507038.4127984</v>
      </c>
      <c r="AQ127">
        <f t="shared" si="15"/>
        <v>560142299.06276894</v>
      </c>
      <c r="AR127">
        <f t="shared" si="15"/>
        <v>34973972.91480583</v>
      </c>
      <c r="AS127">
        <f t="shared" si="15"/>
        <v>21894364.422309835</v>
      </c>
      <c r="AT127">
        <f t="shared" si="15"/>
        <v>64847915.022366263</v>
      </c>
      <c r="AU127">
        <f t="shared" si="15"/>
        <v>8061212.8835251322</v>
      </c>
      <c r="AV127">
        <f t="shared" si="15"/>
        <v>6549542.757928065</v>
      </c>
      <c r="AW127">
        <f t="shared" si="15"/>
        <v>5403699.6725345869</v>
      </c>
      <c r="AX127">
        <f t="shared" si="15"/>
        <v>2113085.6117219985</v>
      </c>
      <c r="AY127">
        <f t="shared" si="15"/>
        <v>9740152.6807193551</v>
      </c>
      <c r="AZ127">
        <f t="shared" si="15"/>
        <v>9398659.4970474578</v>
      </c>
      <c r="BA127">
        <f t="shared" si="15"/>
        <v>3395394.3369423235</v>
      </c>
      <c r="BB127">
        <f t="shared" si="15"/>
        <v>14493967.108740691</v>
      </c>
      <c r="BC127">
        <f t="shared" si="15"/>
        <v>368298.38871358422</v>
      </c>
      <c r="BD127">
        <f t="shared" si="15"/>
        <v>1797815.1527587557</v>
      </c>
      <c r="BE127">
        <f t="shared" si="15"/>
        <v>1399551.9848158832</v>
      </c>
      <c r="BF127">
        <f t="shared" si="15"/>
        <v>2849314.3300308175</v>
      </c>
      <c r="BG127">
        <f t="shared" si="15"/>
        <v>9931936.0325107798</v>
      </c>
      <c r="BH127">
        <f t="shared" si="15"/>
        <v>42606955.26557374</v>
      </c>
      <c r="BI127">
        <f t="shared" si="15"/>
        <v>64114114.164133593</v>
      </c>
      <c r="BJ127">
        <f t="shared" si="15"/>
        <v>37062577.963617355</v>
      </c>
      <c r="BK127">
        <f t="shared" si="15"/>
        <v>100200499.37266672</v>
      </c>
      <c r="BL127">
        <f t="shared" si="15"/>
        <v>15095099.908099404</v>
      </c>
      <c r="BM127">
        <f t="shared" si="15"/>
        <v>4177460.3065635129</v>
      </c>
      <c r="BN127">
        <f t="shared" si="15"/>
        <v>67046209.788109504</v>
      </c>
      <c r="BO127">
        <f t="shared" si="15"/>
        <v>18133010.694703534</v>
      </c>
      <c r="BP127">
        <f t="shared" si="14"/>
        <v>274322.29418909916</v>
      </c>
      <c r="BQ127">
        <f t="shared" si="14"/>
        <v>2802641.2995342235</v>
      </c>
      <c r="BR127">
        <f t="shared" si="14"/>
        <v>3103916.9369329498</v>
      </c>
      <c r="BS127">
        <f t="shared" si="14"/>
        <v>47097.874143386631</v>
      </c>
      <c r="BT127">
        <f t="shared" si="14"/>
        <v>68638222.165627956</v>
      </c>
      <c r="BU127">
        <f t="shared" si="14"/>
        <v>685054238.60321021</v>
      </c>
      <c r="BV127">
        <f t="shared" si="14"/>
        <v>1655516.1016715209</v>
      </c>
      <c r="BW127">
        <f t="shared" si="14"/>
        <v>2202669.2626120858</v>
      </c>
      <c r="BX127">
        <f t="shared" si="14"/>
        <v>32256397.114011765</v>
      </c>
      <c r="BY127">
        <f t="shared" si="14"/>
        <v>353798.52540588542</v>
      </c>
      <c r="BZ127">
        <f t="shared" si="14"/>
        <v>581321.40468958684</v>
      </c>
      <c r="CA127">
        <f t="shared" si="14"/>
        <v>1821441.297361725</v>
      </c>
      <c r="CB127">
        <f t="shared" si="14"/>
        <v>6831695.5431181705</v>
      </c>
      <c r="CC127">
        <f t="shared" si="14"/>
        <v>49311305.501678482</v>
      </c>
    </row>
    <row r="128" spans="1:81" x14ac:dyDescent="0.3">
      <c r="A128" t="s">
        <v>31</v>
      </c>
      <c r="B128" t="s">
        <v>222</v>
      </c>
      <c r="C128">
        <f t="shared" si="2"/>
        <v>6996696.8486078177</v>
      </c>
      <c r="D128">
        <f t="shared" si="15"/>
        <v>12309190.315486107</v>
      </c>
      <c r="E128">
        <f t="shared" si="15"/>
        <v>4068612.8649543812</v>
      </c>
      <c r="F128">
        <f t="shared" si="15"/>
        <v>97600128.342259705</v>
      </c>
      <c r="G128">
        <f t="shared" si="15"/>
        <v>37989383.761902884</v>
      </c>
      <c r="H128">
        <f t="shared" si="15"/>
        <v>2218009.0684666368</v>
      </c>
      <c r="I128">
        <f t="shared" si="15"/>
        <v>173336788.76257026</v>
      </c>
      <c r="J128">
        <f t="shared" si="15"/>
        <v>47098506.103788957</v>
      </c>
      <c r="K128">
        <f t="shared" si="15"/>
        <v>764897.1812549989</v>
      </c>
      <c r="L128">
        <f t="shared" si="15"/>
        <v>24192479.696192086</v>
      </c>
      <c r="M128">
        <f t="shared" si="15"/>
        <v>211649145.07183355</v>
      </c>
      <c r="N128">
        <f t="shared" si="15"/>
        <v>1029591386.9372745</v>
      </c>
      <c r="O128">
        <f t="shared" si="15"/>
        <v>2908442.5898643886</v>
      </c>
      <c r="P128">
        <f t="shared" si="15"/>
        <v>2197885.5502529433</v>
      </c>
      <c r="Q128">
        <f t="shared" si="15"/>
        <v>143201333.46356863</v>
      </c>
      <c r="R128">
        <f t="shared" si="15"/>
        <v>331853.31181378744</v>
      </c>
      <c r="S128">
        <f t="shared" si="15"/>
        <v>519723013.53879291</v>
      </c>
      <c r="T128">
        <f t="shared" si="15"/>
        <v>4568182.7071612077</v>
      </c>
      <c r="U128">
        <f t="shared" si="15"/>
        <v>4054630998.9462013</v>
      </c>
      <c r="V128">
        <f t="shared" si="15"/>
        <v>58945761.750627257</v>
      </c>
      <c r="W128">
        <f t="shared" si="15"/>
        <v>258624.0162810405</v>
      </c>
      <c r="X128">
        <f t="shared" si="15"/>
        <v>1667411.9355949799</v>
      </c>
      <c r="Y128">
        <f t="shared" si="15"/>
        <v>2728055.3211846296</v>
      </c>
      <c r="Z128">
        <f t="shared" si="15"/>
        <v>16963706.089358926</v>
      </c>
      <c r="AA128">
        <f t="shared" si="15"/>
        <v>188408532.34665316</v>
      </c>
      <c r="AB128">
        <f t="shared" si="15"/>
        <v>241300844.86546955</v>
      </c>
      <c r="AC128">
        <f t="shared" si="15"/>
        <v>99865140.35664314</v>
      </c>
      <c r="AD128">
        <f t="shared" si="15"/>
        <v>83434390.618145883</v>
      </c>
      <c r="AE128">
        <f t="shared" si="15"/>
        <v>760708.73131253442</v>
      </c>
      <c r="AF128">
        <f t="shared" si="15"/>
        <v>31482561.769792315</v>
      </c>
      <c r="AG128">
        <f t="shared" si="15"/>
        <v>460414989.64112723</v>
      </c>
      <c r="AH128">
        <f t="shared" si="15"/>
        <v>17859641.84044401</v>
      </c>
      <c r="AI128">
        <f t="shared" si="15"/>
        <v>55156919.810927361</v>
      </c>
      <c r="AJ128">
        <f t="shared" si="15"/>
        <v>592848.15230806579</v>
      </c>
      <c r="AK128">
        <f t="shared" si="15"/>
        <v>49569518.451323539</v>
      </c>
      <c r="AL128">
        <f t="shared" si="15"/>
        <v>1290427.7188546013</v>
      </c>
      <c r="AM128">
        <f t="shared" si="15"/>
        <v>6662148.1678302567</v>
      </c>
      <c r="AN128">
        <f t="shared" si="15"/>
        <v>306241.51912692242</v>
      </c>
      <c r="AO128">
        <f t="shared" si="15"/>
        <v>4178854.7129985569</v>
      </c>
      <c r="AP128">
        <f t="shared" si="15"/>
        <v>555655390.36832654</v>
      </c>
      <c r="AQ128">
        <f t="shared" si="15"/>
        <v>628286370.30226409</v>
      </c>
      <c r="AR128">
        <f t="shared" si="15"/>
        <v>36009067.756080158</v>
      </c>
      <c r="AS128">
        <f t="shared" si="15"/>
        <v>18977750.740542568</v>
      </c>
      <c r="AT128">
        <f t="shared" si="15"/>
        <v>57188003.162118614</v>
      </c>
      <c r="AU128">
        <f t="shared" si="15"/>
        <v>9403258.9553238656</v>
      </c>
      <c r="AV128">
        <f t="shared" si="15"/>
        <v>5521259.4921653811</v>
      </c>
      <c r="AW128">
        <f t="shared" si="15"/>
        <v>5557530.6090996927</v>
      </c>
      <c r="AX128">
        <f t="shared" si="15"/>
        <v>2168486.2765416093</v>
      </c>
      <c r="AY128">
        <f t="shared" si="15"/>
        <v>11006344.21537598</v>
      </c>
      <c r="AZ128">
        <f t="shared" si="15"/>
        <v>7905807.1846139394</v>
      </c>
      <c r="BA128">
        <f t="shared" si="15"/>
        <v>3555293.1383839278</v>
      </c>
      <c r="BB128">
        <f t="shared" si="15"/>
        <v>15854386.740414022</v>
      </c>
      <c r="BC128">
        <f t="shared" si="15"/>
        <v>623817.0620947011</v>
      </c>
      <c r="BD128">
        <f t="shared" si="15"/>
        <v>1746780.1305928952</v>
      </c>
      <c r="BE128">
        <f t="shared" si="15"/>
        <v>1711957.5240712459</v>
      </c>
      <c r="BF128">
        <f t="shared" si="15"/>
        <v>3554816.5601643659</v>
      </c>
      <c r="BG128">
        <f t="shared" si="15"/>
        <v>8796933.6235935465</v>
      </c>
      <c r="BH128">
        <f t="shared" si="15"/>
        <v>49842442.170230418</v>
      </c>
      <c r="BI128">
        <f t="shared" si="15"/>
        <v>71844433.328240842</v>
      </c>
      <c r="BJ128">
        <f t="shared" si="15"/>
        <v>35834142.079967745</v>
      </c>
      <c r="BK128">
        <f t="shared" si="15"/>
        <v>105389464.26024392</v>
      </c>
      <c r="BL128">
        <f t="shared" si="15"/>
        <v>14205692.386195408</v>
      </c>
      <c r="BM128">
        <f t="shared" si="15"/>
        <v>3859495.3184123435</v>
      </c>
      <c r="BN128">
        <f t="shared" si="15"/>
        <v>65588383.865582705</v>
      </c>
      <c r="BO128">
        <f t="shared" ref="BO128:CC131" si="16">PRODUCT(BO32,$CD$93/$CD32)</f>
        <v>17531826.658908539</v>
      </c>
      <c r="BP128">
        <f t="shared" si="16"/>
        <v>166232.69395173382</v>
      </c>
      <c r="BQ128">
        <f t="shared" si="16"/>
        <v>3247129.4296488576</v>
      </c>
      <c r="BR128">
        <f t="shared" si="16"/>
        <v>2745824.6154119116</v>
      </c>
      <c r="BS128">
        <f t="shared" si="16"/>
        <v>152485.25378356717</v>
      </c>
      <c r="BT128">
        <f t="shared" si="16"/>
        <v>63905061.097321182</v>
      </c>
      <c r="BU128">
        <f t="shared" si="16"/>
        <v>700210565.9275465</v>
      </c>
      <c r="BV128">
        <f t="shared" si="16"/>
        <v>1961866.8013688535</v>
      </c>
      <c r="BW128">
        <f t="shared" si="16"/>
        <v>2166180.2970898733</v>
      </c>
      <c r="BX128">
        <f t="shared" si="16"/>
        <v>31199812.889868189</v>
      </c>
      <c r="BY128">
        <f t="shared" si="16"/>
        <v>555976.73629673279</v>
      </c>
      <c r="BZ128">
        <f t="shared" si="16"/>
        <v>507192.41237920302</v>
      </c>
      <c r="CA128">
        <f t="shared" si="16"/>
        <v>2190593.0116296913</v>
      </c>
      <c r="CB128">
        <f t="shared" si="16"/>
        <v>7400992.6570394216</v>
      </c>
      <c r="CC128">
        <f t="shared" si="16"/>
        <v>52783256.865718223</v>
      </c>
    </row>
    <row r="129" spans="1:81" x14ac:dyDescent="0.3">
      <c r="A129" t="s">
        <v>32</v>
      </c>
      <c r="B129" t="s">
        <v>219</v>
      </c>
      <c r="C129">
        <f t="shared" si="2"/>
        <v>3687555.0477289595</v>
      </c>
      <c r="D129">
        <f t="shared" ref="D129:BO132" si="17">PRODUCT(D33,$CD$93/$CD33)</f>
        <v>3628477.0561104775</v>
      </c>
      <c r="E129">
        <f t="shared" si="17"/>
        <v>4594579.6894574007</v>
      </c>
      <c r="F129">
        <f t="shared" si="17"/>
        <v>237494803.72945976</v>
      </c>
      <c r="G129">
        <f t="shared" si="17"/>
        <v>102304126.5735299</v>
      </c>
      <c r="H129">
        <f t="shared" si="17"/>
        <v>2152392.5710731554</v>
      </c>
      <c r="I129">
        <f t="shared" si="17"/>
        <v>86903608.981382161</v>
      </c>
      <c r="J129">
        <f t="shared" si="17"/>
        <v>7986489.6492854385</v>
      </c>
      <c r="K129">
        <f t="shared" si="17"/>
        <v>3025039.250599598</v>
      </c>
      <c r="L129">
        <f t="shared" si="17"/>
        <v>66632990.80262731</v>
      </c>
      <c r="M129">
        <f t="shared" si="17"/>
        <v>168361711.58685824</v>
      </c>
      <c r="N129">
        <f t="shared" si="17"/>
        <v>4160234628.5098395</v>
      </c>
      <c r="O129">
        <f t="shared" si="17"/>
        <v>1649113.9769749143</v>
      </c>
      <c r="P129">
        <f t="shared" si="17"/>
        <v>2216078.4108434804</v>
      </c>
      <c r="Q129">
        <f t="shared" si="17"/>
        <v>243229923.5753369</v>
      </c>
      <c r="R129">
        <f t="shared" si="17"/>
        <v>261913.3707662439</v>
      </c>
      <c r="S129">
        <f t="shared" si="17"/>
        <v>479911988.11431688</v>
      </c>
      <c r="T129">
        <f t="shared" si="17"/>
        <v>467089.05778183532</v>
      </c>
      <c r="U129">
        <f t="shared" si="17"/>
        <v>2625534420.9631114</v>
      </c>
      <c r="V129">
        <f t="shared" si="17"/>
        <v>23110801.153267398</v>
      </c>
      <c r="W129">
        <f t="shared" si="17"/>
        <v>1278911.2769472813</v>
      </c>
      <c r="X129">
        <f t="shared" si="17"/>
        <v>509400.35765448515</v>
      </c>
      <c r="Y129">
        <f t="shared" si="17"/>
        <v>1878801.2133770185</v>
      </c>
      <c r="Z129">
        <f t="shared" si="17"/>
        <v>23075786.820089195</v>
      </c>
      <c r="AA129">
        <f t="shared" si="17"/>
        <v>237944695.3216233</v>
      </c>
      <c r="AB129">
        <f t="shared" si="17"/>
        <v>163632386.23662755</v>
      </c>
      <c r="AC129">
        <f t="shared" si="17"/>
        <v>9923340.0760895442</v>
      </c>
      <c r="AD129">
        <f t="shared" si="17"/>
        <v>9729529.4565983508</v>
      </c>
      <c r="AE129">
        <f t="shared" si="17"/>
        <v>1876722.1762272306</v>
      </c>
      <c r="AF129">
        <f t="shared" si="17"/>
        <v>28220554.619427651</v>
      </c>
      <c r="AG129">
        <f t="shared" si="17"/>
        <v>351938276.9261741</v>
      </c>
      <c r="AH129">
        <f t="shared" si="17"/>
        <v>5730451.896104522</v>
      </c>
      <c r="AI129">
        <f t="shared" si="17"/>
        <v>8628468.8128858376</v>
      </c>
      <c r="AJ129">
        <f t="shared" si="17"/>
        <v>379335.04449629743</v>
      </c>
      <c r="AK129">
        <f t="shared" si="17"/>
        <v>33863001.594924703</v>
      </c>
      <c r="AL129">
        <f t="shared" si="17"/>
        <v>249307.1276876512</v>
      </c>
      <c r="AM129">
        <f t="shared" si="17"/>
        <v>5359530.6427478418</v>
      </c>
      <c r="AN129">
        <f t="shared" si="17"/>
        <v>356519.08390226698</v>
      </c>
      <c r="AO129">
        <f t="shared" si="17"/>
        <v>3831300.4072430567</v>
      </c>
      <c r="AP129">
        <f t="shared" si="17"/>
        <v>15060993.573863974</v>
      </c>
      <c r="AQ129">
        <f t="shared" si="17"/>
        <v>118518912.6151413</v>
      </c>
      <c r="AR129">
        <f t="shared" si="17"/>
        <v>31157846.706003338</v>
      </c>
      <c r="AS129">
        <f t="shared" si="17"/>
        <v>3976909.4593525589</v>
      </c>
      <c r="AT129">
        <f t="shared" si="17"/>
        <v>48174118.091671921</v>
      </c>
      <c r="AU129">
        <f t="shared" si="17"/>
        <v>7165841.7491182033</v>
      </c>
      <c r="AV129">
        <f t="shared" si="17"/>
        <v>4089911.3708251105</v>
      </c>
      <c r="AW129">
        <f t="shared" si="17"/>
        <v>15722990.872046029</v>
      </c>
      <c r="AX129">
        <f t="shared" si="17"/>
        <v>2531054.3907774314</v>
      </c>
      <c r="AY129">
        <f t="shared" si="17"/>
        <v>13485640.822210714</v>
      </c>
      <c r="AZ129">
        <f t="shared" si="17"/>
        <v>11050631.047582576</v>
      </c>
      <c r="BA129">
        <f t="shared" si="17"/>
        <v>2307435.0291882129</v>
      </c>
      <c r="BB129">
        <f t="shared" si="17"/>
        <v>2294345.7365629808</v>
      </c>
      <c r="BC129">
        <f t="shared" si="17"/>
        <v>818412.88776691793</v>
      </c>
      <c r="BD129">
        <f t="shared" si="17"/>
        <v>467188.70664988225</v>
      </c>
      <c r="BE129">
        <f t="shared" si="17"/>
        <v>249884.4926072979</v>
      </c>
      <c r="BF129">
        <f t="shared" si="17"/>
        <v>1513479.0952261719</v>
      </c>
      <c r="BG129">
        <f t="shared" si="17"/>
        <v>9158953.252718484</v>
      </c>
      <c r="BH129">
        <f t="shared" si="17"/>
        <v>30281581.416486051</v>
      </c>
      <c r="BI129">
        <f t="shared" si="17"/>
        <v>61371324.439070389</v>
      </c>
      <c r="BJ129">
        <f t="shared" si="17"/>
        <v>22230465.585909206</v>
      </c>
      <c r="BK129">
        <f t="shared" si="17"/>
        <v>79563862.088390619</v>
      </c>
      <c r="BL129">
        <f t="shared" si="17"/>
        <v>31407845.81041551</v>
      </c>
      <c r="BM129">
        <f t="shared" si="17"/>
        <v>5877653.7556920433</v>
      </c>
      <c r="BN129">
        <f t="shared" si="17"/>
        <v>38955183.508094914</v>
      </c>
      <c r="BO129">
        <f t="shared" si="17"/>
        <v>5504354.3179362342</v>
      </c>
      <c r="BP129">
        <f t="shared" si="16"/>
        <v>17241.580644125326</v>
      </c>
      <c r="BQ129">
        <f t="shared" si="16"/>
        <v>2278058.8340269369</v>
      </c>
      <c r="BR129">
        <f t="shared" si="16"/>
        <v>3094459.0079178945</v>
      </c>
      <c r="BS129">
        <f t="shared" si="16"/>
        <v>335869.90901883907</v>
      </c>
      <c r="BT129">
        <f t="shared" si="16"/>
        <v>5602943.4007260744</v>
      </c>
      <c r="BU129">
        <f t="shared" si="16"/>
        <v>546598869.79164791</v>
      </c>
      <c r="BV129">
        <f t="shared" si="16"/>
        <v>651421.41280792188</v>
      </c>
      <c r="BW129">
        <f t="shared" si="16"/>
        <v>1243789.016484489</v>
      </c>
      <c r="BX129">
        <f t="shared" si="16"/>
        <v>19771535.120198853</v>
      </c>
      <c r="BY129">
        <f t="shared" si="16"/>
        <v>420393.4759062737</v>
      </c>
      <c r="BZ129">
        <f t="shared" si="16"/>
        <v>684621.20344111044</v>
      </c>
      <c r="CA129">
        <f t="shared" si="16"/>
        <v>2208186.3986361753</v>
      </c>
      <c r="CB129">
        <f t="shared" si="16"/>
        <v>9547964.0055052154</v>
      </c>
      <c r="CC129">
        <f t="shared" si="16"/>
        <v>36850342.3374108</v>
      </c>
    </row>
    <row r="130" spans="1:81" x14ac:dyDescent="0.3">
      <c r="A130" t="s">
        <v>33</v>
      </c>
      <c r="B130" t="s">
        <v>219</v>
      </c>
      <c r="C130">
        <f t="shared" si="2"/>
        <v>2565734.1177356914</v>
      </c>
      <c r="D130">
        <f t="shared" si="17"/>
        <v>3119716.9132146318</v>
      </c>
      <c r="E130">
        <f t="shared" si="17"/>
        <v>4394830.0690912092</v>
      </c>
      <c r="F130">
        <f t="shared" si="17"/>
        <v>233826084.32551384</v>
      </c>
      <c r="G130">
        <f t="shared" si="17"/>
        <v>119772589.4056567</v>
      </c>
      <c r="H130">
        <f t="shared" si="17"/>
        <v>2287895.4145639674</v>
      </c>
      <c r="I130">
        <f t="shared" si="17"/>
        <v>86798264.853153646</v>
      </c>
      <c r="J130">
        <f t="shared" si="17"/>
        <v>7325916.6086829463</v>
      </c>
      <c r="K130">
        <f t="shared" si="17"/>
        <v>2143778.9946881351</v>
      </c>
      <c r="L130">
        <f t="shared" si="17"/>
        <v>61951050.219932117</v>
      </c>
      <c r="M130">
        <f t="shared" si="17"/>
        <v>165540837.53065249</v>
      </c>
      <c r="N130">
        <f t="shared" si="17"/>
        <v>3985607954.4782748</v>
      </c>
      <c r="O130">
        <f t="shared" si="17"/>
        <v>1328768.947768369</v>
      </c>
      <c r="P130">
        <f t="shared" si="17"/>
        <v>2693793.1983724167</v>
      </c>
      <c r="Q130">
        <f t="shared" si="17"/>
        <v>232962979.36355239</v>
      </c>
      <c r="R130">
        <f t="shared" si="17"/>
        <v>146741.94199818867</v>
      </c>
      <c r="S130">
        <f t="shared" si="17"/>
        <v>459117914.70749027</v>
      </c>
      <c r="T130">
        <f t="shared" si="17"/>
        <v>161549.63523697411</v>
      </c>
      <c r="U130">
        <f t="shared" si="17"/>
        <v>2998985986.8684835</v>
      </c>
      <c r="V130">
        <f t="shared" si="17"/>
        <v>45412036.84591309</v>
      </c>
      <c r="W130">
        <f t="shared" si="17"/>
        <v>1255558.9580953466</v>
      </c>
      <c r="X130">
        <f t="shared" si="17"/>
        <v>398364.87751600367</v>
      </c>
      <c r="Y130">
        <f t="shared" si="17"/>
        <v>479781.94570085645</v>
      </c>
      <c r="Z130">
        <f t="shared" si="17"/>
        <v>15429405.542964095</v>
      </c>
      <c r="AA130">
        <f t="shared" si="17"/>
        <v>256739116.70875701</v>
      </c>
      <c r="AB130">
        <f t="shared" si="17"/>
        <v>136531130.63465253</v>
      </c>
      <c r="AC130">
        <f t="shared" si="17"/>
        <v>9268172.2389740385</v>
      </c>
      <c r="AD130">
        <f t="shared" si="17"/>
        <v>10127922.124692976</v>
      </c>
      <c r="AE130">
        <f t="shared" si="17"/>
        <v>1555593.4324956529</v>
      </c>
      <c r="AF130">
        <f t="shared" si="17"/>
        <v>21149500.759921491</v>
      </c>
      <c r="AG130">
        <f t="shared" si="17"/>
        <v>316746035.55763441</v>
      </c>
      <c r="AH130">
        <f t="shared" si="17"/>
        <v>5858377.1796402242</v>
      </c>
      <c r="AI130">
        <f t="shared" si="17"/>
        <v>6698889.4876283417</v>
      </c>
      <c r="AJ130">
        <f t="shared" si="17"/>
        <v>802442.76170644839</v>
      </c>
      <c r="AK130">
        <f t="shared" si="17"/>
        <v>37089398.340527557</v>
      </c>
      <c r="AL130">
        <f t="shared" si="17"/>
        <v>484946.97416250635</v>
      </c>
      <c r="AM130">
        <f t="shared" si="17"/>
        <v>4591267.870406922</v>
      </c>
      <c r="AN130">
        <f t="shared" si="17"/>
        <v>317163.47358253965</v>
      </c>
      <c r="AO130">
        <f t="shared" si="17"/>
        <v>4451612.1848098915</v>
      </c>
      <c r="AP130">
        <f t="shared" si="17"/>
        <v>11552897.208050964</v>
      </c>
      <c r="AQ130">
        <f t="shared" si="17"/>
        <v>70868715.291796014</v>
      </c>
      <c r="AR130">
        <f t="shared" si="17"/>
        <v>24544270.623255461</v>
      </c>
      <c r="AS130">
        <f t="shared" si="17"/>
        <v>3504840.4194076089</v>
      </c>
      <c r="AT130">
        <f t="shared" si="17"/>
        <v>24087858.065972783</v>
      </c>
      <c r="AU130">
        <f t="shared" si="17"/>
        <v>7546153.9729385963</v>
      </c>
      <c r="AV130">
        <f t="shared" si="17"/>
        <v>3600037.6152311028</v>
      </c>
      <c r="AW130">
        <f t="shared" si="17"/>
        <v>15298912.461226251</v>
      </c>
      <c r="AX130">
        <f t="shared" si="17"/>
        <v>2482132.6438328386</v>
      </c>
      <c r="AY130">
        <f t="shared" si="17"/>
        <v>11918306.037940333</v>
      </c>
      <c r="AZ130">
        <f t="shared" si="17"/>
        <v>10631351.328501791</v>
      </c>
      <c r="BA130">
        <f t="shared" si="17"/>
        <v>2002842.1167324074</v>
      </c>
      <c r="BB130">
        <f t="shared" si="17"/>
        <v>2435654.7696932242</v>
      </c>
      <c r="BC130">
        <f t="shared" si="17"/>
        <v>882309.43070776737</v>
      </c>
      <c r="BD130">
        <f t="shared" si="17"/>
        <v>417621.44450063031</v>
      </c>
      <c r="BE130">
        <f t="shared" si="17"/>
        <v>173010.15237695744</v>
      </c>
      <c r="BF130">
        <f t="shared" si="17"/>
        <v>1590572.4155337419</v>
      </c>
      <c r="BG130">
        <f t="shared" si="17"/>
        <v>6210013.902226299</v>
      </c>
      <c r="BH130">
        <f t="shared" si="17"/>
        <v>31605746.839232434</v>
      </c>
      <c r="BI130">
        <f t="shared" si="17"/>
        <v>64376787.860874854</v>
      </c>
      <c r="BJ130">
        <f t="shared" si="17"/>
        <v>26717725.136752978</v>
      </c>
      <c r="BK130">
        <f t="shared" si="17"/>
        <v>67417418.357369289</v>
      </c>
      <c r="BL130">
        <f t="shared" si="17"/>
        <v>32267811.294008009</v>
      </c>
      <c r="BM130">
        <f t="shared" si="17"/>
        <v>6524139.9467322901</v>
      </c>
      <c r="BN130">
        <f t="shared" si="17"/>
        <v>31830255.225367568</v>
      </c>
      <c r="BO130">
        <f t="shared" si="17"/>
        <v>3862977.9663863708</v>
      </c>
      <c r="BP130">
        <f t="shared" si="16"/>
        <v>19827.845609368371</v>
      </c>
      <c r="BQ130">
        <f t="shared" si="16"/>
        <v>2433001.391648137</v>
      </c>
      <c r="BR130">
        <f t="shared" si="16"/>
        <v>3218522.1891672169</v>
      </c>
      <c r="BS130">
        <f t="shared" si="16"/>
        <v>333172.49370141153</v>
      </c>
      <c r="BT130">
        <f t="shared" si="16"/>
        <v>4595445.9634971786</v>
      </c>
      <c r="BU130">
        <f t="shared" si="16"/>
        <v>516104782.99571282</v>
      </c>
      <c r="BV130">
        <f t="shared" si="16"/>
        <v>843720.16292472428</v>
      </c>
      <c r="BW130">
        <f t="shared" si="16"/>
        <v>1094287.3796283614</v>
      </c>
      <c r="BX130">
        <f t="shared" si="16"/>
        <v>17800134.753030013</v>
      </c>
      <c r="BY130">
        <f t="shared" si="16"/>
        <v>428246.20411004656</v>
      </c>
      <c r="BZ130">
        <f t="shared" si="16"/>
        <v>717803.4881047724</v>
      </c>
      <c r="CA130">
        <f t="shared" si="16"/>
        <v>1954176.1563236741</v>
      </c>
      <c r="CB130">
        <f t="shared" si="16"/>
        <v>9291644.3975690305</v>
      </c>
      <c r="CC130">
        <f t="shared" si="16"/>
        <v>34732334.03533572</v>
      </c>
    </row>
    <row r="131" spans="1:81" x14ac:dyDescent="0.3">
      <c r="A131" t="s">
        <v>34</v>
      </c>
      <c r="B131" t="s">
        <v>219</v>
      </c>
      <c r="C131">
        <f t="shared" si="2"/>
        <v>2336445.35600264</v>
      </c>
      <c r="D131">
        <f t="shared" si="17"/>
        <v>3319688.2345192954</v>
      </c>
      <c r="E131">
        <f t="shared" si="17"/>
        <v>5234860.049858829</v>
      </c>
      <c r="F131">
        <f t="shared" si="17"/>
        <v>239328787.77836472</v>
      </c>
      <c r="G131">
        <f t="shared" si="17"/>
        <v>108381501.92767255</v>
      </c>
      <c r="H131">
        <f t="shared" si="17"/>
        <v>2435263.0140098021</v>
      </c>
      <c r="I131">
        <f t="shared" si="17"/>
        <v>85704341.786112249</v>
      </c>
      <c r="J131">
        <f t="shared" si="17"/>
        <v>9749590.5351196509</v>
      </c>
      <c r="K131">
        <f t="shared" si="17"/>
        <v>2512293.1065873913</v>
      </c>
      <c r="L131">
        <f t="shared" si="17"/>
        <v>67625380.850445896</v>
      </c>
      <c r="M131">
        <f t="shared" si="17"/>
        <v>179085755.45052278</v>
      </c>
      <c r="N131">
        <f t="shared" si="17"/>
        <v>3718594342.5769196</v>
      </c>
      <c r="O131">
        <f t="shared" si="17"/>
        <v>1624284.6197814895</v>
      </c>
      <c r="P131">
        <f t="shared" si="17"/>
        <v>2215159.1597257978</v>
      </c>
      <c r="Q131">
        <f t="shared" si="17"/>
        <v>259677670.24614996</v>
      </c>
      <c r="R131">
        <f t="shared" si="17"/>
        <v>277420.93781225139</v>
      </c>
      <c r="S131">
        <f t="shared" si="17"/>
        <v>529599282.49489987</v>
      </c>
      <c r="T131">
        <f t="shared" si="17"/>
        <v>300820.35619482031</v>
      </c>
      <c r="U131">
        <f t="shared" si="17"/>
        <v>3052978921.9118214</v>
      </c>
      <c r="V131">
        <f t="shared" si="17"/>
        <v>52181829.907928117</v>
      </c>
      <c r="W131">
        <f t="shared" si="17"/>
        <v>1516105.8429347118</v>
      </c>
      <c r="X131">
        <f t="shared" si="17"/>
        <v>453739.12573878595</v>
      </c>
      <c r="Y131">
        <f t="shared" si="17"/>
        <v>773522.17174188769</v>
      </c>
      <c r="Z131">
        <f t="shared" si="17"/>
        <v>13729021.955985829</v>
      </c>
      <c r="AA131">
        <f t="shared" si="17"/>
        <v>238160002.11551955</v>
      </c>
      <c r="AB131">
        <f t="shared" si="17"/>
        <v>139269685.62038696</v>
      </c>
      <c r="AC131">
        <f t="shared" si="17"/>
        <v>10223731.053431096</v>
      </c>
      <c r="AD131">
        <f t="shared" si="17"/>
        <v>11073465.435894849</v>
      </c>
      <c r="AE131">
        <f t="shared" si="17"/>
        <v>2195628.589097762</v>
      </c>
      <c r="AF131">
        <f t="shared" si="17"/>
        <v>27615109.17050859</v>
      </c>
      <c r="AG131">
        <f t="shared" si="17"/>
        <v>332911161.90865153</v>
      </c>
      <c r="AH131">
        <f t="shared" si="17"/>
        <v>5564138.6490600444</v>
      </c>
      <c r="AI131">
        <f t="shared" si="17"/>
        <v>7277616.630323479</v>
      </c>
      <c r="AJ131">
        <f t="shared" si="17"/>
        <v>727994.30268991401</v>
      </c>
      <c r="AK131">
        <f t="shared" si="17"/>
        <v>41476521.176966317</v>
      </c>
      <c r="AL131">
        <f t="shared" si="17"/>
        <v>372291.1728140153</v>
      </c>
      <c r="AM131">
        <f t="shared" si="17"/>
        <v>4969245.9327786537</v>
      </c>
      <c r="AN131">
        <f t="shared" si="17"/>
        <v>337011.97390405467</v>
      </c>
      <c r="AO131">
        <f t="shared" si="17"/>
        <v>4150711.6160377041</v>
      </c>
      <c r="AP131">
        <f t="shared" si="17"/>
        <v>12048774.346393723</v>
      </c>
      <c r="AQ131">
        <f t="shared" si="17"/>
        <v>68947233.620914489</v>
      </c>
      <c r="AR131">
        <f t="shared" si="17"/>
        <v>31101508.395051666</v>
      </c>
      <c r="AS131">
        <f t="shared" si="17"/>
        <v>3286541.5256961933</v>
      </c>
      <c r="AT131">
        <f t="shared" si="17"/>
        <v>29632261.041553337</v>
      </c>
      <c r="AU131">
        <f t="shared" si="17"/>
        <v>6784049.0462066894</v>
      </c>
      <c r="AV131">
        <f t="shared" si="17"/>
        <v>3225874.4239828913</v>
      </c>
      <c r="AW131">
        <f t="shared" si="17"/>
        <v>16938134.333970241</v>
      </c>
      <c r="AX131">
        <f t="shared" si="17"/>
        <v>3498513.7006332399</v>
      </c>
      <c r="AY131">
        <f t="shared" si="17"/>
        <v>12473260.375601703</v>
      </c>
      <c r="AZ131">
        <f t="shared" si="17"/>
        <v>9720985.3392623384</v>
      </c>
      <c r="BA131">
        <f t="shared" si="17"/>
        <v>2297367.0702023366</v>
      </c>
      <c r="BB131">
        <f t="shared" si="17"/>
        <v>3316022.3573856987</v>
      </c>
      <c r="BC131">
        <f t="shared" si="17"/>
        <v>838437.66520329146</v>
      </c>
      <c r="BD131">
        <f t="shared" si="17"/>
        <v>328048.72855461366</v>
      </c>
      <c r="BE131">
        <f t="shared" si="17"/>
        <v>0</v>
      </c>
      <c r="BF131">
        <f t="shared" si="17"/>
        <v>1400396.708837464</v>
      </c>
      <c r="BG131">
        <f t="shared" si="17"/>
        <v>11464515.935575206</v>
      </c>
      <c r="BH131">
        <f t="shared" si="17"/>
        <v>28676335.645093732</v>
      </c>
      <c r="BI131">
        <f t="shared" si="17"/>
        <v>65465964.038213894</v>
      </c>
      <c r="BJ131">
        <f t="shared" si="17"/>
        <v>30572018.474742085</v>
      </c>
      <c r="BK131">
        <f t="shared" si="17"/>
        <v>87662495.716537505</v>
      </c>
      <c r="BL131">
        <f t="shared" si="17"/>
        <v>31652270.348255061</v>
      </c>
      <c r="BM131">
        <f t="shared" si="17"/>
        <v>6230936.9304558421</v>
      </c>
      <c r="BN131">
        <f t="shared" si="17"/>
        <v>27400344.189794771</v>
      </c>
      <c r="BO131">
        <f t="shared" si="17"/>
        <v>3646787.3495871131</v>
      </c>
      <c r="BP131">
        <f t="shared" si="16"/>
        <v>39504.952432908016</v>
      </c>
      <c r="BQ131">
        <f t="shared" si="16"/>
        <v>2145821.3861751067</v>
      </c>
      <c r="BR131">
        <f t="shared" si="16"/>
        <v>3479648.1501954971</v>
      </c>
      <c r="BS131">
        <f t="shared" si="16"/>
        <v>301352.55331321346</v>
      </c>
      <c r="BT131">
        <f t="shared" si="16"/>
        <v>5102901.9493829915</v>
      </c>
      <c r="BU131">
        <f t="shared" si="16"/>
        <v>549839283.86671984</v>
      </c>
      <c r="BV131">
        <f t="shared" si="16"/>
        <v>975336.23376721737</v>
      </c>
      <c r="BW131">
        <f t="shared" si="16"/>
        <v>1499249.9270238597</v>
      </c>
      <c r="BX131">
        <f t="shared" si="16"/>
        <v>17746768.271278959</v>
      </c>
      <c r="BY131">
        <f t="shared" si="16"/>
        <v>469235.82461803424</v>
      </c>
      <c r="BZ131">
        <f t="shared" si="16"/>
        <v>705073.11420949339</v>
      </c>
      <c r="CA131">
        <f t="shared" si="16"/>
        <v>2718758.8730184035</v>
      </c>
      <c r="CB131">
        <f t="shared" si="16"/>
        <v>8871269.2251974568</v>
      </c>
      <c r="CC131">
        <f t="shared" si="16"/>
        <v>45572941.096910171</v>
      </c>
    </row>
    <row r="132" spans="1:81" x14ac:dyDescent="0.3">
      <c r="A132" t="s">
        <v>35</v>
      </c>
      <c r="B132" t="s">
        <v>219</v>
      </c>
      <c r="C132">
        <f t="shared" si="2"/>
        <v>4278280.7721409239</v>
      </c>
      <c r="D132">
        <f t="shared" si="17"/>
        <v>3264277.9274555659</v>
      </c>
      <c r="E132">
        <f t="shared" si="17"/>
        <v>6052235.0956216436</v>
      </c>
      <c r="F132">
        <f t="shared" si="17"/>
        <v>267424047.89768553</v>
      </c>
      <c r="G132">
        <f t="shared" si="17"/>
        <v>118412332.38683303</v>
      </c>
      <c r="H132">
        <f t="shared" si="17"/>
        <v>2367619.2038135282</v>
      </c>
      <c r="I132">
        <f t="shared" si="17"/>
        <v>86370683.070790827</v>
      </c>
      <c r="J132">
        <f t="shared" si="17"/>
        <v>10588540.831360914</v>
      </c>
      <c r="K132">
        <f t="shared" si="17"/>
        <v>2387541.5434668544</v>
      </c>
      <c r="L132">
        <f t="shared" si="17"/>
        <v>77525404.932180986</v>
      </c>
      <c r="M132">
        <f t="shared" si="17"/>
        <v>188344018.98104262</v>
      </c>
      <c r="N132">
        <f t="shared" si="17"/>
        <v>3358872469.1978412</v>
      </c>
      <c r="O132">
        <f t="shared" si="17"/>
        <v>1669843.4684131928</v>
      </c>
      <c r="P132">
        <f t="shared" si="17"/>
        <v>2718452.8060032711</v>
      </c>
      <c r="Q132">
        <f t="shared" si="17"/>
        <v>280528124.86558193</v>
      </c>
      <c r="R132">
        <f t="shared" si="17"/>
        <v>203191.78612835365</v>
      </c>
      <c r="S132">
        <f t="shared" si="17"/>
        <v>631264689.46433854</v>
      </c>
      <c r="T132">
        <f t="shared" si="17"/>
        <v>387861.35917405755</v>
      </c>
      <c r="U132">
        <f t="shared" si="17"/>
        <v>2969119771.4980726</v>
      </c>
      <c r="V132">
        <f t="shared" si="17"/>
        <v>28473856.376431514</v>
      </c>
      <c r="W132">
        <f t="shared" si="17"/>
        <v>1689416.429324389</v>
      </c>
      <c r="X132">
        <f t="shared" si="17"/>
        <v>484347.14808542927</v>
      </c>
      <c r="Y132">
        <f t="shared" si="17"/>
        <v>2266078.0260409508</v>
      </c>
      <c r="Z132">
        <f t="shared" si="17"/>
        <v>10364076.912526468</v>
      </c>
      <c r="AA132">
        <f t="shared" si="17"/>
        <v>280467497.65500826</v>
      </c>
      <c r="AB132">
        <f t="shared" si="17"/>
        <v>158402305.76325557</v>
      </c>
      <c r="AC132">
        <f t="shared" si="17"/>
        <v>13367022.172781626</v>
      </c>
      <c r="AD132">
        <f t="shared" si="17"/>
        <v>12606417.282886844</v>
      </c>
      <c r="AE132">
        <f t="shared" si="17"/>
        <v>2659431.2333120345</v>
      </c>
      <c r="AF132">
        <f t="shared" si="17"/>
        <v>25878165.935429025</v>
      </c>
      <c r="AG132">
        <f t="shared" si="17"/>
        <v>343406205.11165994</v>
      </c>
      <c r="AH132">
        <f t="shared" si="17"/>
        <v>7050677.3169916403</v>
      </c>
      <c r="AI132">
        <f t="shared" si="17"/>
        <v>7284836.5680785375</v>
      </c>
      <c r="AJ132">
        <f t="shared" si="17"/>
        <v>654407.93654311367</v>
      </c>
      <c r="AK132">
        <f t="shared" si="17"/>
        <v>35544881.436054185</v>
      </c>
      <c r="AL132">
        <f t="shared" si="17"/>
        <v>272287.51633650012</v>
      </c>
      <c r="AM132">
        <f t="shared" si="17"/>
        <v>5958608.1208484462</v>
      </c>
      <c r="AN132">
        <f t="shared" si="17"/>
        <v>373890.24658704497</v>
      </c>
      <c r="AO132">
        <f t="shared" si="17"/>
        <v>4234121.3949103588</v>
      </c>
      <c r="AP132">
        <f t="shared" si="17"/>
        <v>13771608.427194979</v>
      </c>
      <c r="AQ132">
        <f t="shared" si="17"/>
        <v>119037844.27899411</v>
      </c>
      <c r="AR132">
        <f t="shared" si="17"/>
        <v>29195454.723620635</v>
      </c>
      <c r="AS132">
        <f t="shared" si="17"/>
        <v>3317854.8173251338</v>
      </c>
      <c r="AT132">
        <f t="shared" si="17"/>
        <v>65693730.968335509</v>
      </c>
      <c r="AU132">
        <f t="shared" si="17"/>
        <v>6142648.9035287928</v>
      </c>
      <c r="AV132">
        <f t="shared" si="17"/>
        <v>5066039.9812889257</v>
      </c>
      <c r="AW132">
        <f t="shared" si="17"/>
        <v>12671303.766835667</v>
      </c>
      <c r="AX132">
        <f t="shared" si="17"/>
        <v>3474595.9847556455</v>
      </c>
      <c r="AY132">
        <f t="shared" si="17"/>
        <v>14921182.690314425</v>
      </c>
      <c r="AZ132">
        <f t="shared" si="17"/>
        <v>11985060.32879078</v>
      </c>
      <c r="BA132">
        <f t="shared" si="17"/>
        <v>3070750.0333541408</v>
      </c>
      <c r="BB132">
        <f t="shared" si="17"/>
        <v>2657445.9158786358</v>
      </c>
      <c r="BC132">
        <f t="shared" si="17"/>
        <v>1226828.2965736159</v>
      </c>
      <c r="BD132">
        <f t="shared" si="17"/>
        <v>471153.81617907685</v>
      </c>
      <c r="BE132">
        <f t="shared" si="17"/>
        <v>215525.69548540458</v>
      </c>
      <c r="BF132">
        <f t="shared" si="17"/>
        <v>1747082.9086133975</v>
      </c>
      <c r="BG132">
        <f t="shared" si="17"/>
        <v>7627424.2257407857</v>
      </c>
      <c r="BH132">
        <f t="shared" si="17"/>
        <v>30686529.21974083</v>
      </c>
      <c r="BI132">
        <f t="shared" si="17"/>
        <v>86437966.528917834</v>
      </c>
      <c r="BJ132">
        <f t="shared" si="17"/>
        <v>30452093.448205497</v>
      </c>
      <c r="BK132">
        <f t="shared" si="17"/>
        <v>91421100.250783011</v>
      </c>
      <c r="BL132">
        <f t="shared" si="17"/>
        <v>30241894.890435249</v>
      </c>
      <c r="BM132">
        <f t="shared" si="17"/>
        <v>7012589.8033476174</v>
      </c>
      <c r="BN132">
        <f t="shared" si="17"/>
        <v>33584117.687954396</v>
      </c>
      <c r="BO132">
        <f t="shared" ref="BO132:CC135" si="18">PRODUCT(BO36,$CD$93/$CD36)</f>
        <v>4579857.245635828</v>
      </c>
      <c r="BP132">
        <f t="shared" si="18"/>
        <v>0</v>
      </c>
      <c r="BQ132">
        <f t="shared" si="18"/>
        <v>2571814.4254846452</v>
      </c>
      <c r="BR132">
        <f t="shared" si="18"/>
        <v>3608162.5985626075</v>
      </c>
      <c r="BS132">
        <f t="shared" si="18"/>
        <v>344005.36579317937</v>
      </c>
      <c r="BT132">
        <f t="shared" si="18"/>
        <v>7072113.7518621013</v>
      </c>
      <c r="BU132">
        <f t="shared" si="18"/>
        <v>643468665.77321815</v>
      </c>
      <c r="BV132">
        <f t="shared" si="18"/>
        <v>783843.67703025683</v>
      </c>
      <c r="BW132">
        <f t="shared" si="18"/>
        <v>1236764.7952731468</v>
      </c>
      <c r="BX132">
        <f t="shared" si="18"/>
        <v>17379229.798391704</v>
      </c>
      <c r="BY132">
        <f t="shared" si="18"/>
        <v>446302.40182145574</v>
      </c>
      <c r="BZ132">
        <f t="shared" si="18"/>
        <v>933837.37175841082</v>
      </c>
      <c r="CA132">
        <f t="shared" si="18"/>
        <v>2380344.3142492026</v>
      </c>
      <c r="CB132">
        <f t="shared" si="18"/>
        <v>9029278.9047726858</v>
      </c>
      <c r="CC132">
        <f t="shared" si="18"/>
        <v>44854601.789762288</v>
      </c>
    </row>
    <row r="133" spans="1:81" x14ac:dyDescent="0.3">
      <c r="A133" t="s">
        <v>36</v>
      </c>
      <c r="B133" t="s">
        <v>219</v>
      </c>
      <c r="C133">
        <f t="shared" si="2"/>
        <v>2655065.2843943308</v>
      </c>
      <c r="D133">
        <f t="shared" ref="D133:BO136" si="19">PRODUCT(D37,$CD$93/$CD37)</f>
        <v>3185791.2079002336</v>
      </c>
      <c r="E133">
        <f t="shared" si="19"/>
        <v>5244468.9434166402</v>
      </c>
      <c r="F133">
        <f t="shared" si="19"/>
        <v>217925008.51547143</v>
      </c>
      <c r="G133">
        <f t="shared" si="19"/>
        <v>108209209.82833514</v>
      </c>
      <c r="H133">
        <f t="shared" si="19"/>
        <v>1890461.772058632</v>
      </c>
      <c r="I133">
        <f t="shared" si="19"/>
        <v>82425354.256727234</v>
      </c>
      <c r="J133">
        <f t="shared" si="19"/>
        <v>10004763.177181814</v>
      </c>
      <c r="K133">
        <f t="shared" si="19"/>
        <v>3093542.4663607222</v>
      </c>
      <c r="L133">
        <f t="shared" si="19"/>
        <v>57258039.674908563</v>
      </c>
      <c r="M133">
        <f t="shared" si="19"/>
        <v>163986464.89050955</v>
      </c>
      <c r="N133">
        <f t="shared" si="19"/>
        <v>4464944841.5849466</v>
      </c>
      <c r="O133">
        <f t="shared" si="19"/>
        <v>1145564.499745619</v>
      </c>
      <c r="P133">
        <f t="shared" si="19"/>
        <v>3292328.7898594276</v>
      </c>
      <c r="Q133">
        <f t="shared" si="19"/>
        <v>261527265.09765652</v>
      </c>
      <c r="R133">
        <f t="shared" si="19"/>
        <v>173985.98150569733</v>
      </c>
      <c r="S133">
        <f t="shared" si="19"/>
        <v>484070348.14335138</v>
      </c>
      <c r="T133">
        <f t="shared" si="19"/>
        <v>278400.48452350043</v>
      </c>
      <c r="U133">
        <f t="shared" si="19"/>
        <v>2563680452.9031014</v>
      </c>
      <c r="V133">
        <f t="shared" si="19"/>
        <v>46906596.818231821</v>
      </c>
      <c r="W133">
        <f t="shared" si="19"/>
        <v>1474474.5317314477</v>
      </c>
      <c r="X133">
        <f t="shared" si="19"/>
        <v>426212.88041746395</v>
      </c>
      <c r="Y133">
        <f t="shared" si="19"/>
        <v>708417.75427644863</v>
      </c>
      <c r="Z133">
        <f t="shared" si="19"/>
        <v>15548132.055159563</v>
      </c>
      <c r="AA133">
        <f t="shared" si="19"/>
        <v>211862552.85330999</v>
      </c>
      <c r="AB133">
        <f t="shared" si="19"/>
        <v>140946066.77668256</v>
      </c>
      <c r="AC133">
        <f t="shared" si="19"/>
        <v>9545177.6655565836</v>
      </c>
      <c r="AD133">
        <f t="shared" si="19"/>
        <v>9313956.1513446551</v>
      </c>
      <c r="AE133">
        <f t="shared" si="19"/>
        <v>1940716.0582816445</v>
      </c>
      <c r="AF133">
        <f t="shared" si="19"/>
        <v>20166036.000979796</v>
      </c>
      <c r="AG133">
        <f t="shared" si="19"/>
        <v>279633559.08084375</v>
      </c>
      <c r="AH133">
        <f t="shared" si="19"/>
        <v>5932571.2761783311</v>
      </c>
      <c r="AI133">
        <f t="shared" si="19"/>
        <v>8625750.0717574973</v>
      </c>
      <c r="AJ133">
        <f t="shared" si="19"/>
        <v>674689.82615367929</v>
      </c>
      <c r="AK133">
        <f t="shared" si="19"/>
        <v>38519753.874477208</v>
      </c>
      <c r="AL133">
        <f t="shared" si="19"/>
        <v>272633.48676811327</v>
      </c>
      <c r="AM133">
        <f t="shared" si="19"/>
        <v>4927032.1800473835</v>
      </c>
      <c r="AN133">
        <f t="shared" si="19"/>
        <v>344118.50600591447</v>
      </c>
      <c r="AO133">
        <f t="shared" si="19"/>
        <v>3760718.7271169568</v>
      </c>
      <c r="AP133">
        <f t="shared" si="19"/>
        <v>11642388.212819936</v>
      </c>
      <c r="AQ133">
        <f t="shared" si="19"/>
        <v>81444959.940172642</v>
      </c>
      <c r="AR133">
        <f t="shared" si="19"/>
        <v>31801229.053713698</v>
      </c>
      <c r="AS133">
        <f t="shared" si="19"/>
        <v>3898351.0311097889</v>
      </c>
      <c r="AT133">
        <f t="shared" si="19"/>
        <v>27956836.81534401</v>
      </c>
      <c r="AU133">
        <f t="shared" si="19"/>
        <v>5475596.6794731524</v>
      </c>
      <c r="AV133">
        <f t="shared" si="19"/>
        <v>3066088.6108532585</v>
      </c>
      <c r="AW133">
        <f t="shared" si="19"/>
        <v>17791982.360973779</v>
      </c>
      <c r="AX133">
        <f t="shared" si="19"/>
        <v>2850956.8014678312</v>
      </c>
      <c r="AY133">
        <f t="shared" si="19"/>
        <v>11564444.241973842</v>
      </c>
      <c r="AZ133">
        <f t="shared" si="19"/>
        <v>9644354.1699796654</v>
      </c>
      <c r="BA133">
        <f t="shared" si="19"/>
        <v>1843146.0796678513</v>
      </c>
      <c r="BB133">
        <f t="shared" si="19"/>
        <v>4349631.62551725</v>
      </c>
      <c r="BC133">
        <f t="shared" si="19"/>
        <v>745977.30123276892</v>
      </c>
      <c r="BD133">
        <f t="shared" si="19"/>
        <v>454291.18221754767</v>
      </c>
      <c r="BE133">
        <f t="shared" si="19"/>
        <v>94750.454125223856</v>
      </c>
      <c r="BF133">
        <f t="shared" si="19"/>
        <v>1319192.2046914864</v>
      </c>
      <c r="BG133">
        <f t="shared" si="19"/>
        <v>8623192.2806834783</v>
      </c>
      <c r="BH133">
        <f t="shared" si="19"/>
        <v>20203754.601618432</v>
      </c>
      <c r="BI133">
        <f t="shared" si="19"/>
        <v>56605522.764788836</v>
      </c>
      <c r="BJ133">
        <f t="shared" si="19"/>
        <v>28242014.103318121</v>
      </c>
      <c r="BK133">
        <f t="shared" si="19"/>
        <v>86496434.108938396</v>
      </c>
      <c r="BL133">
        <f t="shared" si="19"/>
        <v>27682734.175337352</v>
      </c>
      <c r="BM133">
        <f t="shared" si="19"/>
        <v>6142582.1773484964</v>
      </c>
      <c r="BN133">
        <f t="shared" si="19"/>
        <v>30357408.974788498</v>
      </c>
      <c r="BO133">
        <f t="shared" si="19"/>
        <v>3015743.6200562138</v>
      </c>
      <c r="BP133">
        <f t="shared" si="18"/>
        <v>10580.234625925743</v>
      </c>
      <c r="BQ133">
        <f t="shared" si="18"/>
        <v>2025820.4619541762</v>
      </c>
      <c r="BR133">
        <f t="shared" si="18"/>
        <v>2941387.7786225835</v>
      </c>
      <c r="BS133">
        <f t="shared" si="18"/>
        <v>175772.95043286969</v>
      </c>
      <c r="BT133">
        <f t="shared" si="18"/>
        <v>4971918.9904561369</v>
      </c>
      <c r="BU133">
        <f t="shared" si="18"/>
        <v>501444576.07201129</v>
      </c>
      <c r="BV133">
        <f t="shared" si="18"/>
        <v>689509.11582661537</v>
      </c>
      <c r="BW133">
        <f t="shared" si="18"/>
        <v>1170979.6058838281</v>
      </c>
      <c r="BX133">
        <f t="shared" si="18"/>
        <v>17131270.704803679</v>
      </c>
      <c r="BY133">
        <f t="shared" si="18"/>
        <v>326358.31407078676</v>
      </c>
      <c r="BZ133">
        <f t="shared" si="18"/>
        <v>926118.97416082618</v>
      </c>
      <c r="CA133">
        <f t="shared" si="18"/>
        <v>2312020.4726674999</v>
      </c>
      <c r="CB133">
        <f t="shared" si="18"/>
        <v>10278084.390524995</v>
      </c>
      <c r="CC133">
        <f t="shared" si="18"/>
        <v>39798081.761324838</v>
      </c>
    </row>
    <row r="134" spans="1:81" x14ac:dyDescent="0.3">
      <c r="A134" t="s">
        <v>37</v>
      </c>
      <c r="B134" t="s">
        <v>220</v>
      </c>
      <c r="C134">
        <f t="shared" si="2"/>
        <v>5755711.3156224051</v>
      </c>
      <c r="D134">
        <f t="shared" si="19"/>
        <v>6828806.6549393805</v>
      </c>
      <c r="E134">
        <f t="shared" si="19"/>
        <v>7443297.6583508551</v>
      </c>
      <c r="F134">
        <f t="shared" si="19"/>
        <v>293190539.71166325</v>
      </c>
      <c r="G134">
        <f t="shared" si="19"/>
        <v>65340945.837606624</v>
      </c>
      <c r="H134">
        <f t="shared" si="19"/>
        <v>2380512.8767487565</v>
      </c>
      <c r="I134">
        <f t="shared" si="19"/>
        <v>125210258.73921795</v>
      </c>
      <c r="J134">
        <f t="shared" si="19"/>
        <v>17502295.037372373</v>
      </c>
      <c r="K134">
        <f t="shared" si="19"/>
        <v>2108093.2665917408</v>
      </c>
      <c r="L134">
        <f t="shared" si="19"/>
        <v>10547370.333380925</v>
      </c>
      <c r="M134">
        <f t="shared" si="19"/>
        <v>143629181.52094525</v>
      </c>
      <c r="N134">
        <f t="shared" si="19"/>
        <v>3034308352.0499506</v>
      </c>
      <c r="O134">
        <f t="shared" si="19"/>
        <v>1727301.4086036151</v>
      </c>
      <c r="P134">
        <f t="shared" si="19"/>
        <v>1610651.8734167584</v>
      </c>
      <c r="Q134">
        <f t="shared" si="19"/>
        <v>102100972.4049211</v>
      </c>
      <c r="R134">
        <f t="shared" si="19"/>
        <v>612741.58820960892</v>
      </c>
      <c r="S134">
        <f t="shared" si="19"/>
        <v>336638698.94822311</v>
      </c>
      <c r="T134">
        <f t="shared" si="19"/>
        <v>9858676.2203442138</v>
      </c>
      <c r="U134">
        <f t="shared" si="19"/>
        <v>2759242841.4515476</v>
      </c>
      <c r="V134">
        <f t="shared" si="19"/>
        <v>47653832.698486611</v>
      </c>
      <c r="W134">
        <f t="shared" si="19"/>
        <v>901740.33942454576</v>
      </c>
      <c r="X134">
        <f t="shared" si="19"/>
        <v>1473104.0733295751</v>
      </c>
      <c r="Y134">
        <f t="shared" si="19"/>
        <v>2143983.2789723799</v>
      </c>
      <c r="Z134">
        <f t="shared" si="19"/>
        <v>4761974.314071619</v>
      </c>
      <c r="AA134">
        <f t="shared" si="19"/>
        <v>152227651.01004934</v>
      </c>
      <c r="AB134">
        <f t="shared" si="19"/>
        <v>185080496.49001104</v>
      </c>
      <c r="AC134">
        <f t="shared" si="19"/>
        <v>9615183.8026289735</v>
      </c>
      <c r="AD134">
        <f t="shared" si="19"/>
        <v>9372421.0354636274</v>
      </c>
      <c r="AE134">
        <f t="shared" si="19"/>
        <v>1216850.8648305614</v>
      </c>
      <c r="AF134">
        <f t="shared" si="19"/>
        <v>21831013.813556891</v>
      </c>
      <c r="AG134">
        <f t="shared" si="19"/>
        <v>319524485.77798104</v>
      </c>
      <c r="AH134">
        <f t="shared" si="19"/>
        <v>5762256.5573451025</v>
      </c>
      <c r="AI134">
        <f t="shared" si="19"/>
        <v>17348240.810296826</v>
      </c>
      <c r="AJ134">
        <f t="shared" si="19"/>
        <v>552778.30618901376</v>
      </c>
      <c r="AK134">
        <f t="shared" si="19"/>
        <v>57288448.503856547</v>
      </c>
      <c r="AL134">
        <f t="shared" si="19"/>
        <v>1990224.1443608992</v>
      </c>
      <c r="AM134">
        <f t="shared" si="19"/>
        <v>3715011.8542590323</v>
      </c>
      <c r="AN134">
        <f t="shared" si="19"/>
        <v>407558.9427333363</v>
      </c>
      <c r="AO134">
        <f t="shared" si="19"/>
        <v>1863428.130480879</v>
      </c>
      <c r="AP134">
        <f t="shared" si="19"/>
        <v>375348766.17405498</v>
      </c>
      <c r="AQ134">
        <f t="shared" si="19"/>
        <v>1040478186.2717836</v>
      </c>
      <c r="AR134">
        <f t="shared" si="19"/>
        <v>57434275.08460179</v>
      </c>
      <c r="AS134">
        <f t="shared" si="19"/>
        <v>9083585.5379361939</v>
      </c>
      <c r="AT134">
        <f t="shared" si="19"/>
        <v>53152542.690484807</v>
      </c>
      <c r="AU134">
        <f t="shared" si="19"/>
        <v>13893993.049437689</v>
      </c>
      <c r="AV134">
        <f t="shared" si="19"/>
        <v>2558158.3696458717</v>
      </c>
      <c r="AW134">
        <f t="shared" si="19"/>
        <v>7185577.4707314828</v>
      </c>
      <c r="AX134">
        <f t="shared" si="19"/>
        <v>791364.84310139844</v>
      </c>
      <c r="AY134">
        <f t="shared" si="19"/>
        <v>19153635.24286861</v>
      </c>
      <c r="AZ134">
        <f t="shared" si="19"/>
        <v>12682657.995137809</v>
      </c>
      <c r="BA134">
        <f t="shared" si="19"/>
        <v>2699880.725076484</v>
      </c>
      <c r="BB134">
        <f t="shared" si="19"/>
        <v>8863540.0462527536</v>
      </c>
      <c r="BC134">
        <f t="shared" si="19"/>
        <v>747697.69770095893</v>
      </c>
      <c r="BD134">
        <f t="shared" si="19"/>
        <v>1008361.0251878792</v>
      </c>
      <c r="BE134">
        <f t="shared" si="19"/>
        <v>442680.20403816551</v>
      </c>
      <c r="BF134">
        <f t="shared" si="19"/>
        <v>2313856.2700363579</v>
      </c>
      <c r="BG134">
        <f t="shared" si="19"/>
        <v>9896685.9254110735</v>
      </c>
      <c r="BH134">
        <f t="shared" si="19"/>
        <v>30077999.863578647</v>
      </c>
      <c r="BI134">
        <f t="shared" si="19"/>
        <v>81406852.920176044</v>
      </c>
      <c r="BJ134">
        <f t="shared" si="19"/>
        <v>21624403.90144632</v>
      </c>
      <c r="BK134">
        <f t="shared" si="19"/>
        <v>124892340.0284254</v>
      </c>
      <c r="BL134">
        <f t="shared" si="19"/>
        <v>4861536.7887601284</v>
      </c>
      <c r="BM134">
        <f t="shared" si="19"/>
        <v>4665183.2169904802</v>
      </c>
      <c r="BN134">
        <f t="shared" si="19"/>
        <v>96639968.013675317</v>
      </c>
      <c r="BO134">
        <f t="shared" si="19"/>
        <v>8662587.2950313222</v>
      </c>
      <c r="BP134">
        <f t="shared" si="18"/>
        <v>367218.78193783242</v>
      </c>
      <c r="BQ134">
        <f t="shared" si="18"/>
        <v>2340855.626383516</v>
      </c>
      <c r="BR134">
        <f t="shared" si="18"/>
        <v>1296104.5704460342</v>
      </c>
      <c r="BS134">
        <f t="shared" si="18"/>
        <v>276646.84680660162</v>
      </c>
      <c r="BT134">
        <f t="shared" si="18"/>
        <v>31857575.240835942</v>
      </c>
      <c r="BU134">
        <f t="shared" si="18"/>
        <v>393650783.44639343</v>
      </c>
      <c r="BV134">
        <f t="shared" si="18"/>
        <v>958297.93224812008</v>
      </c>
      <c r="BW134">
        <f t="shared" si="18"/>
        <v>3694815.424099402</v>
      </c>
      <c r="BX134">
        <f t="shared" si="18"/>
        <v>25572904.064954605</v>
      </c>
      <c r="BY134">
        <f t="shared" si="18"/>
        <v>296633.36008181411</v>
      </c>
      <c r="BZ134">
        <f t="shared" si="18"/>
        <v>1303263.3068393287</v>
      </c>
      <c r="CA134">
        <f t="shared" si="18"/>
        <v>1741580.2209110516</v>
      </c>
      <c r="CB134">
        <f t="shared" si="18"/>
        <v>10587687.944913592</v>
      </c>
      <c r="CC134">
        <f t="shared" si="18"/>
        <v>68757950.412450016</v>
      </c>
    </row>
    <row r="135" spans="1:81" x14ac:dyDescent="0.3">
      <c r="A135" t="s">
        <v>38</v>
      </c>
      <c r="B135" t="s">
        <v>220</v>
      </c>
      <c r="C135">
        <f t="shared" si="2"/>
        <v>4412507.7472130191</v>
      </c>
      <c r="D135">
        <f t="shared" si="19"/>
        <v>5100230.8647215459</v>
      </c>
      <c r="E135">
        <f t="shared" si="19"/>
        <v>6421978.9468869092</v>
      </c>
      <c r="F135">
        <f t="shared" si="19"/>
        <v>276075757.167458</v>
      </c>
      <c r="G135">
        <f t="shared" si="19"/>
        <v>57534918.333022028</v>
      </c>
      <c r="H135">
        <f t="shared" si="19"/>
        <v>2159057.5040071118</v>
      </c>
      <c r="I135">
        <f t="shared" si="19"/>
        <v>127296383.59504348</v>
      </c>
      <c r="J135">
        <f t="shared" si="19"/>
        <v>21565284.034577645</v>
      </c>
      <c r="K135">
        <f t="shared" si="19"/>
        <v>2449702.2676993054</v>
      </c>
      <c r="L135">
        <f t="shared" si="19"/>
        <v>10076673.37951266</v>
      </c>
      <c r="M135">
        <f t="shared" si="19"/>
        <v>133864541.09675974</v>
      </c>
      <c r="N135">
        <f t="shared" si="19"/>
        <v>3236429326.7946014</v>
      </c>
      <c r="O135">
        <f t="shared" si="19"/>
        <v>1773936.2620857838</v>
      </c>
      <c r="P135">
        <f t="shared" si="19"/>
        <v>1752685.5108672772</v>
      </c>
      <c r="Q135">
        <f t="shared" si="19"/>
        <v>69690072.470769942</v>
      </c>
      <c r="R135">
        <f t="shared" si="19"/>
        <v>408914.53655914782</v>
      </c>
      <c r="S135">
        <f t="shared" si="19"/>
        <v>314366562.76679224</v>
      </c>
      <c r="T135">
        <f t="shared" si="19"/>
        <v>11754983.635952486</v>
      </c>
      <c r="U135">
        <f t="shared" si="19"/>
        <v>2559502153.9741173</v>
      </c>
      <c r="V135">
        <f t="shared" si="19"/>
        <v>44454003.057004564</v>
      </c>
      <c r="W135">
        <f t="shared" si="19"/>
        <v>844663.94730833836</v>
      </c>
      <c r="X135">
        <f t="shared" si="19"/>
        <v>1104673.5079129131</v>
      </c>
      <c r="Y135">
        <f t="shared" si="19"/>
        <v>2048650.1061196502</v>
      </c>
      <c r="Z135">
        <f t="shared" si="19"/>
        <v>22412753.440098725</v>
      </c>
      <c r="AA135">
        <f t="shared" si="19"/>
        <v>143823034.67126197</v>
      </c>
      <c r="AB135">
        <f t="shared" si="19"/>
        <v>217695204.96036634</v>
      </c>
      <c r="AC135">
        <f t="shared" si="19"/>
        <v>8005476.0071892478</v>
      </c>
      <c r="AD135">
        <f t="shared" si="19"/>
        <v>8261699.4518408673</v>
      </c>
      <c r="AE135">
        <f t="shared" si="19"/>
        <v>897859.32725232537</v>
      </c>
      <c r="AF135">
        <f t="shared" si="19"/>
        <v>16516602.087850763</v>
      </c>
      <c r="AG135">
        <f t="shared" si="19"/>
        <v>325344153.80186832</v>
      </c>
      <c r="AH135">
        <f t="shared" si="19"/>
        <v>5641782.1282730633</v>
      </c>
      <c r="AI135">
        <f t="shared" si="19"/>
        <v>15128667.168172387</v>
      </c>
      <c r="AJ135">
        <f t="shared" si="19"/>
        <v>241060.58109821877</v>
      </c>
      <c r="AK135">
        <f t="shared" si="19"/>
        <v>50032726.606862053</v>
      </c>
      <c r="AL135">
        <f t="shared" si="19"/>
        <v>1864911.1222742179</v>
      </c>
      <c r="AM135">
        <f t="shared" si="19"/>
        <v>3254107.2239649747</v>
      </c>
      <c r="AN135">
        <f t="shared" si="19"/>
        <v>442073.06269084127</v>
      </c>
      <c r="AO135">
        <f t="shared" si="19"/>
        <v>1209346.161925148</v>
      </c>
      <c r="AP135">
        <f t="shared" si="19"/>
        <v>286555013.95296323</v>
      </c>
      <c r="AQ135">
        <f t="shared" si="19"/>
        <v>1205117102.6299093</v>
      </c>
      <c r="AR135">
        <f t="shared" si="19"/>
        <v>73993266.163672462</v>
      </c>
      <c r="AS135">
        <f t="shared" si="19"/>
        <v>11114574.225056909</v>
      </c>
      <c r="AT135">
        <f t="shared" si="19"/>
        <v>45926038.169281103</v>
      </c>
      <c r="AU135">
        <f t="shared" si="19"/>
        <v>12127628.191529213</v>
      </c>
      <c r="AV135">
        <f t="shared" si="19"/>
        <v>1955255.5824009918</v>
      </c>
      <c r="AW135">
        <f t="shared" si="19"/>
        <v>8923002.0067300405</v>
      </c>
      <c r="AX135">
        <f t="shared" si="19"/>
        <v>766483.20550317015</v>
      </c>
      <c r="AY135">
        <f t="shared" si="19"/>
        <v>17534776.007800393</v>
      </c>
      <c r="AZ135">
        <f t="shared" si="19"/>
        <v>10162141.89196302</v>
      </c>
      <c r="BA135">
        <f t="shared" si="19"/>
        <v>1975840.1862800526</v>
      </c>
      <c r="BB135">
        <f t="shared" si="19"/>
        <v>9682813.72386037</v>
      </c>
      <c r="BC135">
        <f t="shared" si="19"/>
        <v>516310.21609697514</v>
      </c>
      <c r="BD135">
        <f t="shared" si="19"/>
        <v>1117190.6205293762</v>
      </c>
      <c r="BE135">
        <f t="shared" si="19"/>
        <v>381825.70599731978</v>
      </c>
      <c r="BF135">
        <f t="shared" si="19"/>
        <v>2001763.8031375404</v>
      </c>
      <c r="BG135">
        <f t="shared" si="19"/>
        <v>17233907.080367673</v>
      </c>
      <c r="BH135">
        <f t="shared" si="19"/>
        <v>23347624.837314405</v>
      </c>
      <c r="BI135">
        <f t="shared" si="19"/>
        <v>69951296.471576333</v>
      </c>
      <c r="BJ135">
        <f t="shared" si="19"/>
        <v>21406457.159950368</v>
      </c>
      <c r="BK135">
        <f t="shared" si="19"/>
        <v>135478619.14288169</v>
      </c>
      <c r="BL135">
        <f t="shared" si="19"/>
        <v>5017598.9460198395</v>
      </c>
      <c r="BM135">
        <f t="shared" si="19"/>
        <v>3970873.532787621</v>
      </c>
      <c r="BN135">
        <f t="shared" si="19"/>
        <v>102913573.48574312</v>
      </c>
      <c r="BO135">
        <f t="shared" si="19"/>
        <v>9652397.4371078964</v>
      </c>
      <c r="BP135">
        <f t="shared" si="18"/>
        <v>111759.11140698794</v>
      </c>
      <c r="BQ135">
        <f t="shared" si="18"/>
        <v>2671700.7480762927</v>
      </c>
      <c r="BR135">
        <f t="shared" si="18"/>
        <v>1299484.6871325197</v>
      </c>
      <c r="BS135">
        <f t="shared" si="18"/>
        <v>275112.66913539241</v>
      </c>
      <c r="BT135">
        <f t="shared" si="18"/>
        <v>23435927.189341478</v>
      </c>
      <c r="BU135">
        <f t="shared" si="18"/>
        <v>356488275.94852149</v>
      </c>
      <c r="BV135">
        <f t="shared" si="18"/>
        <v>841807.93465810979</v>
      </c>
      <c r="BW135">
        <f t="shared" si="18"/>
        <v>3569201.8409744948</v>
      </c>
      <c r="BX135">
        <f t="shared" si="18"/>
        <v>27669925.972492531</v>
      </c>
      <c r="BY135">
        <f t="shared" si="18"/>
        <v>259342.73642118758</v>
      </c>
      <c r="BZ135">
        <f t="shared" si="18"/>
        <v>1008576.171338808</v>
      </c>
      <c r="CA135">
        <f t="shared" si="18"/>
        <v>2566980.9870521706</v>
      </c>
      <c r="CB135">
        <f t="shared" si="18"/>
        <v>13169266.864663053</v>
      </c>
      <c r="CC135">
        <f t="shared" si="18"/>
        <v>79986710.929199338</v>
      </c>
    </row>
    <row r="136" spans="1:81" x14ac:dyDescent="0.3">
      <c r="A136" t="s">
        <v>39</v>
      </c>
      <c r="B136" t="s">
        <v>220</v>
      </c>
      <c r="C136">
        <f t="shared" si="2"/>
        <v>8322189.9452111125</v>
      </c>
      <c r="D136">
        <f t="shared" si="19"/>
        <v>9384777.8162355907</v>
      </c>
      <c r="E136">
        <f t="shared" si="19"/>
        <v>6609892.440834525</v>
      </c>
      <c r="F136">
        <f t="shared" si="19"/>
        <v>298998853.21556836</v>
      </c>
      <c r="G136">
        <f t="shared" si="19"/>
        <v>52084863.512413301</v>
      </c>
      <c r="H136">
        <f t="shared" si="19"/>
        <v>2205998.4064625506</v>
      </c>
      <c r="I136">
        <f t="shared" si="19"/>
        <v>118356265.82705063</v>
      </c>
      <c r="J136">
        <f t="shared" si="19"/>
        <v>16770360.716497894</v>
      </c>
      <c r="K136">
        <f t="shared" si="19"/>
        <v>2042883.2409177728</v>
      </c>
      <c r="L136">
        <f t="shared" si="19"/>
        <v>10630934.86529489</v>
      </c>
      <c r="M136">
        <f t="shared" si="19"/>
        <v>155812108.51963532</v>
      </c>
      <c r="N136">
        <f t="shared" si="19"/>
        <v>2881542277.6786299</v>
      </c>
      <c r="O136">
        <f t="shared" si="19"/>
        <v>2087353.3794015904</v>
      </c>
      <c r="P136">
        <f t="shared" si="19"/>
        <v>1605683.1518867349</v>
      </c>
      <c r="Q136">
        <f t="shared" si="19"/>
        <v>85014760.324152678</v>
      </c>
      <c r="R136">
        <f t="shared" si="19"/>
        <v>340484.24492486258</v>
      </c>
      <c r="S136">
        <f t="shared" si="19"/>
        <v>338505256.97917938</v>
      </c>
      <c r="T136">
        <f t="shared" si="19"/>
        <v>7452501.7506793234</v>
      </c>
      <c r="U136">
        <f t="shared" si="19"/>
        <v>2662606072.2752624</v>
      </c>
      <c r="V136">
        <f t="shared" si="19"/>
        <v>28546985.592382807</v>
      </c>
      <c r="W136">
        <f t="shared" si="19"/>
        <v>649884.33918316325</v>
      </c>
      <c r="X136">
        <f t="shared" si="19"/>
        <v>888570.54025020613</v>
      </c>
      <c r="Y136">
        <f t="shared" si="19"/>
        <v>3083174.3077012398</v>
      </c>
      <c r="Z136">
        <f t="shared" si="19"/>
        <v>20444413.214782923</v>
      </c>
      <c r="AA136">
        <f t="shared" si="19"/>
        <v>163373096.65527335</v>
      </c>
      <c r="AB136">
        <f t="shared" si="19"/>
        <v>247230739.63736764</v>
      </c>
      <c r="AC136">
        <f t="shared" si="19"/>
        <v>8354876.1178571815</v>
      </c>
      <c r="AD136">
        <f t="shared" si="19"/>
        <v>8148056.0606334871</v>
      </c>
      <c r="AE136">
        <f t="shared" si="19"/>
        <v>1482474.7490500857</v>
      </c>
      <c r="AF136">
        <f t="shared" si="19"/>
        <v>16185067.891337369</v>
      </c>
      <c r="AG136">
        <f t="shared" si="19"/>
        <v>281483555.49646187</v>
      </c>
      <c r="AH136">
        <f t="shared" si="19"/>
        <v>5686600.8308341634</v>
      </c>
      <c r="AI136">
        <f t="shared" si="19"/>
        <v>13846332.457919847</v>
      </c>
      <c r="AJ136">
        <f t="shared" si="19"/>
        <v>420893.67714861839</v>
      </c>
      <c r="AK136">
        <f t="shared" si="19"/>
        <v>41873883.930893622</v>
      </c>
      <c r="AL136">
        <f t="shared" si="19"/>
        <v>1432121.2535180072</v>
      </c>
      <c r="AM136">
        <f t="shared" si="19"/>
        <v>3897120.1800169237</v>
      </c>
      <c r="AN136">
        <f t="shared" si="19"/>
        <v>439963.44452315243</v>
      </c>
      <c r="AO136">
        <f t="shared" si="19"/>
        <v>2645535.3435789365</v>
      </c>
      <c r="AP136">
        <f t="shared" si="19"/>
        <v>397959453.73230499</v>
      </c>
      <c r="AQ136">
        <f t="shared" si="19"/>
        <v>1209246957.2504206</v>
      </c>
      <c r="AR136">
        <f t="shared" si="19"/>
        <v>75541367.565371737</v>
      </c>
      <c r="AS136">
        <f t="shared" si="19"/>
        <v>10835664.387945501</v>
      </c>
      <c r="AT136">
        <f t="shared" si="19"/>
        <v>76332838.082780272</v>
      </c>
      <c r="AU136">
        <f t="shared" si="19"/>
        <v>14881686.623626009</v>
      </c>
      <c r="AV136">
        <f t="shared" si="19"/>
        <v>3818304.6732357698</v>
      </c>
      <c r="AW136">
        <f t="shared" si="19"/>
        <v>6217627.8637052253</v>
      </c>
      <c r="AX136">
        <f t="shared" si="19"/>
        <v>784863.60620665108</v>
      </c>
      <c r="AY136">
        <f t="shared" si="19"/>
        <v>16958522.802874692</v>
      </c>
      <c r="AZ136">
        <f t="shared" si="19"/>
        <v>12667871.809981331</v>
      </c>
      <c r="BA136">
        <f t="shared" si="19"/>
        <v>3067335.9466935815</v>
      </c>
      <c r="BB136">
        <f t="shared" si="19"/>
        <v>8253137.1675354578</v>
      </c>
      <c r="BC136">
        <f t="shared" si="19"/>
        <v>791524.10466118343</v>
      </c>
      <c r="BD136">
        <f t="shared" si="19"/>
        <v>853154.29232521146</v>
      </c>
      <c r="BE136">
        <f t="shared" si="19"/>
        <v>966773.25204727147</v>
      </c>
      <c r="BF136">
        <f t="shared" si="19"/>
        <v>2046535.2716792829</v>
      </c>
      <c r="BG136">
        <f t="shared" si="19"/>
        <v>19024542.755725536</v>
      </c>
      <c r="BH136">
        <f t="shared" si="19"/>
        <v>33967156.939714752</v>
      </c>
      <c r="BI136">
        <f t="shared" si="19"/>
        <v>89121289.545684472</v>
      </c>
      <c r="BJ136">
        <f t="shared" si="19"/>
        <v>27002518.072749678</v>
      </c>
      <c r="BK136">
        <f t="shared" si="19"/>
        <v>104141951.9762263</v>
      </c>
      <c r="BL136">
        <f t="shared" si="19"/>
        <v>4981347.7850952931</v>
      </c>
      <c r="BM136">
        <f t="shared" si="19"/>
        <v>3817785.8238325128</v>
      </c>
      <c r="BN136">
        <f t="shared" si="19"/>
        <v>96880116.80897738</v>
      </c>
      <c r="BO136">
        <f t="shared" ref="BO136:CC139" si="20">PRODUCT(BO40,$CD$93/$CD40)</f>
        <v>10104868.403693534</v>
      </c>
      <c r="BP136">
        <f t="shared" si="20"/>
        <v>285763.13354566268</v>
      </c>
      <c r="BQ136">
        <f t="shared" si="20"/>
        <v>1964983.2837132143</v>
      </c>
      <c r="BR136">
        <f t="shared" si="20"/>
        <v>1544092.3201609978</v>
      </c>
      <c r="BS136">
        <f t="shared" si="20"/>
        <v>316759.31570807571</v>
      </c>
      <c r="BT136">
        <f t="shared" si="20"/>
        <v>38857197.468708873</v>
      </c>
      <c r="BU136">
        <f t="shared" si="20"/>
        <v>408528004.46306157</v>
      </c>
      <c r="BV136">
        <f t="shared" si="20"/>
        <v>988034.52990400093</v>
      </c>
      <c r="BW136">
        <f t="shared" si="20"/>
        <v>3772647.0332248802</v>
      </c>
      <c r="BX136">
        <f t="shared" si="20"/>
        <v>23356020.651263926</v>
      </c>
      <c r="BY136">
        <f t="shared" si="20"/>
        <v>360174.99924571154</v>
      </c>
      <c r="BZ136">
        <f t="shared" si="20"/>
        <v>795985.29929279129</v>
      </c>
      <c r="CA136">
        <f t="shared" si="20"/>
        <v>2437468.0224217288</v>
      </c>
      <c r="CB136">
        <f t="shared" si="20"/>
        <v>11545275.638888819</v>
      </c>
      <c r="CC136">
        <f t="shared" si="20"/>
        <v>68532100.761666834</v>
      </c>
    </row>
    <row r="137" spans="1:81" x14ac:dyDescent="0.3">
      <c r="A137" t="s">
        <v>40</v>
      </c>
      <c r="B137" t="s">
        <v>220</v>
      </c>
      <c r="C137">
        <f t="shared" si="2"/>
        <v>5114188.676071167</v>
      </c>
      <c r="D137">
        <f t="shared" ref="D137:BO140" si="21">PRODUCT(D41,$CD$93/$CD41)</f>
        <v>6766651.6650968995</v>
      </c>
      <c r="E137">
        <f t="shared" si="21"/>
        <v>7418060.1293298481</v>
      </c>
      <c r="F137">
        <f t="shared" si="21"/>
        <v>292037202.68501723</v>
      </c>
      <c r="G137">
        <f t="shared" si="21"/>
        <v>47969814.258991301</v>
      </c>
      <c r="H137">
        <f t="shared" si="21"/>
        <v>2098286.1859381311</v>
      </c>
      <c r="I137">
        <f t="shared" si="21"/>
        <v>124450107.34306702</v>
      </c>
      <c r="J137">
        <f t="shared" si="21"/>
        <v>19506098.164795052</v>
      </c>
      <c r="K137">
        <f t="shared" si="21"/>
        <v>2127722.0474756197</v>
      </c>
      <c r="L137">
        <f t="shared" si="21"/>
        <v>9165969.8699102644</v>
      </c>
      <c r="M137">
        <f t="shared" si="21"/>
        <v>142864898.32355389</v>
      </c>
      <c r="N137">
        <f t="shared" si="21"/>
        <v>3105139822.1355019</v>
      </c>
      <c r="O137">
        <f t="shared" si="21"/>
        <v>1572018.6049810648</v>
      </c>
      <c r="P137">
        <f t="shared" si="21"/>
        <v>1284655.6257247364</v>
      </c>
      <c r="Q137">
        <f t="shared" si="21"/>
        <v>66268600.259695761</v>
      </c>
      <c r="R137">
        <f t="shared" si="21"/>
        <v>506971.84257899679</v>
      </c>
      <c r="S137">
        <f t="shared" si="21"/>
        <v>333126062.97840565</v>
      </c>
      <c r="T137">
        <f t="shared" si="21"/>
        <v>9135006.5921151899</v>
      </c>
      <c r="U137">
        <f t="shared" si="21"/>
        <v>2738989131.9537215</v>
      </c>
      <c r="V137">
        <f t="shared" si="21"/>
        <v>48859456.33113113</v>
      </c>
      <c r="W137">
        <f t="shared" si="21"/>
        <v>1070588.6938577238</v>
      </c>
      <c r="X137">
        <f t="shared" si="21"/>
        <v>1232459.6578345133</v>
      </c>
      <c r="Y137">
        <f t="shared" si="21"/>
        <v>2413886.1644163025</v>
      </c>
      <c r="Z137">
        <f t="shared" si="21"/>
        <v>16988599.706592027</v>
      </c>
      <c r="AA137">
        <f t="shared" si="21"/>
        <v>140547674.65242624</v>
      </c>
      <c r="AB137">
        <f t="shared" si="21"/>
        <v>198474972.48959982</v>
      </c>
      <c r="AC137">
        <f t="shared" si="21"/>
        <v>7746698.3744504452</v>
      </c>
      <c r="AD137">
        <f t="shared" si="21"/>
        <v>7463304.5096626021</v>
      </c>
      <c r="AE137">
        <f t="shared" si="21"/>
        <v>998468.46552485041</v>
      </c>
      <c r="AF137">
        <f t="shared" si="21"/>
        <v>20064631.261154067</v>
      </c>
      <c r="AG137">
        <f t="shared" si="21"/>
        <v>289991600.05322176</v>
      </c>
      <c r="AH137">
        <f t="shared" si="21"/>
        <v>5796422.505536777</v>
      </c>
      <c r="AI137">
        <f t="shared" si="21"/>
        <v>17045931.861460574</v>
      </c>
      <c r="AJ137">
        <f t="shared" si="21"/>
        <v>381597.74548194517</v>
      </c>
      <c r="AK137">
        <f t="shared" si="21"/>
        <v>53255543.180438459</v>
      </c>
      <c r="AL137">
        <f t="shared" si="21"/>
        <v>1480651.7256786458</v>
      </c>
      <c r="AM137">
        <f t="shared" si="21"/>
        <v>3448533.4501332198</v>
      </c>
      <c r="AN137">
        <f t="shared" si="21"/>
        <v>480426.35372090223</v>
      </c>
      <c r="AO137">
        <f t="shared" si="21"/>
        <v>2130137.6471492923</v>
      </c>
      <c r="AP137">
        <f t="shared" si="21"/>
        <v>366051616.54905057</v>
      </c>
      <c r="AQ137">
        <f t="shared" si="21"/>
        <v>1112884613.9037006</v>
      </c>
      <c r="AR137">
        <f t="shared" si="21"/>
        <v>68585503.204775766</v>
      </c>
      <c r="AS137">
        <f t="shared" si="21"/>
        <v>11075166.322900388</v>
      </c>
      <c r="AT137">
        <f t="shared" si="21"/>
        <v>46344714.477669008</v>
      </c>
      <c r="AU137">
        <f t="shared" si="21"/>
        <v>13115683.868660685</v>
      </c>
      <c r="AV137">
        <f t="shared" si="21"/>
        <v>2740243.1581257428</v>
      </c>
      <c r="AW137">
        <f t="shared" si="21"/>
        <v>7692010.8577467473</v>
      </c>
      <c r="AX137">
        <f t="shared" si="21"/>
        <v>737644.06638933078</v>
      </c>
      <c r="AY137">
        <f t="shared" si="21"/>
        <v>15925458.563133152</v>
      </c>
      <c r="AZ137">
        <f t="shared" si="21"/>
        <v>12105710.137928007</v>
      </c>
      <c r="BA137">
        <f t="shared" si="21"/>
        <v>2358589.15763433</v>
      </c>
      <c r="BB137">
        <f t="shared" si="21"/>
        <v>13462418.707615871</v>
      </c>
      <c r="BC137">
        <f t="shared" si="21"/>
        <v>792758.90017551917</v>
      </c>
      <c r="BD137">
        <f t="shared" si="21"/>
        <v>838604.69981434313</v>
      </c>
      <c r="BE137">
        <f t="shared" si="21"/>
        <v>594679.95586156764</v>
      </c>
      <c r="BF137">
        <f t="shared" si="21"/>
        <v>2583478.5989718661</v>
      </c>
      <c r="BG137">
        <f t="shared" si="21"/>
        <v>13487143.585421776</v>
      </c>
      <c r="BH137">
        <f t="shared" si="21"/>
        <v>29272635.017850246</v>
      </c>
      <c r="BI137">
        <f t="shared" si="21"/>
        <v>78208622.842921406</v>
      </c>
      <c r="BJ137">
        <f t="shared" si="21"/>
        <v>20682275.231688317</v>
      </c>
      <c r="BK137">
        <f t="shared" si="21"/>
        <v>128710474.2274614</v>
      </c>
      <c r="BL137">
        <f t="shared" si="21"/>
        <v>4703716.9473957857</v>
      </c>
      <c r="BM137">
        <f t="shared" si="21"/>
        <v>3461737.3589974442</v>
      </c>
      <c r="BN137">
        <f t="shared" si="21"/>
        <v>89717364.884676203</v>
      </c>
      <c r="BO137">
        <f t="shared" si="21"/>
        <v>8736618.0359921083</v>
      </c>
      <c r="BP137">
        <f t="shared" si="20"/>
        <v>249563.14477829007</v>
      </c>
      <c r="BQ137">
        <f t="shared" si="20"/>
        <v>2638739.0075601651</v>
      </c>
      <c r="BR137">
        <f t="shared" si="20"/>
        <v>1443753.4376876242</v>
      </c>
      <c r="BS137">
        <f t="shared" si="20"/>
        <v>337322.69686045434</v>
      </c>
      <c r="BT137">
        <f t="shared" si="20"/>
        <v>28844800.530123852</v>
      </c>
      <c r="BU137">
        <f t="shared" si="20"/>
        <v>369217372.96375191</v>
      </c>
      <c r="BV137">
        <f t="shared" si="20"/>
        <v>1195253.2779221304</v>
      </c>
      <c r="BW137">
        <f t="shared" si="20"/>
        <v>3063589.8657288826</v>
      </c>
      <c r="BX137">
        <f t="shared" si="20"/>
        <v>23638506.927851599</v>
      </c>
      <c r="BY137">
        <f t="shared" si="20"/>
        <v>316967.95843706164</v>
      </c>
      <c r="BZ137">
        <f t="shared" si="20"/>
        <v>882269.76493849827</v>
      </c>
      <c r="CA137">
        <f t="shared" si="20"/>
        <v>2395038.0644311244</v>
      </c>
      <c r="CB137">
        <f t="shared" si="20"/>
        <v>10371896.074987462</v>
      </c>
      <c r="CC137">
        <f t="shared" si="20"/>
        <v>69159156.327795058</v>
      </c>
    </row>
    <row r="138" spans="1:81" x14ac:dyDescent="0.3">
      <c r="A138" t="s">
        <v>41</v>
      </c>
      <c r="B138" t="s">
        <v>220</v>
      </c>
      <c r="C138">
        <f t="shared" si="2"/>
        <v>6962931.1229071077</v>
      </c>
      <c r="D138">
        <f t="shared" si="21"/>
        <v>7509016.8052396029</v>
      </c>
      <c r="E138">
        <f t="shared" si="21"/>
        <v>5544249.3951731101</v>
      </c>
      <c r="F138">
        <f t="shared" si="21"/>
        <v>272602946.130611</v>
      </c>
      <c r="G138">
        <f t="shared" si="21"/>
        <v>57100412.107613161</v>
      </c>
      <c r="H138">
        <f t="shared" si="21"/>
        <v>2241338.6624708781</v>
      </c>
      <c r="I138">
        <f t="shared" si="21"/>
        <v>127822677.77644926</v>
      </c>
      <c r="J138">
        <f t="shared" si="21"/>
        <v>19488352.123463236</v>
      </c>
      <c r="K138">
        <f t="shared" si="21"/>
        <v>1681464.4222241738</v>
      </c>
      <c r="L138">
        <f t="shared" si="21"/>
        <v>12667645.107607661</v>
      </c>
      <c r="M138">
        <f t="shared" si="21"/>
        <v>136774572.59616306</v>
      </c>
      <c r="N138">
        <f t="shared" si="21"/>
        <v>2846975952.2600174</v>
      </c>
      <c r="O138">
        <f t="shared" si="21"/>
        <v>1818851.7893101727</v>
      </c>
      <c r="P138">
        <f t="shared" si="21"/>
        <v>1403788.0335993131</v>
      </c>
      <c r="Q138">
        <f t="shared" si="21"/>
        <v>75113474.10237956</v>
      </c>
      <c r="R138">
        <f t="shared" si="21"/>
        <v>405397.63850498677</v>
      </c>
      <c r="S138">
        <f t="shared" si="21"/>
        <v>356880865.97729939</v>
      </c>
      <c r="T138">
        <f t="shared" si="21"/>
        <v>9903152.6248177942</v>
      </c>
      <c r="U138">
        <f t="shared" si="21"/>
        <v>2468552069.8904181</v>
      </c>
      <c r="V138">
        <f t="shared" si="21"/>
        <v>26555252.576448902</v>
      </c>
      <c r="W138">
        <f t="shared" si="21"/>
        <v>691823.7471701426</v>
      </c>
      <c r="X138">
        <f t="shared" si="21"/>
        <v>1044870.1696551294</v>
      </c>
      <c r="Y138">
        <f t="shared" si="21"/>
        <v>3369573.0431525195</v>
      </c>
      <c r="Z138">
        <f t="shared" si="21"/>
        <v>12312149.361834167</v>
      </c>
      <c r="AA138">
        <f t="shared" si="21"/>
        <v>156528877.46147463</v>
      </c>
      <c r="AB138">
        <f t="shared" si="21"/>
        <v>182468396.08497128</v>
      </c>
      <c r="AC138">
        <f t="shared" si="21"/>
        <v>9274297.2466634791</v>
      </c>
      <c r="AD138">
        <f t="shared" si="21"/>
        <v>8517915.7553507891</v>
      </c>
      <c r="AE138">
        <f t="shared" si="21"/>
        <v>1425672.6863763963</v>
      </c>
      <c r="AF138">
        <f t="shared" si="21"/>
        <v>19102256.669836357</v>
      </c>
      <c r="AG138">
        <f t="shared" si="21"/>
        <v>304267148.90814131</v>
      </c>
      <c r="AH138">
        <f t="shared" si="21"/>
        <v>5875955.4752695747</v>
      </c>
      <c r="AI138">
        <f t="shared" si="21"/>
        <v>10610230.387399442</v>
      </c>
      <c r="AJ138">
        <f t="shared" si="21"/>
        <v>441748.39895595633</v>
      </c>
      <c r="AK138">
        <f t="shared" si="21"/>
        <v>40747240.015190266</v>
      </c>
      <c r="AL138">
        <f t="shared" si="21"/>
        <v>1740074.8521329947</v>
      </c>
      <c r="AM138">
        <f t="shared" si="21"/>
        <v>4230289.9983248319</v>
      </c>
      <c r="AN138">
        <f t="shared" si="21"/>
        <v>358688.66492963501</v>
      </c>
      <c r="AO138">
        <f t="shared" si="21"/>
        <v>1596500.8238967117</v>
      </c>
      <c r="AP138">
        <f t="shared" si="21"/>
        <v>382870057.58732331</v>
      </c>
      <c r="AQ138">
        <f t="shared" si="21"/>
        <v>1530064368.3110325</v>
      </c>
      <c r="AR138">
        <f t="shared" si="21"/>
        <v>70223440.743221983</v>
      </c>
      <c r="AS138">
        <f t="shared" si="21"/>
        <v>12323481.751057925</v>
      </c>
      <c r="AT138">
        <f t="shared" si="21"/>
        <v>86628875.367872566</v>
      </c>
      <c r="AU138">
        <f t="shared" si="21"/>
        <v>11584363.663527252</v>
      </c>
      <c r="AV138">
        <f t="shared" si="21"/>
        <v>2641858.7481675074</v>
      </c>
      <c r="AW138">
        <f t="shared" si="21"/>
        <v>7193042.5249019656</v>
      </c>
      <c r="AX138">
        <f t="shared" si="21"/>
        <v>704882.26849077735</v>
      </c>
      <c r="AY138">
        <f t="shared" si="21"/>
        <v>18763654.050411087</v>
      </c>
      <c r="AZ138">
        <f t="shared" si="21"/>
        <v>11743630.686621433</v>
      </c>
      <c r="BA138">
        <f t="shared" si="21"/>
        <v>2925474.0661956789</v>
      </c>
      <c r="BB138">
        <f t="shared" si="21"/>
        <v>7678039.52871673</v>
      </c>
      <c r="BC138">
        <f t="shared" si="21"/>
        <v>610074.41697547643</v>
      </c>
      <c r="BD138">
        <f t="shared" si="21"/>
        <v>819179.51616919634</v>
      </c>
      <c r="BE138">
        <f t="shared" si="21"/>
        <v>853061.72271599469</v>
      </c>
      <c r="BF138">
        <f t="shared" si="21"/>
        <v>2293145.9268587809</v>
      </c>
      <c r="BG138">
        <f t="shared" si="21"/>
        <v>13481740.570002729</v>
      </c>
      <c r="BH138">
        <f t="shared" si="21"/>
        <v>32745799.417786341</v>
      </c>
      <c r="BI138">
        <f t="shared" si="21"/>
        <v>91305620.090625808</v>
      </c>
      <c r="BJ138">
        <f t="shared" si="21"/>
        <v>19778650.09774898</v>
      </c>
      <c r="BK138">
        <f t="shared" si="21"/>
        <v>109587073.17451334</v>
      </c>
      <c r="BL138">
        <f t="shared" si="21"/>
        <v>4107242.6760993497</v>
      </c>
      <c r="BM138">
        <f t="shared" si="21"/>
        <v>4398478.3095329991</v>
      </c>
      <c r="BN138">
        <f t="shared" si="21"/>
        <v>102871371.95325582</v>
      </c>
      <c r="BO138">
        <f t="shared" si="21"/>
        <v>11543056.017213762</v>
      </c>
      <c r="BP138">
        <f t="shared" si="20"/>
        <v>187777.60419037612</v>
      </c>
      <c r="BQ138">
        <f t="shared" si="20"/>
        <v>2384176.7632597652</v>
      </c>
      <c r="BR138">
        <f t="shared" si="20"/>
        <v>1180736.4323842553</v>
      </c>
      <c r="BS138">
        <f t="shared" si="20"/>
        <v>306414.78308468056</v>
      </c>
      <c r="BT138">
        <f t="shared" si="20"/>
        <v>32986512.162041292</v>
      </c>
      <c r="BU138">
        <f t="shared" si="20"/>
        <v>408052328.59443605</v>
      </c>
      <c r="BV138">
        <f t="shared" si="20"/>
        <v>1216283.6484374052</v>
      </c>
      <c r="BW138">
        <f t="shared" si="20"/>
        <v>3514497.8199344962</v>
      </c>
      <c r="BX138">
        <f t="shared" si="20"/>
        <v>23062112.3114818</v>
      </c>
      <c r="BY138">
        <f t="shared" si="20"/>
        <v>267586.51220107725</v>
      </c>
      <c r="BZ138">
        <f t="shared" si="20"/>
        <v>999044.25327652541</v>
      </c>
      <c r="CA138">
        <f t="shared" si="20"/>
        <v>3129680.1566024064</v>
      </c>
      <c r="CB138">
        <f t="shared" si="20"/>
        <v>14552476.714195265</v>
      </c>
      <c r="CC138">
        <f t="shared" si="20"/>
        <v>69849155.640852779</v>
      </c>
    </row>
    <row r="139" spans="1:81" x14ac:dyDescent="0.3">
      <c r="A139" t="s">
        <v>42</v>
      </c>
      <c r="B139" t="s">
        <v>219</v>
      </c>
      <c r="C139">
        <f t="shared" si="2"/>
        <v>2843533.2030862677</v>
      </c>
      <c r="D139">
        <f t="shared" si="21"/>
        <v>3056200.8109129374</v>
      </c>
      <c r="E139">
        <f t="shared" si="21"/>
        <v>4890643.0419154186</v>
      </c>
      <c r="F139">
        <f t="shared" si="21"/>
        <v>172817621.95687988</v>
      </c>
      <c r="G139">
        <f t="shared" si="21"/>
        <v>86427319.864966705</v>
      </c>
      <c r="H139">
        <f t="shared" si="21"/>
        <v>1686401.2189986464</v>
      </c>
      <c r="I139">
        <f t="shared" si="21"/>
        <v>85244488.077824503</v>
      </c>
      <c r="J139">
        <f t="shared" si="21"/>
        <v>8020342.3421497606</v>
      </c>
      <c r="K139">
        <f t="shared" si="21"/>
        <v>2624937.7594686784</v>
      </c>
      <c r="L139">
        <f t="shared" si="21"/>
        <v>62866856.418883391</v>
      </c>
      <c r="M139">
        <f t="shared" si="21"/>
        <v>182554522.65165025</v>
      </c>
      <c r="N139">
        <f t="shared" si="21"/>
        <v>4524876081.7219305</v>
      </c>
      <c r="O139">
        <f t="shared" si="21"/>
        <v>1407560.3580217699</v>
      </c>
      <c r="P139">
        <f t="shared" si="21"/>
        <v>2532913.3824528502</v>
      </c>
      <c r="Q139">
        <f t="shared" si="21"/>
        <v>237273018.0757764</v>
      </c>
      <c r="R139">
        <f t="shared" si="21"/>
        <v>196563.35201347849</v>
      </c>
      <c r="S139">
        <f t="shared" si="21"/>
        <v>510688989.17928499</v>
      </c>
      <c r="T139">
        <f t="shared" si="21"/>
        <v>215935.96991355726</v>
      </c>
      <c r="U139">
        <f t="shared" si="21"/>
        <v>2622855163.2733197</v>
      </c>
      <c r="V139">
        <f t="shared" si="21"/>
        <v>32754056.50236987</v>
      </c>
      <c r="W139">
        <f t="shared" si="21"/>
        <v>1136875.3628745514</v>
      </c>
      <c r="X139">
        <f t="shared" si="21"/>
        <v>392751.25990441954</v>
      </c>
      <c r="Y139">
        <f t="shared" si="21"/>
        <v>833032.18456307438</v>
      </c>
      <c r="Z139">
        <f t="shared" si="21"/>
        <v>19029919.545698151</v>
      </c>
      <c r="AA139">
        <f t="shared" si="21"/>
        <v>197017222.73805872</v>
      </c>
      <c r="AB139">
        <f t="shared" si="21"/>
        <v>156092687.53755471</v>
      </c>
      <c r="AC139">
        <f t="shared" si="21"/>
        <v>7904462.6985225379</v>
      </c>
      <c r="AD139">
        <f t="shared" si="21"/>
        <v>8721044.9984887242</v>
      </c>
      <c r="AE139">
        <f t="shared" si="21"/>
        <v>2120213.1435952596</v>
      </c>
      <c r="AF139">
        <f t="shared" si="21"/>
        <v>19960398.513855591</v>
      </c>
      <c r="AG139">
        <f t="shared" si="21"/>
        <v>274136973.94037598</v>
      </c>
      <c r="AH139">
        <f t="shared" si="21"/>
        <v>6052794.4602422044</v>
      </c>
      <c r="AI139">
        <f t="shared" si="21"/>
        <v>8842024.0895207934</v>
      </c>
      <c r="AJ139">
        <f t="shared" si="21"/>
        <v>513393.85776960518</v>
      </c>
      <c r="AK139">
        <f t="shared" si="21"/>
        <v>37002521.122683652</v>
      </c>
      <c r="AL139">
        <f t="shared" si="21"/>
        <v>166985.21128806678</v>
      </c>
      <c r="AM139">
        <f t="shared" si="21"/>
        <v>5251131.717940486</v>
      </c>
      <c r="AN139">
        <f t="shared" si="21"/>
        <v>452019.41652811901</v>
      </c>
      <c r="AO139">
        <f t="shared" si="21"/>
        <v>2986708.5083440277</v>
      </c>
      <c r="AP139">
        <f t="shared" si="21"/>
        <v>9879833.5601344742</v>
      </c>
      <c r="AQ139">
        <f t="shared" si="21"/>
        <v>64279917.35411118</v>
      </c>
      <c r="AR139">
        <f t="shared" si="21"/>
        <v>29715386.072652891</v>
      </c>
      <c r="AS139">
        <f t="shared" si="21"/>
        <v>3192180.0893288874</v>
      </c>
      <c r="AT139">
        <f t="shared" si="21"/>
        <v>28703857.522417068</v>
      </c>
      <c r="AU139">
        <f t="shared" si="21"/>
        <v>5782107.3373925705</v>
      </c>
      <c r="AV139">
        <f t="shared" si="21"/>
        <v>3074265.4537370354</v>
      </c>
      <c r="AW139">
        <f t="shared" si="21"/>
        <v>17180053.175854627</v>
      </c>
      <c r="AX139">
        <f t="shared" si="21"/>
        <v>1859570.4022571987</v>
      </c>
      <c r="AY139">
        <f t="shared" si="21"/>
        <v>13049576.575845245</v>
      </c>
      <c r="AZ139">
        <f t="shared" si="21"/>
        <v>8839984.5648114197</v>
      </c>
      <c r="BA139">
        <f t="shared" si="21"/>
        <v>1792347.9970636587</v>
      </c>
      <c r="BB139">
        <f t="shared" si="21"/>
        <v>3438253.8368221321</v>
      </c>
      <c r="BC139">
        <f t="shared" si="21"/>
        <v>635954.17709727376</v>
      </c>
      <c r="BD139">
        <f t="shared" si="21"/>
        <v>412938.14852556342</v>
      </c>
      <c r="BE139">
        <f t="shared" si="21"/>
        <v>0</v>
      </c>
      <c r="BF139">
        <f t="shared" si="21"/>
        <v>1121958.112604955</v>
      </c>
      <c r="BG139">
        <f t="shared" si="21"/>
        <v>7684308.4993414804</v>
      </c>
      <c r="BH139">
        <f t="shared" si="21"/>
        <v>31230334.880600814</v>
      </c>
      <c r="BI139">
        <f t="shared" si="21"/>
        <v>56156583.980434246</v>
      </c>
      <c r="BJ139">
        <f t="shared" si="21"/>
        <v>23683939.558144536</v>
      </c>
      <c r="BK139">
        <f t="shared" si="21"/>
        <v>67162213.451999024</v>
      </c>
      <c r="BL139">
        <f t="shared" si="21"/>
        <v>29194578.849356804</v>
      </c>
      <c r="BM139">
        <f t="shared" si="21"/>
        <v>4718501.4110761974</v>
      </c>
      <c r="BN139">
        <f t="shared" si="21"/>
        <v>31638586.12505595</v>
      </c>
      <c r="BO139">
        <f t="shared" si="21"/>
        <v>3646182.3876727293</v>
      </c>
      <c r="BP139">
        <f t="shared" si="20"/>
        <v>9885.6000617852405</v>
      </c>
      <c r="BQ139">
        <f t="shared" si="20"/>
        <v>1841200.9063763819</v>
      </c>
      <c r="BR139">
        <f t="shared" si="20"/>
        <v>2939083.7889357093</v>
      </c>
      <c r="BS139">
        <f t="shared" si="20"/>
        <v>295316.42143193225</v>
      </c>
      <c r="BT139">
        <f t="shared" si="20"/>
        <v>5350443.243537589</v>
      </c>
      <c r="BU139">
        <f t="shared" si="20"/>
        <v>490908222.76235986</v>
      </c>
      <c r="BV139">
        <f t="shared" si="20"/>
        <v>768355.35329659889</v>
      </c>
      <c r="BW139">
        <f t="shared" si="20"/>
        <v>1131364.8203823038</v>
      </c>
      <c r="BX139">
        <f t="shared" si="20"/>
        <v>16878773.02657406</v>
      </c>
      <c r="BY139">
        <f t="shared" si="20"/>
        <v>506138.49965328077</v>
      </c>
      <c r="BZ139">
        <f t="shared" si="20"/>
        <v>636199.82229896344</v>
      </c>
      <c r="CA139">
        <f t="shared" si="20"/>
        <v>2000494.352057921</v>
      </c>
      <c r="CB139">
        <f t="shared" si="20"/>
        <v>7818919.7061216524</v>
      </c>
      <c r="CC139">
        <f t="shared" si="20"/>
        <v>30432446.179806769</v>
      </c>
    </row>
    <row r="140" spans="1:81" x14ac:dyDescent="0.3">
      <c r="A140" t="s">
        <v>43</v>
      </c>
      <c r="B140" t="s">
        <v>219</v>
      </c>
      <c r="C140">
        <f t="shared" si="2"/>
        <v>2897186.7849042318</v>
      </c>
      <c r="D140">
        <f t="shared" si="21"/>
        <v>3111361.5686219889</v>
      </c>
      <c r="E140">
        <f t="shared" si="21"/>
        <v>3709496.738651922</v>
      </c>
      <c r="F140">
        <f t="shared" si="21"/>
        <v>201840626.92239401</v>
      </c>
      <c r="G140">
        <f t="shared" si="21"/>
        <v>104226642.22827165</v>
      </c>
      <c r="H140">
        <f t="shared" si="21"/>
        <v>1590607.7982258426</v>
      </c>
      <c r="I140">
        <f t="shared" si="21"/>
        <v>87848128.902356714</v>
      </c>
      <c r="J140">
        <f t="shared" si="21"/>
        <v>10581875.75761782</v>
      </c>
      <c r="K140">
        <f t="shared" si="21"/>
        <v>2541018.4968824503</v>
      </c>
      <c r="L140">
        <f t="shared" si="21"/>
        <v>67773134.902881831</v>
      </c>
      <c r="M140">
        <f t="shared" si="21"/>
        <v>177817276.0882692</v>
      </c>
      <c r="N140">
        <f t="shared" si="21"/>
        <v>4060282166.3749938</v>
      </c>
      <c r="O140">
        <f t="shared" si="21"/>
        <v>1438693.7434863653</v>
      </c>
      <c r="P140">
        <f t="shared" si="21"/>
        <v>2773303.4452102026</v>
      </c>
      <c r="Q140">
        <f t="shared" si="21"/>
        <v>297990962.86913019</v>
      </c>
      <c r="R140">
        <f t="shared" si="21"/>
        <v>196000.98903999315</v>
      </c>
      <c r="S140">
        <f t="shared" si="21"/>
        <v>588913178.8163743</v>
      </c>
      <c r="T140">
        <f t="shared" si="21"/>
        <v>241988.7122093791</v>
      </c>
      <c r="U140">
        <f t="shared" si="21"/>
        <v>2731085520.8268948</v>
      </c>
      <c r="V140">
        <f t="shared" si="21"/>
        <v>41517899.09108983</v>
      </c>
      <c r="W140">
        <f t="shared" si="21"/>
        <v>1691375.5582495225</v>
      </c>
      <c r="X140">
        <f t="shared" si="21"/>
        <v>515135.5507546945</v>
      </c>
      <c r="Y140">
        <f t="shared" si="21"/>
        <v>577314.3016211635</v>
      </c>
      <c r="Z140">
        <f t="shared" si="21"/>
        <v>21383524.745436173</v>
      </c>
      <c r="AA140">
        <f t="shared" si="21"/>
        <v>247422156.70479396</v>
      </c>
      <c r="AB140">
        <f t="shared" si="21"/>
        <v>147615145.64742237</v>
      </c>
      <c r="AC140">
        <f t="shared" si="21"/>
        <v>9468568.3385213427</v>
      </c>
      <c r="AD140">
        <f t="shared" si="21"/>
        <v>9488771.2429000475</v>
      </c>
      <c r="AE140">
        <f t="shared" si="21"/>
        <v>1814321.768398915</v>
      </c>
      <c r="AF140">
        <f t="shared" si="21"/>
        <v>19785817.430129193</v>
      </c>
      <c r="AG140">
        <f t="shared" si="21"/>
        <v>284055456.30963141</v>
      </c>
      <c r="AH140">
        <f t="shared" si="21"/>
        <v>6217980.0754129253</v>
      </c>
      <c r="AI140">
        <f t="shared" si="21"/>
        <v>9317470.4766424522</v>
      </c>
      <c r="AJ140">
        <f t="shared" si="21"/>
        <v>640519.60799451789</v>
      </c>
      <c r="AK140">
        <f t="shared" si="21"/>
        <v>33036106.532439005</v>
      </c>
      <c r="AL140">
        <f t="shared" si="21"/>
        <v>334126.11433120293</v>
      </c>
      <c r="AM140">
        <f t="shared" si="21"/>
        <v>6184191.9012759784</v>
      </c>
      <c r="AN140">
        <f t="shared" si="21"/>
        <v>527944.55815476063</v>
      </c>
      <c r="AO140">
        <f t="shared" si="21"/>
        <v>3557811.9977471316</v>
      </c>
      <c r="AP140">
        <f t="shared" si="21"/>
        <v>10031012.677529281</v>
      </c>
      <c r="AQ140">
        <f t="shared" si="21"/>
        <v>78303633.071502611</v>
      </c>
      <c r="AR140">
        <f t="shared" si="21"/>
        <v>34749722.186234057</v>
      </c>
      <c r="AS140">
        <f t="shared" si="21"/>
        <v>3719267.0084340451</v>
      </c>
      <c r="AT140">
        <f t="shared" si="21"/>
        <v>27677421.76591064</v>
      </c>
      <c r="AU140">
        <f t="shared" si="21"/>
        <v>6553842.819875353</v>
      </c>
      <c r="AV140">
        <f t="shared" si="21"/>
        <v>3316532.3963650586</v>
      </c>
      <c r="AW140">
        <f t="shared" si="21"/>
        <v>13858036.530563811</v>
      </c>
      <c r="AX140">
        <f t="shared" si="21"/>
        <v>2134063.9462790829</v>
      </c>
      <c r="AY140">
        <f t="shared" si="21"/>
        <v>13939217.60667702</v>
      </c>
      <c r="AZ140">
        <f t="shared" si="21"/>
        <v>9408287.7777298242</v>
      </c>
      <c r="BA140">
        <f t="shared" si="21"/>
        <v>1962959.6597108643</v>
      </c>
      <c r="BB140">
        <f t="shared" si="21"/>
        <v>3281537.3315996248</v>
      </c>
      <c r="BC140">
        <f t="shared" si="21"/>
        <v>779389.97560765373</v>
      </c>
      <c r="BD140">
        <f t="shared" si="21"/>
        <v>620056.97319279634</v>
      </c>
      <c r="BE140">
        <f t="shared" si="21"/>
        <v>87202.200259802266</v>
      </c>
      <c r="BF140">
        <f t="shared" si="21"/>
        <v>1376057.2887123304</v>
      </c>
      <c r="BG140">
        <f t="shared" si="21"/>
        <v>8933041.4234733302</v>
      </c>
      <c r="BH140">
        <f t="shared" si="21"/>
        <v>25840474.331256147</v>
      </c>
      <c r="BI140">
        <f t="shared" si="21"/>
        <v>56216088.293630958</v>
      </c>
      <c r="BJ140">
        <f t="shared" si="21"/>
        <v>23774819.582181931</v>
      </c>
      <c r="BK140">
        <f t="shared" si="21"/>
        <v>83146969.4579162</v>
      </c>
      <c r="BL140">
        <f t="shared" si="21"/>
        <v>30313486.04216978</v>
      </c>
      <c r="BM140">
        <f t="shared" si="21"/>
        <v>5830123.3052913826</v>
      </c>
      <c r="BN140">
        <f t="shared" si="21"/>
        <v>35410081.56591823</v>
      </c>
      <c r="BO140">
        <f t="shared" ref="BO140:CC143" si="22">PRODUCT(BO44,$CD$93/$CD44)</f>
        <v>4821953.0124647105</v>
      </c>
      <c r="BP140">
        <f t="shared" si="22"/>
        <v>11918.816388425777</v>
      </c>
      <c r="BQ140">
        <f t="shared" si="22"/>
        <v>2564802.0699208085</v>
      </c>
      <c r="BR140">
        <f t="shared" si="22"/>
        <v>2956252.1015956779</v>
      </c>
      <c r="BS140">
        <f t="shared" si="22"/>
        <v>235938.62270910575</v>
      </c>
      <c r="BT140">
        <f t="shared" si="22"/>
        <v>4905957.4432808841</v>
      </c>
      <c r="BU140">
        <f t="shared" si="22"/>
        <v>549761612.49551499</v>
      </c>
      <c r="BV140">
        <f t="shared" si="22"/>
        <v>768423.28995452391</v>
      </c>
      <c r="BW140">
        <f t="shared" si="22"/>
        <v>1201175.210521393</v>
      </c>
      <c r="BX140">
        <f t="shared" si="22"/>
        <v>18047266.726035807</v>
      </c>
      <c r="BY140">
        <f t="shared" si="22"/>
        <v>358016.87275583902</v>
      </c>
      <c r="BZ140">
        <f t="shared" si="22"/>
        <v>605732.63896358653</v>
      </c>
      <c r="CA140">
        <f t="shared" si="22"/>
        <v>2240440.4816355533</v>
      </c>
      <c r="CB140">
        <f t="shared" si="22"/>
        <v>8638482.1460157037</v>
      </c>
      <c r="CC140">
        <f t="shared" si="22"/>
        <v>33644460.41170986</v>
      </c>
    </row>
    <row r="141" spans="1:81" x14ac:dyDescent="0.3">
      <c r="A141" t="s">
        <v>44</v>
      </c>
      <c r="B141" t="s">
        <v>219</v>
      </c>
      <c r="C141">
        <f t="shared" si="2"/>
        <v>3178937.2932108957</v>
      </c>
      <c r="D141">
        <f t="shared" ref="D141:BO144" si="23">PRODUCT(D45,$CD$93/$CD45)</f>
        <v>3004576.1737705376</v>
      </c>
      <c r="E141">
        <f t="shared" si="23"/>
        <v>4808837.0468291296</v>
      </c>
      <c r="F141">
        <f t="shared" si="23"/>
        <v>196750243.70231381</v>
      </c>
      <c r="G141">
        <f t="shared" si="23"/>
        <v>108718408.92624843</v>
      </c>
      <c r="H141">
        <f t="shared" si="23"/>
        <v>1716529.2002663</v>
      </c>
      <c r="I141">
        <f t="shared" si="23"/>
        <v>89455446.644981951</v>
      </c>
      <c r="J141">
        <f t="shared" si="23"/>
        <v>11116859.058787908</v>
      </c>
      <c r="K141">
        <f t="shared" si="23"/>
        <v>3186016.6595087284</v>
      </c>
      <c r="L141">
        <f t="shared" si="23"/>
        <v>82943061.405029595</v>
      </c>
      <c r="M141">
        <f t="shared" si="23"/>
        <v>166634578.30266285</v>
      </c>
      <c r="N141">
        <f t="shared" si="23"/>
        <v>4007902025.2841883</v>
      </c>
      <c r="O141">
        <f t="shared" si="23"/>
        <v>1271956.8622394484</v>
      </c>
      <c r="P141">
        <f t="shared" si="23"/>
        <v>1936512.1126577188</v>
      </c>
      <c r="Q141">
        <f t="shared" si="23"/>
        <v>294902266.6810286</v>
      </c>
      <c r="R141">
        <f t="shared" si="23"/>
        <v>189440.32883426966</v>
      </c>
      <c r="S141">
        <f t="shared" si="23"/>
        <v>645020563.71324754</v>
      </c>
      <c r="T141">
        <f t="shared" si="23"/>
        <v>242541.21265448845</v>
      </c>
      <c r="U141">
        <f t="shared" si="23"/>
        <v>2477447551.2806091</v>
      </c>
      <c r="V141">
        <f t="shared" si="23"/>
        <v>26996235.287647095</v>
      </c>
      <c r="W141">
        <f t="shared" si="23"/>
        <v>1637756.114537226</v>
      </c>
      <c r="X141">
        <f t="shared" si="23"/>
        <v>529186.05143299024</v>
      </c>
      <c r="Y141">
        <f t="shared" si="23"/>
        <v>2465834.3123396472</v>
      </c>
      <c r="Z141">
        <f t="shared" si="23"/>
        <v>39992263.012827769</v>
      </c>
      <c r="AA141">
        <f t="shared" si="23"/>
        <v>264248864.10837799</v>
      </c>
      <c r="AB141">
        <f t="shared" si="23"/>
        <v>175478514.37204862</v>
      </c>
      <c r="AC141">
        <f t="shared" si="23"/>
        <v>10550001.220824378</v>
      </c>
      <c r="AD141">
        <f t="shared" si="23"/>
        <v>8886250.9577911571</v>
      </c>
      <c r="AE141">
        <f t="shared" si="23"/>
        <v>2686678.6389414165</v>
      </c>
      <c r="AF141">
        <f t="shared" si="23"/>
        <v>22880744.043483205</v>
      </c>
      <c r="AG141">
        <f t="shared" si="23"/>
        <v>299056048.4857229</v>
      </c>
      <c r="AH141">
        <f t="shared" si="23"/>
        <v>5526260.7105449578</v>
      </c>
      <c r="AI141">
        <f t="shared" si="23"/>
        <v>7833765.6219379762</v>
      </c>
      <c r="AJ141">
        <f t="shared" si="23"/>
        <v>383791.1037403199</v>
      </c>
      <c r="AK141">
        <f t="shared" si="23"/>
        <v>34723425.500646949</v>
      </c>
      <c r="AL141">
        <f t="shared" si="23"/>
        <v>193289.81666782696</v>
      </c>
      <c r="AM141">
        <f t="shared" si="23"/>
        <v>6230081.0242096726</v>
      </c>
      <c r="AN141">
        <f t="shared" si="23"/>
        <v>365994.51615427202</v>
      </c>
      <c r="AO141">
        <f t="shared" si="23"/>
        <v>4443295.349887616</v>
      </c>
      <c r="AP141">
        <f t="shared" si="23"/>
        <v>9202033.6450617891</v>
      </c>
      <c r="AQ141">
        <f t="shared" si="23"/>
        <v>119591399.20584583</v>
      </c>
      <c r="AR141">
        <f t="shared" si="23"/>
        <v>47284230.113198467</v>
      </c>
      <c r="AS141">
        <f t="shared" si="23"/>
        <v>3927517.9106649305</v>
      </c>
      <c r="AT141">
        <f t="shared" si="23"/>
        <v>63493070.013109453</v>
      </c>
      <c r="AU141">
        <f t="shared" si="23"/>
        <v>7806327.4204821028</v>
      </c>
      <c r="AV141">
        <f t="shared" si="23"/>
        <v>4798519.511975118</v>
      </c>
      <c r="AW141">
        <f t="shared" si="23"/>
        <v>14933452.446028734</v>
      </c>
      <c r="AX141">
        <f t="shared" si="23"/>
        <v>2621752.4244097364</v>
      </c>
      <c r="AY141">
        <f t="shared" si="23"/>
        <v>14477248.941818954</v>
      </c>
      <c r="AZ141">
        <f t="shared" si="23"/>
        <v>10166523.314996038</v>
      </c>
      <c r="BA141">
        <f t="shared" si="23"/>
        <v>2315829.457432291</v>
      </c>
      <c r="BB141">
        <f t="shared" si="23"/>
        <v>4599590.9281147607</v>
      </c>
      <c r="BC141">
        <f t="shared" si="23"/>
        <v>887171.61949055316</v>
      </c>
      <c r="BD141">
        <f t="shared" si="23"/>
        <v>413265.45883238863</v>
      </c>
      <c r="BE141">
        <f t="shared" si="23"/>
        <v>74067.874433308665</v>
      </c>
      <c r="BF141">
        <f t="shared" si="23"/>
        <v>1322731.6160328758</v>
      </c>
      <c r="BG141">
        <f t="shared" si="23"/>
        <v>14850785.840270577</v>
      </c>
      <c r="BH141">
        <f t="shared" si="23"/>
        <v>27636893.17857556</v>
      </c>
      <c r="BI141">
        <f t="shared" si="23"/>
        <v>66489976.984942764</v>
      </c>
      <c r="BJ141">
        <f t="shared" si="23"/>
        <v>27603225.268690411</v>
      </c>
      <c r="BK141">
        <f t="shared" si="23"/>
        <v>92924076.222190171</v>
      </c>
      <c r="BL141">
        <f t="shared" si="23"/>
        <v>28942026.735555392</v>
      </c>
      <c r="BM141">
        <f t="shared" si="23"/>
        <v>6102730.0887166327</v>
      </c>
      <c r="BN141">
        <f t="shared" si="23"/>
        <v>40958879.492011696</v>
      </c>
      <c r="BO141">
        <f t="shared" si="23"/>
        <v>7008193.1192066967</v>
      </c>
      <c r="BP141">
        <f t="shared" si="22"/>
        <v>9837.1637836969749</v>
      </c>
      <c r="BQ141">
        <f t="shared" si="22"/>
        <v>2419478.4902336216</v>
      </c>
      <c r="BR141">
        <f t="shared" si="22"/>
        <v>3353195.4429322397</v>
      </c>
      <c r="BS141">
        <f t="shared" si="22"/>
        <v>155375.71509559758</v>
      </c>
      <c r="BT141">
        <f t="shared" si="22"/>
        <v>6404567.8582339026</v>
      </c>
      <c r="BU141">
        <f t="shared" si="22"/>
        <v>569884672.01920128</v>
      </c>
      <c r="BV141">
        <f t="shared" si="22"/>
        <v>669940.87270166783</v>
      </c>
      <c r="BW141">
        <f t="shared" si="22"/>
        <v>1557141.148275628</v>
      </c>
      <c r="BX141">
        <f t="shared" si="22"/>
        <v>18336117.06851292</v>
      </c>
      <c r="BY141">
        <f t="shared" si="22"/>
        <v>386687.47404930124</v>
      </c>
      <c r="BZ141">
        <f t="shared" si="22"/>
        <v>774005.44170346775</v>
      </c>
      <c r="CA141">
        <f t="shared" si="22"/>
        <v>2810370.7837592131</v>
      </c>
      <c r="CB141">
        <f t="shared" si="22"/>
        <v>12563899.679207873</v>
      </c>
      <c r="CC141">
        <f t="shared" si="22"/>
        <v>48745127.348247968</v>
      </c>
    </row>
    <row r="142" spans="1:81" x14ac:dyDescent="0.3">
      <c r="A142" t="s">
        <v>45</v>
      </c>
      <c r="B142" t="s">
        <v>219</v>
      </c>
      <c r="C142">
        <f t="shared" si="2"/>
        <v>3002562.4392104265</v>
      </c>
      <c r="D142">
        <f t="shared" si="23"/>
        <v>3318887.1464179326</v>
      </c>
      <c r="E142">
        <f t="shared" si="23"/>
        <v>4571812.8200639524</v>
      </c>
      <c r="F142">
        <f t="shared" si="23"/>
        <v>192805096.87053299</v>
      </c>
      <c r="G142">
        <f t="shared" si="23"/>
        <v>111623010.07665691</v>
      </c>
      <c r="H142">
        <f t="shared" si="23"/>
        <v>1820429.2319301439</v>
      </c>
      <c r="I142">
        <f t="shared" si="23"/>
        <v>93590989.46544078</v>
      </c>
      <c r="J142">
        <f t="shared" si="23"/>
        <v>10726059.282839477</v>
      </c>
      <c r="K142">
        <f t="shared" si="23"/>
        <v>3128605.9967110925</v>
      </c>
      <c r="L142">
        <f t="shared" si="23"/>
        <v>80680609.435070843</v>
      </c>
      <c r="M142">
        <f t="shared" si="23"/>
        <v>190005903.98299831</v>
      </c>
      <c r="N142">
        <f t="shared" si="23"/>
        <v>3572800585.1208758</v>
      </c>
      <c r="O142">
        <f t="shared" si="23"/>
        <v>1560786.3719367783</v>
      </c>
      <c r="P142">
        <f t="shared" si="23"/>
        <v>2192139.6831598114</v>
      </c>
      <c r="Q142">
        <f t="shared" si="23"/>
        <v>320827896.09610498</v>
      </c>
      <c r="R142">
        <f t="shared" si="23"/>
        <v>306294.70128407178</v>
      </c>
      <c r="S142">
        <f t="shared" si="23"/>
        <v>669886671.65951157</v>
      </c>
      <c r="T142">
        <f t="shared" si="23"/>
        <v>929558.15410183603</v>
      </c>
      <c r="U142">
        <f t="shared" si="23"/>
        <v>2745376925.8186717</v>
      </c>
      <c r="V142">
        <f t="shared" si="23"/>
        <v>34224330.270327583</v>
      </c>
      <c r="W142">
        <f t="shared" si="23"/>
        <v>1442874.1826307869</v>
      </c>
      <c r="X142">
        <f t="shared" si="23"/>
        <v>453199.26165777555</v>
      </c>
      <c r="Y142">
        <f t="shared" si="23"/>
        <v>1812171.3323643152</v>
      </c>
      <c r="Z142">
        <f t="shared" si="23"/>
        <v>20954883.281226333</v>
      </c>
      <c r="AA142">
        <f t="shared" si="23"/>
        <v>240974076.99692681</v>
      </c>
      <c r="AB142">
        <f t="shared" si="23"/>
        <v>142824678.91894084</v>
      </c>
      <c r="AC142">
        <f t="shared" si="23"/>
        <v>12169041.452137992</v>
      </c>
      <c r="AD142">
        <f t="shared" si="23"/>
        <v>10640824.731338546</v>
      </c>
      <c r="AE142">
        <f t="shared" si="23"/>
        <v>3930718.0208035973</v>
      </c>
      <c r="AF142">
        <f t="shared" si="23"/>
        <v>28226400.162590083</v>
      </c>
      <c r="AG142">
        <f t="shared" si="23"/>
        <v>275246800.76491123</v>
      </c>
      <c r="AH142">
        <f t="shared" si="23"/>
        <v>6520243.8647707393</v>
      </c>
      <c r="AI142">
        <f t="shared" si="23"/>
        <v>8335006.6592348171</v>
      </c>
      <c r="AJ142">
        <f t="shared" si="23"/>
        <v>838172.55242859724</v>
      </c>
      <c r="AK142">
        <f t="shared" si="23"/>
        <v>34268987.471471839</v>
      </c>
      <c r="AL142">
        <f t="shared" si="23"/>
        <v>448152.18018013902</v>
      </c>
      <c r="AM142">
        <f t="shared" si="23"/>
        <v>7480379.770887834</v>
      </c>
      <c r="AN142">
        <f t="shared" si="23"/>
        <v>405418.11928395834</v>
      </c>
      <c r="AO142">
        <f t="shared" si="23"/>
        <v>3664194.6311371168</v>
      </c>
      <c r="AP142">
        <f t="shared" si="23"/>
        <v>10033048.64615345</v>
      </c>
      <c r="AQ142">
        <f t="shared" si="23"/>
        <v>218895229.44633082</v>
      </c>
      <c r="AR142">
        <f t="shared" si="23"/>
        <v>42216296.427963309</v>
      </c>
      <c r="AS142">
        <f t="shared" si="23"/>
        <v>4466729.0422121985</v>
      </c>
      <c r="AT142">
        <f t="shared" si="23"/>
        <v>60222531.186531924</v>
      </c>
      <c r="AU142">
        <f t="shared" si="23"/>
        <v>7495123.2617893219</v>
      </c>
      <c r="AV142">
        <f t="shared" si="23"/>
        <v>3293483.0300701028</v>
      </c>
      <c r="AW142">
        <f t="shared" si="23"/>
        <v>12767883.69617812</v>
      </c>
      <c r="AX142">
        <f t="shared" si="23"/>
        <v>3021718.3776543671</v>
      </c>
      <c r="AY142">
        <f t="shared" si="23"/>
        <v>15370268.842751261</v>
      </c>
      <c r="AZ142">
        <f t="shared" si="23"/>
        <v>11340333.521063758</v>
      </c>
      <c r="BA142">
        <f t="shared" si="23"/>
        <v>2554127.4988000081</v>
      </c>
      <c r="BB142">
        <f t="shared" si="23"/>
        <v>3599798.3163274801</v>
      </c>
      <c r="BC142">
        <f t="shared" si="23"/>
        <v>1111642.2302042616</v>
      </c>
      <c r="BD142">
        <f t="shared" si="23"/>
        <v>305036.02592646406</v>
      </c>
      <c r="BE142">
        <f t="shared" si="23"/>
        <v>77730.911859637563</v>
      </c>
      <c r="BF142">
        <f t="shared" si="23"/>
        <v>1410505.3764364258</v>
      </c>
      <c r="BG142">
        <f t="shared" si="23"/>
        <v>13665137.829089932</v>
      </c>
      <c r="BH142">
        <f t="shared" si="23"/>
        <v>33846463.250336722</v>
      </c>
      <c r="BI142">
        <f t="shared" si="23"/>
        <v>76696358.666779771</v>
      </c>
      <c r="BJ142">
        <f t="shared" si="23"/>
        <v>29927199.021428157</v>
      </c>
      <c r="BK142">
        <f t="shared" si="23"/>
        <v>86210241.09628579</v>
      </c>
      <c r="BL142">
        <f t="shared" si="23"/>
        <v>29183449.955178488</v>
      </c>
      <c r="BM142">
        <f t="shared" si="23"/>
        <v>6232539.8913938059</v>
      </c>
      <c r="BN142">
        <f t="shared" si="23"/>
        <v>37479489.554084808</v>
      </c>
      <c r="BO142">
        <f t="shared" si="23"/>
        <v>8591205.9203768671</v>
      </c>
      <c r="BP142">
        <f t="shared" si="22"/>
        <v>0</v>
      </c>
      <c r="BQ142">
        <f t="shared" si="22"/>
        <v>2296582.7138904347</v>
      </c>
      <c r="BR142">
        <f t="shared" si="22"/>
        <v>3416875.4861006825</v>
      </c>
      <c r="BS142">
        <f t="shared" si="22"/>
        <v>277262.19108174497</v>
      </c>
      <c r="BT142">
        <f t="shared" si="22"/>
        <v>6848559.4902316649</v>
      </c>
      <c r="BU142">
        <f t="shared" si="22"/>
        <v>642938561.3586607</v>
      </c>
      <c r="BV142">
        <f t="shared" si="22"/>
        <v>899625.1465474345</v>
      </c>
      <c r="BW142">
        <f t="shared" si="22"/>
        <v>1324122.3929292485</v>
      </c>
      <c r="BX142">
        <f t="shared" si="22"/>
        <v>22194427.912556704</v>
      </c>
      <c r="BY142">
        <f t="shared" si="22"/>
        <v>528328.06052716705</v>
      </c>
      <c r="BZ142">
        <f t="shared" si="22"/>
        <v>762303.59410626069</v>
      </c>
      <c r="CA142">
        <f t="shared" si="22"/>
        <v>2445104.6559236799</v>
      </c>
      <c r="CB142">
        <f t="shared" si="22"/>
        <v>10381832.732369313</v>
      </c>
      <c r="CC142">
        <f t="shared" si="22"/>
        <v>45694031.73995167</v>
      </c>
    </row>
    <row r="143" spans="1:81" x14ac:dyDescent="0.3">
      <c r="A143" t="s">
        <v>46</v>
      </c>
      <c r="B143" t="s">
        <v>219</v>
      </c>
      <c r="C143">
        <f t="shared" si="2"/>
        <v>1951946.0850685423</v>
      </c>
      <c r="D143">
        <f t="shared" si="23"/>
        <v>2984658.4880997376</v>
      </c>
      <c r="E143">
        <f t="shared" si="23"/>
        <v>4968254.7589815632</v>
      </c>
      <c r="F143">
        <f t="shared" si="23"/>
        <v>172592281.4536511</v>
      </c>
      <c r="G143">
        <f t="shared" si="23"/>
        <v>85708506.73902224</v>
      </c>
      <c r="H143">
        <f t="shared" si="23"/>
        <v>1312976.8432055661</v>
      </c>
      <c r="I143">
        <f t="shared" si="23"/>
        <v>93328866.609667942</v>
      </c>
      <c r="J143">
        <f t="shared" si="23"/>
        <v>10752417.640045635</v>
      </c>
      <c r="K143">
        <f t="shared" si="23"/>
        <v>2460861.0714927567</v>
      </c>
      <c r="L143">
        <f t="shared" si="23"/>
        <v>67301577.466044396</v>
      </c>
      <c r="M143">
        <f t="shared" si="23"/>
        <v>159273898.96148834</v>
      </c>
      <c r="N143">
        <f t="shared" si="23"/>
        <v>4428833650.8002729</v>
      </c>
      <c r="O143">
        <f t="shared" si="23"/>
        <v>1292427.9542541902</v>
      </c>
      <c r="P143">
        <f t="shared" si="23"/>
        <v>1801209.6137174759</v>
      </c>
      <c r="Q143">
        <f t="shared" si="23"/>
        <v>242960442.47896674</v>
      </c>
      <c r="R143">
        <f t="shared" si="23"/>
        <v>200995.62186781332</v>
      </c>
      <c r="S143">
        <f t="shared" si="23"/>
        <v>555637140.45501661</v>
      </c>
      <c r="T143">
        <f t="shared" si="23"/>
        <v>349649.58196124819</v>
      </c>
      <c r="U143">
        <f t="shared" si="23"/>
        <v>2503965231.1365595</v>
      </c>
      <c r="V143">
        <f t="shared" si="23"/>
        <v>36767843.769948341</v>
      </c>
      <c r="W143">
        <f t="shared" si="23"/>
        <v>1444355.6213562395</v>
      </c>
      <c r="X143">
        <f t="shared" si="23"/>
        <v>618670.64633346768</v>
      </c>
      <c r="Y143">
        <f t="shared" si="23"/>
        <v>868465.24768352543</v>
      </c>
      <c r="Z143">
        <f t="shared" si="23"/>
        <v>41414186.751700617</v>
      </c>
      <c r="AA143">
        <f t="shared" si="23"/>
        <v>230575874.23064128</v>
      </c>
      <c r="AB143">
        <f t="shared" si="23"/>
        <v>134030686.32612559</v>
      </c>
      <c r="AC143">
        <f t="shared" si="23"/>
        <v>8069926.2441836735</v>
      </c>
      <c r="AD143">
        <f t="shared" si="23"/>
        <v>8095917.468671754</v>
      </c>
      <c r="AE143">
        <f t="shared" si="23"/>
        <v>2497985.6581923086</v>
      </c>
      <c r="AF143">
        <f t="shared" si="23"/>
        <v>18587384.574066479</v>
      </c>
      <c r="AG143">
        <f t="shared" si="23"/>
        <v>269624076.7183851</v>
      </c>
      <c r="AH143">
        <f t="shared" si="23"/>
        <v>5918508.2273837663</v>
      </c>
      <c r="AI143">
        <f t="shared" si="23"/>
        <v>7743872.6355211232</v>
      </c>
      <c r="AJ143">
        <f t="shared" si="23"/>
        <v>605533.96504846937</v>
      </c>
      <c r="AK143">
        <f t="shared" si="23"/>
        <v>36439879.353556864</v>
      </c>
      <c r="AL143">
        <f t="shared" si="23"/>
        <v>529890.67241678317</v>
      </c>
      <c r="AM143">
        <f t="shared" si="23"/>
        <v>4601978.8880455373</v>
      </c>
      <c r="AN143">
        <f t="shared" si="23"/>
        <v>268918.31121803034</v>
      </c>
      <c r="AO143">
        <f t="shared" si="23"/>
        <v>3453963.3882108335</v>
      </c>
      <c r="AP143">
        <f t="shared" si="23"/>
        <v>9193836.8483816609</v>
      </c>
      <c r="AQ143">
        <f t="shared" si="23"/>
        <v>124063653.5703198</v>
      </c>
      <c r="AR143">
        <f t="shared" si="23"/>
        <v>51303439.69198256</v>
      </c>
      <c r="AS143">
        <f t="shared" si="23"/>
        <v>4202642.1163604399</v>
      </c>
      <c r="AT143">
        <f t="shared" si="23"/>
        <v>29626748.270931933</v>
      </c>
      <c r="AU143">
        <f t="shared" si="23"/>
        <v>8573408.6736944485</v>
      </c>
      <c r="AV143">
        <f t="shared" si="23"/>
        <v>2922497.7761809225</v>
      </c>
      <c r="AW143">
        <f t="shared" si="23"/>
        <v>18370134.615188621</v>
      </c>
      <c r="AX143">
        <f t="shared" si="23"/>
        <v>2094734.024727145</v>
      </c>
      <c r="AY143">
        <f t="shared" si="23"/>
        <v>12175029.511938127</v>
      </c>
      <c r="AZ143">
        <f t="shared" si="23"/>
        <v>9702023.3266056012</v>
      </c>
      <c r="BA143">
        <f t="shared" si="23"/>
        <v>1739810.0674906289</v>
      </c>
      <c r="BB143">
        <f t="shared" si="23"/>
        <v>3910061.0889602923</v>
      </c>
      <c r="BC143">
        <f t="shared" si="23"/>
        <v>872558.05238699634</v>
      </c>
      <c r="BD143">
        <f t="shared" si="23"/>
        <v>413618.52594666817</v>
      </c>
      <c r="BE143">
        <f t="shared" si="23"/>
        <v>53944.030620559482</v>
      </c>
      <c r="BF143">
        <f t="shared" si="23"/>
        <v>1093674.2144830667</v>
      </c>
      <c r="BG143">
        <f t="shared" si="23"/>
        <v>13703287.873959454</v>
      </c>
      <c r="BH143">
        <f t="shared" si="23"/>
        <v>25821997.287096169</v>
      </c>
      <c r="BI143">
        <f t="shared" si="23"/>
        <v>63301022.469323665</v>
      </c>
      <c r="BJ143">
        <f t="shared" si="23"/>
        <v>24021857.005020551</v>
      </c>
      <c r="BK143">
        <f t="shared" si="23"/>
        <v>81242566.57160455</v>
      </c>
      <c r="BL143">
        <f t="shared" si="23"/>
        <v>25409698.830950793</v>
      </c>
      <c r="BM143">
        <f t="shared" si="23"/>
        <v>4702904.1461411808</v>
      </c>
      <c r="BN143">
        <f t="shared" si="23"/>
        <v>37336808.758724608</v>
      </c>
      <c r="BO143">
        <f t="shared" si="23"/>
        <v>6583516.7609590059</v>
      </c>
      <c r="BP143">
        <f t="shared" si="22"/>
        <v>12489.956915790492</v>
      </c>
      <c r="BQ143">
        <f t="shared" si="22"/>
        <v>2470092.333142186</v>
      </c>
      <c r="BR143">
        <f t="shared" si="22"/>
        <v>2503121.8820800306</v>
      </c>
      <c r="BS143">
        <f t="shared" si="22"/>
        <v>275761.72241531458</v>
      </c>
      <c r="BT143">
        <f t="shared" si="22"/>
        <v>4485261.863909632</v>
      </c>
      <c r="BU143">
        <f t="shared" si="22"/>
        <v>497051209.03741491</v>
      </c>
      <c r="BV143">
        <f t="shared" si="22"/>
        <v>830905.57291921985</v>
      </c>
      <c r="BW143">
        <f t="shared" si="22"/>
        <v>1599163.5652662686</v>
      </c>
      <c r="BX143">
        <f t="shared" si="22"/>
        <v>19143170.912418552</v>
      </c>
      <c r="BY143">
        <f t="shared" si="22"/>
        <v>409111.23370551039</v>
      </c>
      <c r="BZ143">
        <f t="shared" si="22"/>
        <v>667656.55790803942</v>
      </c>
      <c r="CA143">
        <f t="shared" si="22"/>
        <v>2901733.6858025729</v>
      </c>
      <c r="CB143">
        <f t="shared" si="22"/>
        <v>10167297.84674906</v>
      </c>
      <c r="CC143">
        <f t="shared" si="22"/>
        <v>49249204.738154694</v>
      </c>
    </row>
    <row r="144" spans="1:81" x14ac:dyDescent="0.3">
      <c r="A144" t="s">
        <v>47</v>
      </c>
      <c r="B144" t="s">
        <v>220</v>
      </c>
      <c r="C144">
        <f t="shared" si="2"/>
        <v>5152426.0790225603</v>
      </c>
      <c r="D144">
        <f t="shared" si="23"/>
        <v>6078207.1055960385</v>
      </c>
      <c r="E144">
        <f t="shared" si="23"/>
        <v>7596496.6443693647</v>
      </c>
      <c r="F144">
        <f t="shared" si="23"/>
        <v>269951873.8021571</v>
      </c>
      <c r="G144">
        <f t="shared" si="23"/>
        <v>51707241.172190607</v>
      </c>
      <c r="H144">
        <f t="shared" si="23"/>
        <v>2467088.5340684173</v>
      </c>
      <c r="I144">
        <f t="shared" si="23"/>
        <v>147010810.31413198</v>
      </c>
      <c r="J144">
        <f t="shared" si="23"/>
        <v>21358761.411647368</v>
      </c>
      <c r="K144">
        <f t="shared" si="23"/>
        <v>2507930.3486416861</v>
      </c>
      <c r="L144">
        <f t="shared" si="23"/>
        <v>15338611.505601862</v>
      </c>
      <c r="M144">
        <f t="shared" si="23"/>
        <v>163458422.74534443</v>
      </c>
      <c r="N144">
        <f t="shared" si="23"/>
        <v>2925033580.47335</v>
      </c>
      <c r="O144">
        <f t="shared" si="23"/>
        <v>1801294.7894654004</v>
      </c>
      <c r="P144">
        <f t="shared" si="23"/>
        <v>1831398.716644472</v>
      </c>
      <c r="Q144">
        <f t="shared" si="23"/>
        <v>78295975.95841679</v>
      </c>
      <c r="R144">
        <f t="shared" si="23"/>
        <v>424496.36478152301</v>
      </c>
      <c r="S144">
        <f t="shared" si="23"/>
        <v>372768137.05923027</v>
      </c>
      <c r="T144">
        <f t="shared" si="23"/>
        <v>12326289.810838753</v>
      </c>
      <c r="U144">
        <f t="shared" si="23"/>
        <v>2621366808.051239</v>
      </c>
      <c r="V144">
        <f t="shared" si="23"/>
        <v>52777527.260278217</v>
      </c>
      <c r="W144">
        <f t="shared" si="23"/>
        <v>1070651.1504468122</v>
      </c>
      <c r="X144">
        <f t="shared" si="23"/>
        <v>1366302.8867967448</v>
      </c>
      <c r="Y144">
        <f t="shared" si="23"/>
        <v>2204604.4231098071</v>
      </c>
      <c r="Z144">
        <f t="shared" si="23"/>
        <v>17247808.513745811</v>
      </c>
      <c r="AA144">
        <f t="shared" si="23"/>
        <v>190071437.27333674</v>
      </c>
      <c r="AB144">
        <f t="shared" si="23"/>
        <v>290989610.03161073</v>
      </c>
      <c r="AC144">
        <f t="shared" si="23"/>
        <v>8645229.1089877877</v>
      </c>
      <c r="AD144">
        <f t="shared" si="23"/>
        <v>8847209.0618392732</v>
      </c>
      <c r="AE144">
        <f t="shared" si="23"/>
        <v>1199534.9889876838</v>
      </c>
      <c r="AF144">
        <f t="shared" si="23"/>
        <v>17727970.472972624</v>
      </c>
      <c r="AG144">
        <f t="shared" si="23"/>
        <v>367705151.8238073</v>
      </c>
      <c r="AH144">
        <f t="shared" si="23"/>
        <v>6682001.7818774506</v>
      </c>
      <c r="AI144">
        <f t="shared" si="23"/>
        <v>21846995.953905638</v>
      </c>
      <c r="AJ144">
        <f t="shared" si="23"/>
        <v>412980.17178549111</v>
      </c>
      <c r="AK144">
        <f t="shared" si="23"/>
        <v>70106005.002266273</v>
      </c>
      <c r="AL144">
        <f t="shared" si="23"/>
        <v>2230010.1534731686</v>
      </c>
      <c r="AM144">
        <f t="shared" si="23"/>
        <v>4479065.2490974581</v>
      </c>
      <c r="AN144">
        <f t="shared" si="23"/>
        <v>432642.8156875961</v>
      </c>
      <c r="AO144">
        <f t="shared" si="23"/>
        <v>1912960.8128437519</v>
      </c>
      <c r="AP144">
        <f t="shared" si="23"/>
        <v>364228580.67745346</v>
      </c>
      <c r="AQ144">
        <f t="shared" si="23"/>
        <v>944387464.94008946</v>
      </c>
      <c r="AR144">
        <f t="shared" si="23"/>
        <v>71130176.866314441</v>
      </c>
      <c r="AS144">
        <f t="shared" si="23"/>
        <v>14020645.712626927</v>
      </c>
      <c r="AT144">
        <f t="shared" si="23"/>
        <v>48849342.868452601</v>
      </c>
      <c r="AU144">
        <f t="shared" si="23"/>
        <v>14470655.264192425</v>
      </c>
      <c r="AV144">
        <f t="shared" si="23"/>
        <v>2687546.7202914064</v>
      </c>
      <c r="AW144">
        <f t="shared" si="23"/>
        <v>9400525.0153778642</v>
      </c>
      <c r="AX144">
        <f t="shared" si="23"/>
        <v>679131.54663397057</v>
      </c>
      <c r="AY144">
        <f t="shared" si="23"/>
        <v>20707651.32263172</v>
      </c>
      <c r="AZ144">
        <f t="shared" si="23"/>
        <v>11713130.565117102</v>
      </c>
      <c r="BA144">
        <f t="shared" si="23"/>
        <v>2348307.8273325008</v>
      </c>
      <c r="BB144">
        <f t="shared" si="23"/>
        <v>9291065.309268713</v>
      </c>
      <c r="BC144">
        <f t="shared" si="23"/>
        <v>901209.05078666005</v>
      </c>
      <c r="BD144">
        <f t="shared" si="23"/>
        <v>1164393.9420942189</v>
      </c>
      <c r="BE144">
        <f t="shared" si="23"/>
        <v>321689.25700523722</v>
      </c>
      <c r="BF144">
        <f t="shared" si="23"/>
        <v>3057138.0091521512</v>
      </c>
      <c r="BG144">
        <f t="shared" si="23"/>
        <v>16208827.106300417</v>
      </c>
      <c r="BH144">
        <f t="shared" si="23"/>
        <v>26244293.958516035</v>
      </c>
      <c r="BI144">
        <f t="shared" si="23"/>
        <v>101928613.84697105</v>
      </c>
      <c r="BJ144">
        <f t="shared" si="23"/>
        <v>24813408.718362942</v>
      </c>
      <c r="BK144">
        <f t="shared" si="23"/>
        <v>142251266.13040248</v>
      </c>
      <c r="BL144">
        <f t="shared" si="23"/>
        <v>5468695.2898349026</v>
      </c>
      <c r="BM144">
        <f t="shared" si="23"/>
        <v>3595555.4904427109</v>
      </c>
      <c r="BN144">
        <f t="shared" si="23"/>
        <v>99325820.191354007</v>
      </c>
      <c r="BO144">
        <f t="shared" ref="BO144:CC147" si="24">PRODUCT(BO48,$CD$93/$CD48)</f>
        <v>10170364.954797784</v>
      </c>
      <c r="BP144">
        <f t="shared" si="24"/>
        <v>400592.21684150334</v>
      </c>
      <c r="BQ144">
        <f t="shared" si="24"/>
        <v>2994326.2409215597</v>
      </c>
      <c r="BR144">
        <f t="shared" si="24"/>
        <v>1306261.9079517131</v>
      </c>
      <c r="BS144">
        <f t="shared" si="24"/>
        <v>428531.3404456572</v>
      </c>
      <c r="BT144">
        <f t="shared" si="24"/>
        <v>31299312.576325342</v>
      </c>
      <c r="BU144">
        <f t="shared" si="24"/>
        <v>415168233.01469469</v>
      </c>
      <c r="BV144">
        <f t="shared" si="24"/>
        <v>1289522.08755608</v>
      </c>
      <c r="BW144">
        <f t="shared" si="24"/>
        <v>3943189.4960264135</v>
      </c>
      <c r="BX144">
        <f t="shared" si="24"/>
        <v>29860507.502924021</v>
      </c>
      <c r="BY144">
        <f t="shared" si="24"/>
        <v>336658.54445299204</v>
      </c>
      <c r="BZ144">
        <f t="shared" si="24"/>
        <v>1079406.5704603528</v>
      </c>
      <c r="CA144">
        <f t="shared" si="24"/>
        <v>2733321.1464791396</v>
      </c>
      <c r="CB144">
        <f t="shared" si="24"/>
        <v>10699873.299419407</v>
      </c>
      <c r="CC144">
        <f t="shared" si="24"/>
        <v>78699781.126962483</v>
      </c>
    </row>
    <row r="145" spans="1:81" x14ac:dyDescent="0.3">
      <c r="A145" t="s">
        <v>48</v>
      </c>
      <c r="B145" t="s">
        <v>220</v>
      </c>
      <c r="C145">
        <f t="shared" si="2"/>
        <v>4756837.8561334545</v>
      </c>
      <c r="D145">
        <f t="shared" ref="D145:BO148" si="25">PRODUCT(D49,$CD$93/$CD49)</f>
        <v>3914572.1986311986</v>
      </c>
      <c r="E145">
        <f t="shared" si="25"/>
        <v>5094294.2227901146</v>
      </c>
      <c r="F145">
        <f t="shared" si="25"/>
        <v>246584354.47010151</v>
      </c>
      <c r="G145">
        <f t="shared" si="25"/>
        <v>57153996.218125485</v>
      </c>
      <c r="H145">
        <f t="shared" si="25"/>
        <v>2111692.5247945734</v>
      </c>
      <c r="I145">
        <f t="shared" si="25"/>
        <v>153914725.09343898</v>
      </c>
      <c r="J145">
        <f t="shared" si="25"/>
        <v>24533126.214200765</v>
      </c>
      <c r="K145">
        <f t="shared" si="25"/>
        <v>3526907.5968258521</v>
      </c>
      <c r="L145">
        <f t="shared" si="25"/>
        <v>17309168.938964795</v>
      </c>
      <c r="M145">
        <f t="shared" si="25"/>
        <v>137290365.33688354</v>
      </c>
      <c r="N145">
        <f t="shared" si="25"/>
        <v>3025395457.9185123</v>
      </c>
      <c r="O145">
        <f t="shared" si="25"/>
        <v>1477278.0647194004</v>
      </c>
      <c r="P145">
        <f t="shared" si="25"/>
        <v>1983945.6416543876</v>
      </c>
      <c r="Q145">
        <f t="shared" si="25"/>
        <v>84842058.792414531</v>
      </c>
      <c r="R145">
        <f t="shared" si="25"/>
        <v>367771.17623889714</v>
      </c>
      <c r="S145">
        <f t="shared" si="25"/>
        <v>345519833.01934707</v>
      </c>
      <c r="T145">
        <f t="shared" si="25"/>
        <v>16949329.415530995</v>
      </c>
      <c r="U145">
        <f t="shared" si="25"/>
        <v>2647556586.7751927</v>
      </c>
      <c r="V145">
        <f t="shared" si="25"/>
        <v>52581898.988690645</v>
      </c>
      <c r="W145">
        <f t="shared" si="25"/>
        <v>1351946.660558132</v>
      </c>
      <c r="X145">
        <f t="shared" si="25"/>
        <v>1518087.6080494651</v>
      </c>
      <c r="Y145">
        <f t="shared" si="25"/>
        <v>1671267.341690179</v>
      </c>
      <c r="Z145">
        <f t="shared" si="25"/>
        <v>23721482.713694826</v>
      </c>
      <c r="AA145">
        <f t="shared" si="25"/>
        <v>181860508.02839512</v>
      </c>
      <c r="AB145">
        <f t="shared" si="25"/>
        <v>253075837.89464125</v>
      </c>
      <c r="AC145">
        <f t="shared" si="25"/>
        <v>8259603.0162218539</v>
      </c>
      <c r="AD145">
        <f t="shared" si="25"/>
        <v>8141178.2905997541</v>
      </c>
      <c r="AE145">
        <f t="shared" si="25"/>
        <v>967860.71976067964</v>
      </c>
      <c r="AF145">
        <f t="shared" si="25"/>
        <v>17384443.709320627</v>
      </c>
      <c r="AG145">
        <f t="shared" si="25"/>
        <v>404675461.19406694</v>
      </c>
      <c r="AH145">
        <f t="shared" si="25"/>
        <v>7292739.8918713666</v>
      </c>
      <c r="AI145">
        <f t="shared" si="25"/>
        <v>23866948.670161296</v>
      </c>
      <c r="AJ145">
        <f t="shared" si="25"/>
        <v>355698.8898311723</v>
      </c>
      <c r="AK145">
        <f t="shared" si="25"/>
        <v>61519431.282593146</v>
      </c>
      <c r="AL145">
        <f t="shared" si="25"/>
        <v>2169162.7654148694</v>
      </c>
      <c r="AM145">
        <f t="shared" si="25"/>
        <v>3325744.5260845767</v>
      </c>
      <c r="AN145">
        <f t="shared" si="25"/>
        <v>547631.98985231807</v>
      </c>
      <c r="AO145">
        <f t="shared" si="25"/>
        <v>1405472.9974010773</v>
      </c>
      <c r="AP145">
        <f t="shared" si="25"/>
        <v>324930052.48534346</v>
      </c>
      <c r="AQ145">
        <f t="shared" si="25"/>
        <v>972130702.73875773</v>
      </c>
      <c r="AR145">
        <f t="shared" si="25"/>
        <v>81560127.112152323</v>
      </c>
      <c r="AS145">
        <f t="shared" si="25"/>
        <v>12143501.077470656</v>
      </c>
      <c r="AT145">
        <f t="shared" si="25"/>
        <v>43006405.178909414</v>
      </c>
      <c r="AU145">
        <f t="shared" si="25"/>
        <v>16129529.169157583</v>
      </c>
      <c r="AV145">
        <f t="shared" si="25"/>
        <v>2610747.1323428508</v>
      </c>
      <c r="AW145">
        <f t="shared" si="25"/>
        <v>11003594.054929851</v>
      </c>
      <c r="AX145">
        <f t="shared" si="25"/>
        <v>1011194.8682027328</v>
      </c>
      <c r="AY145">
        <f t="shared" si="25"/>
        <v>15641941.246897263</v>
      </c>
      <c r="AZ145">
        <f t="shared" si="25"/>
        <v>10607040.455826139</v>
      </c>
      <c r="BA145">
        <f t="shared" si="25"/>
        <v>2018265.0361461136</v>
      </c>
      <c r="BB145">
        <f t="shared" si="25"/>
        <v>9204124.1183133479</v>
      </c>
      <c r="BC145">
        <f t="shared" si="25"/>
        <v>862386.80647085095</v>
      </c>
      <c r="BD145">
        <f t="shared" si="25"/>
        <v>1486758.4675791382</v>
      </c>
      <c r="BE145">
        <f t="shared" si="25"/>
        <v>412823.37087785598</v>
      </c>
      <c r="BF145">
        <f t="shared" si="25"/>
        <v>2656463.0392413666</v>
      </c>
      <c r="BG145">
        <f t="shared" si="25"/>
        <v>20041557.391061801</v>
      </c>
      <c r="BH145">
        <f t="shared" si="25"/>
        <v>24231159.736971479</v>
      </c>
      <c r="BI145">
        <f t="shared" si="25"/>
        <v>78177984.556669936</v>
      </c>
      <c r="BJ145">
        <f t="shared" si="25"/>
        <v>20406996.718468938</v>
      </c>
      <c r="BK145">
        <f t="shared" si="25"/>
        <v>163676090.06394252</v>
      </c>
      <c r="BL145">
        <f t="shared" si="25"/>
        <v>5585044.2250636872</v>
      </c>
      <c r="BM145">
        <f t="shared" si="25"/>
        <v>4240031.413467777</v>
      </c>
      <c r="BN145">
        <f t="shared" si="25"/>
        <v>86608041.71108301</v>
      </c>
      <c r="BO145">
        <f t="shared" si="25"/>
        <v>10152244.107963087</v>
      </c>
      <c r="BP145">
        <f t="shared" si="24"/>
        <v>330192.93351231253</v>
      </c>
      <c r="BQ145">
        <f t="shared" si="24"/>
        <v>3408349.9258563402</v>
      </c>
      <c r="BR145">
        <f t="shared" si="24"/>
        <v>1143892.2416529937</v>
      </c>
      <c r="BS145">
        <f t="shared" si="24"/>
        <v>351567.39032319479</v>
      </c>
      <c r="BT145">
        <f t="shared" si="24"/>
        <v>22831607.819860004</v>
      </c>
      <c r="BU145">
        <f t="shared" si="24"/>
        <v>373632858.41307479</v>
      </c>
      <c r="BV145">
        <f t="shared" si="24"/>
        <v>1348181.244240565</v>
      </c>
      <c r="BW145">
        <f t="shared" si="24"/>
        <v>3523520.0085079949</v>
      </c>
      <c r="BX145">
        <f t="shared" si="24"/>
        <v>32820124.181415908</v>
      </c>
      <c r="BY145">
        <f t="shared" si="24"/>
        <v>299954.70119567728</v>
      </c>
      <c r="BZ145">
        <f t="shared" si="24"/>
        <v>1359771.9213038187</v>
      </c>
      <c r="CA145">
        <f t="shared" si="24"/>
        <v>2959240.6595957964</v>
      </c>
      <c r="CB145">
        <f t="shared" si="24"/>
        <v>15122440.003078774</v>
      </c>
      <c r="CC145">
        <f t="shared" si="24"/>
        <v>88395351.096532747</v>
      </c>
    </row>
    <row r="146" spans="1:81" x14ac:dyDescent="0.3">
      <c r="A146" t="s">
        <v>49</v>
      </c>
      <c r="B146" t="s">
        <v>220</v>
      </c>
      <c r="C146">
        <f t="shared" si="2"/>
        <v>5998335.1997695193</v>
      </c>
      <c r="D146">
        <f t="shared" si="25"/>
        <v>7165103.3091022456</v>
      </c>
      <c r="E146">
        <f t="shared" si="25"/>
        <v>7299072.3235073322</v>
      </c>
      <c r="F146">
        <f t="shared" si="25"/>
        <v>257893522.6308654</v>
      </c>
      <c r="G146">
        <f t="shared" si="25"/>
        <v>62134835.18012134</v>
      </c>
      <c r="H146">
        <f t="shared" si="25"/>
        <v>2981566.0897436119</v>
      </c>
      <c r="I146">
        <f t="shared" si="25"/>
        <v>145019544.75657162</v>
      </c>
      <c r="J146">
        <f t="shared" si="25"/>
        <v>22333947.294569444</v>
      </c>
      <c r="K146">
        <f t="shared" si="25"/>
        <v>2660058.5202495758</v>
      </c>
      <c r="L146">
        <f t="shared" si="25"/>
        <v>14123177.539175076</v>
      </c>
      <c r="M146">
        <f t="shared" si="25"/>
        <v>160514253.81637886</v>
      </c>
      <c r="N146">
        <f t="shared" si="25"/>
        <v>2522775624.8009152</v>
      </c>
      <c r="O146">
        <f t="shared" si="25"/>
        <v>2204230.509330315</v>
      </c>
      <c r="P146">
        <f t="shared" si="25"/>
        <v>1866865.577309323</v>
      </c>
      <c r="Q146">
        <f t="shared" si="25"/>
        <v>100245090.49822806</v>
      </c>
      <c r="R146">
        <f t="shared" si="25"/>
        <v>453174.23335735075</v>
      </c>
      <c r="S146">
        <f t="shared" si="25"/>
        <v>419585700.68593055</v>
      </c>
      <c r="T146">
        <f t="shared" si="25"/>
        <v>7994650.3809890477</v>
      </c>
      <c r="U146">
        <f t="shared" si="25"/>
        <v>2924260112.8853965</v>
      </c>
      <c r="V146">
        <f t="shared" si="25"/>
        <v>44138645.67974557</v>
      </c>
      <c r="W146">
        <f t="shared" si="25"/>
        <v>575160.08102225023</v>
      </c>
      <c r="X146">
        <f t="shared" si="25"/>
        <v>1246016.7012303043</v>
      </c>
      <c r="Y146">
        <f t="shared" si="25"/>
        <v>2420888.5882897428</v>
      </c>
      <c r="Z146">
        <f t="shared" si="25"/>
        <v>12799670.594374061</v>
      </c>
      <c r="AA146">
        <f t="shared" si="25"/>
        <v>148474663.99665183</v>
      </c>
      <c r="AB146">
        <f t="shared" si="25"/>
        <v>211835864.00688368</v>
      </c>
      <c r="AC146">
        <f t="shared" si="25"/>
        <v>8802439.3532719929</v>
      </c>
      <c r="AD146">
        <f t="shared" si="25"/>
        <v>7921968.5974797374</v>
      </c>
      <c r="AE146">
        <f t="shared" si="25"/>
        <v>1427409.5828103784</v>
      </c>
      <c r="AF146">
        <f t="shared" si="25"/>
        <v>19092382.882416647</v>
      </c>
      <c r="AG146">
        <f t="shared" si="25"/>
        <v>352877068.22647864</v>
      </c>
      <c r="AH146">
        <f t="shared" si="25"/>
        <v>6384255.574426515</v>
      </c>
      <c r="AI146">
        <f t="shared" si="25"/>
        <v>25300989.520126458</v>
      </c>
      <c r="AJ146">
        <f t="shared" si="25"/>
        <v>626592.55409474892</v>
      </c>
      <c r="AK146">
        <f t="shared" si="25"/>
        <v>53694876.084012687</v>
      </c>
      <c r="AL146">
        <f t="shared" si="25"/>
        <v>2030000.3870710554</v>
      </c>
      <c r="AM146">
        <f t="shared" si="25"/>
        <v>4710647.321459082</v>
      </c>
      <c r="AN146">
        <f t="shared" si="25"/>
        <v>243707.6779032328</v>
      </c>
      <c r="AO146">
        <f t="shared" si="25"/>
        <v>2960940.9854765697</v>
      </c>
      <c r="AP146">
        <f t="shared" si="25"/>
        <v>447406398.64409298</v>
      </c>
      <c r="AQ146">
        <f t="shared" si="25"/>
        <v>1027598388.2426798</v>
      </c>
      <c r="AR146">
        <f t="shared" si="25"/>
        <v>68857473.201083094</v>
      </c>
      <c r="AS146">
        <f t="shared" si="25"/>
        <v>12850120.304893013</v>
      </c>
      <c r="AT146">
        <f t="shared" si="25"/>
        <v>51854676.012018412</v>
      </c>
      <c r="AU146">
        <f t="shared" si="25"/>
        <v>13636157.9110991</v>
      </c>
      <c r="AV146">
        <f t="shared" si="25"/>
        <v>2290678.9967691898</v>
      </c>
      <c r="AW146">
        <f t="shared" si="25"/>
        <v>8842833.9917760324</v>
      </c>
      <c r="AX146">
        <f t="shared" si="25"/>
        <v>794009.90306553291</v>
      </c>
      <c r="AY146">
        <f t="shared" si="25"/>
        <v>16046597.232814929</v>
      </c>
      <c r="AZ146">
        <f t="shared" si="25"/>
        <v>13085844.011949077</v>
      </c>
      <c r="BA146">
        <f t="shared" si="25"/>
        <v>2805281.6948450226</v>
      </c>
      <c r="BB146">
        <f t="shared" si="25"/>
        <v>12445365.220045781</v>
      </c>
      <c r="BC146">
        <f t="shared" si="25"/>
        <v>966785.91768322466</v>
      </c>
      <c r="BD146">
        <f t="shared" si="25"/>
        <v>1108402.1219397651</v>
      </c>
      <c r="BE146">
        <f t="shared" si="25"/>
        <v>468792.92085270648</v>
      </c>
      <c r="BF146">
        <f t="shared" si="25"/>
        <v>3269204.9045182751</v>
      </c>
      <c r="BG146">
        <f t="shared" si="25"/>
        <v>14477801.651898883</v>
      </c>
      <c r="BH146">
        <f t="shared" si="25"/>
        <v>31399137.756999407</v>
      </c>
      <c r="BI146">
        <f t="shared" si="25"/>
        <v>96934737.675409764</v>
      </c>
      <c r="BJ146">
        <f t="shared" si="25"/>
        <v>23468700.357330702</v>
      </c>
      <c r="BK146">
        <f t="shared" si="25"/>
        <v>140082456.70659652</v>
      </c>
      <c r="BL146">
        <f t="shared" si="25"/>
        <v>6489383.9224972203</v>
      </c>
      <c r="BM146">
        <f t="shared" si="25"/>
        <v>4310357.2843637243</v>
      </c>
      <c r="BN146">
        <f t="shared" si="25"/>
        <v>80932764.852009848</v>
      </c>
      <c r="BO146">
        <f t="shared" si="25"/>
        <v>9880307.1368414927</v>
      </c>
      <c r="BP146">
        <f t="shared" si="24"/>
        <v>190613.6950708192</v>
      </c>
      <c r="BQ146">
        <f t="shared" si="24"/>
        <v>2660035.9395797756</v>
      </c>
      <c r="BR146">
        <f t="shared" si="24"/>
        <v>1728326.6001724028</v>
      </c>
      <c r="BS146">
        <f t="shared" si="24"/>
        <v>432943.11163505365</v>
      </c>
      <c r="BT146">
        <f t="shared" si="24"/>
        <v>38456319.564908959</v>
      </c>
      <c r="BU146">
        <f t="shared" si="24"/>
        <v>465566306.19472873</v>
      </c>
      <c r="BV146">
        <f t="shared" si="24"/>
        <v>1354402.3520487773</v>
      </c>
      <c r="BW146">
        <f t="shared" si="24"/>
        <v>3037073.767682157</v>
      </c>
      <c r="BX146">
        <f t="shared" si="24"/>
        <v>26835532.671179645</v>
      </c>
      <c r="BY146">
        <f t="shared" si="24"/>
        <v>503418.91781191278</v>
      </c>
      <c r="BZ146">
        <f t="shared" si="24"/>
        <v>1058196.5006302567</v>
      </c>
      <c r="CA146">
        <f t="shared" si="24"/>
        <v>2166796.6553706089</v>
      </c>
      <c r="CB146">
        <f t="shared" si="24"/>
        <v>12403356.335873339</v>
      </c>
      <c r="CC146">
        <f t="shared" si="24"/>
        <v>80267531.967354059</v>
      </c>
    </row>
    <row r="147" spans="1:81" x14ac:dyDescent="0.3">
      <c r="A147" t="s">
        <v>50</v>
      </c>
      <c r="B147" t="s">
        <v>220</v>
      </c>
      <c r="C147">
        <f t="shared" si="2"/>
        <v>5267863.1931452658</v>
      </c>
      <c r="D147">
        <f t="shared" si="25"/>
        <v>6254938.5877096085</v>
      </c>
      <c r="E147">
        <f t="shared" si="25"/>
        <v>5568989.76669377</v>
      </c>
      <c r="F147">
        <f t="shared" si="25"/>
        <v>253520459.51419911</v>
      </c>
      <c r="G147">
        <f t="shared" si="25"/>
        <v>63739787.82424596</v>
      </c>
      <c r="H147">
        <f t="shared" si="25"/>
        <v>3314527.3917462891</v>
      </c>
      <c r="I147">
        <f t="shared" si="25"/>
        <v>154314506.70153049</v>
      </c>
      <c r="J147">
        <f t="shared" si="25"/>
        <v>23210362.317977857</v>
      </c>
      <c r="K147">
        <f t="shared" si="25"/>
        <v>2654350.7580184974</v>
      </c>
      <c r="L147">
        <f t="shared" si="25"/>
        <v>15586645.187948037</v>
      </c>
      <c r="M147">
        <f t="shared" si="25"/>
        <v>156808794.71358582</v>
      </c>
      <c r="N147">
        <f t="shared" si="25"/>
        <v>2656560757.8892221</v>
      </c>
      <c r="O147">
        <f t="shared" si="25"/>
        <v>1505763.9891366535</v>
      </c>
      <c r="P147">
        <f t="shared" si="25"/>
        <v>1698374.6101533705</v>
      </c>
      <c r="Q147">
        <f t="shared" si="25"/>
        <v>72657878.42256403</v>
      </c>
      <c r="R147">
        <f t="shared" si="25"/>
        <v>263328.52679481171</v>
      </c>
      <c r="S147">
        <f t="shared" si="25"/>
        <v>430128266.85490698</v>
      </c>
      <c r="T147">
        <f t="shared" si="25"/>
        <v>11255554.343503242</v>
      </c>
      <c r="U147">
        <f t="shared" si="25"/>
        <v>2611220176.6778316</v>
      </c>
      <c r="V147">
        <f t="shared" si="25"/>
        <v>42072217.549389653</v>
      </c>
      <c r="W147">
        <f t="shared" si="25"/>
        <v>980493.16469990765</v>
      </c>
      <c r="X147">
        <f t="shared" si="25"/>
        <v>1359798.5177350442</v>
      </c>
      <c r="Y147">
        <f t="shared" si="25"/>
        <v>1790472.6892465262</v>
      </c>
      <c r="Z147">
        <f t="shared" si="25"/>
        <v>34540394.791907534</v>
      </c>
      <c r="AA147">
        <f t="shared" si="25"/>
        <v>158446066.45576492</v>
      </c>
      <c r="AB147">
        <f t="shared" si="25"/>
        <v>249136749.42842707</v>
      </c>
      <c r="AC147">
        <f t="shared" si="25"/>
        <v>7579858.4573348351</v>
      </c>
      <c r="AD147">
        <f t="shared" si="25"/>
        <v>7474044.3724634722</v>
      </c>
      <c r="AE147">
        <f t="shared" si="25"/>
        <v>922584.95282448863</v>
      </c>
      <c r="AF147">
        <f t="shared" si="25"/>
        <v>17336131.189775571</v>
      </c>
      <c r="AG147">
        <f t="shared" si="25"/>
        <v>349943040.19862735</v>
      </c>
      <c r="AH147">
        <f t="shared" si="25"/>
        <v>6764326.0586005179</v>
      </c>
      <c r="AI147">
        <f t="shared" si="25"/>
        <v>24242969.196668271</v>
      </c>
      <c r="AJ147">
        <f t="shared" si="25"/>
        <v>479388.91578685388</v>
      </c>
      <c r="AK147">
        <f t="shared" si="25"/>
        <v>53516675.669720158</v>
      </c>
      <c r="AL147">
        <f t="shared" si="25"/>
        <v>1660612.5488028044</v>
      </c>
      <c r="AM147">
        <f t="shared" si="25"/>
        <v>4508254.8805409782</v>
      </c>
      <c r="AN147">
        <f t="shared" si="25"/>
        <v>556211.20911636227</v>
      </c>
      <c r="AO147">
        <f t="shared" si="25"/>
        <v>2185904.4045951501</v>
      </c>
      <c r="AP147">
        <f t="shared" si="25"/>
        <v>378693754.70789945</v>
      </c>
      <c r="AQ147">
        <f t="shared" si="25"/>
        <v>1216420368.7736263</v>
      </c>
      <c r="AR147">
        <f t="shared" si="25"/>
        <v>95974619.800696865</v>
      </c>
      <c r="AS147">
        <f t="shared" si="25"/>
        <v>12539122.058661513</v>
      </c>
      <c r="AT147">
        <f t="shared" si="25"/>
        <v>46936744.233234957</v>
      </c>
      <c r="AU147">
        <f t="shared" si="25"/>
        <v>16189710.107800217</v>
      </c>
      <c r="AV147">
        <f t="shared" si="25"/>
        <v>2709395.8597827675</v>
      </c>
      <c r="AW147">
        <f t="shared" si="25"/>
        <v>9901582.6737993471</v>
      </c>
      <c r="AX147">
        <f t="shared" si="25"/>
        <v>674787.55199371825</v>
      </c>
      <c r="AY147">
        <f t="shared" si="25"/>
        <v>15564669.8937352</v>
      </c>
      <c r="AZ147">
        <f t="shared" si="25"/>
        <v>11364467.581490288</v>
      </c>
      <c r="BA147">
        <f t="shared" si="25"/>
        <v>2378880.5426756181</v>
      </c>
      <c r="BB147">
        <f t="shared" si="25"/>
        <v>9537293.6619820353</v>
      </c>
      <c r="BC147">
        <f t="shared" si="25"/>
        <v>837456.06143369945</v>
      </c>
      <c r="BD147">
        <f t="shared" si="25"/>
        <v>1323152.0485723992</v>
      </c>
      <c r="BE147">
        <f t="shared" si="25"/>
        <v>265618.29051877855</v>
      </c>
      <c r="BF147">
        <f t="shared" si="25"/>
        <v>2887508.4762426405</v>
      </c>
      <c r="BG147">
        <f t="shared" si="25"/>
        <v>21429380.234397564</v>
      </c>
      <c r="BH147">
        <f t="shared" si="25"/>
        <v>29687439.42542303</v>
      </c>
      <c r="BI147">
        <f t="shared" si="25"/>
        <v>96783331.056355149</v>
      </c>
      <c r="BJ147">
        <f t="shared" si="25"/>
        <v>20061077.859804552</v>
      </c>
      <c r="BK147">
        <f t="shared" si="25"/>
        <v>136898526.20174044</v>
      </c>
      <c r="BL147">
        <f t="shared" si="25"/>
        <v>5631868.4651531214</v>
      </c>
      <c r="BM147">
        <f t="shared" si="25"/>
        <v>4473133.8026525928</v>
      </c>
      <c r="BN147">
        <f t="shared" si="25"/>
        <v>100898346.95839514</v>
      </c>
      <c r="BO147">
        <f t="shared" si="25"/>
        <v>11701205.409825904</v>
      </c>
      <c r="BP147">
        <f t="shared" si="24"/>
        <v>142719.64875290217</v>
      </c>
      <c r="BQ147">
        <f t="shared" si="24"/>
        <v>3426486.6659746072</v>
      </c>
      <c r="BR147">
        <f t="shared" si="24"/>
        <v>1110975.3628390341</v>
      </c>
      <c r="BS147">
        <f t="shared" si="24"/>
        <v>422034.82114143809</v>
      </c>
      <c r="BT147">
        <f t="shared" si="24"/>
        <v>30153147.950165752</v>
      </c>
      <c r="BU147">
        <f t="shared" si="24"/>
        <v>426029447.4607482</v>
      </c>
      <c r="BV147">
        <f t="shared" si="24"/>
        <v>1430974.7383970355</v>
      </c>
      <c r="BW147">
        <f t="shared" si="24"/>
        <v>3436343.7028363072</v>
      </c>
      <c r="BX147">
        <f t="shared" si="24"/>
        <v>27928078.657272112</v>
      </c>
      <c r="BY147">
        <f t="shared" si="24"/>
        <v>337933.27486643824</v>
      </c>
      <c r="BZ147">
        <f t="shared" si="24"/>
        <v>1077108.7088798329</v>
      </c>
      <c r="CA147">
        <f t="shared" si="24"/>
        <v>3058234.983519638</v>
      </c>
      <c r="CB147">
        <f t="shared" si="24"/>
        <v>19266366.762641359</v>
      </c>
      <c r="CC147">
        <f t="shared" si="24"/>
        <v>93425751.077987</v>
      </c>
    </row>
    <row r="148" spans="1:81" x14ac:dyDescent="0.3">
      <c r="A148" t="s">
        <v>51</v>
      </c>
      <c r="B148" t="s">
        <v>220</v>
      </c>
      <c r="C148">
        <f t="shared" si="2"/>
        <v>5266620.2830605255</v>
      </c>
      <c r="D148">
        <f t="shared" si="25"/>
        <v>5647358.8260456007</v>
      </c>
      <c r="E148">
        <f t="shared" si="25"/>
        <v>5799040.219198443</v>
      </c>
      <c r="F148">
        <f t="shared" si="25"/>
        <v>243840957.09165153</v>
      </c>
      <c r="G148">
        <f t="shared" si="25"/>
        <v>57535040.413103491</v>
      </c>
      <c r="H148">
        <f t="shared" si="25"/>
        <v>2765614.996162239</v>
      </c>
      <c r="I148">
        <f t="shared" si="25"/>
        <v>161077178.84522876</v>
      </c>
      <c r="J148">
        <f t="shared" si="25"/>
        <v>21608431.206733335</v>
      </c>
      <c r="K148">
        <f t="shared" si="25"/>
        <v>3085268.0317908218</v>
      </c>
      <c r="L148">
        <f t="shared" si="25"/>
        <v>16282193.166939152</v>
      </c>
      <c r="M148">
        <f t="shared" si="25"/>
        <v>170667493.7780886</v>
      </c>
      <c r="N148">
        <f t="shared" si="25"/>
        <v>2651825384.6086111</v>
      </c>
      <c r="O148">
        <f t="shared" si="25"/>
        <v>1766209.6335446765</v>
      </c>
      <c r="P148">
        <f t="shared" si="25"/>
        <v>1533902.3571600558</v>
      </c>
      <c r="Q148">
        <f t="shared" si="25"/>
        <v>100690403.63312009</v>
      </c>
      <c r="R148">
        <f t="shared" si="25"/>
        <v>559567.93509594665</v>
      </c>
      <c r="S148">
        <f t="shared" si="25"/>
        <v>424533944.82132721</v>
      </c>
      <c r="T148">
        <f t="shared" si="25"/>
        <v>12853873.429669484</v>
      </c>
      <c r="U148">
        <f t="shared" si="25"/>
        <v>2562212038.7182822</v>
      </c>
      <c r="V148">
        <f t="shared" si="25"/>
        <v>60313849.04156062</v>
      </c>
      <c r="W148">
        <f t="shared" si="25"/>
        <v>901950.92367784795</v>
      </c>
      <c r="X148">
        <f t="shared" si="25"/>
        <v>1116563.4397958431</v>
      </c>
      <c r="Y148">
        <f t="shared" si="25"/>
        <v>2006988.0292798758</v>
      </c>
      <c r="Z148">
        <f t="shared" si="25"/>
        <v>33234676.319911648</v>
      </c>
      <c r="AA148">
        <f t="shared" si="25"/>
        <v>175777581.38868344</v>
      </c>
      <c r="AB148">
        <f t="shared" si="25"/>
        <v>305942248.05834991</v>
      </c>
      <c r="AC148">
        <f t="shared" si="25"/>
        <v>7698730.7370487442</v>
      </c>
      <c r="AD148">
        <f t="shared" si="25"/>
        <v>7751314.8827993507</v>
      </c>
      <c r="AE148">
        <f t="shared" si="25"/>
        <v>882217.6806078041</v>
      </c>
      <c r="AF148">
        <f t="shared" si="25"/>
        <v>24053681.837173726</v>
      </c>
      <c r="AG148">
        <f t="shared" si="25"/>
        <v>362541995.12630033</v>
      </c>
      <c r="AH148">
        <f t="shared" si="25"/>
        <v>7142642.4118939089</v>
      </c>
      <c r="AI148">
        <f t="shared" si="25"/>
        <v>22518621.731845625</v>
      </c>
      <c r="AJ148">
        <f t="shared" si="25"/>
        <v>403909.57965799194</v>
      </c>
      <c r="AK148">
        <f t="shared" si="25"/>
        <v>55805887.697456598</v>
      </c>
      <c r="AL148">
        <f t="shared" si="25"/>
        <v>2006706.8599174318</v>
      </c>
      <c r="AM148">
        <f t="shared" si="25"/>
        <v>4418658.9335074341</v>
      </c>
      <c r="AN148">
        <f t="shared" si="25"/>
        <v>373172.66595784907</v>
      </c>
      <c r="AO148">
        <f t="shared" si="25"/>
        <v>1853504.9185208243</v>
      </c>
      <c r="AP148">
        <f t="shared" si="25"/>
        <v>373189857.67683375</v>
      </c>
      <c r="AQ148">
        <f t="shared" si="25"/>
        <v>1153081776.3652902</v>
      </c>
      <c r="AR148">
        <f t="shared" si="25"/>
        <v>85355333.639806911</v>
      </c>
      <c r="AS148">
        <f t="shared" si="25"/>
        <v>10713091.128126794</v>
      </c>
      <c r="AT148">
        <f t="shared" si="25"/>
        <v>44925335.431082636</v>
      </c>
      <c r="AU148">
        <f t="shared" si="25"/>
        <v>14859950.360051138</v>
      </c>
      <c r="AV148">
        <f t="shared" si="25"/>
        <v>2636072.9878960373</v>
      </c>
      <c r="AW148">
        <f t="shared" si="25"/>
        <v>9364595.9751131088</v>
      </c>
      <c r="AX148">
        <f t="shared" si="25"/>
        <v>850933.74905745371</v>
      </c>
      <c r="AY148">
        <f t="shared" si="25"/>
        <v>16877354.096291631</v>
      </c>
      <c r="AZ148">
        <f t="shared" si="25"/>
        <v>11528913.747024519</v>
      </c>
      <c r="BA148">
        <f t="shared" si="25"/>
        <v>2390265.3576581688</v>
      </c>
      <c r="BB148">
        <f t="shared" si="25"/>
        <v>10287226.527086725</v>
      </c>
      <c r="BC148">
        <f t="shared" si="25"/>
        <v>781869.44879005814</v>
      </c>
      <c r="BD148">
        <f t="shared" si="25"/>
        <v>1252658.3628909572</v>
      </c>
      <c r="BE148">
        <f t="shared" si="25"/>
        <v>327138.66809384758</v>
      </c>
      <c r="BF148">
        <f t="shared" si="25"/>
        <v>2964984.5400607069</v>
      </c>
      <c r="BG148">
        <f t="shared" si="25"/>
        <v>25979440.540100474</v>
      </c>
      <c r="BH148">
        <f t="shared" si="25"/>
        <v>34146156.201159947</v>
      </c>
      <c r="BI148">
        <f t="shared" si="25"/>
        <v>84464005.981060445</v>
      </c>
      <c r="BJ148">
        <f t="shared" si="25"/>
        <v>22463033.421590928</v>
      </c>
      <c r="BK148">
        <f t="shared" si="25"/>
        <v>145963482.02050629</v>
      </c>
      <c r="BL148">
        <f t="shared" si="25"/>
        <v>7079184.1989826346</v>
      </c>
      <c r="BM148">
        <f t="shared" si="25"/>
        <v>4285743.8404924143</v>
      </c>
      <c r="BN148">
        <f t="shared" si="25"/>
        <v>95312920.578805298</v>
      </c>
      <c r="BO148">
        <f t="shared" ref="BO148:CC151" si="26">PRODUCT(BO52,$CD$93/$CD52)</f>
        <v>11680083.641334036</v>
      </c>
      <c r="BP148">
        <f t="shared" si="26"/>
        <v>190080.70243224371</v>
      </c>
      <c r="BQ148">
        <f t="shared" si="26"/>
        <v>3469588.56177809</v>
      </c>
      <c r="BR148">
        <f t="shared" si="26"/>
        <v>1225224.936849518</v>
      </c>
      <c r="BS148">
        <f t="shared" si="26"/>
        <v>396958.81665630039</v>
      </c>
      <c r="BT148">
        <f t="shared" si="26"/>
        <v>30160118.179938499</v>
      </c>
      <c r="BU148">
        <f t="shared" si="26"/>
        <v>422304432.97868806</v>
      </c>
      <c r="BV148">
        <f t="shared" si="26"/>
        <v>1251571.4142650028</v>
      </c>
      <c r="BW148">
        <f t="shared" si="26"/>
        <v>3581537.1076073996</v>
      </c>
      <c r="BX148">
        <f t="shared" si="26"/>
        <v>30129459.971221074</v>
      </c>
      <c r="BY148">
        <f t="shared" si="26"/>
        <v>386825.87996585871</v>
      </c>
      <c r="BZ148">
        <f t="shared" si="26"/>
        <v>1201087.0688356727</v>
      </c>
      <c r="CA148">
        <f t="shared" si="26"/>
        <v>3711542.3277289527</v>
      </c>
      <c r="CB148">
        <f t="shared" si="26"/>
        <v>15425211.535007402</v>
      </c>
      <c r="CC148">
        <f t="shared" si="26"/>
        <v>91546095.251933813</v>
      </c>
    </row>
    <row r="149" spans="1:81" x14ac:dyDescent="0.3">
      <c r="A149" t="s">
        <v>52</v>
      </c>
      <c r="B149" t="s">
        <v>219</v>
      </c>
      <c r="C149">
        <f t="shared" si="2"/>
        <v>3409761.9186111311</v>
      </c>
      <c r="D149">
        <f t="shared" ref="D149:BO152" si="27">PRODUCT(D53,$CD$93/$CD53)</f>
        <v>3372795.4169511516</v>
      </c>
      <c r="E149">
        <f t="shared" si="27"/>
        <v>5494791.1519139288</v>
      </c>
      <c r="F149">
        <f t="shared" si="27"/>
        <v>187866902.78927362</v>
      </c>
      <c r="G149">
        <f t="shared" si="27"/>
        <v>105735697.86424239</v>
      </c>
      <c r="H149">
        <f t="shared" si="27"/>
        <v>2329950.5053129513</v>
      </c>
      <c r="I149">
        <f t="shared" si="27"/>
        <v>97008185.19596523</v>
      </c>
      <c r="J149">
        <f t="shared" si="27"/>
        <v>7694454.0375335496</v>
      </c>
      <c r="K149">
        <f t="shared" si="27"/>
        <v>1772349.9178947594</v>
      </c>
      <c r="L149">
        <f t="shared" si="27"/>
        <v>75894169.130597934</v>
      </c>
      <c r="M149">
        <f t="shared" si="27"/>
        <v>209844533.89333889</v>
      </c>
      <c r="N149">
        <f t="shared" si="27"/>
        <v>3304046669.5892992</v>
      </c>
      <c r="O149">
        <f t="shared" si="27"/>
        <v>1915675.2727642779</v>
      </c>
      <c r="P149">
        <f t="shared" si="27"/>
        <v>2561215.2716180352</v>
      </c>
      <c r="Q149">
        <f t="shared" si="27"/>
        <v>374169139.41654098</v>
      </c>
      <c r="R149">
        <f t="shared" si="27"/>
        <v>194376.64862244521</v>
      </c>
      <c r="S149">
        <f t="shared" si="27"/>
        <v>496148783.65754235</v>
      </c>
      <c r="T149">
        <f t="shared" si="27"/>
        <v>276539.77844156564</v>
      </c>
      <c r="U149">
        <f t="shared" si="27"/>
        <v>3255403348.2348876</v>
      </c>
      <c r="V149">
        <f t="shared" si="27"/>
        <v>37150598.239436246</v>
      </c>
      <c r="W149">
        <f t="shared" si="27"/>
        <v>1074775.9439876941</v>
      </c>
      <c r="X149">
        <f t="shared" si="27"/>
        <v>390644.45455304079</v>
      </c>
      <c r="Y149">
        <f t="shared" si="27"/>
        <v>765464.34430874593</v>
      </c>
      <c r="Z149">
        <f t="shared" si="27"/>
        <v>4606845.5585917532</v>
      </c>
      <c r="AA149">
        <f t="shared" si="27"/>
        <v>273391437.16648686</v>
      </c>
      <c r="AB149">
        <f t="shared" si="27"/>
        <v>171972051.81243214</v>
      </c>
      <c r="AC149">
        <f t="shared" si="27"/>
        <v>7097191.0552291237</v>
      </c>
      <c r="AD149">
        <f t="shared" si="27"/>
        <v>8382526.1965195769</v>
      </c>
      <c r="AE149">
        <f t="shared" si="27"/>
        <v>1386364.7237865641</v>
      </c>
      <c r="AF149">
        <f t="shared" si="27"/>
        <v>22637120.198869545</v>
      </c>
      <c r="AG149">
        <f t="shared" si="27"/>
        <v>312513366.59822595</v>
      </c>
      <c r="AH149">
        <f t="shared" si="27"/>
        <v>6817348.8064801227</v>
      </c>
      <c r="AI149">
        <f t="shared" si="27"/>
        <v>12594236.186375797</v>
      </c>
      <c r="AJ149">
        <f t="shared" si="27"/>
        <v>568347.95818838361</v>
      </c>
      <c r="AK149">
        <f t="shared" si="27"/>
        <v>40002189.578409836</v>
      </c>
      <c r="AL149">
        <f t="shared" si="27"/>
        <v>608175.45090525073</v>
      </c>
      <c r="AM149">
        <f t="shared" si="27"/>
        <v>5115431.926992977</v>
      </c>
      <c r="AN149">
        <f t="shared" si="27"/>
        <v>393952.63238099794</v>
      </c>
      <c r="AO149">
        <f t="shared" si="27"/>
        <v>4508379.6604675269</v>
      </c>
      <c r="AP149">
        <f t="shared" si="27"/>
        <v>24147710.510546736</v>
      </c>
      <c r="AQ149">
        <f t="shared" si="27"/>
        <v>67091752.722691849</v>
      </c>
      <c r="AR149">
        <f t="shared" si="27"/>
        <v>28085216.256541211</v>
      </c>
      <c r="AS149">
        <f t="shared" si="27"/>
        <v>2806622.6343521872</v>
      </c>
      <c r="AT149">
        <f t="shared" si="27"/>
        <v>25132144.51312653</v>
      </c>
      <c r="AU149">
        <f t="shared" si="27"/>
        <v>6222472.8860170841</v>
      </c>
      <c r="AV149">
        <f t="shared" si="27"/>
        <v>4406594.902667487</v>
      </c>
      <c r="AW149">
        <f t="shared" si="27"/>
        <v>17897487.226053029</v>
      </c>
      <c r="AX149">
        <f t="shared" si="27"/>
        <v>1907288.0753568506</v>
      </c>
      <c r="AY149">
        <f t="shared" si="27"/>
        <v>11291806.885318777</v>
      </c>
      <c r="AZ149">
        <f t="shared" si="27"/>
        <v>7258511.5538461935</v>
      </c>
      <c r="BA149">
        <f t="shared" si="27"/>
        <v>2054011.0050467728</v>
      </c>
      <c r="BB149">
        <f t="shared" si="27"/>
        <v>2882518.820334387</v>
      </c>
      <c r="BC149">
        <f t="shared" si="27"/>
        <v>436313.97119667719</v>
      </c>
      <c r="BD149">
        <f t="shared" si="27"/>
        <v>311971.38894305722</v>
      </c>
      <c r="BE149">
        <f t="shared" si="27"/>
        <v>88514.264751948911</v>
      </c>
      <c r="BF149">
        <f t="shared" si="27"/>
        <v>1384095.9530602996</v>
      </c>
      <c r="BG149">
        <f t="shared" si="27"/>
        <v>6204117.5138763683</v>
      </c>
      <c r="BH149">
        <f t="shared" si="27"/>
        <v>35137232.190898314</v>
      </c>
      <c r="BI149">
        <f t="shared" si="27"/>
        <v>66509485.335737661</v>
      </c>
      <c r="BJ149">
        <f t="shared" si="27"/>
        <v>24824070.781272668</v>
      </c>
      <c r="BK149">
        <f t="shared" si="27"/>
        <v>80688802.394800559</v>
      </c>
      <c r="BL149">
        <f t="shared" si="27"/>
        <v>33797147.209242202</v>
      </c>
      <c r="BM149">
        <f t="shared" si="27"/>
        <v>7373605.7470366247</v>
      </c>
      <c r="BN149">
        <f t="shared" si="27"/>
        <v>29599795.875057083</v>
      </c>
      <c r="BO149">
        <f t="shared" si="27"/>
        <v>3640266.3363137469</v>
      </c>
      <c r="BP149">
        <f t="shared" si="26"/>
        <v>13852.483053630553</v>
      </c>
      <c r="BQ149">
        <f t="shared" si="26"/>
        <v>2727337.0670611691</v>
      </c>
      <c r="BR149">
        <f t="shared" si="26"/>
        <v>3010903.2489917078</v>
      </c>
      <c r="BS149">
        <f t="shared" si="26"/>
        <v>183602.7640241801</v>
      </c>
      <c r="BT149">
        <f t="shared" si="26"/>
        <v>6221888.4186367728</v>
      </c>
      <c r="BU149">
        <f t="shared" si="26"/>
        <v>681450329.29032493</v>
      </c>
      <c r="BV149">
        <f t="shared" si="26"/>
        <v>796134.58548014972</v>
      </c>
      <c r="BW149">
        <f t="shared" si="26"/>
        <v>998610.50034504698</v>
      </c>
      <c r="BX149">
        <f t="shared" si="26"/>
        <v>19959639.078446683</v>
      </c>
      <c r="BY149">
        <f t="shared" si="26"/>
        <v>684500.0196315936</v>
      </c>
      <c r="BZ149">
        <f t="shared" si="26"/>
        <v>617549.53891295567</v>
      </c>
      <c r="CA149">
        <f t="shared" si="26"/>
        <v>1560914.4826094646</v>
      </c>
      <c r="CB149">
        <f t="shared" si="26"/>
        <v>8047418.5143880807</v>
      </c>
      <c r="CC149">
        <f t="shared" si="26"/>
        <v>39468542.346881129</v>
      </c>
    </row>
    <row r="150" spans="1:81" x14ac:dyDescent="0.3">
      <c r="A150" t="s">
        <v>53</v>
      </c>
      <c r="B150" t="s">
        <v>219</v>
      </c>
      <c r="C150">
        <f t="shared" si="2"/>
        <v>3863014.4046486528</v>
      </c>
      <c r="D150">
        <f t="shared" si="27"/>
        <v>4187846.4441895951</v>
      </c>
      <c r="E150">
        <f t="shared" si="27"/>
        <v>6114223.4631048534</v>
      </c>
      <c r="F150">
        <f t="shared" si="27"/>
        <v>189071561.9232688</v>
      </c>
      <c r="G150">
        <f t="shared" si="27"/>
        <v>99584734.046876088</v>
      </c>
      <c r="H150">
        <f t="shared" si="27"/>
        <v>2594515.9489954426</v>
      </c>
      <c r="I150">
        <f t="shared" si="27"/>
        <v>97073273.0705726</v>
      </c>
      <c r="J150">
        <f t="shared" si="27"/>
        <v>8025386.8890710827</v>
      </c>
      <c r="K150">
        <f t="shared" si="27"/>
        <v>2458249.6301266253</v>
      </c>
      <c r="L150">
        <f t="shared" si="27"/>
        <v>78603177.604664072</v>
      </c>
      <c r="M150">
        <f t="shared" si="27"/>
        <v>205001838.99897793</v>
      </c>
      <c r="N150">
        <f t="shared" si="27"/>
        <v>3092573623.5500627</v>
      </c>
      <c r="O150">
        <f t="shared" si="27"/>
        <v>1632186.9582792334</v>
      </c>
      <c r="P150">
        <f t="shared" si="27"/>
        <v>2582061.0844839322</v>
      </c>
      <c r="Q150">
        <f t="shared" si="27"/>
        <v>304395666.28473407</v>
      </c>
      <c r="R150">
        <f t="shared" si="27"/>
        <v>235024.30745713352</v>
      </c>
      <c r="S150">
        <f t="shared" si="27"/>
        <v>529345979.2654587</v>
      </c>
      <c r="T150">
        <f t="shared" si="27"/>
        <v>373194.74352618668</v>
      </c>
      <c r="U150">
        <f t="shared" si="27"/>
        <v>3401048496.3582253</v>
      </c>
      <c r="V150">
        <f t="shared" si="27"/>
        <v>62955354.071022689</v>
      </c>
      <c r="W150">
        <f t="shared" si="27"/>
        <v>1417609.0065668314</v>
      </c>
      <c r="X150">
        <f t="shared" si="27"/>
        <v>550147.06382412475</v>
      </c>
      <c r="Y150">
        <f t="shared" si="27"/>
        <v>748289.63991091808</v>
      </c>
      <c r="Z150">
        <f t="shared" si="27"/>
        <v>6554889.8244361952</v>
      </c>
      <c r="AA150">
        <f t="shared" si="27"/>
        <v>276344787.88671148</v>
      </c>
      <c r="AB150">
        <f t="shared" si="27"/>
        <v>180028303.80121827</v>
      </c>
      <c r="AC150">
        <f t="shared" si="27"/>
        <v>8761653.6961121112</v>
      </c>
      <c r="AD150">
        <f t="shared" si="27"/>
        <v>9598422.9861279745</v>
      </c>
      <c r="AE150">
        <f t="shared" si="27"/>
        <v>2017592.8381517087</v>
      </c>
      <c r="AF150">
        <f t="shared" si="27"/>
        <v>18216859.511040602</v>
      </c>
      <c r="AG150">
        <f t="shared" si="27"/>
        <v>329444760.52296937</v>
      </c>
      <c r="AH150">
        <f t="shared" si="27"/>
        <v>6818836.4961945135</v>
      </c>
      <c r="AI150">
        <f t="shared" si="27"/>
        <v>11397188.160823971</v>
      </c>
      <c r="AJ150">
        <f t="shared" si="27"/>
        <v>841103.3273330275</v>
      </c>
      <c r="AK150">
        <f t="shared" si="27"/>
        <v>46200685.630922601</v>
      </c>
      <c r="AL150">
        <f t="shared" si="27"/>
        <v>335914.66582603054</v>
      </c>
      <c r="AM150">
        <f t="shared" si="27"/>
        <v>5972926.0964630181</v>
      </c>
      <c r="AN150">
        <f t="shared" si="27"/>
        <v>606717.21957985323</v>
      </c>
      <c r="AO150">
        <f t="shared" si="27"/>
        <v>4282424.0592436828</v>
      </c>
      <c r="AP150">
        <f t="shared" si="27"/>
        <v>13939437.978568614</v>
      </c>
      <c r="AQ150">
        <f t="shared" si="27"/>
        <v>71189010.701135233</v>
      </c>
      <c r="AR150">
        <f t="shared" si="27"/>
        <v>31749834.791771766</v>
      </c>
      <c r="AS150">
        <f t="shared" si="27"/>
        <v>2774623.8013053806</v>
      </c>
      <c r="AT150">
        <f t="shared" si="27"/>
        <v>28243245.725181308</v>
      </c>
      <c r="AU150">
        <f t="shared" si="27"/>
        <v>5881041.7763509583</v>
      </c>
      <c r="AV150">
        <f t="shared" si="27"/>
        <v>2638884.0671601817</v>
      </c>
      <c r="AW150">
        <f t="shared" si="27"/>
        <v>16304821.371830761</v>
      </c>
      <c r="AX150">
        <f t="shared" si="27"/>
        <v>3137780.8512318707</v>
      </c>
      <c r="AY150">
        <f t="shared" si="27"/>
        <v>13075310.759740483</v>
      </c>
      <c r="AZ150">
        <f t="shared" si="27"/>
        <v>8431194.464744797</v>
      </c>
      <c r="BA150">
        <f t="shared" si="27"/>
        <v>2435386.1663288479</v>
      </c>
      <c r="BB150">
        <f t="shared" si="27"/>
        <v>3228559.3549168818</v>
      </c>
      <c r="BC150">
        <f t="shared" si="27"/>
        <v>474868.32721445884</v>
      </c>
      <c r="BD150">
        <f t="shared" si="27"/>
        <v>420602.50553599646</v>
      </c>
      <c r="BE150">
        <f t="shared" si="27"/>
        <v>80733.728381824825</v>
      </c>
      <c r="BF150">
        <f t="shared" si="27"/>
        <v>1610645.3520899029</v>
      </c>
      <c r="BG150">
        <f t="shared" si="27"/>
        <v>6524757.8058589967</v>
      </c>
      <c r="BH150">
        <f t="shared" si="27"/>
        <v>30776761.410788734</v>
      </c>
      <c r="BI150">
        <f t="shared" si="27"/>
        <v>74096140.616002604</v>
      </c>
      <c r="BJ150">
        <f t="shared" si="27"/>
        <v>23896446.59148765</v>
      </c>
      <c r="BK150">
        <f t="shared" si="27"/>
        <v>88804315.70484069</v>
      </c>
      <c r="BL150">
        <f t="shared" si="27"/>
        <v>31432129.273768973</v>
      </c>
      <c r="BM150">
        <f t="shared" si="27"/>
        <v>6535143.8936195662</v>
      </c>
      <c r="BN150">
        <f t="shared" si="27"/>
        <v>25895780.310207255</v>
      </c>
      <c r="BO150">
        <f t="shared" si="27"/>
        <v>5183265.4124766644</v>
      </c>
      <c r="BP150">
        <f t="shared" si="26"/>
        <v>25604.095754102895</v>
      </c>
      <c r="BQ150">
        <f t="shared" si="26"/>
        <v>3170178.9626672431</v>
      </c>
      <c r="BR150">
        <f t="shared" si="26"/>
        <v>3453331.9456204469</v>
      </c>
      <c r="BS150">
        <f t="shared" si="26"/>
        <v>327296.05723737879</v>
      </c>
      <c r="BT150">
        <f t="shared" si="26"/>
        <v>6292654.1584306378</v>
      </c>
      <c r="BU150">
        <f t="shared" si="26"/>
        <v>710551753.7683903</v>
      </c>
      <c r="BV150">
        <f t="shared" si="26"/>
        <v>771974.41965073231</v>
      </c>
      <c r="BW150">
        <f t="shared" si="26"/>
        <v>1161589.496501666</v>
      </c>
      <c r="BX150">
        <f t="shared" si="26"/>
        <v>22331147.93820636</v>
      </c>
      <c r="BY150">
        <f t="shared" si="26"/>
        <v>452608.39018325869</v>
      </c>
      <c r="BZ150">
        <f t="shared" si="26"/>
        <v>639848.54509007884</v>
      </c>
      <c r="CA150">
        <f t="shared" si="26"/>
        <v>1610730.6100401524</v>
      </c>
      <c r="CB150">
        <f t="shared" si="26"/>
        <v>7834512.1463551074</v>
      </c>
      <c r="CC150">
        <f t="shared" si="26"/>
        <v>44794092.718986303</v>
      </c>
    </row>
    <row r="151" spans="1:81" x14ac:dyDescent="0.3">
      <c r="A151" t="s">
        <v>54</v>
      </c>
      <c r="B151" t="s">
        <v>219</v>
      </c>
      <c r="C151">
        <f t="shared" si="2"/>
        <v>3050599.793595206</v>
      </c>
      <c r="D151">
        <f t="shared" si="27"/>
        <v>2694767.8646167959</v>
      </c>
      <c r="E151">
        <f t="shared" si="27"/>
        <v>6864915.3320770944</v>
      </c>
      <c r="F151">
        <f t="shared" si="27"/>
        <v>204895120.95817819</v>
      </c>
      <c r="G151">
        <f t="shared" si="27"/>
        <v>90912327.165706843</v>
      </c>
      <c r="H151">
        <f t="shared" si="27"/>
        <v>2581956.1760017569</v>
      </c>
      <c r="I151">
        <f t="shared" si="27"/>
        <v>97877686.392860502</v>
      </c>
      <c r="J151">
        <f t="shared" si="27"/>
        <v>10922393.48283237</v>
      </c>
      <c r="K151">
        <f t="shared" si="27"/>
        <v>2029598.3539528546</v>
      </c>
      <c r="L151">
        <f t="shared" si="27"/>
        <v>70088784.206112772</v>
      </c>
      <c r="M151">
        <f t="shared" si="27"/>
        <v>202884173.84185567</v>
      </c>
      <c r="N151">
        <f t="shared" si="27"/>
        <v>2956001332.9311833</v>
      </c>
      <c r="O151">
        <f t="shared" si="27"/>
        <v>1918167.2729507131</v>
      </c>
      <c r="P151">
        <f t="shared" si="27"/>
        <v>4496929.1757860593</v>
      </c>
      <c r="Q151">
        <f t="shared" si="27"/>
        <v>327257795.35793471</v>
      </c>
      <c r="R151">
        <f t="shared" si="27"/>
        <v>91395.955730123416</v>
      </c>
      <c r="S151">
        <f t="shared" si="27"/>
        <v>522230878.11843139</v>
      </c>
      <c r="T151">
        <f t="shared" si="27"/>
        <v>347567.45227437344</v>
      </c>
      <c r="U151">
        <f t="shared" si="27"/>
        <v>3476739495.8403974</v>
      </c>
      <c r="V151">
        <f t="shared" si="27"/>
        <v>95084912.087155998</v>
      </c>
      <c r="W151">
        <f t="shared" si="27"/>
        <v>1609305.3830642502</v>
      </c>
      <c r="X151">
        <f t="shared" si="27"/>
        <v>298741.0102269277</v>
      </c>
      <c r="Y151">
        <f t="shared" si="27"/>
        <v>759119.0124780098</v>
      </c>
      <c r="Z151">
        <f t="shared" si="27"/>
        <v>4130311.7633730201</v>
      </c>
      <c r="AA151">
        <f t="shared" si="27"/>
        <v>322172874.90809715</v>
      </c>
      <c r="AB151">
        <f t="shared" si="27"/>
        <v>167366449.56520182</v>
      </c>
      <c r="AC151">
        <f t="shared" si="27"/>
        <v>7048995.4863204537</v>
      </c>
      <c r="AD151">
        <f t="shared" si="27"/>
        <v>9275665.8734841179</v>
      </c>
      <c r="AE151">
        <f t="shared" si="27"/>
        <v>1530646.2314966433</v>
      </c>
      <c r="AF151">
        <f t="shared" si="27"/>
        <v>15138764.572019249</v>
      </c>
      <c r="AG151">
        <f t="shared" si="27"/>
        <v>267501734.4118014</v>
      </c>
      <c r="AH151">
        <f t="shared" si="27"/>
        <v>6814641.5116329743</v>
      </c>
      <c r="AI151">
        <f t="shared" si="27"/>
        <v>10705788.560572013</v>
      </c>
      <c r="AJ151">
        <f t="shared" si="27"/>
        <v>721738.40484679188</v>
      </c>
      <c r="AK151">
        <f t="shared" si="27"/>
        <v>51901210.158549033</v>
      </c>
      <c r="AL151">
        <f t="shared" si="27"/>
        <v>408861.09706827992</v>
      </c>
      <c r="AM151">
        <f t="shared" si="27"/>
        <v>6127210.0181694608</v>
      </c>
      <c r="AN151">
        <f t="shared" si="27"/>
        <v>698801.00464106817</v>
      </c>
      <c r="AO151">
        <f t="shared" si="27"/>
        <v>4345670.7587516196</v>
      </c>
      <c r="AP151">
        <f t="shared" si="27"/>
        <v>11251925.146558862</v>
      </c>
      <c r="AQ151">
        <f t="shared" si="27"/>
        <v>65596768.163729176</v>
      </c>
      <c r="AR151">
        <f t="shared" si="27"/>
        <v>32290983.089679301</v>
      </c>
      <c r="AS151">
        <f t="shared" si="27"/>
        <v>3304149.0974823404</v>
      </c>
      <c r="AT151">
        <f t="shared" si="27"/>
        <v>27397069.04557354</v>
      </c>
      <c r="AU151">
        <f t="shared" si="27"/>
        <v>7515980.470898428</v>
      </c>
      <c r="AV151">
        <f t="shared" si="27"/>
        <v>2554453.2541756434</v>
      </c>
      <c r="AW151">
        <f t="shared" si="27"/>
        <v>14822461.655882178</v>
      </c>
      <c r="AX151">
        <f t="shared" si="27"/>
        <v>2281782.7816972379</v>
      </c>
      <c r="AY151">
        <f t="shared" si="27"/>
        <v>12506128.999687962</v>
      </c>
      <c r="AZ151">
        <f t="shared" si="27"/>
        <v>9050758.8863882665</v>
      </c>
      <c r="BA151">
        <f t="shared" si="27"/>
        <v>2089435.4630643942</v>
      </c>
      <c r="BB151">
        <f t="shared" si="27"/>
        <v>3646917.5709679634</v>
      </c>
      <c r="BC151">
        <f t="shared" si="27"/>
        <v>591296.88925038674</v>
      </c>
      <c r="BD151">
        <f t="shared" si="27"/>
        <v>720447.20532076352</v>
      </c>
      <c r="BE151">
        <f t="shared" si="27"/>
        <v>0</v>
      </c>
      <c r="BF151">
        <f t="shared" si="27"/>
        <v>1309505.8376809622</v>
      </c>
      <c r="BG151">
        <f t="shared" si="27"/>
        <v>7065987.745806016</v>
      </c>
      <c r="BH151">
        <f t="shared" si="27"/>
        <v>26583805.689726375</v>
      </c>
      <c r="BI151">
        <f t="shared" si="27"/>
        <v>64592040.379479781</v>
      </c>
      <c r="BJ151">
        <f t="shared" si="27"/>
        <v>26794248.809232093</v>
      </c>
      <c r="BK151">
        <f t="shared" si="27"/>
        <v>99551232.62082389</v>
      </c>
      <c r="BL151">
        <f t="shared" si="27"/>
        <v>36874075.105745204</v>
      </c>
      <c r="BM151">
        <f t="shared" si="27"/>
        <v>6734834.55786072</v>
      </c>
      <c r="BN151">
        <f t="shared" si="27"/>
        <v>29858283.975373264</v>
      </c>
      <c r="BO151">
        <f t="shared" si="27"/>
        <v>2909782.1718894891</v>
      </c>
      <c r="BP151">
        <f t="shared" si="26"/>
        <v>23617.326127329416</v>
      </c>
      <c r="BQ151">
        <f t="shared" si="26"/>
        <v>2567453.4284966709</v>
      </c>
      <c r="BR151">
        <f t="shared" si="26"/>
        <v>3944519.3664427083</v>
      </c>
      <c r="BS151">
        <f t="shared" si="26"/>
        <v>321114.39181785978</v>
      </c>
      <c r="BT151">
        <f t="shared" si="26"/>
        <v>7412476.6747676395</v>
      </c>
      <c r="BU151">
        <f t="shared" si="26"/>
        <v>757950265.58602345</v>
      </c>
      <c r="BV151">
        <f t="shared" si="26"/>
        <v>692460.70481237303</v>
      </c>
      <c r="BW151">
        <f t="shared" si="26"/>
        <v>1005891.5792963761</v>
      </c>
      <c r="BX151">
        <f t="shared" si="26"/>
        <v>19710808.404922575</v>
      </c>
      <c r="BY151">
        <f t="shared" si="26"/>
        <v>545833.21906146675</v>
      </c>
      <c r="BZ151">
        <f t="shared" si="26"/>
        <v>691938.8592429799</v>
      </c>
      <c r="CA151">
        <f t="shared" si="26"/>
        <v>1532427.4348811472</v>
      </c>
      <c r="CB151">
        <f t="shared" si="26"/>
        <v>7342865.2322167372</v>
      </c>
      <c r="CC151">
        <f t="shared" si="26"/>
        <v>44873213.163345873</v>
      </c>
    </row>
    <row r="152" spans="1:81" x14ac:dyDescent="0.3">
      <c r="A152" t="s">
        <v>56</v>
      </c>
      <c r="B152" t="s">
        <v>219</v>
      </c>
      <c r="C152">
        <f t="shared" si="2"/>
        <v>5319943.8561221063</v>
      </c>
      <c r="D152">
        <f t="shared" si="27"/>
        <v>4000392.9887423301</v>
      </c>
      <c r="E152">
        <f t="shared" si="27"/>
        <v>5951554.7475210857</v>
      </c>
      <c r="F152">
        <f t="shared" si="27"/>
        <v>224624315.35737377</v>
      </c>
      <c r="G152">
        <f t="shared" si="27"/>
        <v>113649579.273644</v>
      </c>
      <c r="H152">
        <f t="shared" si="27"/>
        <v>3146606.9554561474</v>
      </c>
      <c r="I152">
        <f t="shared" si="27"/>
        <v>104350439.38143595</v>
      </c>
      <c r="J152">
        <f t="shared" si="27"/>
        <v>10934305.943209531</v>
      </c>
      <c r="K152">
        <f t="shared" si="27"/>
        <v>2812823.4072158006</v>
      </c>
      <c r="L152">
        <f t="shared" si="27"/>
        <v>100732188.64833698</v>
      </c>
      <c r="M152">
        <f t="shared" si="27"/>
        <v>226993275.53135395</v>
      </c>
      <c r="N152">
        <f t="shared" si="27"/>
        <v>2386370437.2060394</v>
      </c>
      <c r="O152">
        <f t="shared" si="27"/>
        <v>2000764.6632457825</v>
      </c>
      <c r="P152">
        <f t="shared" si="27"/>
        <v>2640733.4968465045</v>
      </c>
      <c r="Q152">
        <f t="shared" si="27"/>
        <v>358271573.93740493</v>
      </c>
      <c r="R152">
        <f t="shared" si="27"/>
        <v>198445.82152319397</v>
      </c>
      <c r="S152">
        <f t="shared" si="27"/>
        <v>664877621.02607417</v>
      </c>
      <c r="T152">
        <f t="shared" si="27"/>
        <v>1170256.3763130668</v>
      </c>
      <c r="U152">
        <f t="shared" si="27"/>
        <v>3395169183.3989887</v>
      </c>
      <c r="V152">
        <f t="shared" si="27"/>
        <v>37164722.244619891</v>
      </c>
      <c r="W152">
        <f t="shared" si="27"/>
        <v>1723511.516099972</v>
      </c>
      <c r="X152">
        <f t="shared" si="27"/>
        <v>407613.63028358732</v>
      </c>
      <c r="Y152">
        <f t="shared" si="27"/>
        <v>1520427.4190711232</v>
      </c>
      <c r="Z152">
        <f t="shared" si="27"/>
        <v>17683286.112956304</v>
      </c>
      <c r="AA152">
        <f t="shared" si="27"/>
        <v>279451429.96367937</v>
      </c>
      <c r="AB152">
        <f t="shared" si="27"/>
        <v>215794852.18807143</v>
      </c>
      <c r="AC152">
        <f t="shared" si="27"/>
        <v>10802852.937629405</v>
      </c>
      <c r="AD152">
        <f t="shared" si="27"/>
        <v>10561212.873080019</v>
      </c>
      <c r="AE152">
        <f t="shared" si="27"/>
        <v>2152524.144718165</v>
      </c>
      <c r="AF152">
        <f t="shared" si="27"/>
        <v>21614846.752171423</v>
      </c>
      <c r="AG152">
        <f t="shared" si="27"/>
        <v>329394734.29188168</v>
      </c>
      <c r="AH152">
        <f t="shared" si="27"/>
        <v>7480542.2647753088</v>
      </c>
      <c r="AI152">
        <f t="shared" si="27"/>
        <v>9562434.8036093805</v>
      </c>
      <c r="AJ152">
        <f t="shared" si="27"/>
        <v>1574885.895015663</v>
      </c>
      <c r="AK152">
        <f t="shared" si="27"/>
        <v>42452612.524372146</v>
      </c>
      <c r="AL152">
        <f t="shared" si="27"/>
        <v>301738.65019862697</v>
      </c>
      <c r="AM152">
        <f t="shared" si="27"/>
        <v>8393563.9327345472</v>
      </c>
      <c r="AN152">
        <f t="shared" si="27"/>
        <v>733009.8657560189</v>
      </c>
      <c r="AO152">
        <f t="shared" si="27"/>
        <v>5385981.583955803</v>
      </c>
      <c r="AP152">
        <f t="shared" si="27"/>
        <v>14808807.71595626</v>
      </c>
      <c r="AQ152">
        <f t="shared" si="27"/>
        <v>125385081.00981811</v>
      </c>
      <c r="AR152">
        <f t="shared" si="27"/>
        <v>39264637.382046387</v>
      </c>
      <c r="AS152">
        <f t="shared" si="27"/>
        <v>4143413.7145566642</v>
      </c>
      <c r="AT152">
        <f t="shared" si="27"/>
        <v>62843458.356533892</v>
      </c>
      <c r="AU152">
        <f t="shared" si="27"/>
        <v>6521799.4911691574</v>
      </c>
      <c r="AV152">
        <f t="shared" si="27"/>
        <v>3130610.7023869166</v>
      </c>
      <c r="AW152">
        <f t="shared" si="27"/>
        <v>12717471.112297976</v>
      </c>
      <c r="AX152">
        <f t="shared" si="27"/>
        <v>3741485.8350365409</v>
      </c>
      <c r="AY152">
        <f t="shared" si="27"/>
        <v>15316773.650931124</v>
      </c>
      <c r="AZ152">
        <f t="shared" si="27"/>
        <v>9936140.4946711455</v>
      </c>
      <c r="BA152">
        <f t="shared" si="27"/>
        <v>3182686.7605254524</v>
      </c>
      <c r="BB152">
        <f t="shared" si="27"/>
        <v>2425557.9529682412</v>
      </c>
      <c r="BC152">
        <f t="shared" si="27"/>
        <v>1070818.8552400728</v>
      </c>
      <c r="BD152">
        <f t="shared" si="27"/>
        <v>639558.88204866485</v>
      </c>
      <c r="BE152">
        <f t="shared" si="27"/>
        <v>576555.2453383666</v>
      </c>
      <c r="BF152">
        <f t="shared" si="27"/>
        <v>2092288.1045066561</v>
      </c>
      <c r="BG152">
        <f t="shared" si="27"/>
        <v>8964938.4466325603</v>
      </c>
      <c r="BH152">
        <f t="shared" si="27"/>
        <v>39812944.114946783</v>
      </c>
      <c r="BI152">
        <f t="shared" si="27"/>
        <v>90801503.618810833</v>
      </c>
      <c r="BJ152">
        <f t="shared" si="27"/>
        <v>26083782.79538662</v>
      </c>
      <c r="BK152">
        <f t="shared" si="27"/>
        <v>89720869.732879758</v>
      </c>
      <c r="BL152">
        <f t="shared" si="27"/>
        <v>29301108.386175606</v>
      </c>
      <c r="BM152">
        <f t="shared" si="27"/>
        <v>7597842.0711580934</v>
      </c>
      <c r="BN152">
        <f t="shared" si="27"/>
        <v>38753389.317911878</v>
      </c>
      <c r="BO152">
        <f t="shared" ref="BO152:CC155" si="28">PRODUCT(BO56,$CD$93/$CD56)</f>
        <v>7867041.8770347564</v>
      </c>
      <c r="BP152">
        <f t="shared" si="28"/>
        <v>29642.475731400424</v>
      </c>
      <c r="BQ152">
        <f t="shared" si="28"/>
        <v>3241994.5161159686</v>
      </c>
      <c r="BR152">
        <f t="shared" si="28"/>
        <v>3708768.8522983175</v>
      </c>
      <c r="BS152">
        <f t="shared" si="28"/>
        <v>292168.6955894921</v>
      </c>
      <c r="BT152">
        <f t="shared" si="28"/>
        <v>7579977.9217714779</v>
      </c>
      <c r="BU152">
        <f t="shared" si="28"/>
        <v>938707089.21012533</v>
      </c>
      <c r="BV152">
        <f t="shared" si="28"/>
        <v>1058403.3690117188</v>
      </c>
      <c r="BW152">
        <f t="shared" si="28"/>
        <v>1397039.5127256671</v>
      </c>
      <c r="BX152">
        <f t="shared" si="28"/>
        <v>21500436.399441283</v>
      </c>
      <c r="BY152">
        <f t="shared" si="28"/>
        <v>707003.97182037088</v>
      </c>
      <c r="BZ152">
        <f t="shared" si="28"/>
        <v>1062748.0199240961</v>
      </c>
      <c r="CA152">
        <f t="shared" si="28"/>
        <v>2063528.8860457065</v>
      </c>
      <c r="CB152">
        <f t="shared" si="28"/>
        <v>10243423.821071168</v>
      </c>
      <c r="CC152">
        <f t="shared" si="28"/>
        <v>48372550.586686015</v>
      </c>
    </row>
    <row r="153" spans="1:81" x14ac:dyDescent="0.3">
      <c r="A153" t="s">
        <v>57</v>
      </c>
      <c r="B153" t="s">
        <v>219</v>
      </c>
      <c r="C153">
        <f t="shared" si="2"/>
        <v>2883924.3710533385</v>
      </c>
      <c r="D153">
        <f t="shared" ref="D153:BO156" si="29">PRODUCT(D57,$CD$93/$CD57)</f>
        <v>3433178.0075242282</v>
      </c>
      <c r="E153">
        <f t="shared" si="29"/>
        <v>6789507.4608904272</v>
      </c>
      <c r="F153">
        <f t="shared" si="29"/>
        <v>161519305.25135061</v>
      </c>
      <c r="G153">
        <f t="shared" si="29"/>
        <v>99271642.592734158</v>
      </c>
      <c r="H153">
        <f t="shared" si="29"/>
        <v>2958515.5435745632</v>
      </c>
      <c r="I153">
        <f t="shared" si="29"/>
        <v>101101871.13915351</v>
      </c>
      <c r="J153">
        <f t="shared" si="29"/>
        <v>12347476.606737597</v>
      </c>
      <c r="K153">
        <f t="shared" si="29"/>
        <v>2556177.2339726849</v>
      </c>
      <c r="L153">
        <f t="shared" si="29"/>
        <v>76778284.917940632</v>
      </c>
      <c r="M153">
        <f t="shared" si="29"/>
        <v>194856692.75880915</v>
      </c>
      <c r="N153">
        <f t="shared" si="29"/>
        <v>3087106549.4095225</v>
      </c>
      <c r="O153">
        <f t="shared" si="29"/>
        <v>1526930.8674725471</v>
      </c>
      <c r="P153">
        <f t="shared" si="29"/>
        <v>3530130.4695755639</v>
      </c>
      <c r="Q153">
        <f t="shared" si="29"/>
        <v>280430606.64851779</v>
      </c>
      <c r="R153">
        <f t="shared" si="29"/>
        <v>314084.42010231223</v>
      </c>
      <c r="S153">
        <f t="shared" si="29"/>
        <v>527657407.91873747</v>
      </c>
      <c r="T153">
        <f t="shared" si="29"/>
        <v>621037.69815819105</v>
      </c>
      <c r="U153">
        <f t="shared" si="29"/>
        <v>3336614342.3778648</v>
      </c>
      <c r="V153">
        <f t="shared" si="29"/>
        <v>72413527.201203287</v>
      </c>
      <c r="W153">
        <f t="shared" si="29"/>
        <v>2173917.8380674338</v>
      </c>
      <c r="X153">
        <f t="shared" si="29"/>
        <v>462543.86665777804</v>
      </c>
      <c r="Y153">
        <f t="shared" si="29"/>
        <v>1412527.2436766888</v>
      </c>
      <c r="Z153">
        <f t="shared" si="29"/>
        <v>28965284.530839611</v>
      </c>
      <c r="AA153">
        <f t="shared" si="29"/>
        <v>316547359.22949785</v>
      </c>
      <c r="AB153">
        <f t="shared" si="29"/>
        <v>174109274.53913525</v>
      </c>
      <c r="AC153">
        <f t="shared" si="29"/>
        <v>9016467.0519998949</v>
      </c>
      <c r="AD153">
        <f t="shared" si="29"/>
        <v>10116866.493269362</v>
      </c>
      <c r="AE153">
        <f t="shared" si="29"/>
        <v>1816971.4334768937</v>
      </c>
      <c r="AF153">
        <f t="shared" si="29"/>
        <v>19246409.699202403</v>
      </c>
      <c r="AG153">
        <f t="shared" si="29"/>
        <v>296362441.23697442</v>
      </c>
      <c r="AH153">
        <f t="shared" si="29"/>
        <v>8524063.0450616609</v>
      </c>
      <c r="AI153">
        <f t="shared" si="29"/>
        <v>12376719.280330338</v>
      </c>
      <c r="AJ153">
        <f t="shared" si="29"/>
        <v>672051.5500275041</v>
      </c>
      <c r="AK153">
        <f t="shared" si="29"/>
        <v>52317650.201177366</v>
      </c>
      <c r="AL153">
        <f t="shared" si="29"/>
        <v>108644.92100459938</v>
      </c>
      <c r="AM153">
        <f t="shared" si="29"/>
        <v>6051281.9461973961</v>
      </c>
      <c r="AN153">
        <f t="shared" si="29"/>
        <v>789781.81593688857</v>
      </c>
      <c r="AO153">
        <f t="shared" si="29"/>
        <v>4136820.9644449116</v>
      </c>
      <c r="AP153">
        <f t="shared" si="29"/>
        <v>14191818.561336858</v>
      </c>
      <c r="AQ153">
        <f t="shared" si="29"/>
        <v>100864906.91309351</v>
      </c>
      <c r="AR153">
        <f t="shared" si="29"/>
        <v>67862733.637166664</v>
      </c>
      <c r="AS153">
        <f t="shared" si="29"/>
        <v>4612771.713080178</v>
      </c>
      <c r="AT153">
        <f t="shared" si="29"/>
        <v>33155385.185045753</v>
      </c>
      <c r="AU153">
        <f t="shared" si="29"/>
        <v>11962552.286540717</v>
      </c>
      <c r="AV153">
        <f t="shared" si="29"/>
        <v>2752406.2405130705</v>
      </c>
      <c r="AW153">
        <f t="shared" si="29"/>
        <v>17194339.333370347</v>
      </c>
      <c r="AX153">
        <f t="shared" si="29"/>
        <v>2646795.2972828988</v>
      </c>
      <c r="AY153">
        <f t="shared" si="29"/>
        <v>11954015.707638096</v>
      </c>
      <c r="AZ153">
        <f t="shared" si="29"/>
        <v>2035472.0818015249</v>
      </c>
      <c r="BA153">
        <f t="shared" si="29"/>
        <v>2310236.6027437095</v>
      </c>
      <c r="BB153">
        <f t="shared" si="29"/>
        <v>4595280.559782126</v>
      </c>
      <c r="BC153">
        <f t="shared" si="29"/>
        <v>802650.39033098775</v>
      </c>
      <c r="BD153">
        <f t="shared" si="29"/>
        <v>1154709.0132636686</v>
      </c>
      <c r="BE153">
        <f t="shared" si="29"/>
        <v>109177.87754966276</v>
      </c>
      <c r="BF153">
        <f t="shared" si="29"/>
        <v>1230824.7655084091</v>
      </c>
      <c r="BG153">
        <f t="shared" si="29"/>
        <v>11246014.313851945</v>
      </c>
      <c r="BH153">
        <f t="shared" si="29"/>
        <v>37652228.245424211</v>
      </c>
      <c r="BI153">
        <f t="shared" si="29"/>
        <v>63317221.328735009</v>
      </c>
      <c r="BJ153">
        <f t="shared" si="29"/>
        <v>25971048.782923449</v>
      </c>
      <c r="BK153">
        <f t="shared" si="29"/>
        <v>107895728.08577244</v>
      </c>
      <c r="BL153">
        <f t="shared" si="29"/>
        <v>27098653.407163531</v>
      </c>
      <c r="BM153">
        <f t="shared" si="29"/>
        <v>6190439.2091240352</v>
      </c>
      <c r="BN153">
        <f t="shared" si="29"/>
        <v>27091815.907335516</v>
      </c>
      <c r="BO153">
        <f t="shared" si="29"/>
        <v>4920203.37910082</v>
      </c>
      <c r="BP153">
        <f t="shared" si="28"/>
        <v>64362.973548959402</v>
      </c>
      <c r="BQ153">
        <f t="shared" si="28"/>
        <v>3305274.9385528583</v>
      </c>
      <c r="BR153">
        <f t="shared" si="28"/>
        <v>3088607.4987382768</v>
      </c>
      <c r="BS153">
        <f t="shared" si="28"/>
        <v>291862.30047857872</v>
      </c>
      <c r="BT153">
        <f t="shared" si="28"/>
        <v>5862718.109827132</v>
      </c>
      <c r="BU153">
        <f t="shared" si="28"/>
        <v>672578489.3728205</v>
      </c>
      <c r="BV153">
        <f t="shared" si="28"/>
        <v>948391.44517920294</v>
      </c>
      <c r="BW153">
        <f t="shared" si="28"/>
        <v>1574249.5531690065</v>
      </c>
      <c r="BX153">
        <f t="shared" si="28"/>
        <v>24144956.80255153</v>
      </c>
      <c r="BY153">
        <f t="shared" si="28"/>
        <v>578245.97258412989</v>
      </c>
      <c r="BZ153">
        <f t="shared" si="28"/>
        <v>746398.40805774834</v>
      </c>
      <c r="CA153">
        <f t="shared" si="28"/>
        <v>3643960.3687564167</v>
      </c>
      <c r="CB153">
        <f t="shared" si="28"/>
        <v>13210773.518678311</v>
      </c>
      <c r="CC153">
        <f t="shared" si="28"/>
        <v>63260577.606560446</v>
      </c>
    </row>
    <row r="154" spans="1:81" x14ac:dyDescent="0.3">
      <c r="A154" t="s">
        <v>59</v>
      </c>
      <c r="B154" t="s">
        <v>220</v>
      </c>
      <c r="C154">
        <f t="shared" si="2"/>
        <v>7533747.6240745299</v>
      </c>
      <c r="D154">
        <f t="shared" si="29"/>
        <v>9130366.9731716644</v>
      </c>
      <c r="E154">
        <f t="shared" si="29"/>
        <v>5485584.4663394019</v>
      </c>
      <c r="F154">
        <f t="shared" si="29"/>
        <v>226240681.18098611</v>
      </c>
      <c r="G154">
        <f t="shared" si="29"/>
        <v>54044526.364948511</v>
      </c>
      <c r="H154">
        <f t="shared" si="29"/>
        <v>1896943.8551789522</v>
      </c>
      <c r="I154">
        <f t="shared" si="29"/>
        <v>160613822.4411577</v>
      </c>
      <c r="J154">
        <f t="shared" si="29"/>
        <v>18234146.038115159</v>
      </c>
      <c r="K154">
        <f t="shared" si="29"/>
        <v>2415610.6393196387</v>
      </c>
      <c r="L154">
        <f t="shared" si="29"/>
        <v>13902316.301372375</v>
      </c>
      <c r="M154">
        <f t="shared" si="29"/>
        <v>171547404.24107444</v>
      </c>
      <c r="N154">
        <f t="shared" si="29"/>
        <v>2487842942.2489405</v>
      </c>
      <c r="O154">
        <f t="shared" si="29"/>
        <v>1689198.2058073839</v>
      </c>
      <c r="P154">
        <f t="shared" si="29"/>
        <v>2053301.3812978591</v>
      </c>
      <c r="Q154">
        <f t="shared" si="29"/>
        <v>87212260.264387816</v>
      </c>
      <c r="R154">
        <f t="shared" si="29"/>
        <v>474719.64306759962</v>
      </c>
      <c r="S154">
        <f t="shared" si="29"/>
        <v>399472152.58671439</v>
      </c>
      <c r="T154">
        <f t="shared" si="29"/>
        <v>9877179.281380944</v>
      </c>
      <c r="U154">
        <f t="shared" si="29"/>
        <v>3418209076.8532515</v>
      </c>
      <c r="V154">
        <f t="shared" si="29"/>
        <v>46836817.04836306</v>
      </c>
      <c r="W154">
        <f t="shared" si="29"/>
        <v>739976.05841026432</v>
      </c>
      <c r="X154">
        <f t="shared" si="29"/>
        <v>938326.85529107065</v>
      </c>
      <c r="Y154">
        <f t="shared" si="29"/>
        <v>1875989.8281908752</v>
      </c>
      <c r="Z154">
        <f t="shared" si="29"/>
        <v>7775651.8887984576</v>
      </c>
      <c r="AA154">
        <f t="shared" si="29"/>
        <v>228697313.03845778</v>
      </c>
      <c r="AB154">
        <f t="shared" si="29"/>
        <v>274771599.84973234</v>
      </c>
      <c r="AC154">
        <f t="shared" si="29"/>
        <v>8429180.7594968583</v>
      </c>
      <c r="AD154">
        <f t="shared" si="29"/>
        <v>9562969.1010366008</v>
      </c>
      <c r="AE154">
        <f t="shared" si="29"/>
        <v>806919.39806941245</v>
      </c>
      <c r="AF154">
        <f t="shared" si="29"/>
        <v>20892268.065653842</v>
      </c>
      <c r="AG154">
        <f t="shared" si="29"/>
        <v>456184283.1797936</v>
      </c>
      <c r="AH154">
        <f t="shared" si="29"/>
        <v>7401168.895265053</v>
      </c>
      <c r="AI154">
        <f t="shared" si="29"/>
        <v>31410808.672835469</v>
      </c>
      <c r="AJ154">
        <f t="shared" si="29"/>
        <v>817432.23111195827</v>
      </c>
      <c r="AK154">
        <f t="shared" si="29"/>
        <v>57388906.200067736</v>
      </c>
      <c r="AL154">
        <f t="shared" si="29"/>
        <v>1256741.2793933572</v>
      </c>
      <c r="AM154">
        <f t="shared" si="29"/>
        <v>4957416.9069388714</v>
      </c>
      <c r="AN154">
        <f t="shared" si="29"/>
        <v>405332.84416064428</v>
      </c>
      <c r="AO154">
        <f t="shared" si="29"/>
        <v>3686350.2550073634</v>
      </c>
      <c r="AP154">
        <f t="shared" si="29"/>
        <v>432927346.98139459</v>
      </c>
      <c r="AQ154">
        <f t="shared" si="29"/>
        <v>429940679.87109876</v>
      </c>
      <c r="AR154">
        <f t="shared" si="29"/>
        <v>49328840.88071306</v>
      </c>
      <c r="AS154">
        <f t="shared" si="29"/>
        <v>8703368.7567205634</v>
      </c>
      <c r="AT154">
        <f t="shared" si="29"/>
        <v>47120516.160548903</v>
      </c>
      <c r="AU154">
        <f t="shared" si="29"/>
        <v>11702503.920614082</v>
      </c>
      <c r="AV154">
        <f t="shared" si="29"/>
        <v>2866130.8856279436</v>
      </c>
      <c r="AW154">
        <f t="shared" si="29"/>
        <v>5784820.5109054614</v>
      </c>
      <c r="AX154">
        <f t="shared" si="29"/>
        <v>1007423.0335496839</v>
      </c>
      <c r="AY154">
        <f t="shared" si="29"/>
        <v>12743623.641480416</v>
      </c>
      <c r="AZ154">
        <f t="shared" si="29"/>
        <v>11446586.586005218</v>
      </c>
      <c r="BA154">
        <f t="shared" si="29"/>
        <v>2351365.0518218498</v>
      </c>
      <c r="BB154">
        <f t="shared" si="29"/>
        <v>8563664.1612561699</v>
      </c>
      <c r="BC154">
        <f t="shared" si="29"/>
        <v>822744.26942682953</v>
      </c>
      <c r="BD154">
        <f t="shared" si="29"/>
        <v>1045888.6040300579</v>
      </c>
      <c r="BE154">
        <f t="shared" si="29"/>
        <v>833197.7815305898</v>
      </c>
      <c r="BF154">
        <f t="shared" si="29"/>
        <v>2239487.5341753876</v>
      </c>
      <c r="BG154">
        <f t="shared" si="29"/>
        <v>9505554.4010289442</v>
      </c>
      <c r="BH154">
        <f t="shared" si="29"/>
        <v>32750533.974833619</v>
      </c>
      <c r="BI154">
        <f t="shared" si="29"/>
        <v>98291879.168866068</v>
      </c>
      <c r="BJ154">
        <f t="shared" si="29"/>
        <v>18304638.043087006</v>
      </c>
      <c r="BK154">
        <f t="shared" si="29"/>
        <v>105541869.22232907</v>
      </c>
      <c r="BL154">
        <f t="shared" si="29"/>
        <v>6721037.0786930555</v>
      </c>
      <c r="BM154">
        <f t="shared" si="29"/>
        <v>3920332.0563150593</v>
      </c>
      <c r="BN154">
        <f t="shared" si="29"/>
        <v>57312726.589838766</v>
      </c>
      <c r="BO154">
        <f t="shared" si="29"/>
        <v>6301182.5162377786</v>
      </c>
      <c r="BP154">
        <f t="shared" si="28"/>
        <v>169166.73344127907</v>
      </c>
      <c r="BQ154">
        <f t="shared" si="28"/>
        <v>3590926.7387165469</v>
      </c>
      <c r="BR154">
        <f t="shared" si="28"/>
        <v>1632324.7634370755</v>
      </c>
      <c r="BS154">
        <f t="shared" si="28"/>
        <v>333038.80197988835</v>
      </c>
      <c r="BT154">
        <f t="shared" si="28"/>
        <v>35826383.02418907</v>
      </c>
      <c r="BU154">
        <f t="shared" si="28"/>
        <v>534477117.17769378</v>
      </c>
      <c r="BV154">
        <f t="shared" si="28"/>
        <v>975765.05531505239</v>
      </c>
      <c r="BW154">
        <f t="shared" si="28"/>
        <v>3083556.0113386158</v>
      </c>
      <c r="BX154">
        <f t="shared" si="28"/>
        <v>31304662.170553233</v>
      </c>
      <c r="BY154">
        <f t="shared" si="28"/>
        <v>423006.90741254523</v>
      </c>
      <c r="BZ154">
        <f t="shared" si="28"/>
        <v>980864.62508572219</v>
      </c>
      <c r="CA154">
        <f t="shared" si="28"/>
        <v>1306425.1634745083</v>
      </c>
      <c r="CB154">
        <f t="shared" si="28"/>
        <v>6784551.6837043352</v>
      </c>
      <c r="CC154">
        <f t="shared" si="28"/>
        <v>72359403.991724089</v>
      </c>
    </row>
    <row r="155" spans="1:81" x14ac:dyDescent="0.3">
      <c r="A155" t="s">
        <v>60</v>
      </c>
      <c r="B155" t="s">
        <v>220</v>
      </c>
      <c r="C155">
        <f t="shared" si="2"/>
        <v>5925904.7184618227</v>
      </c>
      <c r="D155">
        <f t="shared" si="29"/>
        <v>7078608.6037480142</v>
      </c>
      <c r="E155">
        <f t="shared" si="29"/>
        <v>5035155.218164403</v>
      </c>
      <c r="F155">
        <f t="shared" si="29"/>
        <v>257932837.36854273</v>
      </c>
      <c r="G155">
        <f t="shared" si="29"/>
        <v>64994479.488641925</v>
      </c>
      <c r="H155">
        <f t="shared" si="29"/>
        <v>2064216.1843143441</v>
      </c>
      <c r="I155">
        <f t="shared" si="29"/>
        <v>156784875.7105687</v>
      </c>
      <c r="J155">
        <f t="shared" si="29"/>
        <v>22034062.323220629</v>
      </c>
      <c r="K155">
        <f t="shared" si="29"/>
        <v>2651159.8160160114</v>
      </c>
      <c r="L155">
        <f t="shared" si="29"/>
        <v>15244911.449021777</v>
      </c>
      <c r="M155">
        <f t="shared" si="29"/>
        <v>166317431.72372127</v>
      </c>
      <c r="N155">
        <f t="shared" si="29"/>
        <v>2957353191.6435804</v>
      </c>
      <c r="O155">
        <f t="shared" si="29"/>
        <v>2025193.8838238756</v>
      </c>
      <c r="P155">
        <f t="shared" si="29"/>
        <v>1740950.5857598684</v>
      </c>
      <c r="Q155">
        <f t="shared" si="29"/>
        <v>82555658.355643198</v>
      </c>
      <c r="R155">
        <f t="shared" si="29"/>
        <v>449018.4506174089</v>
      </c>
      <c r="S155">
        <f t="shared" si="29"/>
        <v>424575607.4451322</v>
      </c>
      <c r="T155">
        <f t="shared" si="29"/>
        <v>11249746.464346362</v>
      </c>
      <c r="U155">
        <f t="shared" si="29"/>
        <v>2812202158.9501715</v>
      </c>
      <c r="V155">
        <f t="shared" si="29"/>
        <v>45094769.762353279</v>
      </c>
      <c r="W155">
        <f t="shared" si="29"/>
        <v>940250.06669508701</v>
      </c>
      <c r="X155">
        <f t="shared" si="29"/>
        <v>1013597.7209356508</v>
      </c>
      <c r="Y155">
        <f t="shared" si="29"/>
        <v>1726755.3797724401</v>
      </c>
      <c r="Z155">
        <f t="shared" si="29"/>
        <v>16650523.698113624</v>
      </c>
      <c r="AA155">
        <f t="shared" si="29"/>
        <v>226662524.70042157</v>
      </c>
      <c r="AB155">
        <f t="shared" si="29"/>
        <v>282274396.72454375</v>
      </c>
      <c r="AC155">
        <f t="shared" si="29"/>
        <v>8836576.9265941847</v>
      </c>
      <c r="AD155">
        <f t="shared" si="29"/>
        <v>8400170.9181286264</v>
      </c>
      <c r="AE155">
        <f t="shared" si="29"/>
        <v>798880.7272010718</v>
      </c>
      <c r="AF155">
        <f t="shared" si="29"/>
        <v>20549763.976087689</v>
      </c>
      <c r="AG155">
        <f t="shared" si="29"/>
        <v>461011093.02330929</v>
      </c>
      <c r="AH155">
        <f t="shared" si="29"/>
        <v>7383352.0774910059</v>
      </c>
      <c r="AI155">
        <f t="shared" si="29"/>
        <v>32741908.815076444</v>
      </c>
      <c r="AJ155">
        <f t="shared" si="29"/>
        <v>639581.67687780387</v>
      </c>
      <c r="AK155">
        <f t="shared" si="29"/>
        <v>53863478.247944772</v>
      </c>
      <c r="AL155">
        <f t="shared" si="29"/>
        <v>1716504.3793219614</v>
      </c>
      <c r="AM155">
        <f t="shared" si="29"/>
        <v>4544329.2573144957</v>
      </c>
      <c r="AN155">
        <f t="shared" si="29"/>
        <v>577721.10705795651</v>
      </c>
      <c r="AO155">
        <f t="shared" si="29"/>
        <v>2737006.3157000029</v>
      </c>
      <c r="AP155">
        <f t="shared" si="29"/>
        <v>395151783.48249376</v>
      </c>
      <c r="AQ155">
        <f t="shared" si="29"/>
        <v>555091239.59097373</v>
      </c>
      <c r="AR155">
        <f t="shared" si="29"/>
        <v>60128898.124070622</v>
      </c>
      <c r="AS155">
        <f t="shared" si="29"/>
        <v>10666001.496825609</v>
      </c>
      <c r="AT155">
        <f t="shared" si="29"/>
        <v>44915457.063246116</v>
      </c>
      <c r="AU155">
        <f t="shared" si="29"/>
        <v>14820799.520354085</v>
      </c>
      <c r="AV155">
        <f t="shared" si="29"/>
        <v>3909989.2938192124</v>
      </c>
      <c r="AW155">
        <f t="shared" si="29"/>
        <v>7509421.93314528</v>
      </c>
      <c r="AX155">
        <f t="shared" si="29"/>
        <v>895264.17637290235</v>
      </c>
      <c r="AY155">
        <f t="shared" si="29"/>
        <v>13477735.9306546</v>
      </c>
      <c r="AZ155">
        <f t="shared" si="29"/>
        <v>11708215.505733851</v>
      </c>
      <c r="BA155">
        <f t="shared" si="29"/>
        <v>2271867.6385046216</v>
      </c>
      <c r="BB155">
        <f t="shared" si="29"/>
        <v>9048861.2783060707</v>
      </c>
      <c r="BC155">
        <f t="shared" si="29"/>
        <v>984045.12958573457</v>
      </c>
      <c r="BD155">
        <f t="shared" si="29"/>
        <v>1039732.3962636202</v>
      </c>
      <c r="BE155">
        <f t="shared" si="29"/>
        <v>715359.86752452957</v>
      </c>
      <c r="BF155">
        <f t="shared" si="29"/>
        <v>2564251.4760692474</v>
      </c>
      <c r="BG155">
        <f t="shared" si="29"/>
        <v>10594829.221993715</v>
      </c>
      <c r="BH155">
        <f t="shared" si="29"/>
        <v>25601839.296627581</v>
      </c>
      <c r="BI155">
        <f t="shared" si="29"/>
        <v>79322627.381002232</v>
      </c>
      <c r="BJ155">
        <f t="shared" si="29"/>
        <v>16941776.304172177</v>
      </c>
      <c r="BK155">
        <f t="shared" si="29"/>
        <v>111797663.83880575</v>
      </c>
      <c r="BL155">
        <f t="shared" si="29"/>
        <v>6893047.60506438</v>
      </c>
      <c r="BM155">
        <f t="shared" si="29"/>
        <v>4365341.4729874115</v>
      </c>
      <c r="BN155">
        <f t="shared" si="29"/>
        <v>66480231.427862331</v>
      </c>
      <c r="BO155">
        <f t="shared" si="29"/>
        <v>7471533.7681978652</v>
      </c>
      <c r="BP155">
        <f t="shared" si="28"/>
        <v>202182.08725672748</v>
      </c>
      <c r="BQ155">
        <f t="shared" si="28"/>
        <v>4279585.1023234287</v>
      </c>
      <c r="BR155">
        <f t="shared" si="28"/>
        <v>1473429.3274143867</v>
      </c>
      <c r="BS155">
        <f t="shared" si="28"/>
        <v>291614.20569150971</v>
      </c>
      <c r="BT155">
        <f t="shared" si="28"/>
        <v>33808068.334512725</v>
      </c>
      <c r="BU155">
        <f t="shared" si="28"/>
        <v>511280652.16083902</v>
      </c>
      <c r="BV155">
        <f t="shared" si="28"/>
        <v>1125837.6203492114</v>
      </c>
      <c r="BW155">
        <f t="shared" si="28"/>
        <v>2653906.1908575678</v>
      </c>
      <c r="BX155">
        <f t="shared" si="28"/>
        <v>27228875.976886496</v>
      </c>
      <c r="BY155">
        <f t="shared" si="28"/>
        <v>396192.93692828529</v>
      </c>
      <c r="BZ155">
        <f t="shared" si="28"/>
        <v>1252698.0047889636</v>
      </c>
      <c r="CA155">
        <f t="shared" si="28"/>
        <v>1896750.7205692159</v>
      </c>
      <c r="CB155">
        <f t="shared" si="28"/>
        <v>9615907.2421418801</v>
      </c>
      <c r="CC155">
        <f t="shared" si="28"/>
        <v>67784699.461201862</v>
      </c>
    </row>
    <row r="156" spans="1:81" x14ac:dyDescent="0.3">
      <c r="A156" t="s">
        <v>61</v>
      </c>
      <c r="B156" t="s">
        <v>220</v>
      </c>
      <c r="C156">
        <f t="shared" si="2"/>
        <v>9339746.7979146633</v>
      </c>
      <c r="D156">
        <f t="shared" si="29"/>
        <v>14097505.924960142</v>
      </c>
      <c r="E156">
        <f t="shared" si="29"/>
        <v>5081074.1993116252</v>
      </c>
      <c r="F156">
        <f t="shared" si="29"/>
        <v>229959543.81845763</v>
      </c>
      <c r="G156">
        <f t="shared" si="29"/>
        <v>65626967.805791751</v>
      </c>
      <c r="H156">
        <f t="shared" si="29"/>
        <v>2994845.113104383</v>
      </c>
      <c r="I156">
        <f t="shared" si="29"/>
        <v>146146297.99836159</v>
      </c>
      <c r="J156">
        <f t="shared" si="29"/>
        <v>18273586.698779728</v>
      </c>
      <c r="K156">
        <f t="shared" si="29"/>
        <v>1662938.299486914</v>
      </c>
      <c r="L156">
        <f t="shared" si="29"/>
        <v>17862344.363467019</v>
      </c>
      <c r="M156">
        <f t="shared" si="29"/>
        <v>186558665.34690213</v>
      </c>
      <c r="N156">
        <f t="shared" si="29"/>
        <v>2118580812.411339</v>
      </c>
      <c r="O156">
        <f t="shared" si="29"/>
        <v>2542222.6406901162</v>
      </c>
      <c r="P156">
        <f t="shared" si="29"/>
        <v>2455341.2540998952</v>
      </c>
      <c r="Q156">
        <f t="shared" si="29"/>
        <v>124526018.2539376</v>
      </c>
      <c r="R156">
        <f t="shared" si="29"/>
        <v>261614.87554422356</v>
      </c>
      <c r="S156">
        <f t="shared" si="29"/>
        <v>505729980.83873707</v>
      </c>
      <c r="T156">
        <f t="shared" si="29"/>
        <v>6473227.9790740628</v>
      </c>
      <c r="U156">
        <f t="shared" si="29"/>
        <v>3374848208.9868608</v>
      </c>
      <c r="V156">
        <f t="shared" si="29"/>
        <v>40967530.419917926</v>
      </c>
      <c r="W156">
        <f t="shared" si="29"/>
        <v>745883.916579096</v>
      </c>
      <c r="X156">
        <f t="shared" si="29"/>
        <v>832897.96371270821</v>
      </c>
      <c r="Y156">
        <f t="shared" si="29"/>
        <v>2284581.6222998924</v>
      </c>
      <c r="Z156">
        <f t="shared" si="29"/>
        <v>15961064.044731041</v>
      </c>
      <c r="AA156">
        <f t="shared" si="29"/>
        <v>225888406.26362529</v>
      </c>
      <c r="AB156">
        <f t="shared" si="29"/>
        <v>197959852.05858111</v>
      </c>
      <c r="AC156">
        <f t="shared" si="29"/>
        <v>8238844.3934796527</v>
      </c>
      <c r="AD156">
        <f t="shared" si="29"/>
        <v>8897167.1233589016</v>
      </c>
      <c r="AE156">
        <f t="shared" si="29"/>
        <v>1335752.4602487753</v>
      </c>
      <c r="AF156">
        <f t="shared" si="29"/>
        <v>21477235.489799093</v>
      </c>
      <c r="AG156">
        <f t="shared" si="29"/>
        <v>380105304.81802386</v>
      </c>
      <c r="AH156">
        <f t="shared" si="29"/>
        <v>6223042.3933215868</v>
      </c>
      <c r="AI156">
        <f t="shared" si="29"/>
        <v>27889642.990615916</v>
      </c>
      <c r="AJ156">
        <f t="shared" si="29"/>
        <v>764515.40061134426</v>
      </c>
      <c r="AK156">
        <f t="shared" si="29"/>
        <v>44035270.856974177</v>
      </c>
      <c r="AL156">
        <f t="shared" si="29"/>
        <v>1069284.0447138248</v>
      </c>
      <c r="AM156">
        <f t="shared" si="29"/>
        <v>5692450.8317473233</v>
      </c>
      <c r="AN156">
        <f t="shared" si="29"/>
        <v>406199.82728483476</v>
      </c>
      <c r="AO156">
        <f t="shared" si="29"/>
        <v>5980631.1647179574</v>
      </c>
      <c r="AP156">
        <f t="shared" si="29"/>
        <v>553611155.64609826</v>
      </c>
      <c r="AQ156">
        <f t="shared" si="29"/>
        <v>574089846.20897639</v>
      </c>
      <c r="AR156">
        <f t="shared" si="29"/>
        <v>53443027.414340243</v>
      </c>
      <c r="AS156">
        <f t="shared" si="29"/>
        <v>10697007.095923668</v>
      </c>
      <c r="AT156">
        <f t="shared" si="29"/>
        <v>65113312.757742032</v>
      </c>
      <c r="AU156">
        <f t="shared" si="29"/>
        <v>12235455.117168525</v>
      </c>
      <c r="AV156">
        <f t="shared" si="29"/>
        <v>3605231.2012399901</v>
      </c>
      <c r="AW156">
        <f t="shared" si="29"/>
        <v>4411313.3694124315</v>
      </c>
      <c r="AX156">
        <f t="shared" si="29"/>
        <v>887518.3360975429</v>
      </c>
      <c r="AY156">
        <f t="shared" si="29"/>
        <v>13192499.232312178</v>
      </c>
      <c r="AZ156">
        <f t="shared" si="29"/>
        <v>11792901.098600825</v>
      </c>
      <c r="BA156">
        <f t="shared" si="29"/>
        <v>3103616.6842761617</v>
      </c>
      <c r="BB156">
        <f t="shared" si="29"/>
        <v>7877180.4855002658</v>
      </c>
      <c r="BC156">
        <f t="shared" si="29"/>
        <v>959235.52990545612</v>
      </c>
      <c r="BD156">
        <f t="shared" si="29"/>
        <v>1020564.9555098424</v>
      </c>
      <c r="BE156">
        <f t="shared" si="29"/>
        <v>1194111.5881110416</v>
      </c>
      <c r="BF156">
        <f t="shared" si="29"/>
        <v>2736066.0318823527</v>
      </c>
      <c r="BG156">
        <f t="shared" si="29"/>
        <v>8969304.9979902096</v>
      </c>
      <c r="BH156">
        <f t="shared" si="29"/>
        <v>31251655.208681997</v>
      </c>
      <c r="BI156">
        <f t="shared" si="29"/>
        <v>101661135.63001573</v>
      </c>
      <c r="BJ156">
        <f t="shared" si="29"/>
        <v>17927479.945788048</v>
      </c>
      <c r="BK156">
        <f t="shared" si="29"/>
        <v>105937199.82487583</v>
      </c>
      <c r="BL156">
        <f t="shared" si="29"/>
        <v>9164807.8583194539</v>
      </c>
      <c r="BM156">
        <f t="shared" si="29"/>
        <v>4735446.556998482</v>
      </c>
      <c r="BN156">
        <f t="shared" si="29"/>
        <v>59737301.289887644</v>
      </c>
      <c r="BO156">
        <f t="shared" ref="BO156:CC159" si="30">PRODUCT(BO60,$CD$93/$CD60)</f>
        <v>10235685.26006091</v>
      </c>
      <c r="BP156">
        <f t="shared" si="30"/>
        <v>46627.548234597816</v>
      </c>
      <c r="BQ156">
        <f t="shared" si="30"/>
        <v>3189822.09934361</v>
      </c>
      <c r="BR156">
        <f t="shared" si="30"/>
        <v>2316151.1618899582</v>
      </c>
      <c r="BS156">
        <f t="shared" si="30"/>
        <v>400659.44587724603</v>
      </c>
      <c r="BT156">
        <f t="shared" si="30"/>
        <v>44687554.522194192</v>
      </c>
      <c r="BU156">
        <f t="shared" si="30"/>
        <v>643638520.40451849</v>
      </c>
      <c r="BV156">
        <f t="shared" si="30"/>
        <v>1285390.2302692102</v>
      </c>
      <c r="BW156">
        <f t="shared" si="30"/>
        <v>2945670.0936436341</v>
      </c>
      <c r="BX156">
        <f t="shared" si="30"/>
        <v>28952208.186715227</v>
      </c>
      <c r="BY156">
        <f t="shared" si="30"/>
        <v>309588.71874300629</v>
      </c>
      <c r="BZ156">
        <f t="shared" si="30"/>
        <v>789170.54822307383</v>
      </c>
      <c r="CA156">
        <f t="shared" si="30"/>
        <v>1678980.5586300588</v>
      </c>
      <c r="CB156">
        <f t="shared" si="30"/>
        <v>8867753.2136062384</v>
      </c>
      <c r="CC156">
        <f t="shared" si="30"/>
        <v>65561909.72808338</v>
      </c>
    </row>
    <row r="157" spans="1:81" x14ac:dyDescent="0.3">
      <c r="A157" t="s">
        <v>62</v>
      </c>
      <c r="B157" t="s">
        <v>220</v>
      </c>
      <c r="C157">
        <f t="shared" si="2"/>
        <v>6837156.1458795117</v>
      </c>
      <c r="D157">
        <f t="shared" ref="D157:BO160" si="31">PRODUCT(D61,$CD$93/$CD61)</f>
        <v>10727647.073859258</v>
      </c>
      <c r="E157">
        <f t="shared" si="31"/>
        <v>6217480.3036798118</v>
      </c>
      <c r="F157">
        <f t="shared" si="31"/>
        <v>228063355.8911503</v>
      </c>
      <c r="G157">
        <f t="shared" si="31"/>
        <v>70215257.189823627</v>
      </c>
      <c r="H157">
        <f t="shared" si="31"/>
        <v>1876211.8244301029</v>
      </c>
      <c r="I157">
        <f t="shared" si="31"/>
        <v>154332495.63614228</v>
      </c>
      <c r="J157">
        <f t="shared" si="31"/>
        <v>23853836.129909787</v>
      </c>
      <c r="K157">
        <f t="shared" si="31"/>
        <v>2431035.7384860143</v>
      </c>
      <c r="L157">
        <f t="shared" si="31"/>
        <v>15253331.534611298</v>
      </c>
      <c r="M157">
        <f t="shared" si="31"/>
        <v>174801101.1503779</v>
      </c>
      <c r="N157">
        <f t="shared" si="31"/>
        <v>2216228646.6324587</v>
      </c>
      <c r="O157">
        <f t="shared" si="31"/>
        <v>2411574.91331403</v>
      </c>
      <c r="P157">
        <f t="shared" si="31"/>
        <v>2156358.5866626115</v>
      </c>
      <c r="Q157">
        <f t="shared" si="31"/>
        <v>103416322.74987639</v>
      </c>
      <c r="R157">
        <f t="shared" si="31"/>
        <v>453531.09163109935</v>
      </c>
      <c r="S157">
        <f t="shared" si="31"/>
        <v>446659247.30096507</v>
      </c>
      <c r="T157">
        <f t="shared" si="31"/>
        <v>9471781.5947811268</v>
      </c>
      <c r="U157">
        <f t="shared" si="31"/>
        <v>3423232454.9443841</v>
      </c>
      <c r="V157">
        <f t="shared" si="31"/>
        <v>55336239.401717164</v>
      </c>
      <c r="W157">
        <f t="shared" si="31"/>
        <v>975581.77965007606</v>
      </c>
      <c r="X157">
        <f t="shared" si="31"/>
        <v>1168852.236246394</v>
      </c>
      <c r="Y157">
        <f t="shared" si="31"/>
        <v>2039246.624917476</v>
      </c>
      <c r="Z157">
        <f t="shared" si="31"/>
        <v>7421940.234273348</v>
      </c>
      <c r="AA157">
        <f t="shared" si="31"/>
        <v>244983949.02261767</v>
      </c>
      <c r="AB157">
        <f t="shared" si="31"/>
        <v>256888894.64618883</v>
      </c>
      <c r="AC157">
        <f t="shared" si="31"/>
        <v>8612814.9658692926</v>
      </c>
      <c r="AD157">
        <f t="shared" si="31"/>
        <v>9060398.8861170933</v>
      </c>
      <c r="AE157">
        <f t="shared" si="31"/>
        <v>898397.94790378737</v>
      </c>
      <c r="AF157">
        <f t="shared" si="31"/>
        <v>23077200.90410044</v>
      </c>
      <c r="AG157">
        <f t="shared" si="31"/>
        <v>457986703.99792975</v>
      </c>
      <c r="AH157">
        <f t="shared" si="31"/>
        <v>7370895.0404544938</v>
      </c>
      <c r="AI157">
        <f t="shared" si="31"/>
        <v>34137457.452213831</v>
      </c>
      <c r="AJ157">
        <f t="shared" si="31"/>
        <v>712586.81708366249</v>
      </c>
      <c r="AK157">
        <f t="shared" si="31"/>
        <v>60518777.543866433</v>
      </c>
      <c r="AL157">
        <f t="shared" si="31"/>
        <v>1005255.4876208586</v>
      </c>
      <c r="AM157">
        <f t="shared" si="31"/>
        <v>5207282.6613999484</v>
      </c>
      <c r="AN157">
        <f t="shared" si="31"/>
        <v>492698.03421721346</v>
      </c>
      <c r="AO157">
        <f t="shared" si="31"/>
        <v>4517847.5776261818</v>
      </c>
      <c r="AP157">
        <f t="shared" si="31"/>
        <v>450264313.01910764</v>
      </c>
      <c r="AQ157">
        <f t="shared" si="31"/>
        <v>508508265.72923154</v>
      </c>
      <c r="AR157">
        <f t="shared" si="31"/>
        <v>56346289.855779849</v>
      </c>
      <c r="AS157">
        <f t="shared" si="31"/>
        <v>8278461.9105929509</v>
      </c>
      <c r="AT157">
        <f t="shared" si="31"/>
        <v>51911861.399777636</v>
      </c>
      <c r="AU157">
        <f t="shared" si="31"/>
        <v>12484620.065318855</v>
      </c>
      <c r="AV157">
        <f t="shared" si="31"/>
        <v>3519639.8099239147</v>
      </c>
      <c r="AW157">
        <f t="shared" si="31"/>
        <v>5653568.6239737561</v>
      </c>
      <c r="AX157">
        <f t="shared" si="31"/>
        <v>1328836.8926310709</v>
      </c>
      <c r="AY157">
        <f t="shared" si="31"/>
        <v>12427471.32426982</v>
      </c>
      <c r="AZ157">
        <f t="shared" si="31"/>
        <v>10842674.771536354</v>
      </c>
      <c r="BA157">
        <f t="shared" si="31"/>
        <v>2453326.731998547</v>
      </c>
      <c r="BB157">
        <f t="shared" si="31"/>
        <v>10909363.429576514</v>
      </c>
      <c r="BC157">
        <f t="shared" si="31"/>
        <v>924737.43755263893</v>
      </c>
      <c r="BD157">
        <f t="shared" si="31"/>
        <v>1067299.4878961972</v>
      </c>
      <c r="BE157">
        <f t="shared" si="31"/>
        <v>671551.21244117047</v>
      </c>
      <c r="BF157">
        <f t="shared" si="31"/>
        <v>2470589.3013685048</v>
      </c>
      <c r="BG157">
        <f t="shared" si="31"/>
        <v>10195742.860192504</v>
      </c>
      <c r="BH157">
        <f t="shared" si="31"/>
        <v>46688989.141009703</v>
      </c>
      <c r="BI157">
        <f t="shared" si="31"/>
        <v>102423313.3087121</v>
      </c>
      <c r="BJ157">
        <f t="shared" si="31"/>
        <v>18033260.820287459</v>
      </c>
      <c r="BK157">
        <f t="shared" si="31"/>
        <v>123098336.94175488</v>
      </c>
      <c r="BL157">
        <f t="shared" si="31"/>
        <v>7810975.9252554886</v>
      </c>
      <c r="BM157">
        <f t="shared" si="31"/>
        <v>4968804.7357998593</v>
      </c>
      <c r="BN157">
        <f t="shared" si="31"/>
        <v>50481332.572132528</v>
      </c>
      <c r="BO157">
        <f t="shared" si="31"/>
        <v>7312065.0383401625</v>
      </c>
      <c r="BP157">
        <f t="shared" si="30"/>
        <v>187394.56020972723</v>
      </c>
      <c r="BQ157">
        <f t="shared" si="30"/>
        <v>3471733.2580254138</v>
      </c>
      <c r="BR157">
        <f t="shared" si="30"/>
        <v>1614223.3640828894</v>
      </c>
      <c r="BS157">
        <f t="shared" si="30"/>
        <v>247442.05631310167</v>
      </c>
      <c r="BT157">
        <f t="shared" si="30"/>
        <v>38473187.524198487</v>
      </c>
      <c r="BU157">
        <f t="shared" si="30"/>
        <v>557152607.53845668</v>
      </c>
      <c r="BV157">
        <f t="shared" si="30"/>
        <v>1306602.1403053089</v>
      </c>
      <c r="BW157">
        <f t="shared" si="30"/>
        <v>2731153.0702062231</v>
      </c>
      <c r="BX157">
        <f t="shared" si="30"/>
        <v>28269131.02072224</v>
      </c>
      <c r="BY157">
        <f t="shared" si="30"/>
        <v>423450.21836366854</v>
      </c>
      <c r="BZ157">
        <f t="shared" si="30"/>
        <v>1066721.1679142716</v>
      </c>
      <c r="CA157">
        <f t="shared" si="30"/>
        <v>1579289.7078201007</v>
      </c>
      <c r="CB157">
        <f t="shared" si="30"/>
        <v>9684075.1060417648</v>
      </c>
      <c r="CC157">
        <f t="shared" si="30"/>
        <v>65702016.703295484</v>
      </c>
    </row>
    <row r="158" spans="1:81" x14ac:dyDescent="0.3">
      <c r="A158" t="s">
        <v>63</v>
      </c>
      <c r="B158" t="s">
        <v>220</v>
      </c>
      <c r="C158">
        <f t="shared" si="2"/>
        <v>8841456.5406923629</v>
      </c>
      <c r="D158">
        <f t="shared" si="31"/>
        <v>12657537.925270107</v>
      </c>
      <c r="E158">
        <f t="shared" si="31"/>
        <v>5524374.7463896535</v>
      </c>
      <c r="F158">
        <f t="shared" si="31"/>
        <v>223370664.79823574</v>
      </c>
      <c r="G158">
        <f t="shared" si="31"/>
        <v>59725922.333595768</v>
      </c>
      <c r="H158">
        <f t="shared" si="31"/>
        <v>2291513.7196906661</v>
      </c>
      <c r="I158">
        <f t="shared" si="31"/>
        <v>165348619.38891688</v>
      </c>
      <c r="J158">
        <f t="shared" si="31"/>
        <v>23442654.128361709</v>
      </c>
      <c r="K158">
        <f t="shared" si="31"/>
        <v>1679457.1208122519</v>
      </c>
      <c r="L158">
        <f t="shared" si="31"/>
        <v>15660821.446026869</v>
      </c>
      <c r="M158">
        <f t="shared" si="31"/>
        <v>188789667.43820572</v>
      </c>
      <c r="N158">
        <f t="shared" si="31"/>
        <v>2101861313.0150115</v>
      </c>
      <c r="O158">
        <f t="shared" si="31"/>
        <v>2554848.2485732865</v>
      </c>
      <c r="P158">
        <f t="shared" si="31"/>
        <v>2226882.9095118497</v>
      </c>
      <c r="Q158">
        <f t="shared" si="31"/>
        <v>106775923.5361737</v>
      </c>
      <c r="R158">
        <f t="shared" si="31"/>
        <v>225625.75388003449</v>
      </c>
      <c r="S158">
        <f t="shared" si="31"/>
        <v>502649975.3185609</v>
      </c>
      <c r="T158">
        <f t="shared" si="31"/>
        <v>8046283.6697824467</v>
      </c>
      <c r="U158">
        <f t="shared" si="31"/>
        <v>3231967959.0487432</v>
      </c>
      <c r="V158">
        <f t="shared" si="31"/>
        <v>58904906.848246925</v>
      </c>
      <c r="W158">
        <f t="shared" si="31"/>
        <v>994916.33348183276</v>
      </c>
      <c r="X158">
        <f t="shared" si="31"/>
        <v>1019416.6455364615</v>
      </c>
      <c r="Y158">
        <f t="shared" si="31"/>
        <v>2112716.4531075815</v>
      </c>
      <c r="Z158">
        <f t="shared" si="31"/>
        <v>12190779.964823531</v>
      </c>
      <c r="AA158">
        <f t="shared" si="31"/>
        <v>255085571.99858081</v>
      </c>
      <c r="AB158">
        <f t="shared" si="31"/>
        <v>251661642.23629951</v>
      </c>
      <c r="AC158">
        <f t="shared" si="31"/>
        <v>8139471.2609592294</v>
      </c>
      <c r="AD158">
        <f t="shared" si="31"/>
        <v>8340094.8407393564</v>
      </c>
      <c r="AE158">
        <f t="shared" si="31"/>
        <v>1234333.9682351935</v>
      </c>
      <c r="AF158">
        <f t="shared" si="31"/>
        <v>19631083.995697953</v>
      </c>
      <c r="AG158">
        <f t="shared" si="31"/>
        <v>425639502.01094824</v>
      </c>
      <c r="AH158">
        <f t="shared" si="31"/>
        <v>7595216.5470565483</v>
      </c>
      <c r="AI158">
        <f t="shared" si="31"/>
        <v>31199299.825468782</v>
      </c>
      <c r="AJ158">
        <f t="shared" si="31"/>
        <v>699545.7470336227</v>
      </c>
      <c r="AK158">
        <f t="shared" si="31"/>
        <v>61691607.065107986</v>
      </c>
      <c r="AL158">
        <f t="shared" si="31"/>
        <v>1810717.6465653328</v>
      </c>
      <c r="AM158">
        <f t="shared" si="31"/>
        <v>5013622.1843838487</v>
      </c>
      <c r="AN158">
        <f t="shared" si="31"/>
        <v>718566.32886859879</v>
      </c>
      <c r="AO158">
        <f t="shared" si="31"/>
        <v>4529756.0120596644</v>
      </c>
      <c r="AP158">
        <f t="shared" si="31"/>
        <v>522952791.27356529</v>
      </c>
      <c r="AQ158">
        <f t="shared" si="31"/>
        <v>611731516.68840539</v>
      </c>
      <c r="AR158">
        <f t="shared" si="31"/>
        <v>60472263.674481273</v>
      </c>
      <c r="AS158">
        <f t="shared" si="31"/>
        <v>12085788.949514609</v>
      </c>
      <c r="AT158">
        <f t="shared" si="31"/>
        <v>54091405.240412228</v>
      </c>
      <c r="AU158">
        <f t="shared" si="31"/>
        <v>13294569.20703334</v>
      </c>
      <c r="AV158">
        <f t="shared" si="31"/>
        <v>4255250.1564247441</v>
      </c>
      <c r="AW158">
        <f t="shared" si="31"/>
        <v>4691455.7278564451</v>
      </c>
      <c r="AX158">
        <f t="shared" si="31"/>
        <v>961985.4577638706</v>
      </c>
      <c r="AY158">
        <f t="shared" si="31"/>
        <v>13151883.431845743</v>
      </c>
      <c r="AZ158">
        <f t="shared" si="31"/>
        <v>12295679.634001696</v>
      </c>
      <c r="BA158">
        <f t="shared" si="31"/>
        <v>2641112.166967052</v>
      </c>
      <c r="BB158">
        <f t="shared" si="31"/>
        <v>10058779.375452213</v>
      </c>
      <c r="BC158">
        <f t="shared" si="31"/>
        <v>1032231.5222566836</v>
      </c>
      <c r="BD158">
        <f t="shared" si="31"/>
        <v>1216226.2284195547</v>
      </c>
      <c r="BE158">
        <f t="shared" si="31"/>
        <v>1100900.5669894479</v>
      </c>
      <c r="BF158">
        <f t="shared" si="31"/>
        <v>3106331.9395415657</v>
      </c>
      <c r="BG158">
        <f t="shared" si="31"/>
        <v>15671570.07590255</v>
      </c>
      <c r="BH158">
        <f t="shared" si="31"/>
        <v>32658556.226632114</v>
      </c>
      <c r="BI158">
        <f t="shared" si="31"/>
        <v>95353135.903961182</v>
      </c>
      <c r="BJ158">
        <f t="shared" si="31"/>
        <v>15551300.027707854</v>
      </c>
      <c r="BK158">
        <f t="shared" si="31"/>
        <v>116430842.32558875</v>
      </c>
      <c r="BL158">
        <f t="shared" si="31"/>
        <v>9716588.4260187242</v>
      </c>
      <c r="BM158">
        <f t="shared" si="31"/>
        <v>4222793.5260607675</v>
      </c>
      <c r="BN158">
        <f t="shared" si="31"/>
        <v>63104040.700300597</v>
      </c>
      <c r="BO158">
        <f t="shared" si="31"/>
        <v>9716186.2829273306</v>
      </c>
      <c r="BP158">
        <f t="shared" si="30"/>
        <v>165107.180125871</v>
      </c>
      <c r="BQ158">
        <f t="shared" si="30"/>
        <v>3443677.9241972901</v>
      </c>
      <c r="BR158">
        <f t="shared" si="30"/>
        <v>1837663.7912313084</v>
      </c>
      <c r="BS158">
        <f t="shared" si="30"/>
        <v>414440.17501241394</v>
      </c>
      <c r="BT158">
        <f t="shared" si="30"/>
        <v>42479131.486418493</v>
      </c>
      <c r="BU158">
        <f t="shared" si="30"/>
        <v>622150077.19820917</v>
      </c>
      <c r="BV158">
        <f t="shared" si="30"/>
        <v>1552031.1329079361</v>
      </c>
      <c r="BW158">
        <f t="shared" si="30"/>
        <v>2582690.6584236398</v>
      </c>
      <c r="BX158">
        <f t="shared" si="30"/>
        <v>28772131.253177047</v>
      </c>
      <c r="BY158">
        <f t="shared" si="30"/>
        <v>408536.38255187927</v>
      </c>
      <c r="BZ158">
        <f t="shared" si="30"/>
        <v>922888.06792299729</v>
      </c>
      <c r="CA158">
        <f t="shared" si="30"/>
        <v>2270508.8453843091</v>
      </c>
      <c r="CB158">
        <f t="shared" si="30"/>
        <v>9663897.1350403987</v>
      </c>
      <c r="CC158">
        <f t="shared" si="30"/>
        <v>73954332.510587096</v>
      </c>
    </row>
    <row r="159" spans="1:81" x14ac:dyDescent="0.3">
      <c r="A159" t="s">
        <v>73</v>
      </c>
      <c r="B159" t="s">
        <v>213</v>
      </c>
      <c r="C159">
        <f t="shared" si="2"/>
        <v>2535874.7843112722</v>
      </c>
      <c r="D159">
        <f t="shared" si="31"/>
        <v>1618779.4500815447</v>
      </c>
      <c r="E159">
        <f t="shared" si="31"/>
        <v>6416300.4466188243</v>
      </c>
      <c r="F159">
        <f t="shared" si="31"/>
        <v>189486089.34269661</v>
      </c>
      <c r="G159">
        <f t="shared" si="31"/>
        <v>92270886.604429379</v>
      </c>
      <c r="H159">
        <f t="shared" si="31"/>
        <v>2546206.5653139055</v>
      </c>
      <c r="I159">
        <f t="shared" si="31"/>
        <v>133919667.85071576</v>
      </c>
      <c r="J159">
        <f t="shared" si="31"/>
        <v>15039009.672156962</v>
      </c>
      <c r="K159">
        <f t="shared" si="31"/>
        <v>1772969.757596531</v>
      </c>
      <c r="L159">
        <f t="shared" si="31"/>
        <v>70439871.47247383</v>
      </c>
      <c r="M159">
        <f t="shared" si="31"/>
        <v>252642341.35074392</v>
      </c>
      <c r="N159">
        <f t="shared" si="31"/>
        <v>1933830903.0435612</v>
      </c>
      <c r="O159">
        <f t="shared" si="31"/>
        <v>2169672.9970818143</v>
      </c>
      <c r="P159">
        <f t="shared" si="31"/>
        <v>3221723.6743090758</v>
      </c>
      <c r="Q159">
        <f t="shared" si="31"/>
        <v>290904057.82389361</v>
      </c>
      <c r="R159">
        <f t="shared" si="31"/>
        <v>205435.12922210488</v>
      </c>
      <c r="S159">
        <f t="shared" si="31"/>
        <v>514084427.33202136</v>
      </c>
      <c r="T159">
        <f t="shared" si="31"/>
        <v>562705.00556641887</v>
      </c>
      <c r="U159">
        <f t="shared" si="31"/>
        <v>3682627014.6047573</v>
      </c>
      <c r="V159">
        <f t="shared" si="31"/>
        <v>91827917.193189874</v>
      </c>
      <c r="W159">
        <f t="shared" si="31"/>
        <v>984560.75891247555</v>
      </c>
      <c r="X159">
        <f t="shared" si="31"/>
        <v>620765.23123334534</v>
      </c>
      <c r="Y159">
        <f t="shared" si="31"/>
        <v>0</v>
      </c>
      <c r="Z159">
        <f t="shared" si="31"/>
        <v>62827094.739280991</v>
      </c>
      <c r="AA159">
        <f t="shared" si="31"/>
        <v>250946231.8653394</v>
      </c>
      <c r="AB159">
        <f t="shared" si="31"/>
        <v>315090418.72848451</v>
      </c>
      <c r="AC159">
        <f t="shared" si="31"/>
        <v>24529385.946573518</v>
      </c>
      <c r="AD159">
        <f t="shared" si="31"/>
        <v>25910316.746114712</v>
      </c>
      <c r="AE159">
        <f t="shared" si="31"/>
        <v>414331.41964751726</v>
      </c>
      <c r="AF159">
        <f t="shared" si="31"/>
        <v>28432787.063547328</v>
      </c>
      <c r="AG159">
        <f t="shared" si="31"/>
        <v>417809772.36611223</v>
      </c>
      <c r="AH159">
        <f t="shared" si="31"/>
        <v>7997159.9225414516</v>
      </c>
      <c r="AI159">
        <f t="shared" si="31"/>
        <v>9160829.128684273</v>
      </c>
      <c r="AJ159">
        <f t="shared" si="31"/>
        <v>732339.58875525673</v>
      </c>
      <c r="AK159">
        <f t="shared" si="31"/>
        <v>76499663.648842886</v>
      </c>
      <c r="AL159">
        <f t="shared" si="31"/>
        <v>753338.02954786888</v>
      </c>
      <c r="AM159">
        <f t="shared" si="31"/>
        <v>8857823.4470886756</v>
      </c>
      <c r="AN159">
        <f t="shared" si="31"/>
        <v>549752.47155843722</v>
      </c>
      <c r="AO159">
        <f t="shared" si="31"/>
        <v>4992040.1663942579</v>
      </c>
      <c r="AP159">
        <f t="shared" si="31"/>
        <v>6127142.4146521101</v>
      </c>
      <c r="AQ159">
        <f t="shared" si="31"/>
        <v>171961841.62751535</v>
      </c>
      <c r="AR159">
        <f t="shared" si="31"/>
        <v>83029579.123336345</v>
      </c>
      <c r="AS159">
        <f t="shared" si="31"/>
        <v>5221584.5141848745</v>
      </c>
      <c r="AT159">
        <f t="shared" si="31"/>
        <v>17374143.030434828</v>
      </c>
      <c r="AU159">
        <f t="shared" si="31"/>
        <v>17623845.053630386</v>
      </c>
      <c r="AV159">
        <f t="shared" si="31"/>
        <v>4073174.2343112826</v>
      </c>
      <c r="AW159">
        <f t="shared" si="31"/>
        <v>26018425.319945909</v>
      </c>
      <c r="AX159">
        <f t="shared" si="31"/>
        <v>3589974.1468579178</v>
      </c>
      <c r="AY159">
        <f t="shared" si="31"/>
        <v>17566866.328819156</v>
      </c>
      <c r="AZ159">
        <f t="shared" si="31"/>
        <v>6163169.0251631169</v>
      </c>
      <c r="BA159">
        <f t="shared" si="31"/>
        <v>2375643.3788911006</v>
      </c>
      <c r="BB159">
        <f t="shared" si="31"/>
        <v>5210099.9915259304</v>
      </c>
      <c r="BC159">
        <f t="shared" si="31"/>
        <v>602052.5588294568</v>
      </c>
      <c r="BD159">
        <f t="shared" si="31"/>
        <v>764404.84161847294</v>
      </c>
      <c r="BE159">
        <f t="shared" si="31"/>
        <v>0</v>
      </c>
      <c r="BF159">
        <f t="shared" si="31"/>
        <v>2143352.2951859911</v>
      </c>
      <c r="BG159">
        <f t="shared" si="31"/>
        <v>31210642.319552045</v>
      </c>
      <c r="BH159">
        <f t="shared" si="31"/>
        <v>34806250.103721894</v>
      </c>
      <c r="BI159">
        <f t="shared" si="31"/>
        <v>60010713.971398987</v>
      </c>
      <c r="BJ159">
        <f t="shared" si="31"/>
        <v>30339175.038325004</v>
      </c>
      <c r="BK159">
        <f t="shared" si="31"/>
        <v>82392343.938401416</v>
      </c>
      <c r="BL159">
        <f t="shared" si="31"/>
        <v>34466914.058998503</v>
      </c>
      <c r="BM159">
        <f t="shared" si="31"/>
        <v>6748583.0643060161</v>
      </c>
      <c r="BN159">
        <f t="shared" si="31"/>
        <v>66175834.050076686</v>
      </c>
      <c r="BO159">
        <f t="shared" si="31"/>
        <v>10193556.308595536</v>
      </c>
      <c r="BP159">
        <f t="shared" si="30"/>
        <v>20904.481757205151</v>
      </c>
      <c r="BQ159">
        <f t="shared" si="30"/>
        <v>3949996.7234687298</v>
      </c>
      <c r="BR159">
        <f t="shared" si="30"/>
        <v>3938041.1396694528</v>
      </c>
      <c r="BS159">
        <f t="shared" si="30"/>
        <v>201087.56560321274</v>
      </c>
      <c r="BT159">
        <f t="shared" si="30"/>
        <v>8318535.1390763335</v>
      </c>
      <c r="BU159">
        <f t="shared" si="30"/>
        <v>883429632.40698791</v>
      </c>
      <c r="BV159">
        <f t="shared" si="30"/>
        <v>1527800.635135026</v>
      </c>
      <c r="BW159">
        <f t="shared" si="30"/>
        <v>1744860.2645812661</v>
      </c>
      <c r="BX159">
        <f t="shared" si="30"/>
        <v>33275595.11592105</v>
      </c>
      <c r="BY159">
        <f t="shared" si="30"/>
        <v>722442.21466583421</v>
      </c>
      <c r="BZ159">
        <f t="shared" si="30"/>
        <v>574767.22850980272</v>
      </c>
      <c r="CA159">
        <f t="shared" si="30"/>
        <v>5255806.5787997749</v>
      </c>
      <c r="CB159">
        <f t="shared" si="30"/>
        <v>22649203.873519905</v>
      </c>
      <c r="CC159">
        <f t="shared" si="30"/>
        <v>87008118.00148423</v>
      </c>
    </row>
    <row r="160" spans="1:81" x14ac:dyDescent="0.3">
      <c r="A160" t="s">
        <v>74</v>
      </c>
      <c r="B160" t="s">
        <v>213</v>
      </c>
      <c r="C160">
        <f t="shared" si="2"/>
        <v>2859531.4665287142</v>
      </c>
      <c r="D160">
        <f t="shared" si="31"/>
        <v>2487326.2557488475</v>
      </c>
      <c r="E160">
        <f t="shared" si="31"/>
        <v>5447453.3663289016</v>
      </c>
      <c r="F160">
        <f t="shared" si="31"/>
        <v>199183134.79740447</v>
      </c>
      <c r="G160">
        <f t="shared" si="31"/>
        <v>80605071.951088056</v>
      </c>
      <c r="H160">
        <f t="shared" si="31"/>
        <v>2803276.7648709281</v>
      </c>
      <c r="I160">
        <f t="shared" si="31"/>
        <v>148381805.40841648</v>
      </c>
      <c r="J160">
        <f t="shared" si="31"/>
        <v>13776270.883336302</v>
      </c>
      <c r="K160">
        <f t="shared" si="31"/>
        <v>1914190.7514144189</v>
      </c>
      <c r="L160">
        <f t="shared" si="31"/>
        <v>89960689.940348998</v>
      </c>
      <c r="M160">
        <f t="shared" si="31"/>
        <v>276310319.09881324</v>
      </c>
      <c r="N160">
        <f t="shared" si="31"/>
        <v>1572094383.1071117</v>
      </c>
      <c r="O160">
        <f t="shared" si="31"/>
        <v>2661681.9281539731</v>
      </c>
      <c r="P160">
        <f t="shared" si="31"/>
        <v>3381279.1675513959</v>
      </c>
      <c r="Q160">
        <f t="shared" si="31"/>
        <v>278486981.76436353</v>
      </c>
      <c r="R160">
        <f t="shared" si="31"/>
        <v>257815.99997754054</v>
      </c>
      <c r="S160">
        <f t="shared" si="31"/>
        <v>533024532.2971527</v>
      </c>
      <c r="T160">
        <f t="shared" si="31"/>
        <v>777369.49723886268</v>
      </c>
      <c r="U160">
        <f t="shared" si="31"/>
        <v>3777078511.0377784</v>
      </c>
      <c r="V160">
        <f t="shared" si="31"/>
        <v>62531323.650629327</v>
      </c>
      <c r="W160">
        <f t="shared" si="31"/>
        <v>889153.03186782647</v>
      </c>
      <c r="X160">
        <f t="shared" si="31"/>
        <v>355990.4618531444</v>
      </c>
      <c r="Y160">
        <f t="shared" si="31"/>
        <v>309467.00939374737</v>
      </c>
      <c r="Z160">
        <f t="shared" si="31"/>
        <v>76214446.575391799</v>
      </c>
      <c r="AA160">
        <f t="shared" si="31"/>
        <v>289864378.40463084</v>
      </c>
      <c r="AB160">
        <f t="shared" si="31"/>
        <v>236378751.46580684</v>
      </c>
      <c r="AC160">
        <f t="shared" si="31"/>
        <v>32380830.4657089</v>
      </c>
      <c r="AD160">
        <f t="shared" si="31"/>
        <v>26637316.382494304</v>
      </c>
      <c r="AE160">
        <f t="shared" si="31"/>
        <v>616323.69363092131</v>
      </c>
      <c r="AF160">
        <f t="shared" si="31"/>
        <v>28525927.492777124</v>
      </c>
      <c r="AG160">
        <f t="shared" si="31"/>
        <v>451189746.40453058</v>
      </c>
      <c r="AH160">
        <f t="shared" si="31"/>
        <v>8582794.9360898435</v>
      </c>
      <c r="AI160">
        <f t="shared" si="31"/>
        <v>8432480.2079553474</v>
      </c>
      <c r="AJ160">
        <f t="shared" si="31"/>
        <v>1573489.1644657718</v>
      </c>
      <c r="AK160">
        <f t="shared" si="31"/>
        <v>57314648.962256722</v>
      </c>
      <c r="AL160">
        <f t="shared" si="31"/>
        <v>762386.34597240749</v>
      </c>
      <c r="AM160">
        <f t="shared" si="31"/>
        <v>10939529.83953288</v>
      </c>
      <c r="AN160">
        <f t="shared" si="31"/>
        <v>613575.47408305353</v>
      </c>
      <c r="AO160">
        <f t="shared" si="31"/>
        <v>6075980.2893283702</v>
      </c>
      <c r="AP160">
        <f t="shared" si="31"/>
        <v>6453986.8410751307</v>
      </c>
      <c r="AQ160">
        <f t="shared" si="31"/>
        <v>218454840.0768193</v>
      </c>
      <c r="AR160">
        <f t="shared" si="31"/>
        <v>85358582.305524245</v>
      </c>
      <c r="AS160">
        <f t="shared" si="31"/>
        <v>5129848.9128403794</v>
      </c>
      <c r="AT160">
        <f t="shared" si="31"/>
        <v>36198042.508697592</v>
      </c>
      <c r="AU160">
        <f t="shared" si="31"/>
        <v>18368414.898634713</v>
      </c>
      <c r="AV160">
        <f t="shared" si="31"/>
        <v>5536415.3400559267</v>
      </c>
      <c r="AW160">
        <f t="shared" si="31"/>
        <v>21268959.41575215</v>
      </c>
      <c r="AX160">
        <f t="shared" si="31"/>
        <v>4226466.7164043477</v>
      </c>
      <c r="AY160">
        <f t="shared" si="31"/>
        <v>20332500.821181778</v>
      </c>
      <c r="AZ160">
        <f t="shared" si="31"/>
        <v>8096564.4987910492</v>
      </c>
      <c r="BA160">
        <f t="shared" si="31"/>
        <v>3104335.3042086232</v>
      </c>
      <c r="BB160">
        <f t="shared" si="31"/>
        <v>6648320.2499480098</v>
      </c>
      <c r="BC160">
        <f t="shared" si="31"/>
        <v>945322.12213827914</v>
      </c>
      <c r="BD160">
        <f t="shared" si="31"/>
        <v>690116.37602540059</v>
      </c>
      <c r="BE160">
        <f t="shared" si="31"/>
        <v>417882.34167536721</v>
      </c>
      <c r="BF160">
        <f t="shared" si="31"/>
        <v>2921178.8406860433</v>
      </c>
      <c r="BG160">
        <f t="shared" si="31"/>
        <v>21921511.567981955</v>
      </c>
      <c r="BH160">
        <f t="shared" si="31"/>
        <v>49637554.696503542</v>
      </c>
      <c r="BI160">
        <f t="shared" si="31"/>
        <v>62676405.247176513</v>
      </c>
      <c r="BJ160">
        <f t="shared" si="31"/>
        <v>28378340.310127787</v>
      </c>
      <c r="BK160">
        <f t="shared" si="31"/>
        <v>83677344.517382309</v>
      </c>
      <c r="BL160">
        <f t="shared" si="31"/>
        <v>35838562.681681357</v>
      </c>
      <c r="BM160">
        <f t="shared" si="31"/>
        <v>6243742.5097257225</v>
      </c>
      <c r="BN160">
        <f t="shared" si="31"/>
        <v>67714795.596262991</v>
      </c>
      <c r="BO160">
        <f t="shared" ref="BO160:CC167" si="32">PRODUCT(BO64,$CD$93/$CD64)</f>
        <v>13835048.622143634</v>
      </c>
      <c r="BP160">
        <f t="shared" si="32"/>
        <v>32719.66902870778</v>
      </c>
      <c r="BQ160">
        <f t="shared" si="32"/>
        <v>3832155.6471960652</v>
      </c>
      <c r="BR160">
        <f t="shared" si="32"/>
        <v>5641977.3283914672</v>
      </c>
      <c r="BS160">
        <f t="shared" si="32"/>
        <v>321372.0228281162</v>
      </c>
      <c r="BT160">
        <f t="shared" si="32"/>
        <v>9185268.303094741</v>
      </c>
      <c r="BU160">
        <f t="shared" si="32"/>
        <v>1019476512.6398479</v>
      </c>
      <c r="BV160">
        <f t="shared" si="32"/>
        <v>1733984.4146859734</v>
      </c>
      <c r="BW160">
        <f t="shared" si="32"/>
        <v>2025825.0899559031</v>
      </c>
      <c r="BX160">
        <f t="shared" si="32"/>
        <v>39875901.61213503</v>
      </c>
      <c r="BY160">
        <f t="shared" si="32"/>
        <v>775764.37619265856</v>
      </c>
      <c r="BZ160">
        <f t="shared" si="32"/>
        <v>552885.03833401168</v>
      </c>
      <c r="CA160">
        <f t="shared" si="32"/>
        <v>5657224.756072362</v>
      </c>
      <c r="CB160">
        <f t="shared" si="32"/>
        <v>20238599.025774814</v>
      </c>
      <c r="CC160">
        <f t="shared" si="32"/>
        <v>88931128.491852328</v>
      </c>
    </row>
    <row r="161" spans="1:81" x14ac:dyDescent="0.3">
      <c r="A161" t="s">
        <v>75</v>
      </c>
      <c r="B161" t="s">
        <v>213</v>
      </c>
      <c r="C161">
        <f t="shared" si="2"/>
        <v>2211665.710702193</v>
      </c>
      <c r="D161">
        <f t="shared" ref="D161:BO164" si="33">PRODUCT(D65,$CD$93/$CD65)</f>
        <v>998746.46920729347</v>
      </c>
      <c r="E161">
        <f t="shared" si="33"/>
        <v>5862904.5279850382</v>
      </c>
      <c r="F161">
        <f t="shared" si="33"/>
        <v>261664378.58758974</v>
      </c>
      <c r="G161">
        <f t="shared" si="33"/>
        <v>94488913.485052973</v>
      </c>
      <c r="H161">
        <f t="shared" si="33"/>
        <v>3383527.700257963</v>
      </c>
      <c r="I161">
        <f t="shared" si="33"/>
        <v>137886558.87007946</v>
      </c>
      <c r="J161">
        <f t="shared" si="33"/>
        <v>14714621.472942509</v>
      </c>
      <c r="K161">
        <f t="shared" si="33"/>
        <v>2140263.8364969883</v>
      </c>
      <c r="L161">
        <f t="shared" si="33"/>
        <v>76885710.316617757</v>
      </c>
      <c r="M161">
        <f t="shared" si="33"/>
        <v>272750421.9787997</v>
      </c>
      <c r="N161">
        <f t="shared" si="33"/>
        <v>1422421400.8742092</v>
      </c>
      <c r="O161">
        <f t="shared" si="33"/>
        <v>2045755.3737298087</v>
      </c>
      <c r="P161">
        <f t="shared" si="33"/>
        <v>3043123.2691503423</v>
      </c>
      <c r="Q161">
        <f t="shared" si="33"/>
        <v>261091815.35786581</v>
      </c>
      <c r="R161">
        <f t="shared" si="33"/>
        <v>266219.26573408314</v>
      </c>
      <c r="S161">
        <f t="shared" si="33"/>
        <v>542797430.88795626</v>
      </c>
      <c r="T161">
        <f t="shared" si="33"/>
        <v>507479.2254928553</v>
      </c>
      <c r="U161">
        <f t="shared" si="33"/>
        <v>3920495086.9081931</v>
      </c>
      <c r="V161">
        <f t="shared" si="33"/>
        <v>84999950.104225591</v>
      </c>
      <c r="W161">
        <f t="shared" si="33"/>
        <v>963737.05872371618</v>
      </c>
      <c r="X161">
        <f t="shared" si="33"/>
        <v>378014.51340418757</v>
      </c>
      <c r="Y161">
        <f t="shared" si="33"/>
        <v>156859.8132748073</v>
      </c>
      <c r="Z161">
        <f t="shared" si="33"/>
        <v>68165282.695862859</v>
      </c>
      <c r="AA161">
        <f t="shared" si="33"/>
        <v>301450018.73206979</v>
      </c>
      <c r="AB161">
        <f t="shared" si="33"/>
        <v>276356013.7310521</v>
      </c>
      <c r="AC161">
        <f t="shared" si="33"/>
        <v>26988536.040863935</v>
      </c>
      <c r="AD161">
        <f t="shared" si="33"/>
        <v>25891051.100023191</v>
      </c>
      <c r="AE161">
        <f t="shared" si="33"/>
        <v>329994.96651811549</v>
      </c>
      <c r="AF161">
        <f t="shared" si="33"/>
        <v>25913172.858301781</v>
      </c>
      <c r="AG161">
        <f t="shared" si="33"/>
        <v>439645234.46898568</v>
      </c>
      <c r="AH161">
        <f t="shared" si="33"/>
        <v>7879412.9649704266</v>
      </c>
      <c r="AI161">
        <f t="shared" si="33"/>
        <v>8932115.5031836387</v>
      </c>
      <c r="AJ161">
        <f t="shared" si="33"/>
        <v>1094755.3897440049</v>
      </c>
      <c r="AK161">
        <f t="shared" si="33"/>
        <v>70755180.927432269</v>
      </c>
      <c r="AL161">
        <f t="shared" si="33"/>
        <v>99185.058897951007</v>
      </c>
      <c r="AM161">
        <f t="shared" si="33"/>
        <v>8062602.7170580756</v>
      </c>
      <c r="AN161">
        <f t="shared" si="33"/>
        <v>649145.28529489902</v>
      </c>
      <c r="AO161">
        <f t="shared" si="33"/>
        <v>4486881.2519394327</v>
      </c>
      <c r="AP161">
        <f t="shared" si="33"/>
        <v>5797190.1689358186</v>
      </c>
      <c r="AQ161">
        <f t="shared" si="33"/>
        <v>204691013.06726578</v>
      </c>
      <c r="AR161">
        <f t="shared" si="33"/>
        <v>83582262.968445495</v>
      </c>
      <c r="AS161">
        <f t="shared" si="33"/>
        <v>4776900.5106628528</v>
      </c>
      <c r="AT161">
        <f t="shared" si="33"/>
        <v>14869915.907077249</v>
      </c>
      <c r="AU161">
        <f t="shared" si="33"/>
        <v>16240896.032977479</v>
      </c>
      <c r="AV161">
        <f t="shared" si="33"/>
        <v>3240477.6544506601</v>
      </c>
      <c r="AW161">
        <f t="shared" si="33"/>
        <v>18286484.997193638</v>
      </c>
      <c r="AX161">
        <f t="shared" si="33"/>
        <v>3235511.7572220238</v>
      </c>
      <c r="AY161">
        <f t="shared" si="33"/>
        <v>19062656.594860353</v>
      </c>
      <c r="AZ161">
        <f t="shared" si="33"/>
        <v>7569947.8018578719</v>
      </c>
      <c r="BA161">
        <f t="shared" si="33"/>
        <v>2742577.3889050623</v>
      </c>
      <c r="BB161">
        <f t="shared" si="33"/>
        <v>5038571.4845231706</v>
      </c>
      <c r="BC161">
        <f t="shared" si="33"/>
        <v>1163041.9297295969</v>
      </c>
      <c r="BD161">
        <f t="shared" si="33"/>
        <v>678546.31147116318</v>
      </c>
      <c r="BE161">
        <f t="shared" si="33"/>
        <v>322003.93264186062</v>
      </c>
      <c r="BF161">
        <f t="shared" si="33"/>
        <v>3163131.613566997</v>
      </c>
      <c r="BG161">
        <f t="shared" si="33"/>
        <v>21833002.984454334</v>
      </c>
      <c r="BH161">
        <f t="shared" si="33"/>
        <v>39235733.385487534</v>
      </c>
      <c r="BI161">
        <f t="shared" si="33"/>
        <v>68285712.741201028</v>
      </c>
      <c r="BJ161">
        <f t="shared" si="33"/>
        <v>31936098.219194379</v>
      </c>
      <c r="BK161">
        <f t="shared" si="33"/>
        <v>97059055.991893739</v>
      </c>
      <c r="BL161">
        <f t="shared" si="33"/>
        <v>27667129.304618184</v>
      </c>
      <c r="BM161">
        <f t="shared" si="33"/>
        <v>7397016.5753643047</v>
      </c>
      <c r="BN161">
        <f t="shared" si="33"/>
        <v>60233306.347179443</v>
      </c>
      <c r="BO161">
        <f t="shared" si="33"/>
        <v>10998294.009549635</v>
      </c>
      <c r="BP161">
        <f t="shared" si="32"/>
        <v>18973.75001264509</v>
      </c>
      <c r="BQ161">
        <f t="shared" si="32"/>
        <v>3737969.4289608095</v>
      </c>
      <c r="BR161">
        <f t="shared" si="32"/>
        <v>3767026.2347979322</v>
      </c>
      <c r="BS161">
        <f t="shared" si="32"/>
        <v>346186.63839414925</v>
      </c>
      <c r="BT161">
        <f t="shared" si="32"/>
        <v>9698534.1288972758</v>
      </c>
      <c r="BU161">
        <f t="shared" si="32"/>
        <v>989108105.9925884</v>
      </c>
      <c r="BV161">
        <f t="shared" si="32"/>
        <v>1026262.5440128508</v>
      </c>
      <c r="BW161">
        <f t="shared" si="32"/>
        <v>2006249.7324240676</v>
      </c>
      <c r="BX161">
        <f t="shared" si="32"/>
        <v>33091576.293634765</v>
      </c>
      <c r="BY161">
        <f t="shared" si="32"/>
        <v>769502.22053149866</v>
      </c>
      <c r="BZ161">
        <f t="shared" si="32"/>
        <v>714907.85243030579</v>
      </c>
      <c r="CA161">
        <f t="shared" si="32"/>
        <v>6203336.6499013966</v>
      </c>
      <c r="CB161">
        <f t="shared" si="32"/>
        <v>21890176.525637191</v>
      </c>
      <c r="CC161">
        <f t="shared" si="32"/>
        <v>93698110.504011557</v>
      </c>
    </row>
    <row r="162" spans="1:81" x14ac:dyDescent="0.3">
      <c r="A162" t="s">
        <v>76</v>
      </c>
      <c r="B162" t="s">
        <v>213</v>
      </c>
      <c r="C162">
        <f t="shared" si="2"/>
        <v>2033094.3794900787</v>
      </c>
      <c r="D162">
        <f t="shared" si="33"/>
        <v>1385320.6159186901</v>
      </c>
      <c r="E162">
        <f t="shared" si="33"/>
        <v>5793423.2081302218</v>
      </c>
      <c r="F162">
        <f t="shared" si="33"/>
        <v>274488343.74826151</v>
      </c>
      <c r="G162">
        <f t="shared" si="33"/>
        <v>92057370.986583903</v>
      </c>
      <c r="H162">
        <f t="shared" si="33"/>
        <v>4376541.4085468436</v>
      </c>
      <c r="I162">
        <f t="shared" si="33"/>
        <v>142409135.94155085</v>
      </c>
      <c r="J162">
        <f t="shared" si="33"/>
        <v>14561921.689693084</v>
      </c>
      <c r="K162">
        <f t="shared" si="33"/>
        <v>2063767.5535069585</v>
      </c>
      <c r="L162">
        <f t="shared" si="33"/>
        <v>84539758.891373158</v>
      </c>
      <c r="M162">
        <f t="shared" si="33"/>
        <v>288142366.20823544</v>
      </c>
      <c r="N162">
        <f t="shared" si="33"/>
        <v>1091627113.8559229</v>
      </c>
      <c r="O162">
        <f t="shared" si="33"/>
        <v>2199900.5652631009</v>
      </c>
      <c r="P162">
        <f t="shared" si="33"/>
        <v>3360491.9328854312</v>
      </c>
      <c r="Q162">
        <f t="shared" si="33"/>
        <v>205772644.47985274</v>
      </c>
      <c r="R162">
        <f t="shared" si="33"/>
        <v>234998.41508392704</v>
      </c>
      <c r="S162">
        <f t="shared" si="33"/>
        <v>607001786.15826881</v>
      </c>
      <c r="T162">
        <f t="shared" si="33"/>
        <v>843358.70563298964</v>
      </c>
      <c r="U162">
        <f t="shared" si="33"/>
        <v>4034652485.9804201</v>
      </c>
      <c r="V162">
        <f t="shared" si="33"/>
        <v>73914782.276723459</v>
      </c>
      <c r="W162">
        <f t="shared" si="33"/>
        <v>1046375.3226006272</v>
      </c>
      <c r="X162">
        <f t="shared" si="33"/>
        <v>349304.03386957617</v>
      </c>
      <c r="Y162">
        <f t="shared" si="33"/>
        <v>300876.40523661399</v>
      </c>
      <c r="Z162">
        <f t="shared" si="33"/>
        <v>77219595.573198393</v>
      </c>
      <c r="AA162">
        <f t="shared" si="33"/>
        <v>329598529.57378715</v>
      </c>
      <c r="AB162">
        <f t="shared" si="33"/>
        <v>308775801.8792209</v>
      </c>
      <c r="AC162">
        <f t="shared" si="33"/>
        <v>27799264.241329949</v>
      </c>
      <c r="AD162">
        <f t="shared" si="33"/>
        <v>30120104.283305138</v>
      </c>
      <c r="AE162">
        <f t="shared" si="33"/>
        <v>987289.27398838219</v>
      </c>
      <c r="AF162">
        <f t="shared" si="33"/>
        <v>29392677.206565246</v>
      </c>
      <c r="AG162">
        <f t="shared" si="33"/>
        <v>421978777.23880428</v>
      </c>
      <c r="AH162">
        <f t="shared" si="33"/>
        <v>11563646.354184411</v>
      </c>
      <c r="AI162">
        <f t="shared" si="33"/>
        <v>9386379.6374045331</v>
      </c>
      <c r="AJ162">
        <f t="shared" si="33"/>
        <v>869048.91497439763</v>
      </c>
      <c r="AK162">
        <f t="shared" si="33"/>
        <v>69054339.386378363</v>
      </c>
      <c r="AL162">
        <f t="shared" si="33"/>
        <v>393544.15262171195</v>
      </c>
      <c r="AM162">
        <f t="shared" si="33"/>
        <v>9790137.2472686991</v>
      </c>
      <c r="AN162">
        <f t="shared" si="33"/>
        <v>1225679.0426795036</v>
      </c>
      <c r="AO162">
        <f t="shared" si="33"/>
        <v>4617003.9394412152</v>
      </c>
      <c r="AP162">
        <f t="shared" si="33"/>
        <v>6204639.208189954</v>
      </c>
      <c r="AQ162">
        <f t="shared" si="33"/>
        <v>206802468.45507243</v>
      </c>
      <c r="AR162">
        <f t="shared" si="33"/>
        <v>82404866.477257311</v>
      </c>
      <c r="AS162">
        <f t="shared" si="33"/>
        <v>5756266.8043931061</v>
      </c>
      <c r="AT162">
        <f t="shared" si="33"/>
        <v>17557244.928319763</v>
      </c>
      <c r="AU162">
        <f t="shared" si="33"/>
        <v>19529705.890697673</v>
      </c>
      <c r="AV162">
        <f t="shared" si="33"/>
        <v>4163848.4701219727</v>
      </c>
      <c r="AW162">
        <f t="shared" si="33"/>
        <v>16104730.601372136</v>
      </c>
      <c r="AX162">
        <f t="shared" si="33"/>
        <v>3964796.6717410847</v>
      </c>
      <c r="AY162">
        <f t="shared" si="33"/>
        <v>19456305.242944177</v>
      </c>
      <c r="AZ162">
        <f t="shared" si="33"/>
        <v>8704212.1027673967</v>
      </c>
      <c r="BA162">
        <f t="shared" si="33"/>
        <v>3270058.7215119489</v>
      </c>
      <c r="BB162">
        <f t="shared" si="33"/>
        <v>5926353.8458407559</v>
      </c>
      <c r="BC162">
        <f t="shared" si="33"/>
        <v>1448393.3031429658</v>
      </c>
      <c r="BD162">
        <f t="shared" si="33"/>
        <v>837693.78096664452</v>
      </c>
      <c r="BE162">
        <f t="shared" si="33"/>
        <v>150891.59390806494</v>
      </c>
      <c r="BF162">
        <f t="shared" si="33"/>
        <v>3205165.9305105945</v>
      </c>
      <c r="BG162">
        <f t="shared" si="33"/>
        <v>24837092.220681127</v>
      </c>
      <c r="BH162">
        <f t="shared" si="33"/>
        <v>49509047.489954621</v>
      </c>
      <c r="BI162">
        <f t="shared" si="33"/>
        <v>76167006.058941603</v>
      </c>
      <c r="BJ162">
        <f t="shared" si="33"/>
        <v>33369114.502742413</v>
      </c>
      <c r="BK162">
        <f t="shared" si="33"/>
        <v>95543784.514395982</v>
      </c>
      <c r="BL162">
        <f t="shared" si="33"/>
        <v>26805682.686334301</v>
      </c>
      <c r="BM162">
        <f t="shared" si="33"/>
        <v>7452959.6940994458</v>
      </c>
      <c r="BN162">
        <f t="shared" si="33"/>
        <v>70425510.347976923</v>
      </c>
      <c r="BO162">
        <f t="shared" si="33"/>
        <v>14689286.916215077</v>
      </c>
      <c r="BP162">
        <f t="shared" si="32"/>
        <v>9954.2379693288858</v>
      </c>
      <c r="BQ162">
        <f t="shared" si="32"/>
        <v>4274367.9019029494</v>
      </c>
      <c r="BR162">
        <f t="shared" si="32"/>
        <v>4606511.9275831189</v>
      </c>
      <c r="BS162">
        <f t="shared" si="32"/>
        <v>331743.86605407752</v>
      </c>
      <c r="BT162">
        <f t="shared" si="32"/>
        <v>7257482.7267470658</v>
      </c>
      <c r="BU162">
        <f t="shared" si="32"/>
        <v>1047466953.5951163</v>
      </c>
      <c r="BV162">
        <f t="shared" si="32"/>
        <v>2035353.1355288709</v>
      </c>
      <c r="BW162">
        <f t="shared" si="32"/>
        <v>2418732.4522819533</v>
      </c>
      <c r="BX162">
        <f t="shared" si="32"/>
        <v>31525888.85044042</v>
      </c>
      <c r="BY162">
        <f t="shared" si="32"/>
        <v>1006698.0454458613</v>
      </c>
      <c r="BZ162">
        <f t="shared" si="32"/>
        <v>722892.32902882085</v>
      </c>
      <c r="CA162">
        <f t="shared" si="32"/>
        <v>5800171.2578914547</v>
      </c>
      <c r="CB162">
        <f t="shared" si="32"/>
        <v>24037478.804636639</v>
      </c>
      <c r="CC162">
        <f t="shared" si="32"/>
        <v>102328231.17792594</v>
      </c>
    </row>
    <row r="163" spans="1:81" x14ac:dyDescent="0.3">
      <c r="A163" t="s">
        <v>218</v>
      </c>
      <c r="B163" t="s">
        <v>213</v>
      </c>
      <c r="C163">
        <f t="shared" si="2"/>
        <v>3004231.3253120845</v>
      </c>
      <c r="D163">
        <f t="shared" si="33"/>
        <v>849486.63291544118</v>
      </c>
      <c r="E163">
        <f t="shared" si="33"/>
        <v>4682118.1271152748</v>
      </c>
      <c r="F163">
        <f t="shared" si="33"/>
        <v>315142397.87497395</v>
      </c>
      <c r="G163">
        <f t="shared" si="33"/>
        <v>100311044.85959306</v>
      </c>
      <c r="H163">
        <f t="shared" si="33"/>
        <v>3701135.9071694938</v>
      </c>
      <c r="I163">
        <f t="shared" si="33"/>
        <v>136812158.65579963</v>
      </c>
      <c r="J163">
        <f t="shared" si="33"/>
        <v>12266156.382809157</v>
      </c>
      <c r="K163">
        <f t="shared" si="33"/>
        <v>2531321.3956179339</v>
      </c>
      <c r="L163">
        <f t="shared" si="33"/>
        <v>75333349.504272357</v>
      </c>
      <c r="M163">
        <f t="shared" si="33"/>
        <v>258800077.62946963</v>
      </c>
      <c r="N163">
        <f t="shared" si="33"/>
        <v>1965999898.9966855</v>
      </c>
      <c r="O163">
        <f t="shared" si="33"/>
        <v>1746569.6768823185</v>
      </c>
      <c r="P163">
        <f t="shared" si="33"/>
        <v>2701723.7011261638</v>
      </c>
      <c r="Q163">
        <f t="shared" si="33"/>
        <v>163646448.53440732</v>
      </c>
      <c r="R163">
        <f t="shared" si="33"/>
        <v>48710.65052714866</v>
      </c>
      <c r="S163">
        <f t="shared" si="33"/>
        <v>567024198.89711964</v>
      </c>
      <c r="T163">
        <f t="shared" si="33"/>
        <v>343208.98203730868</v>
      </c>
      <c r="U163">
        <f t="shared" si="33"/>
        <v>3566191424.796216</v>
      </c>
      <c r="V163">
        <f t="shared" si="33"/>
        <v>79586752.426436126</v>
      </c>
      <c r="W163">
        <f t="shared" si="33"/>
        <v>1191761.685364631</v>
      </c>
      <c r="X163">
        <f t="shared" si="33"/>
        <v>552904.62707163347</v>
      </c>
      <c r="Y163">
        <f t="shared" si="33"/>
        <v>154369.12008287187</v>
      </c>
      <c r="Z163">
        <f t="shared" si="33"/>
        <v>71287486.619648889</v>
      </c>
      <c r="AA163">
        <f t="shared" si="33"/>
        <v>219276855.94644278</v>
      </c>
      <c r="AB163">
        <f t="shared" si="33"/>
        <v>224661109.74888742</v>
      </c>
      <c r="AC163">
        <f t="shared" si="33"/>
        <v>29737297.190330464</v>
      </c>
      <c r="AD163">
        <f t="shared" si="33"/>
        <v>23653484.618583322</v>
      </c>
      <c r="AE163">
        <f t="shared" si="33"/>
        <v>1266937.0310238246</v>
      </c>
      <c r="AF163">
        <f t="shared" si="33"/>
        <v>24600568.42316132</v>
      </c>
      <c r="AG163">
        <f t="shared" si="33"/>
        <v>486414495.21307373</v>
      </c>
      <c r="AH163">
        <f t="shared" si="33"/>
        <v>8375386.2905387385</v>
      </c>
      <c r="AI163">
        <f t="shared" si="33"/>
        <v>8546520.5722286087</v>
      </c>
      <c r="AJ163">
        <f t="shared" si="33"/>
        <v>997881.4639279308</v>
      </c>
      <c r="AK163">
        <f t="shared" si="33"/>
        <v>54462470.919514537</v>
      </c>
      <c r="AL163">
        <f t="shared" si="33"/>
        <v>249014.12513344971</v>
      </c>
      <c r="AM163">
        <f t="shared" si="33"/>
        <v>9086931.2761731725</v>
      </c>
      <c r="AN163">
        <f t="shared" si="33"/>
        <v>916607.96022641833</v>
      </c>
      <c r="AO163">
        <f t="shared" si="33"/>
        <v>4138778.2933067344</v>
      </c>
      <c r="AP163">
        <f t="shared" si="33"/>
        <v>6569989.2561245924</v>
      </c>
      <c r="AQ163">
        <f t="shared" si="33"/>
        <v>190357952.86288336</v>
      </c>
      <c r="AR163">
        <f t="shared" si="33"/>
        <v>78148390.559347555</v>
      </c>
      <c r="AS163">
        <f t="shared" si="33"/>
        <v>4982717.0044862684</v>
      </c>
      <c r="AT163">
        <f t="shared" si="33"/>
        <v>15035047.156398898</v>
      </c>
      <c r="AU163">
        <f t="shared" si="33"/>
        <v>17119001.336549357</v>
      </c>
      <c r="AV163">
        <f t="shared" si="33"/>
        <v>4847830.637125303</v>
      </c>
      <c r="AW163">
        <f t="shared" si="33"/>
        <v>22462927.368078534</v>
      </c>
      <c r="AX163">
        <f t="shared" si="33"/>
        <v>3433904.2134087994</v>
      </c>
      <c r="AY163">
        <f t="shared" si="33"/>
        <v>19996171.027889218</v>
      </c>
      <c r="AZ163">
        <f t="shared" si="33"/>
        <v>5810547.1309445659</v>
      </c>
      <c r="BA163">
        <f t="shared" si="33"/>
        <v>2882880.4675541017</v>
      </c>
      <c r="BB163">
        <f t="shared" si="33"/>
        <v>5714578.2739496827</v>
      </c>
      <c r="BC163">
        <f t="shared" si="33"/>
        <v>1394262.598287602</v>
      </c>
      <c r="BD163">
        <f t="shared" si="33"/>
        <v>845328.48861456825</v>
      </c>
      <c r="BE163">
        <f t="shared" si="33"/>
        <v>0</v>
      </c>
      <c r="BF163">
        <f t="shared" si="33"/>
        <v>3894854.0565075423</v>
      </c>
      <c r="BG163">
        <f t="shared" si="33"/>
        <v>26413717.885563288</v>
      </c>
      <c r="BH163">
        <f t="shared" si="33"/>
        <v>38898536.801362723</v>
      </c>
      <c r="BI163">
        <f t="shared" si="33"/>
        <v>59869728.535013117</v>
      </c>
      <c r="BJ163">
        <f t="shared" si="33"/>
        <v>29516315.159081586</v>
      </c>
      <c r="BK163">
        <f t="shared" si="33"/>
        <v>89658809.842870921</v>
      </c>
      <c r="BL163">
        <f t="shared" si="33"/>
        <v>26299165.502065659</v>
      </c>
      <c r="BM163">
        <f t="shared" si="33"/>
        <v>7722360.2007855242</v>
      </c>
      <c r="BN163">
        <f t="shared" si="33"/>
        <v>58244005.831896476</v>
      </c>
      <c r="BO163">
        <f t="shared" si="33"/>
        <v>15201673.600356083</v>
      </c>
      <c r="BP163">
        <f t="shared" si="32"/>
        <v>20707.13843017902</v>
      </c>
      <c r="BQ163">
        <f t="shared" si="32"/>
        <v>2987469.4228947572</v>
      </c>
      <c r="BR163">
        <f t="shared" si="32"/>
        <v>4045634.8329896205</v>
      </c>
      <c r="BS163">
        <f t="shared" si="32"/>
        <v>367975.77951199195</v>
      </c>
      <c r="BT163">
        <f t="shared" si="32"/>
        <v>8399495.9777915291</v>
      </c>
      <c r="BU163">
        <f t="shared" si="32"/>
        <v>976413240.0733434</v>
      </c>
      <c r="BV163">
        <f t="shared" si="32"/>
        <v>1459821.2057923479</v>
      </c>
      <c r="BW163">
        <f t="shared" si="32"/>
        <v>1667107.9899267086</v>
      </c>
      <c r="BX163">
        <f t="shared" si="32"/>
        <v>30690176.116514806</v>
      </c>
      <c r="BY163">
        <f t="shared" si="32"/>
        <v>565925.60972437949</v>
      </c>
      <c r="BZ163">
        <f t="shared" si="32"/>
        <v>469976.59469241922</v>
      </c>
      <c r="CA163">
        <f t="shared" si="32"/>
        <v>5365005.3689868124</v>
      </c>
      <c r="CB163">
        <f t="shared" si="32"/>
        <v>23152387.536374282</v>
      </c>
      <c r="CC163">
        <f t="shared" si="32"/>
        <v>82817671.951532513</v>
      </c>
    </row>
    <row r="164" spans="1:81" x14ac:dyDescent="0.3">
      <c r="A164" t="s">
        <v>77</v>
      </c>
      <c r="B164" t="s">
        <v>216</v>
      </c>
      <c r="C164">
        <f t="shared" ref="C164:R188" si="34">PRODUCT(C68,$CD$93/$CD68)</f>
        <v>6735419.5866001705</v>
      </c>
      <c r="D164">
        <f t="shared" si="34"/>
        <v>11011134.863693399</v>
      </c>
      <c r="E164">
        <f t="shared" si="34"/>
        <v>4478634.2469047569</v>
      </c>
      <c r="F164">
        <f t="shared" si="34"/>
        <v>215659145.3052569</v>
      </c>
      <c r="G164">
        <f t="shared" si="34"/>
        <v>56774260.421028338</v>
      </c>
      <c r="H164">
        <f t="shared" si="34"/>
        <v>2384100.3030479378</v>
      </c>
      <c r="I164">
        <f t="shared" si="34"/>
        <v>174650071.10443249</v>
      </c>
      <c r="J164">
        <f t="shared" si="34"/>
        <v>34116316.811513066</v>
      </c>
      <c r="K164">
        <f t="shared" si="34"/>
        <v>839030.77829682885</v>
      </c>
      <c r="L164">
        <f t="shared" si="34"/>
        <v>23310340.756059635</v>
      </c>
      <c r="M164">
        <f t="shared" si="34"/>
        <v>195130554.29497954</v>
      </c>
      <c r="N164">
        <f t="shared" si="34"/>
        <v>1736831204.747479</v>
      </c>
      <c r="O164">
        <f t="shared" si="34"/>
        <v>3735207.4431973705</v>
      </c>
      <c r="P164">
        <f t="shared" si="34"/>
        <v>2731678.9709565444</v>
      </c>
      <c r="Q164">
        <f t="shared" si="34"/>
        <v>141542228.45120618</v>
      </c>
      <c r="R164">
        <f t="shared" si="34"/>
        <v>394186.88654322422</v>
      </c>
      <c r="S164">
        <f t="shared" si="33"/>
        <v>395432938.63554603</v>
      </c>
      <c r="T164">
        <f t="shared" si="33"/>
        <v>5284882.661091256</v>
      </c>
      <c r="U164">
        <f t="shared" si="33"/>
        <v>3591047778.9384484</v>
      </c>
      <c r="V164">
        <f t="shared" si="33"/>
        <v>69480740.816261917</v>
      </c>
      <c r="W164">
        <f t="shared" si="33"/>
        <v>279066.41505642782</v>
      </c>
      <c r="X164">
        <f t="shared" si="33"/>
        <v>878565.7146038051</v>
      </c>
      <c r="Y164">
        <f t="shared" si="33"/>
        <v>2445469.6380467447</v>
      </c>
      <c r="Z164">
        <f t="shared" si="33"/>
        <v>59381407.180758148</v>
      </c>
      <c r="AA164">
        <f t="shared" si="33"/>
        <v>255470738.20418698</v>
      </c>
      <c r="AB164">
        <f t="shared" si="33"/>
        <v>275204127.32951081</v>
      </c>
      <c r="AC164">
        <f t="shared" si="33"/>
        <v>33230595.674208101</v>
      </c>
      <c r="AD164">
        <f t="shared" si="33"/>
        <v>29411984.441289585</v>
      </c>
      <c r="AE164">
        <f t="shared" si="33"/>
        <v>601207.73864949215</v>
      </c>
      <c r="AF164">
        <f t="shared" si="33"/>
        <v>23459017.72374161</v>
      </c>
      <c r="AG164">
        <f t="shared" si="33"/>
        <v>399728761.95225328</v>
      </c>
      <c r="AH164">
        <f t="shared" si="33"/>
        <v>6484429.409673552</v>
      </c>
      <c r="AI164">
        <f t="shared" si="33"/>
        <v>28059779.838527352</v>
      </c>
      <c r="AJ164">
        <f t="shared" si="33"/>
        <v>806729.85024603107</v>
      </c>
      <c r="AK164">
        <f t="shared" si="33"/>
        <v>63026650.030210502</v>
      </c>
      <c r="AL164">
        <f t="shared" si="33"/>
        <v>1541612.1160965434</v>
      </c>
      <c r="AM164">
        <f t="shared" si="33"/>
        <v>5623185.4437246565</v>
      </c>
      <c r="AN164">
        <f t="shared" si="33"/>
        <v>678110.91075648076</v>
      </c>
      <c r="AO164">
        <f t="shared" si="33"/>
        <v>7569905.3500293791</v>
      </c>
      <c r="AP164">
        <f t="shared" si="33"/>
        <v>471253376.13882267</v>
      </c>
      <c r="AQ164">
        <f t="shared" si="33"/>
        <v>523579649.6700238</v>
      </c>
      <c r="AR164">
        <f t="shared" si="33"/>
        <v>118260467.31796972</v>
      </c>
      <c r="AS164">
        <f t="shared" si="33"/>
        <v>12313145.930095563</v>
      </c>
      <c r="AT164">
        <f t="shared" si="33"/>
        <v>67400685.163288876</v>
      </c>
      <c r="AU164">
        <f t="shared" si="33"/>
        <v>21160258.17099978</v>
      </c>
      <c r="AV164">
        <f t="shared" si="33"/>
        <v>5185000.7703285469</v>
      </c>
      <c r="AW164">
        <f t="shared" si="33"/>
        <v>5474035.6189716151</v>
      </c>
      <c r="AX164">
        <f t="shared" si="33"/>
        <v>1643132.2566721397</v>
      </c>
      <c r="AY164">
        <f t="shared" si="33"/>
        <v>13553075.746662764</v>
      </c>
      <c r="AZ164">
        <f t="shared" si="33"/>
        <v>6422198.9776070267</v>
      </c>
      <c r="BA164">
        <f t="shared" si="33"/>
        <v>2701470.5648606936</v>
      </c>
      <c r="BB164">
        <f t="shared" si="33"/>
        <v>12506148.752064314</v>
      </c>
      <c r="BC164">
        <f t="shared" si="33"/>
        <v>529658.23628943949</v>
      </c>
      <c r="BD164">
        <f t="shared" si="33"/>
        <v>1529414.8831446622</v>
      </c>
      <c r="BE164">
        <f t="shared" si="33"/>
        <v>1290411.9236023847</v>
      </c>
      <c r="BF164">
        <f t="shared" si="33"/>
        <v>2108266.2506422857</v>
      </c>
      <c r="BG164">
        <f t="shared" si="33"/>
        <v>32031263.739063367</v>
      </c>
      <c r="BH164">
        <f t="shared" si="33"/>
        <v>34276358.717352666</v>
      </c>
      <c r="BI164">
        <f t="shared" si="33"/>
        <v>83170438.599051476</v>
      </c>
      <c r="BJ164">
        <f t="shared" si="33"/>
        <v>20089747.996821158</v>
      </c>
      <c r="BK164">
        <f t="shared" si="33"/>
        <v>99449216.213293254</v>
      </c>
      <c r="BL164">
        <f t="shared" si="33"/>
        <v>12441540.172494872</v>
      </c>
      <c r="BM164">
        <f t="shared" si="33"/>
        <v>4366685.7732432568</v>
      </c>
      <c r="BN164">
        <f t="shared" si="33"/>
        <v>74229843.362328157</v>
      </c>
      <c r="BO164">
        <f t="shared" si="33"/>
        <v>15358360.085150838</v>
      </c>
      <c r="BP164">
        <f t="shared" si="32"/>
        <v>118564.49995254297</v>
      </c>
      <c r="BQ164">
        <f t="shared" si="32"/>
        <v>3705599.3825717168</v>
      </c>
      <c r="BR164">
        <f t="shared" si="32"/>
        <v>2030878.9857618981</v>
      </c>
      <c r="BS164">
        <f t="shared" si="32"/>
        <v>147498.08384238533</v>
      </c>
      <c r="BT164">
        <f t="shared" si="32"/>
        <v>38099794.196354367</v>
      </c>
      <c r="BU164">
        <f t="shared" si="32"/>
        <v>599106058.70380116</v>
      </c>
      <c r="BV164">
        <f t="shared" si="32"/>
        <v>1481731.4775331507</v>
      </c>
      <c r="BW164">
        <f t="shared" si="32"/>
        <v>3284433.7674651523</v>
      </c>
      <c r="BX164">
        <f t="shared" si="32"/>
        <v>34360157.088097401</v>
      </c>
      <c r="BY164">
        <f t="shared" si="32"/>
        <v>513365.04276686005</v>
      </c>
      <c r="BZ164">
        <f t="shared" si="32"/>
        <v>425964.80775354797</v>
      </c>
      <c r="CA164">
        <f t="shared" si="32"/>
        <v>3706498.4094190369</v>
      </c>
      <c r="CB164">
        <f t="shared" si="32"/>
        <v>17070336.415604882</v>
      </c>
      <c r="CC164">
        <f t="shared" si="32"/>
        <v>92210634.600971997</v>
      </c>
    </row>
    <row r="165" spans="1:81" x14ac:dyDescent="0.3">
      <c r="A165" t="s">
        <v>78</v>
      </c>
      <c r="B165" t="s">
        <v>217</v>
      </c>
      <c r="C165">
        <f t="shared" si="34"/>
        <v>6964065.5603417885</v>
      </c>
      <c r="D165">
        <f t="shared" ref="D165:BO168" si="35">PRODUCT(D69,$CD$93/$CD69)</f>
        <v>11079590.579144144</v>
      </c>
      <c r="E165">
        <f t="shared" si="35"/>
        <v>5316264.5142596597</v>
      </c>
      <c r="F165">
        <f t="shared" si="35"/>
        <v>207915750.16716316</v>
      </c>
      <c r="G165">
        <f t="shared" si="35"/>
        <v>58836086.592181444</v>
      </c>
      <c r="H165">
        <f t="shared" si="35"/>
        <v>2104995.5099096294</v>
      </c>
      <c r="I165">
        <f t="shared" si="35"/>
        <v>179719320.66309997</v>
      </c>
      <c r="J165">
        <f t="shared" si="35"/>
        <v>24104013.732388802</v>
      </c>
      <c r="K165">
        <f t="shared" si="35"/>
        <v>995595.56392655324</v>
      </c>
      <c r="L165">
        <f t="shared" si="35"/>
        <v>22369549.574518722</v>
      </c>
      <c r="M165">
        <f t="shared" si="35"/>
        <v>185183410.58379561</v>
      </c>
      <c r="N165">
        <f t="shared" si="35"/>
        <v>2237698756.7809744</v>
      </c>
      <c r="O165">
        <f t="shared" si="35"/>
        <v>4154023.3316174392</v>
      </c>
      <c r="P165">
        <f t="shared" si="35"/>
        <v>1648462.3457132196</v>
      </c>
      <c r="Q165">
        <f t="shared" si="35"/>
        <v>131656780.19829069</v>
      </c>
      <c r="R165">
        <f t="shared" si="35"/>
        <v>300831.12687728828</v>
      </c>
      <c r="S165">
        <f t="shared" si="35"/>
        <v>392464381.72052413</v>
      </c>
      <c r="T165">
        <f t="shared" si="35"/>
        <v>7588078.8620913308</v>
      </c>
      <c r="U165">
        <f t="shared" si="35"/>
        <v>3138671768.5125256</v>
      </c>
      <c r="V165">
        <f t="shared" si="35"/>
        <v>33671692.764511019</v>
      </c>
      <c r="W165">
        <f t="shared" si="35"/>
        <v>202204.98073089294</v>
      </c>
      <c r="X165">
        <f t="shared" si="35"/>
        <v>876037.58666088269</v>
      </c>
      <c r="Y165">
        <f t="shared" si="35"/>
        <v>3647291.4140424421</v>
      </c>
      <c r="Z165">
        <f t="shared" si="35"/>
        <v>47691323.077997096</v>
      </c>
      <c r="AA165">
        <f t="shared" si="35"/>
        <v>187867271.92868546</v>
      </c>
      <c r="AB165">
        <f t="shared" si="35"/>
        <v>281953086.52923781</v>
      </c>
      <c r="AC165">
        <f t="shared" si="35"/>
        <v>36971350.059284069</v>
      </c>
      <c r="AD165">
        <f t="shared" si="35"/>
        <v>31081583.007027335</v>
      </c>
      <c r="AE165">
        <f t="shared" si="35"/>
        <v>575259.77314838977</v>
      </c>
      <c r="AF165">
        <f t="shared" si="35"/>
        <v>24932313.026266474</v>
      </c>
      <c r="AG165">
        <f t="shared" si="35"/>
        <v>458507815.74948186</v>
      </c>
      <c r="AH165">
        <f t="shared" si="35"/>
        <v>8071304.7411952009</v>
      </c>
      <c r="AI165">
        <f t="shared" si="35"/>
        <v>29084388.365132254</v>
      </c>
      <c r="AJ165">
        <f t="shared" si="35"/>
        <v>924899.11303056311</v>
      </c>
      <c r="AK165">
        <f t="shared" si="35"/>
        <v>48311250.915872812</v>
      </c>
      <c r="AL165">
        <f t="shared" si="35"/>
        <v>1886818.8342137544</v>
      </c>
      <c r="AM165">
        <f t="shared" si="35"/>
        <v>6156729.6502782004</v>
      </c>
      <c r="AN165">
        <f t="shared" si="35"/>
        <v>719297.45327053568</v>
      </c>
      <c r="AO165">
        <f t="shared" si="35"/>
        <v>7226605.140847276</v>
      </c>
      <c r="AP165">
        <f t="shared" si="35"/>
        <v>438766463.8083567</v>
      </c>
      <c r="AQ165">
        <f t="shared" si="35"/>
        <v>634224478.11470842</v>
      </c>
      <c r="AR165">
        <f t="shared" si="35"/>
        <v>92905479.058489546</v>
      </c>
      <c r="AS165">
        <f t="shared" si="35"/>
        <v>10594266.46667199</v>
      </c>
      <c r="AT165">
        <f t="shared" si="35"/>
        <v>114058638.61323994</v>
      </c>
      <c r="AU165">
        <f t="shared" si="35"/>
        <v>16981910.715145998</v>
      </c>
      <c r="AV165">
        <f t="shared" si="35"/>
        <v>6651683.2234630808</v>
      </c>
      <c r="AW165">
        <f t="shared" si="35"/>
        <v>7137548.047975067</v>
      </c>
      <c r="AX165">
        <f t="shared" si="35"/>
        <v>1202380.4082521475</v>
      </c>
      <c r="AY165">
        <f t="shared" si="35"/>
        <v>14743095.709473403</v>
      </c>
      <c r="AZ165">
        <f t="shared" si="35"/>
        <v>7022639.2597393785</v>
      </c>
      <c r="BA165">
        <f t="shared" si="35"/>
        <v>3157644.048103991</v>
      </c>
      <c r="BB165">
        <f t="shared" si="35"/>
        <v>9013143.5529710054</v>
      </c>
      <c r="BC165">
        <f t="shared" si="35"/>
        <v>689031.97388497379</v>
      </c>
      <c r="BD165">
        <f t="shared" si="35"/>
        <v>894007.52817007026</v>
      </c>
      <c r="BE165">
        <f t="shared" si="35"/>
        <v>1119191.8102381455</v>
      </c>
      <c r="BF165">
        <f t="shared" si="35"/>
        <v>2044792.4587267512</v>
      </c>
      <c r="BG165">
        <f t="shared" si="35"/>
        <v>23759649.687574033</v>
      </c>
      <c r="BH165">
        <f t="shared" si="35"/>
        <v>33127869.271633275</v>
      </c>
      <c r="BI165">
        <f t="shared" si="35"/>
        <v>81707445.103546575</v>
      </c>
      <c r="BJ165">
        <f t="shared" si="35"/>
        <v>23196248.277777422</v>
      </c>
      <c r="BK165">
        <f t="shared" si="35"/>
        <v>80229342.204817429</v>
      </c>
      <c r="BL165">
        <f t="shared" si="35"/>
        <v>10866827.990483964</v>
      </c>
      <c r="BM165">
        <f t="shared" si="35"/>
        <v>4233650.0657479372</v>
      </c>
      <c r="BN165">
        <f t="shared" si="35"/>
        <v>65954562.528098755</v>
      </c>
      <c r="BO165">
        <f t="shared" si="35"/>
        <v>15419330.259522026</v>
      </c>
      <c r="BP165">
        <f t="shared" si="32"/>
        <v>104416.74583427822</v>
      </c>
      <c r="BQ165">
        <f t="shared" si="32"/>
        <v>4048840.98529397</v>
      </c>
      <c r="BR165">
        <f t="shared" si="32"/>
        <v>1638199.2845663356</v>
      </c>
      <c r="BS165">
        <f t="shared" si="32"/>
        <v>214118.65571157326</v>
      </c>
      <c r="BT165">
        <f t="shared" si="32"/>
        <v>39272304.585909165</v>
      </c>
      <c r="BU165">
        <f t="shared" si="32"/>
        <v>598137186.65264261</v>
      </c>
      <c r="BV165">
        <f t="shared" si="32"/>
        <v>1282921.634044308</v>
      </c>
      <c r="BW165">
        <f t="shared" si="32"/>
        <v>2811472.0306876702</v>
      </c>
      <c r="BX165">
        <f t="shared" si="32"/>
        <v>32543362.538844056</v>
      </c>
      <c r="BY165">
        <f t="shared" si="32"/>
        <v>506658.37606392667</v>
      </c>
      <c r="BZ165">
        <f t="shared" si="32"/>
        <v>293463.0005957777</v>
      </c>
      <c r="CA165">
        <f t="shared" si="32"/>
        <v>3092825.365220902</v>
      </c>
      <c r="CB165">
        <f t="shared" si="32"/>
        <v>14905400.719928211</v>
      </c>
      <c r="CC165">
        <f t="shared" si="32"/>
        <v>76353826.684439868</v>
      </c>
    </row>
    <row r="166" spans="1:81" x14ac:dyDescent="0.3">
      <c r="A166" t="s">
        <v>79</v>
      </c>
      <c r="B166" t="s">
        <v>216</v>
      </c>
      <c r="C166">
        <f t="shared" si="34"/>
        <v>7176080.0580882775</v>
      </c>
      <c r="D166">
        <f t="shared" si="35"/>
        <v>13741846.9022767</v>
      </c>
      <c r="E166">
        <f t="shared" si="35"/>
        <v>5782627.1447319286</v>
      </c>
      <c r="F166">
        <f t="shared" si="35"/>
        <v>169262652.45472729</v>
      </c>
      <c r="G166">
        <f t="shared" si="35"/>
        <v>52756507.481537484</v>
      </c>
      <c r="H166">
        <f t="shared" si="35"/>
        <v>3043245.4033917217</v>
      </c>
      <c r="I166">
        <f t="shared" si="35"/>
        <v>179612534.02494064</v>
      </c>
      <c r="J166">
        <f t="shared" si="35"/>
        <v>31267180.403165933</v>
      </c>
      <c r="K166">
        <f t="shared" si="35"/>
        <v>1156224.632282902</v>
      </c>
      <c r="L166">
        <f t="shared" si="35"/>
        <v>26516976.937681783</v>
      </c>
      <c r="M166">
        <f t="shared" si="35"/>
        <v>216317960.62757909</v>
      </c>
      <c r="N166">
        <f t="shared" si="35"/>
        <v>1124096009.867557</v>
      </c>
      <c r="O166">
        <f t="shared" si="35"/>
        <v>4400856.8364772992</v>
      </c>
      <c r="P166">
        <f t="shared" si="35"/>
        <v>1893473.4523511506</v>
      </c>
      <c r="Q166">
        <f t="shared" si="35"/>
        <v>134804706.62660322</v>
      </c>
      <c r="R166">
        <f t="shared" si="35"/>
        <v>270994.54681855289</v>
      </c>
      <c r="S166">
        <f t="shared" si="35"/>
        <v>468489227.03099316</v>
      </c>
      <c r="T166">
        <f t="shared" si="35"/>
        <v>3761623.3562801662</v>
      </c>
      <c r="U166">
        <f t="shared" si="35"/>
        <v>3703487859.0484071</v>
      </c>
      <c r="V166">
        <f t="shared" si="35"/>
        <v>59440888.688424133</v>
      </c>
      <c r="W166">
        <f t="shared" si="35"/>
        <v>206694.56182334514</v>
      </c>
      <c r="X166">
        <f t="shared" si="35"/>
        <v>876404.61489956663</v>
      </c>
      <c r="Y166">
        <f t="shared" si="35"/>
        <v>3411649.4115360808</v>
      </c>
      <c r="Z166">
        <f t="shared" si="35"/>
        <v>82310172.704560056</v>
      </c>
      <c r="AA166">
        <f t="shared" si="35"/>
        <v>271936652.40656418</v>
      </c>
      <c r="AB166">
        <f t="shared" si="35"/>
        <v>277184248.21374726</v>
      </c>
      <c r="AC166">
        <f t="shared" si="35"/>
        <v>33472844.357331008</v>
      </c>
      <c r="AD166">
        <f t="shared" si="35"/>
        <v>29854893.302433215</v>
      </c>
      <c r="AE166">
        <f t="shared" si="35"/>
        <v>475666.64669979137</v>
      </c>
      <c r="AF166">
        <f t="shared" si="35"/>
        <v>21473392.531444009</v>
      </c>
      <c r="AG166">
        <f t="shared" si="35"/>
        <v>389002225.27696282</v>
      </c>
      <c r="AH166">
        <f t="shared" si="35"/>
        <v>7066508.2352965781</v>
      </c>
      <c r="AI166">
        <f t="shared" si="35"/>
        <v>23589256.142933361</v>
      </c>
      <c r="AJ166">
        <f t="shared" si="35"/>
        <v>974597.12420046551</v>
      </c>
      <c r="AK166">
        <f t="shared" si="35"/>
        <v>60197206.96428822</v>
      </c>
      <c r="AL166">
        <f t="shared" si="35"/>
        <v>760849.34138927527</v>
      </c>
      <c r="AM166">
        <f t="shared" si="35"/>
        <v>6985700.1938141845</v>
      </c>
      <c r="AN166">
        <f t="shared" si="35"/>
        <v>381539.70886368037</v>
      </c>
      <c r="AO166">
        <f t="shared" si="35"/>
        <v>6998488.2696831115</v>
      </c>
      <c r="AP166">
        <f t="shared" si="35"/>
        <v>530396291.88159919</v>
      </c>
      <c r="AQ166">
        <f t="shared" si="35"/>
        <v>721850550.1306026</v>
      </c>
      <c r="AR166">
        <f t="shared" si="35"/>
        <v>101869872.00254928</v>
      </c>
      <c r="AS166">
        <f t="shared" si="35"/>
        <v>11712356.655276347</v>
      </c>
      <c r="AT166">
        <f t="shared" si="35"/>
        <v>83425680.603552043</v>
      </c>
      <c r="AU166">
        <f t="shared" si="35"/>
        <v>24195065.430874065</v>
      </c>
      <c r="AV166">
        <f t="shared" si="35"/>
        <v>5863424.8970357813</v>
      </c>
      <c r="AW166">
        <f t="shared" si="35"/>
        <v>3577084.5871226424</v>
      </c>
      <c r="AX166">
        <f t="shared" si="35"/>
        <v>1371663.3591643833</v>
      </c>
      <c r="AY166">
        <f t="shared" si="35"/>
        <v>13876918.607990639</v>
      </c>
      <c r="AZ166">
        <f t="shared" si="35"/>
        <v>7847679.0013973638</v>
      </c>
      <c r="BA166">
        <f t="shared" si="35"/>
        <v>3341395.3061430091</v>
      </c>
      <c r="BB166">
        <f t="shared" si="35"/>
        <v>10948137.746181093</v>
      </c>
      <c r="BC166">
        <f t="shared" si="35"/>
        <v>825086.02108804916</v>
      </c>
      <c r="BD166">
        <f t="shared" si="35"/>
        <v>1116463.281415005</v>
      </c>
      <c r="BE166">
        <f t="shared" si="35"/>
        <v>846497.50366537808</v>
      </c>
      <c r="BF166">
        <f t="shared" si="35"/>
        <v>2814328.8434749991</v>
      </c>
      <c r="BG166">
        <f t="shared" si="35"/>
        <v>28575478.029361658</v>
      </c>
      <c r="BH166">
        <f t="shared" si="35"/>
        <v>40876184.17246446</v>
      </c>
      <c r="BI166">
        <f t="shared" si="35"/>
        <v>106052701.40349229</v>
      </c>
      <c r="BJ166">
        <f t="shared" si="35"/>
        <v>27635088.614200469</v>
      </c>
      <c r="BK166">
        <f t="shared" si="35"/>
        <v>93443549.568533793</v>
      </c>
      <c r="BL166">
        <f t="shared" si="35"/>
        <v>12495259.301816909</v>
      </c>
      <c r="BM166">
        <f t="shared" si="35"/>
        <v>4530606.1032452295</v>
      </c>
      <c r="BN166">
        <f t="shared" si="35"/>
        <v>86101115.401254371</v>
      </c>
      <c r="BO166">
        <f t="shared" si="35"/>
        <v>21895002.28243484</v>
      </c>
      <c r="BP166">
        <f t="shared" si="32"/>
        <v>76535.882101567549</v>
      </c>
      <c r="BQ166">
        <f t="shared" si="32"/>
        <v>3494893.6849695495</v>
      </c>
      <c r="BR166">
        <f t="shared" si="32"/>
        <v>2525996.4264019188</v>
      </c>
      <c r="BS166">
        <f t="shared" si="32"/>
        <v>110092.53184902814</v>
      </c>
      <c r="BT166">
        <f t="shared" si="32"/>
        <v>41722785.148148768</v>
      </c>
      <c r="BU166">
        <f t="shared" si="32"/>
        <v>701581166.35962439</v>
      </c>
      <c r="BV166">
        <f t="shared" si="32"/>
        <v>1518913.3936440686</v>
      </c>
      <c r="BW166">
        <f t="shared" si="32"/>
        <v>4012439.255309782</v>
      </c>
      <c r="BX166">
        <f t="shared" si="32"/>
        <v>37467389.369680129</v>
      </c>
      <c r="BY166">
        <f t="shared" si="32"/>
        <v>564218.37524449779</v>
      </c>
      <c r="BZ166">
        <f t="shared" si="32"/>
        <v>318923.2809038898</v>
      </c>
      <c r="CA166">
        <f t="shared" si="32"/>
        <v>4348409.4080873411</v>
      </c>
      <c r="CB166">
        <f t="shared" si="32"/>
        <v>20103608.788731005</v>
      </c>
      <c r="CC166">
        <f t="shared" si="32"/>
        <v>114269249.30343789</v>
      </c>
    </row>
    <row r="167" spans="1:81" x14ac:dyDescent="0.3">
      <c r="A167" t="s">
        <v>80</v>
      </c>
      <c r="B167" t="s">
        <v>216</v>
      </c>
      <c r="C167">
        <f t="shared" si="34"/>
        <v>5896516.9007582702</v>
      </c>
      <c r="D167">
        <f t="shared" si="35"/>
        <v>11367864.788150949</v>
      </c>
      <c r="E167">
        <f t="shared" si="35"/>
        <v>5131567.6613234477</v>
      </c>
      <c r="F167">
        <f t="shared" si="35"/>
        <v>175860875.5844675</v>
      </c>
      <c r="G167">
        <f t="shared" si="35"/>
        <v>51575889.513844781</v>
      </c>
      <c r="H167">
        <f t="shared" si="35"/>
        <v>2463019.4380965107</v>
      </c>
      <c r="I167">
        <f t="shared" si="35"/>
        <v>191890654.56543925</v>
      </c>
      <c r="J167">
        <f t="shared" si="35"/>
        <v>22921336.189140793</v>
      </c>
      <c r="K167">
        <f t="shared" si="35"/>
        <v>1018647.9436691037</v>
      </c>
      <c r="L167">
        <f t="shared" si="35"/>
        <v>19120041.487460222</v>
      </c>
      <c r="M167">
        <f t="shared" si="35"/>
        <v>188483742.17801797</v>
      </c>
      <c r="N167">
        <f t="shared" si="35"/>
        <v>1514783154.9968276</v>
      </c>
      <c r="O167">
        <f t="shared" si="35"/>
        <v>2915328.7366872802</v>
      </c>
      <c r="P167">
        <f t="shared" si="35"/>
        <v>1557946.8890900824</v>
      </c>
      <c r="Q167">
        <f t="shared" si="35"/>
        <v>113335898.12375596</v>
      </c>
      <c r="R167">
        <f t="shared" si="35"/>
        <v>166652.3166403948</v>
      </c>
      <c r="S167">
        <f t="shared" si="35"/>
        <v>385888888.76391929</v>
      </c>
      <c r="T167">
        <f t="shared" si="35"/>
        <v>4775983.3526793802</v>
      </c>
      <c r="U167">
        <f t="shared" si="35"/>
        <v>3816552661.8620362</v>
      </c>
      <c r="V167">
        <f t="shared" si="35"/>
        <v>72596290.802848861</v>
      </c>
      <c r="W167">
        <f t="shared" si="35"/>
        <v>297639.28200794908</v>
      </c>
      <c r="X167">
        <f t="shared" si="35"/>
        <v>893939.17472943279</v>
      </c>
      <c r="Y167">
        <f t="shared" si="35"/>
        <v>2488139.9796630177</v>
      </c>
      <c r="Z167">
        <f t="shared" si="35"/>
        <v>76094414.59740974</v>
      </c>
      <c r="AA167">
        <f t="shared" si="35"/>
        <v>195920846.82069579</v>
      </c>
      <c r="AB167">
        <f t="shared" si="35"/>
        <v>298438035.7067551</v>
      </c>
      <c r="AC167">
        <f t="shared" si="35"/>
        <v>30067637.941347536</v>
      </c>
      <c r="AD167">
        <f t="shared" si="35"/>
        <v>25166129.204134896</v>
      </c>
      <c r="AE167">
        <f t="shared" si="35"/>
        <v>425183.04913627933</v>
      </c>
      <c r="AF167">
        <f t="shared" si="35"/>
        <v>17941503.507946059</v>
      </c>
      <c r="AG167">
        <f t="shared" si="35"/>
        <v>489311156.21825302</v>
      </c>
      <c r="AH167">
        <f t="shared" si="35"/>
        <v>5753060.4154909067</v>
      </c>
      <c r="AI167">
        <f t="shared" si="35"/>
        <v>21004121.928130228</v>
      </c>
      <c r="AJ167">
        <f t="shared" si="35"/>
        <v>930426.25637791411</v>
      </c>
      <c r="AK167">
        <f t="shared" si="35"/>
        <v>69343138.976458013</v>
      </c>
      <c r="AL167">
        <f t="shared" si="35"/>
        <v>1806688.3696888948</v>
      </c>
      <c r="AM167">
        <f t="shared" si="35"/>
        <v>5385913.0572698191</v>
      </c>
      <c r="AN167">
        <f t="shared" si="35"/>
        <v>606102.24669546145</v>
      </c>
      <c r="AO167">
        <f t="shared" si="35"/>
        <v>6521096.7716864226</v>
      </c>
      <c r="AP167">
        <f t="shared" si="35"/>
        <v>421033693.22108597</v>
      </c>
      <c r="AQ167">
        <f t="shared" si="35"/>
        <v>620764002.96047914</v>
      </c>
      <c r="AR167">
        <f t="shared" si="35"/>
        <v>102494832.25378951</v>
      </c>
      <c r="AS167">
        <f t="shared" si="35"/>
        <v>10909381.058200989</v>
      </c>
      <c r="AT167">
        <f t="shared" si="35"/>
        <v>61888524.074680947</v>
      </c>
      <c r="AU167">
        <f t="shared" si="35"/>
        <v>19452310.405984189</v>
      </c>
      <c r="AV167">
        <f t="shared" si="35"/>
        <v>4583929.7113430575</v>
      </c>
      <c r="AW167">
        <f t="shared" si="35"/>
        <v>5225942.4333265843</v>
      </c>
      <c r="AX167">
        <f t="shared" si="35"/>
        <v>881571.98335269839</v>
      </c>
      <c r="AY167">
        <f t="shared" si="35"/>
        <v>12728702.282091454</v>
      </c>
      <c r="AZ167">
        <f t="shared" si="35"/>
        <v>5839881.8136507152</v>
      </c>
      <c r="BA167">
        <f t="shared" si="35"/>
        <v>2678266.8909169962</v>
      </c>
      <c r="BB167">
        <f t="shared" si="35"/>
        <v>14493285.42034767</v>
      </c>
      <c r="BC167">
        <f t="shared" si="35"/>
        <v>868257.22952278063</v>
      </c>
      <c r="BD167">
        <f t="shared" si="35"/>
        <v>916357.43689858599</v>
      </c>
      <c r="BE167">
        <f t="shared" si="35"/>
        <v>758318.53652938211</v>
      </c>
      <c r="BF167">
        <f t="shared" si="35"/>
        <v>2904633.788159478</v>
      </c>
      <c r="BG167">
        <f t="shared" si="35"/>
        <v>38268145.108564965</v>
      </c>
      <c r="BH167">
        <f t="shared" si="35"/>
        <v>31362135.575293113</v>
      </c>
      <c r="BI167">
        <f t="shared" si="35"/>
        <v>84649219.94232586</v>
      </c>
      <c r="BJ167">
        <f t="shared" si="35"/>
        <v>21982112.874559373</v>
      </c>
      <c r="BK167">
        <f t="shared" si="35"/>
        <v>86125473.155631587</v>
      </c>
      <c r="BL167">
        <f t="shared" si="35"/>
        <v>11118359.617110193</v>
      </c>
      <c r="BM167">
        <f t="shared" si="35"/>
        <v>4079106.8888938879</v>
      </c>
      <c r="BN167">
        <f t="shared" si="35"/>
        <v>74926437.598542929</v>
      </c>
      <c r="BO167">
        <f t="shared" si="35"/>
        <v>18810388.599019099</v>
      </c>
      <c r="BP167">
        <f t="shared" si="32"/>
        <v>216637.1434451174</v>
      </c>
      <c r="BQ167">
        <f t="shared" si="32"/>
        <v>3490531.8090429902</v>
      </c>
      <c r="BR167">
        <f t="shared" si="32"/>
        <v>2168219.1298496486</v>
      </c>
      <c r="BS167">
        <f t="shared" si="32"/>
        <v>220401.9741976342</v>
      </c>
      <c r="BT167">
        <f t="shared" si="32"/>
        <v>34905690.329854794</v>
      </c>
      <c r="BU167">
        <f t="shared" si="32"/>
        <v>593883452.27209008</v>
      </c>
      <c r="BV167">
        <f t="shared" si="32"/>
        <v>1475826.2361926795</v>
      </c>
      <c r="BW167">
        <f t="shared" si="32"/>
        <v>2822676.2507645958</v>
      </c>
      <c r="BX167">
        <f t="shared" si="32"/>
        <v>35838058.664121933</v>
      </c>
      <c r="BY167">
        <f t="shared" si="32"/>
        <v>468104.75918165297</v>
      </c>
      <c r="BZ167">
        <f t="shared" si="32"/>
        <v>339686.42375538714</v>
      </c>
      <c r="CA167">
        <f t="shared" si="32"/>
        <v>4754621.1498320596</v>
      </c>
      <c r="CB167">
        <f t="shared" si="32"/>
        <v>18956312.91843896</v>
      </c>
      <c r="CC167">
        <f t="shared" si="32"/>
        <v>108054941.95706281</v>
      </c>
    </row>
    <row r="168" spans="1:81" x14ac:dyDescent="0.3">
      <c r="A168" t="s">
        <v>81</v>
      </c>
      <c r="B168" t="s">
        <v>216</v>
      </c>
      <c r="C168">
        <f t="shared" si="34"/>
        <v>6479315.4961352767</v>
      </c>
      <c r="D168">
        <f t="shared" si="35"/>
        <v>12742442.480988737</v>
      </c>
      <c r="E168">
        <f t="shared" si="35"/>
        <v>6237231.2361729769</v>
      </c>
      <c r="F168">
        <f t="shared" si="35"/>
        <v>176291886.63331214</v>
      </c>
      <c r="G168">
        <f t="shared" si="35"/>
        <v>54447956.578775398</v>
      </c>
      <c r="H168">
        <f t="shared" si="35"/>
        <v>2686046.3513969108</v>
      </c>
      <c r="I168">
        <f t="shared" si="35"/>
        <v>192821870.47007921</v>
      </c>
      <c r="J168">
        <f t="shared" si="35"/>
        <v>33280018.569420535</v>
      </c>
      <c r="K168">
        <f t="shared" si="35"/>
        <v>1108888.9693333812</v>
      </c>
      <c r="L168">
        <f t="shared" si="35"/>
        <v>22911348.005515147</v>
      </c>
      <c r="M168">
        <f t="shared" si="35"/>
        <v>227154918.7276687</v>
      </c>
      <c r="N168">
        <f t="shared" si="35"/>
        <v>1478493815.1368332</v>
      </c>
      <c r="O168">
        <f t="shared" si="35"/>
        <v>3699644.6403002171</v>
      </c>
      <c r="P168">
        <f t="shared" si="35"/>
        <v>2122892.3253331422</v>
      </c>
      <c r="Q168">
        <f t="shared" si="35"/>
        <v>128782025.71408603</v>
      </c>
      <c r="R168">
        <f t="shared" si="35"/>
        <v>510710.0519611481</v>
      </c>
      <c r="S168">
        <f t="shared" si="35"/>
        <v>436885606.20820296</v>
      </c>
      <c r="T168">
        <f t="shared" si="35"/>
        <v>6453905.6956961034</v>
      </c>
      <c r="U168">
        <f t="shared" si="35"/>
        <v>3566666668.4816103</v>
      </c>
      <c r="V168">
        <f t="shared" si="35"/>
        <v>96003170.875084683</v>
      </c>
      <c r="W168">
        <f t="shared" si="35"/>
        <v>208953.80327612918</v>
      </c>
      <c r="X168">
        <f t="shared" si="35"/>
        <v>838053.73975090077</v>
      </c>
      <c r="Y168">
        <f t="shared" si="35"/>
        <v>3383042.0650008754</v>
      </c>
      <c r="Z168">
        <f t="shared" si="35"/>
        <v>62138863.778295167</v>
      </c>
      <c r="AA168">
        <f t="shared" si="35"/>
        <v>241115300.96240482</v>
      </c>
      <c r="AB168">
        <f t="shared" si="35"/>
        <v>317381406.79992115</v>
      </c>
      <c r="AC168">
        <f t="shared" si="35"/>
        <v>32986568.206399892</v>
      </c>
      <c r="AD168">
        <f t="shared" si="35"/>
        <v>29838016.038873523</v>
      </c>
      <c r="AE168">
        <f t="shared" si="35"/>
        <v>797608.27255751938</v>
      </c>
      <c r="AF168">
        <f t="shared" si="35"/>
        <v>31619306.813081007</v>
      </c>
      <c r="AG168">
        <f t="shared" si="35"/>
        <v>405689088.36786991</v>
      </c>
      <c r="AH168">
        <f t="shared" si="35"/>
        <v>8664568.2454914711</v>
      </c>
      <c r="AI168">
        <f t="shared" si="35"/>
        <v>29702923.497297</v>
      </c>
      <c r="AJ168">
        <f t="shared" si="35"/>
        <v>1230585.7670680869</v>
      </c>
      <c r="AK168">
        <f t="shared" si="35"/>
        <v>75072373.530542001</v>
      </c>
      <c r="AL168">
        <f t="shared" si="35"/>
        <v>1307839.2988451365</v>
      </c>
      <c r="AM168">
        <f t="shared" si="35"/>
        <v>5689542.0340329977</v>
      </c>
      <c r="AN168">
        <f t="shared" si="35"/>
        <v>434987.76216466608</v>
      </c>
      <c r="AO168">
        <f t="shared" si="35"/>
        <v>7753487.0828326205</v>
      </c>
      <c r="AP168">
        <f t="shared" si="35"/>
        <v>482883798.8017422</v>
      </c>
      <c r="AQ168">
        <f t="shared" si="35"/>
        <v>642916006.97916901</v>
      </c>
      <c r="AR168">
        <f t="shared" si="35"/>
        <v>92451864.489437878</v>
      </c>
      <c r="AS168">
        <f t="shared" si="35"/>
        <v>11482728.776911112</v>
      </c>
      <c r="AT168">
        <f t="shared" si="35"/>
        <v>67808770.711978644</v>
      </c>
      <c r="AU168">
        <f t="shared" si="35"/>
        <v>20717217.146655034</v>
      </c>
      <c r="AV168">
        <f t="shared" si="35"/>
        <v>4622605.5443536844</v>
      </c>
      <c r="AW168">
        <f t="shared" si="35"/>
        <v>4081760.5815283237</v>
      </c>
      <c r="AX168">
        <f t="shared" si="35"/>
        <v>1119932.4378349651</v>
      </c>
      <c r="AY168">
        <f t="shared" si="35"/>
        <v>14954299.976293448</v>
      </c>
      <c r="AZ168">
        <f t="shared" si="35"/>
        <v>7805803.1062299861</v>
      </c>
      <c r="BA168">
        <f t="shared" si="35"/>
        <v>2834026.7614055569</v>
      </c>
      <c r="BB168">
        <f t="shared" si="35"/>
        <v>12030975.660611587</v>
      </c>
      <c r="BC168">
        <f t="shared" si="35"/>
        <v>565611.5016452194</v>
      </c>
      <c r="BD168">
        <f t="shared" si="35"/>
        <v>1317993.9427680734</v>
      </c>
      <c r="BE168">
        <f t="shared" si="35"/>
        <v>1057170.8301839693</v>
      </c>
      <c r="BF168">
        <f t="shared" si="35"/>
        <v>2833431.10678596</v>
      </c>
      <c r="BG168">
        <f t="shared" si="35"/>
        <v>25611299.28263301</v>
      </c>
      <c r="BH168">
        <f t="shared" si="35"/>
        <v>30096061.957374219</v>
      </c>
      <c r="BI168">
        <f t="shared" si="35"/>
        <v>101652362.53479248</v>
      </c>
      <c r="BJ168">
        <f t="shared" si="35"/>
        <v>22223859.341566741</v>
      </c>
      <c r="BK168">
        <f t="shared" si="35"/>
        <v>105331037.71385103</v>
      </c>
      <c r="BL168">
        <f t="shared" si="35"/>
        <v>12784581.792710537</v>
      </c>
      <c r="BM168">
        <f t="shared" si="35"/>
        <v>4246853.3047436606</v>
      </c>
      <c r="BN168">
        <f t="shared" si="35"/>
        <v>70247774.987228587</v>
      </c>
      <c r="BO168">
        <f t="shared" ref="BO168:CC171" si="36">PRODUCT(BO72,$CD$93/$CD72)</f>
        <v>16847244.723727345</v>
      </c>
      <c r="BP168">
        <f t="shared" si="36"/>
        <v>73635.247542848389</v>
      </c>
      <c r="BQ168">
        <f t="shared" si="36"/>
        <v>3986093.8179153195</v>
      </c>
      <c r="BR168">
        <f t="shared" si="36"/>
        <v>2136525.981068538</v>
      </c>
      <c r="BS168">
        <f t="shared" si="36"/>
        <v>197982.80623280487</v>
      </c>
      <c r="BT168">
        <f t="shared" si="36"/>
        <v>38024681.044500768</v>
      </c>
      <c r="BU168">
        <f t="shared" si="36"/>
        <v>621698168.39139724</v>
      </c>
      <c r="BV168">
        <f t="shared" si="36"/>
        <v>1378836.5918539057</v>
      </c>
      <c r="BW168">
        <f t="shared" si="36"/>
        <v>3390101.9306845278</v>
      </c>
      <c r="BX168">
        <f t="shared" si="36"/>
        <v>34130983.418709591</v>
      </c>
      <c r="BY168">
        <f t="shared" si="36"/>
        <v>614902.87168245995</v>
      </c>
      <c r="BZ168">
        <f t="shared" si="36"/>
        <v>308694.29826512845</v>
      </c>
      <c r="CA168">
        <f t="shared" si="36"/>
        <v>4205983.3410765119</v>
      </c>
      <c r="CB168">
        <f t="shared" si="36"/>
        <v>17491861.107867893</v>
      </c>
      <c r="CC168">
        <f t="shared" si="36"/>
        <v>104240163.92028296</v>
      </c>
    </row>
    <row r="169" spans="1:81" x14ac:dyDescent="0.3">
      <c r="A169" t="s">
        <v>82</v>
      </c>
      <c r="B169" t="s">
        <v>213</v>
      </c>
      <c r="C169">
        <f t="shared" si="34"/>
        <v>2131774.2740285154</v>
      </c>
      <c r="D169">
        <f t="shared" ref="D169:BO172" si="37">PRODUCT(D73,$CD$93/$CD73)</f>
        <v>724145.99955536961</v>
      </c>
      <c r="E169">
        <f t="shared" si="37"/>
        <v>4736698.4077645587</v>
      </c>
      <c r="F169">
        <f t="shared" si="37"/>
        <v>278097348.49529552</v>
      </c>
      <c r="G169">
        <f t="shared" si="37"/>
        <v>113040224.42577846</v>
      </c>
      <c r="H169">
        <f t="shared" si="37"/>
        <v>2471101.711298672</v>
      </c>
      <c r="I169">
        <f t="shared" si="37"/>
        <v>92085998.690432832</v>
      </c>
      <c r="J169">
        <f t="shared" si="37"/>
        <v>10014070.458345724</v>
      </c>
      <c r="K169">
        <f t="shared" si="37"/>
        <v>1964376.2926448679</v>
      </c>
      <c r="L169">
        <f t="shared" si="37"/>
        <v>53647010.789973639</v>
      </c>
      <c r="M169">
        <f t="shared" si="37"/>
        <v>208812974.1152029</v>
      </c>
      <c r="N169">
        <f t="shared" si="37"/>
        <v>2663786078.2029586</v>
      </c>
      <c r="O169">
        <f t="shared" si="37"/>
        <v>1509281.2678383584</v>
      </c>
      <c r="P169">
        <f t="shared" si="37"/>
        <v>3044725.3970366921</v>
      </c>
      <c r="Q169">
        <f t="shared" si="37"/>
        <v>183410330.24896422</v>
      </c>
      <c r="R169">
        <f t="shared" si="37"/>
        <v>155510.78525841612</v>
      </c>
      <c r="S169">
        <f t="shared" si="37"/>
        <v>459089298.94065392</v>
      </c>
      <c r="T169">
        <f t="shared" si="37"/>
        <v>208741.2035435304</v>
      </c>
      <c r="U169">
        <f t="shared" si="37"/>
        <v>3703267109.5813708</v>
      </c>
      <c r="V169">
        <f t="shared" si="37"/>
        <v>50018436.807932772</v>
      </c>
      <c r="W169">
        <f t="shared" si="37"/>
        <v>1074814.7231681913</v>
      </c>
      <c r="X169">
        <f t="shared" si="37"/>
        <v>605531.58899029158</v>
      </c>
      <c r="Y169">
        <f t="shared" si="37"/>
        <v>325102.87147732469</v>
      </c>
      <c r="Z169">
        <f t="shared" si="37"/>
        <v>5026177.5387986219</v>
      </c>
      <c r="AA169">
        <f t="shared" si="37"/>
        <v>208344885.33331111</v>
      </c>
      <c r="AB169">
        <f t="shared" si="37"/>
        <v>137822378.90015402</v>
      </c>
      <c r="AC169">
        <f t="shared" si="37"/>
        <v>24066871.674702719</v>
      </c>
      <c r="AD169">
        <f t="shared" si="37"/>
        <v>20940700.773670055</v>
      </c>
      <c r="AE169">
        <f t="shared" si="37"/>
        <v>332757.28527840547</v>
      </c>
      <c r="AF169">
        <f t="shared" si="37"/>
        <v>27568245.418910895</v>
      </c>
      <c r="AG169">
        <f t="shared" si="37"/>
        <v>634578364.5396415</v>
      </c>
      <c r="AH169">
        <f t="shared" si="37"/>
        <v>6125796.8796180924</v>
      </c>
      <c r="AI169">
        <f t="shared" si="37"/>
        <v>8089277.9044880942</v>
      </c>
      <c r="AJ169">
        <f t="shared" si="37"/>
        <v>712503.06895893591</v>
      </c>
      <c r="AK169">
        <f t="shared" si="37"/>
        <v>45097038.690254837</v>
      </c>
      <c r="AL169">
        <f t="shared" si="37"/>
        <v>17721.094226282192</v>
      </c>
      <c r="AM169">
        <f t="shared" si="37"/>
        <v>5774189.4714068193</v>
      </c>
      <c r="AN169">
        <f t="shared" si="37"/>
        <v>730655.41129850328</v>
      </c>
      <c r="AO169">
        <f t="shared" si="37"/>
        <v>3412407.3257100084</v>
      </c>
      <c r="AP169">
        <f t="shared" si="37"/>
        <v>9372645.3634979073</v>
      </c>
      <c r="AQ169">
        <f t="shared" si="37"/>
        <v>79818668.753351435</v>
      </c>
      <c r="AR169">
        <f t="shared" si="37"/>
        <v>36743736.533154406</v>
      </c>
      <c r="AS169">
        <f t="shared" si="37"/>
        <v>2929110.7861904521</v>
      </c>
      <c r="AT169">
        <f t="shared" si="37"/>
        <v>15942001.891519226</v>
      </c>
      <c r="AU169">
        <f t="shared" si="37"/>
        <v>10460703.150420303</v>
      </c>
      <c r="AV169">
        <f t="shared" si="37"/>
        <v>2793063.726910111</v>
      </c>
      <c r="AW169">
        <f t="shared" si="37"/>
        <v>19084420.154197574</v>
      </c>
      <c r="AX169">
        <f t="shared" si="37"/>
        <v>3954716.2882858492</v>
      </c>
      <c r="AY169">
        <f t="shared" si="37"/>
        <v>13591867.330417296</v>
      </c>
      <c r="AZ169">
        <f t="shared" si="37"/>
        <v>7204906.3757404778</v>
      </c>
      <c r="BA169">
        <f t="shared" si="37"/>
        <v>2232151.5512538487</v>
      </c>
      <c r="BB169">
        <f t="shared" si="37"/>
        <v>2014351.1798567995</v>
      </c>
      <c r="BC169">
        <f t="shared" si="37"/>
        <v>1180231.2517088142</v>
      </c>
      <c r="BD169">
        <f t="shared" si="37"/>
        <v>607599.60387593263</v>
      </c>
      <c r="BE169">
        <f t="shared" si="37"/>
        <v>0</v>
      </c>
      <c r="BF169">
        <f t="shared" si="37"/>
        <v>3036637.0005142139</v>
      </c>
      <c r="BG169">
        <f t="shared" si="37"/>
        <v>10825032.427123085</v>
      </c>
      <c r="BH169">
        <f t="shared" si="37"/>
        <v>34214535.072634876</v>
      </c>
      <c r="BI169">
        <f t="shared" si="37"/>
        <v>55423443.154375337</v>
      </c>
      <c r="BJ169">
        <f t="shared" si="37"/>
        <v>31423805.46602644</v>
      </c>
      <c r="BK169">
        <f t="shared" si="37"/>
        <v>73676050.684731618</v>
      </c>
      <c r="BL169">
        <f t="shared" si="37"/>
        <v>25406497.821668334</v>
      </c>
      <c r="BM169">
        <f t="shared" si="37"/>
        <v>6540512.1139749186</v>
      </c>
      <c r="BN169">
        <f t="shared" si="37"/>
        <v>29882741.065067336</v>
      </c>
      <c r="BO169">
        <f t="shared" si="37"/>
        <v>3718325.1014836687</v>
      </c>
      <c r="BP169">
        <f t="shared" si="36"/>
        <v>0</v>
      </c>
      <c r="BQ169">
        <f t="shared" si="36"/>
        <v>2421503.8467155141</v>
      </c>
      <c r="BR169">
        <f t="shared" si="36"/>
        <v>4181175.5794202373</v>
      </c>
      <c r="BS169">
        <f t="shared" si="36"/>
        <v>458814.99518911989</v>
      </c>
      <c r="BT169">
        <f t="shared" si="36"/>
        <v>5420859.2145440793</v>
      </c>
      <c r="BU169">
        <f t="shared" si="36"/>
        <v>750267329.67476702</v>
      </c>
      <c r="BV169">
        <f t="shared" si="36"/>
        <v>1469377.67237455</v>
      </c>
      <c r="BW169">
        <f t="shared" si="36"/>
        <v>522021.76789736032</v>
      </c>
      <c r="BX169">
        <f t="shared" si="36"/>
        <v>20279209.305981323</v>
      </c>
      <c r="BY169">
        <f t="shared" si="36"/>
        <v>471355.63005353033</v>
      </c>
      <c r="BZ169">
        <f t="shared" si="36"/>
        <v>851301.94968167448</v>
      </c>
      <c r="CA169">
        <f t="shared" si="36"/>
        <v>3007918.6090507042</v>
      </c>
      <c r="CB169">
        <f t="shared" si="36"/>
        <v>12673246.775839422</v>
      </c>
      <c r="CC169">
        <f t="shared" si="36"/>
        <v>57074042.017416231</v>
      </c>
    </row>
    <row r="170" spans="1:81" x14ac:dyDescent="0.3">
      <c r="A170" t="s">
        <v>83</v>
      </c>
      <c r="B170" t="s">
        <v>213</v>
      </c>
      <c r="C170">
        <f t="shared" si="34"/>
        <v>2656289.7290900233</v>
      </c>
      <c r="D170">
        <f t="shared" si="37"/>
        <v>1841496.169550912</v>
      </c>
      <c r="E170">
        <f t="shared" si="37"/>
        <v>5913810.6035491647</v>
      </c>
      <c r="F170">
        <f t="shared" si="37"/>
        <v>338015290.21083736</v>
      </c>
      <c r="G170">
        <f t="shared" si="37"/>
        <v>121579272.0219643</v>
      </c>
      <c r="H170">
        <f t="shared" si="37"/>
        <v>2852895.7656281786</v>
      </c>
      <c r="I170">
        <f t="shared" si="37"/>
        <v>103039218.44102505</v>
      </c>
      <c r="J170">
        <f t="shared" si="37"/>
        <v>11646399.075780047</v>
      </c>
      <c r="K170">
        <f t="shared" si="37"/>
        <v>1809404.1533743155</v>
      </c>
      <c r="L170">
        <f t="shared" si="37"/>
        <v>62772143.057215616</v>
      </c>
      <c r="M170">
        <f t="shared" si="37"/>
        <v>259247615.50376913</v>
      </c>
      <c r="N170">
        <f t="shared" si="37"/>
        <v>2251771070.2879138</v>
      </c>
      <c r="O170">
        <f t="shared" si="37"/>
        <v>1918725.4369100586</v>
      </c>
      <c r="P170">
        <f t="shared" si="37"/>
        <v>4061166.2017095741</v>
      </c>
      <c r="Q170">
        <f t="shared" si="37"/>
        <v>175886233.75795513</v>
      </c>
      <c r="R170">
        <f t="shared" si="37"/>
        <v>181464.83993395031</v>
      </c>
      <c r="S170">
        <f t="shared" si="37"/>
        <v>541000426.88854432</v>
      </c>
      <c r="T170">
        <f t="shared" si="37"/>
        <v>198349.37105791795</v>
      </c>
      <c r="U170">
        <f t="shared" si="37"/>
        <v>3533145017.011188</v>
      </c>
      <c r="V170">
        <f t="shared" si="37"/>
        <v>64127381.564162701</v>
      </c>
      <c r="W170">
        <f t="shared" si="37"/>
        <v>957204.98711066332</v>
      </c>
      <c r="X170">
        <f t="shared" si="37"/>
        <v>485238.83383347956</v>
      </c>
      <c r="Y170">
        <f t="shared" si="37"/>
        <v>0</v>
      </c>
      <c r="Z170">
        <f t="shared" si="37"/>
        <v>14626803.268485798</v>
      </c>
      <c r="AA170">
        <f t="shared" si="37"/>
        <v>243073021.32661852</v>
      </c>
      <c r="AB170">
        <f t="shared" si="37"/>
        <v>185148273.98289588</v>
      </c>
      <c r="AC170">
        <f t="shared" si="37"/>
        <v>28654087.708279893</v>
      </c>
      <c r="AD170">
        <f t="shared" si="37"/>
        <v>23191751.612814985</v>
      </c>
      <c r="AE170">
        <f t="shared" si="37"/>
        <v>1111198.4285536567</v>
      </c>
      <c r="AF170">
        <f t="shared" si="37"/>
        <v>29973632.629252393</v>
      </c>
      <c r="AG170">
        <f t="shared" si="37"/>
        <v>595467693.83693194</v>
      </c>
      <c r="AH170">
        <f t="shared" si="37"/>
        <v>7298589.3228704911</v>
      </c>
      <c r="AI170">
        <f t="shared" si="37"/>
        <v>8149137.6488096453</v>
      </c>
      <c r="AJ170">
        <f t="shared" si="37"/>
        <v>1308821.6526858925</v>
      </c>
      <c r="AK170">
        <f t="shared" si="37"/>
        <v>53752001.102734737</v>
      </c>
      <c r="AL170">
        <f t="shared" si="37"/>
        <v>145288.93706809307</v>
      </c>
      <c r="AM170">
        <f t="shared" si="37"/>
        <v>7693847.8377480404</v>
      </c>
      <c r="AN170">
        <f t="shared" si="37"/>
        <v>942219.48430246615</v>
      </c>
      <c r="AO170">
        <f t="shared" si="37"/>
        <v>5521940.1301023662</v>
      </c>
      <c r="AP170">
        <f t="shared" si="37"/>
        <v>10374160.444163963</v>
      </c>
      <c r="AQ170">
        <f t="shared" si="37"/>
        <v>111592784.72603345</v>
      </c>
      <c r="AR170">
        <f t="shared" si="37"/>
        <v>45416833.697675727</v>
      </c>
      <c r="AS170">
        <f t="shared" si="37"/>
        <v>3718679.4229773367</v>
      </c>
      <c r="AT170">
        <f t="shared" si="37"/>
        <v>14244030.854995986</v>
      </c>
      <c r="AU170">
        <f t="shared" si="37"/>
        <v>10690240.826485686</v>
      </c>
      <c r="AV170">
        <f t="shared" si="37"/>
        <v>2473950.1236197064</v>
      </c>
      <c r="AW170">
        <f t="shared" si="37"/>
        <v>18794299.589347452</v>
      </c>
      <c r="AX170">
        <f t="shared" si="37"/>
        <v>3814729.0998181724</v>
      </c>
      <c r="AY170">
        <f t="shared" si="37"/>
        <v>16027998.829963248</v>
      </c>
      <c r="AZ170">
        <f t="shared" si="37"/>
        <v>9932382.4994184989</v>
      </c>
      <c r="BA170">
        <f t="shared" si="37"/>
        <v>2795799.6107814256</v>
      </c>
      <c r="BB170">
        <f t="shared" si="37"/>
        <v>2865637.5894977413</v>
      </c>
      <c r="BC170">
        <f t="shared" si="37"/>
        <v>1907182.7959467331</v>
      </c>
      <c r="BD170">
        <f t="shared" si="37"/>
        <v>590448.97219253751</v>
      </c>
      <c r="BE170">
        <f t="shared" si="37"/>
        <v>0</v>
      </c>
      <c r="BF170">
        <f t="shared" si="37"/>
        <v>4273222.4953158488</v>
      </c>
      <c r="BG170">
        <f t="shared" si="37"/>
        <v>10388658.118686456</v>
      </c>
      <c r="BH170">
        <f t="shared" si="37"/>
        <v>40108420.367636576</v>
      </c>
      <c r="BI170">
        <f t="shared" si="37"/>
        <v>64540015.859150492</v>
      </c>
      <c r="BJ170">
        <f t="shared" si="37"/>
        <v>31429675.928421427</v>
      </c>
      <c r="BK170">
        <f t="shared" si="37"/>
        <v>87346421.986533701</v>
      </c>
      <c r="BL170">
        <f t="shared" si="37"/>
        <v>24982524.354496043</v>
      </c>
      <c r="BM170">
        <f t="shared" si="37"/>
        <v>7013886.1776800705</v>
      </c>
      <c r="BN170">
        <f t="shared" si="37"/>
        <v>33577574.455253579</v>
      </c>
      <c r="BO170">
        <f t="shared" si="37"/>
        <v>5837818.4794793921</v>
      </c>
      <c r="BP170">
        <f t="shared" si="36"/>
        <v>0</v>
      </c>
      <c r="BQ170">
        <f t="shared" si="36"/>
        <v>2627032.5536885653</v>
      </c>
      <c r="BR170">
        <f t="shared" si="36"/>
        <v>5938234.8752333336</v>
      </c>
      <c r="BS170">
        <f t="shared" si="36"/>
        <v>637937.53535843175</v>
      </c>
      <c r="BT170">
        <f t="shared" si="36"/>
        <v>6215603.7707754383</v>
      </c>
      <c r="BU170">
        <f t="shared" si="36"/>
        <v>929377106.09174478</v>
      </c>
      <c r="BV170">
        <f t="shared" si="36"/>
        <v>1894581.3902328368</v>
      </c>
      <c r="BW170">
        <f t="shared" si="36"/>
        <v>553447.92769280414</v>
      </c>
      <c r="BX170">
        <f t="shared" si="36"/>
        <v>21341502.944492515</v>
      </c>
      <c r="BY170">
        <f t="shared" si="36"/>
        <v>917250.0224168204</v>
      </c>
      <c r="BZ170">
        <f t="shared" si="36"/>
        <v>792086.39245250111</v>
      </c>
      <c r="CA170">
        <f t="shared" si="36"/>
        <v>2888328.4801944019</v>
      </c>
      <c r="CB170">
        <f t="shared" si="36"/>
        <v>14667259.163968913</v>
      </c>
      <c r="CC170">
        <f t="shared" si="36"/>
        <v>60284396.200779587</v>
      </c>
    </row>
    <row r="171" spans="1:81" x14ac:dyDescent="0.3">
      <c r="A171" t="s">
        <v>84</v>
      </c>
      <c r="B171" t="s">
        <v>213</v>
      </c>
      <c r="C171">
        <f t="shared" si="34"/>
        <v>2116896.0514693921</v>
      </c>
      <c r="D171">
        <f t="shared" si="37"/>
        <v>940896.15265393245</v>
      </c>
      <c r="E171">
        <f t="shared" si="37"/>
        <v>4467270.2760652797</v>
      </c>
      <c r="F171">
        <f t="shared" si="37"/>
        <v>362471455.44576037</v>
      </c>
      <c r="G171">
        <f t="shared" si="37"/>
        <v>127723568.67240292</v>
      </c>
      <c r="H171">
        <f t="shared" si="37"/>
        <v>2748974.2256603148</v>
      </c>
      <c r="I171">
        <f t="shared" si="37"/>
        <v>99956025.983991653</v>
      </c>
      <c r="J171">
        <f t="shared" si="37"/>
        <v>9162298.7912094053</v>
      </c>
      <c r="K171">
        <f t="shared" si="37"/>
        <v>2106036.6788712572</v>
      </c>
      <c r="L171">
        <f t="shared" si="37"/>
        <v>61627063.678953446</v>
      </c>
      <c r="M171">
        <f t="shared" si="37"/>
        <v>235619266.01725936</v>
      </c>
      <c r="N171">
        <f t="shared" si="37"/>
        <v>2109517518.2526681</v>
      </c>
      <c r="O171">
        <f t="shared" si="37"/>
        <v>2011808.0690809137</v>
      </c>
      <c r="P171">
        <f t="shared" si="37"/>
        <v>3040709.8586090887</v>
      </c>
      <c r="Q171">
        <f t="shared" si="37"/>
        <v>172551512.95621744</v>
      </c>
      <c r="R171">
        <f t="shared" si="37"/>
        <v>161123.95353882707</v>
      </c>
      <c r="S171">
        <f t="shared" si="37"/>
        <v>584089216.24239218</v>
      </c>
      <c r="T171">
        <f t="shared" si="37"/>
        <v>339286.4479902602</v>
      </c>
      <c r="U171">
        <f t="shared" si="37"/>
        <v>3778638378.319962</v>
      </c>
      <c r="V171">
        <f t="shared" si="37"/>
        <v>47474460.52354674</v>
      </c>
      <c r="W171">
        <f t="shared" si="37"/>
        <v>1095916.9374177845</v>
      </c>
      <c r="X171">
        <f t="shared" si="37"/>
        <v>323753.04756339209</v>
      </c>
      <c r="Y171">
        <f t="shared" si="37"/>
        <v>485892.96605073899</v>
      </c>
      <c r="Z171">
        <f t="shared" si="37"/>
        <v>20434245.48755946</v>
      </c>
      <c r="AA171">
        <f t="shared" si="37"/>
        <v>245634444.43628052</v>
      </c>
      <c r="AB171">
        <f t="shared" si="37"/>
        <v>173618014.3418332</v>
      </c>
      <c r="AC171">
        <f t="shared" si="37"/>
        <v>27859908.051681496</v>
      </c>
      <c r="AD171">
        <f t="shared" si="37"/>
        <v>23845177.184884164</v>
      </c>
      <c r="AE171">
        <f t="shared" si="37"/>
        <v>1585208.1426826965</v>
      </c>
      <c r="AF171">
        <f t="shared" si="37"/>
        <v>40047270.654112972</v>
      </c>
      <c r="AG171">
        <f t="shared" si="37"/>
        <v>572278659.7727319</v>
      </c>
      <c r="AH171">
        <f t="shared" si="37"/>
        <v>7317041.1946604988</v>
      </c>
      <c r="AI171">
        <f t="shared" si="37"/>
        <v>7739803.3354052231</v>
      </c>
      <c r="AJ171">
        <f t="shared" si="37"/>
        <v>950354.80471454805</v>
      </c>
      <c r="AK171">
        <f t="shared" si="37"/>
        <v>45281123.377618536</v>
      </c>
      <c r="AL171">
        <f t="shared" si="37"/>
        <v>134209.9808875309</v>
      </c>
      <c r="AM171">
        <f t="shared" si="37"/>
        <v>7000665.6948287422</v>
      </c>
      <c r="AN171">
        <f t="shared" si="37"/>
        <v>852882.4361007557</v>
      </c>
      <c r="AO171">
        <f t="shared" si="37"/>
        <v>3400066.8592365603</v>
      </c>
      <c r="AP171">
        <f t="shared" si="37"/>
        <v>9483713.1985513512</v>
      </c>
      <c r="AQ171">
        <f t="shared" si="37"/>
        <v>106221091.82544826</v>
      </c>
      <c r="AR171">
        <f t="shared" si="37"/>
        <v>45395805.038784392</v>
      </c>
      <c r="AS171">
        <f t="shared" si="37"/>
        <v>3601081.0646791323</v>
      </c>
      <c r="AT171">
        <f t="shared" si="37"/>
        <v>16365189.938666491</v>
      </c>
      <c r="AU171">
        <f t="shared" si="37"/>
        <v>9802912.6596936043</v>
      </c>
      <c r="AV171">
        <f t="shared" si="37"/>
        <v>3096519.6011804384</v>
      </c>
      <c r="AW171">
        <f t="shared" si="37"/>
        <v>17294494.122405913</v>
      </c>
      <c r="AX171">
        <f t="shared" si="37"/>
        <v>4725027.2213403713</v>
      </c>
      <c r="AY171">
        <f t="shared" si="37"/>
        <v>15864776.066727199</v>
      </c>
      <c r="AZ171">
        <f t="shared" si="37"/>
        <v>9139365.4552851655</v>
      </c>
      <c r="BA171">
        <f t="shared" si="37"/>
        <v>2866314.4786503511</v>
      </c>
      <c r="BB171">
        <f t="shared" si="37"/>
        <v>4334580.9118230082</v>
      </c>
      <c r="BC171">
        <f t="shared" si="37"/>
        <v>1834993.4817495313</v>
      </c>
      <c r="BD171">
        <f t="shared" si="37"/>
        <v>331030.48801965307</v>
      </c>
      <c r="BE171">
        <f t="shared" si="37"/>
        <v>91365.465560580589</v>
      </c>
      <c r="BF171">
        <f t="shared" si="37"/>
        <v>3367704.3820252251</v>
      </c>
      <c r="BG171">
        <f t="shared" si="37"/>
        <v>11595930.314365327</v>
      </c>
      <c r="BH171">
        <f t="shared" si="37"/>
        <v>34845921.415460937</v>
      </c>
      <c r="BI171">
        <f t="shared" si="37"/>
        <v>59126104.575061917</v>
      </c>
      <c r="BJ171">
        <f t="shared" si="37"/>
        <v>30346300.543252125</v>
      </c>
      <c r="BK171">
        <f t="shared" si="37"/>
        <v>69893034.641636968</v>
      </c>
      <c r="BL171">
        <f t="shared" si="37"/>
        <v>24399724.013437208</v>
      </c>
      <c r="BM171">
        <f t="shared" si="37"/>
        <v>7813726.95372885</v>
      </c>
      <c r="BN171">
        <f t="shared" si="37"/>
        <v>34403506.419761918</v>
      </c>
      <c r="BO171">
        <f t="shared" si="37"/>
        <v>6629800.2679881807</v>
      </c>
      <c r="BP171">
        <f t="shared" si="36"/>
        <v>16286.377943230751</v>
      </c>
      <c r="BQ171">
        <f t="shared" si="36"/>
        <v>3053697.1264693676</v>
      </c>
      <c r="BR171">
        <f t="shared" si="36"/>
        <v>5554952.6151837651</v>
      </c>
      <c r="BS171">
        <f t="shared" si="36"/>
        <v>413835.74343167059</v>
      </c>
      <c r="BT171">
        <f t="shared" si="36"/>
        <v>6464787.6909147808</v>
      </c>
      <c r="BU171">
        <f t="shared" si="36"/>
        <v>868883283.68379986</v>
      </c>
      <c r="BV171">
        <f t="shared" si="36"/>
        <v>1437954.2073436789</v>
      </c>
      <c r="BW171">
        <f t="shared" si="36"/>
        <v>654531.63278157497</v>
      </c>
      <c r="BX171">
        <f t="shared" si="36"/>
        <v>23745524.266125772</v>
      </c>
      <c r="BY171">
        <f t="shared" si="36"/>
        <v>386112.57304461394</v>
      </c>
      <c r="BZ171">
        <f t="shared" si="36"/>
        <v>633935.72088532138</v>
      </c>
      <c r="CA171">
        <f t="shared" si="36"/>
        <v>3845668.2602117751</v>
      </c>
      <c r="CB171">
        <f t="shared" si="36"/>
        <v>15099441.799543368</v>
      </c>
      <c r="CC171">
        <f t="shared" si="36"/>
        <v>54328135.929336213</v>
      </c>
    </row>
    <row r="172" spans="1:81" x14ac:dyDescent="0.3">
      <c r="A172" t="s">
        <v>85</v>
      </c>
      <c r="B172" t="s">
        <v>213</v>
      </c>
      <c r="C172">
        <f t="shared" si="34"/>
        <v>4137618.1098959292</v>
      </c>
      <c r="D172">
        <f t="shared" si="37"/>
        <v>1218920.1573352495</v>
      </c>
      <c r="E172">
        <f t="shared" si="37"/>
        <v>5364482.5445539216</v>
      </c>
      <c r="F172">
        <f t="shared" si="37"/>
        <v>385441274.55478108</v>
      </c>
      <c r="G172">
        <f t="shared" si="37"/>
        <v>121112705.29868567</v>
      </c>
      <c r="H172">
        <f t="shared" si="37"/>
        <v>3422786.0096433978</v>
      </c>
      <c r="I172">
        <f t="shared" si="37"/>
        <v>115740457.48287505</v>
      </c>
      <c r="J172">
        <f t="shared" si="37"/>
        <v>11380349.55452325</v>
      </c>
      <c r="K172">
        <f t="shared" si="37"/>
        <v>2518651.041362932</v>
      </c>
      <c r="L172">
        <f t="shared" si="37"/>
        <v>75754589.416467458</v>
      </c>
      <c r="M172">
        <f t="shared" si="37"/>
        <v>256093841.73227021</v>
      </c>
      <c r="N172">
        <f t="shared" si="37"/>
        <v>1663770996.8711741</v>
      </c>
      <c r="O172">
        <f t="shared" si="37"/>
        <v>1832266.5896958569</v>
      </c>
      <c r="P172">
        <f t="shared" si="37"/>
        <v>3027939.0016944059</v>
      </c>
      <c r="Q172">
        <f t="shared" si="37"/>
        <v>155813695.46475658</v>
      </c>
      <c r="R172">
        <f t="shared" si="37"/>
        <v>129403.10232712382</v>
      </c>
      <c r="S172">
        <f t="shared" si="37"/>
        <v>678923645.16603756</v>
      </c>
      <c r="T172">
        <f t="shared" si="37"/>
        <v>720990.28864713327</v>
      </c>
      <c r="U172">
        <f t="shared" si="37"/>
        <v>3578698756.2912641</v>
      </c>
      <c r="V172">
        <f t="shared" si="37"/>
        <v>58872020.719756253</v>
      </c>
      <c r="W172">
        <f t="shared" si="37"/>
        <v>1229134.2196373392</v>
      </c>
      <c r="X172">
        <f t="shared" si="37"/>
        <v>517097.47337930877</v>
      </c>
      <c r="Y172">
        <f t="shared" si="37"/>
        <v>466068.0771948357</v>
      </c>
      <c r="Z172">
        <f t="shared" si="37"/>
        <v>37194424.225846186</v>
      </c>
      <c r="AA172">
        <f t="shared" si="37"/>
        <v>284624648.33273131</v>
      </c>
      <c r="AB172">
        <f t="shared" si="37"/>
        <v>184838791.74461728</v>
      </c>
      <c r="AC172">
        <f t="shared" si="37"/>
        <v>32991295.170957331</v>
      </c>
      <c r="AD172">
        <f t="shared" si="37"/>
        <v>27102460.231677923</v>
      </c>
      <c r="AE172">
        <f t="shared" si="37"/>
        <v>1210525.5333681589</v>
      </c>
      <c r="AF172">
        <f t="shared" si="37"/>
        <v>31441451.696912356</v>
      </c>
      <c r="AG172">
        <f t="shared" si="37"/>
        <v>605194267.46228027</v>
      </c>
      <c r="AH172">
        <f t="shared" si="37"/>
        <v>9563644.2326984629</v>
      </c>
      <c r="AI172">
        <f t="shared" si="37"/>
        <v>7860903.6520312931</v>
      </c>
      <c r="AJ172">
        <f t="shared" si="37"/>
        <v>1667708.9698713664</v>
      </c>
      <c r="AK172">
        <f t="shared" si="37"/>
        <v>52303971.453284398</v>
      </c>
      <c r="AL172">
        <f t="shared" si="37"/>
        <v>201292.90273055533</v>
      </c>
      <c r="AM172">
        <f t="shared" si="37"/>
        <v>8618417.0760011561</v>
      </c>
      <c r="AN172">
        <f t="shared" si="37"/>
        <v>765369.15199779649</v>
      </c>
      <c r="AO172">
        <f t="shared" si="37"/>
        <v>4736617.3884964986</v>
      </c>
      <c r="AP172">
        <f t="shared" si="37"/>
        <v>12236265.192132933</v>
      </c>
      <c r="AQ172">
        <f t="shared" si="37"/>
        <v>195414286.01544917</v>
      </c>
      <c r="AR172">
        <f t="shared" si="37"/>
        <v>62479145.925112493</v>
      </c>
      <c r="AS172">
        <f t="shared" si="37"/>
        <v>5008606.9804380396</v>
      </c>
      <c r="AT172">
        <f t="shared" si="37"/>
        <v>39055193.917183712</v>
      </c>
      <c r="AU172">
        <f t="shared" si="37"/>
        <v>11219311.644786259</v>
      </c>
      <c r="AV172">
        <f t="shared" si="37"/>
        <v>4427395.2042335281</v>
      </c>
      <c r="AW172">
        <f t="shared" si="37"/>
        <v>16074292.635623531</v>
      </c>
      <c r="AX172">
        <f t="shared" si="37"/>
        <v>5440208.4349626452</v>
      </c>
      <c r="AY172">
        <f t="shared" si="37"/>
        <v>19288521.858731769</v>
      </c>
      <c r="AZ172">
        <f t="shared" si="37"/>
        <v>10987988.013242681</v>
      </c>
      <c r="BA172">
        <f t="shared" si="37"/>
        <v>4126016.3438425469</v>
      </c>
      <c r="BB172">
        <f t="shared" si="37"/>
        <v>3480459.9402247951</v>
      </c>
      <c r="BC172">
        <f t="shared" si="37"/>
        <v>2197271.1446081866</v>
      </c>
      <c r="BD172">
        <f t="shared" si="37"/>
        <v>676013.34266231814</v>
      </c>
      <c r="BE172">
        <f t="shared" si="37"/>
        <v>0</v>
      </c>
      <c r="BF172">
        <f t="shared" si="37"/>
        <v>4354578.9930375572</v>
      </c>
      <c r="BG172">
        <f t="shared" si="37"/>
        <v>15621114.157405091</v>
      </c>
      <c r="BH172">
        <f t="shared" si="37"/>
        <v>38081980.909386314</v>
      </c>
      <c r="BI172">
        <f t="shared" si="37"/>
        <v>81020272.443254843</v>
      </c>
      <c r="BJ172">
        <f t="shared" si="37"/>
        <v>32290340.269394144</v>
      </c>
      <c r="BK172">
        <f t="shared" si="37"/>
        <v>78990133.409144476</v>
      </c>
      <c r="BL172">
        <f t="shared" si="37"/>
        <v>26035830.493723195</v>
      </c>
      <c r="BM172">
        <f t="shared" si="37"/>
        <v>8737649.8315270692</v>
      </c>
      <c r="BN172">
        <f t="shared" si="37"/>
        <v>52565773.242305234</v>
      </c>
      <c r="BO172">
        <f t="shared" ref="BO172:CC175" si="38">PRODUCT(BO76,$CD$93/$CD76)</f>
        <v>9533789.038918063</v>
      </c>
      <c r="BP172">
        <f t="shared" si="38"/>
        <v>17669.960107520557</v>
      </c>
      <c r="BQ172">
        <f t="shared" si="38"/>
        <v>3239425.4096671748</v>
      </c>
      <c r="BR172">
        <f t="shared" si="38"/>
        <v>6440583.8698623162</v>
      </c>
      <c r="BS172">
        <f t="shared" si="38"/>
        <v>607412.70292445691</v>
      </c>
      <c r="BT172">
        <f t="shared" si="38"/>
        <v>10993807.747159233</v>
      </c>
      <c r="BU172">
        <f t="shared" si="38"/>
        <v>1011912033.9491457</v>
      </c>
      <c r="BV172">
        <f t="shared" si="38"/>
        <v>2079251.4303414307</v>
      </c>
      <c r="BW172">
        <f t="shared" si="38"/>
        <v>1307305.8915757621</v>
      </c>
      <c r="BX172">
        <f t="shared" si="38"/>
        <v>24891657.135050714</v>
      </c>
      <c r="BY172">
        <f t="shared" si="38"/>
        <v>694679.42763748462</v>
      </c>
      <c r="BZ172">
        <f t="shared" si="38"/>
        <v>749256.67152680899</v>
      </c>
      <c r="CA172">
        <f t="shared" si="38"/>
        <v>3936675.8489411511</v>
      </c>
      <c r="CB172">
        <f t="shared" si="38"/>
        <v>16276183.404241947</v>
      </c>
      <c r="CC172">
        <f t="shared" si="38"/>
        <v>65044706.253887534</v>
      </c>
    </row>
    <row r="173" spans="1:81" x14ac:dyDescent="0.3">
      <c r="A173" t="s">
        <v>86</v>
      </c>
      <c r="B173" t="s">
        <v>213</v>
      </c>
      <c r="C173">
        <f t="shared" si="34"/>
        <v>2143635.7409122982</v>
      </c>
      <c r="D173">
        <f t="shared" ref="D173:BO176" si="39">PRODUCT(D77,$CD$93/$CD77)</f>
        <v>1388821.8581990192</v>
      </c>
      <c r="E173">
        <f t="shared" si="39"/>
        <v>4422470.8371987687</v>
      </c>
      <c r="F173">
        <f t="shared" si="39"/>
        <v>348477636.65738058</v>
      </c>
      <c r="G173">
        <f t="shared" si="39"/>
        <v>134193695.1221955</v>
      </c>
      <c r="H173">
        <f t="shared" si="39"/>
        <v>2437682.7472566571</v>
      </c>
      <c r="I173">
        <f t="shared" si="39"/>
        <v>94858689.621746019</v>
      </c>
      <c r="J173">
        <f t="shared" si="39"/>
        <v>8983219.9125250578</v>
      </c>
      <c r="K173">
        <f t="shared" si="39"/>
        <v>2644926.852621831</v>
      </c>
      <c r="L173">
        <f t="shared" si="39"/>
        <v>54686464.850952141</v>
      </c>
      <c r="M173">
        <f t="shared" si="39"/>
        <v>248103304.83072391</v>
      </c>
      <c r="N173">
        <f t="shared" si="39"/>
        <v>2351835927.7037535</v>
      </c>
      <c r="O173">
        <f t="shared" si="39"/>
        <v>1993275.0286493723</v>
      </c>
      <c r="P173">
        <f t="shared" si="39"/>
        <v>3320299.6683847494</v>
      </c>
      <c r="Q173">
        <f t="shared" si="39"/>
        <v>158791625.95624766</v>
      </c>
      <c r="R173">
        <f t="shared" si="39"/>
        <v>129952.16038896881</v>
      </c>
      <c r="S173">
        <f t="shared" si="39"/>
        <v>594534883.84029782</v>
      </c>
      <c r="T173">
        <f t="shared" si="39"/>
        <v>371315.1513740762</v>
      </c>
      <c r="U173">
        <f t="shared" si="39"/>
        <v>3592934955.2213526</v>
      </c>
      <c r="V173">
        <f t="shared" si="39"/>
        <v>67738143.964866087</v>
      </c>
      <c r="W173">
        <f t="shared" si="39"/>
        <v>1436354.5716133108</v>
      </c>
      <c r="X173">
        <f t="shared" si="39"/>
        <v>361715.33007565013</v>
      </c>
      <c r="Y173">
        <f t="shared" si="39"/>
        <v>193567.76331913384</v>
      </c>
      <c r="Z173">
        <f t="shared" si="39"/>
        <v>12077208.51415211</v>
      </c>
      <c r="AA173">
        <f t="shared" si="39"/>
        <v>237849177.74905673</v>
      </c>
      <c r="AB173">
        <f t="shared" si="39"/>
        <v>159046261.89265919</v>
      </c>
      <c r="AC173">
        <f t="shared" si="39"/>
        <v>26156749.589428861</v>
      </c>
      <c r="AD173">
        <f t="shared" si="39"/>
        <v>23834064.3412963</v>
      </c>
      <c r="AE173">
        <f t="shared" si="39"/>
        <v>975736.3272741735</v>
      </c>
      <c r="AF173">
        <f t="shared" si="39"/>
        <v>33398678.451453686</v>
      </c>
      <c r="AG173">
        <f t="shared" si="39"/>
        <v>565126423.95272505</v>
      </c>
      <c r="AH173">
        <f t="shared" si="39"/>
        <v>6922072.4804751771</v>
      </c>
      <c r="AI173">
        <f t="shared" si="39"/>
        <v>8200837.8436026974</v>
      </c>
      <c r="AJ173">
        <f t="shared" si="39"/>
        <v>939703.53804614965</v>
      </c>
      <c r="AK173">
        <f t="shared" si="39"/>
        <v>48479343.538609393</v>
      </c>
      <c r="AL173">
        <f t="shared" si="39"/>
        <v>142365.07094610191</v>
      </c>
      <c r="AM173">
        <f t="shared" si="39"/>
        <v>7528983.0492317481</v>
      </c>
      <c r="AN173">
        <f t="shared" si="39"/>
        <v>953884.27005114174</v>
      </c>
      <c r="AO173">
        <f t="shared" si="39"/>
        <v>4335435.1699927021</v>
      </c>
      <c r="AP173">
        <f t="shared" si="39"/>
        <v>8041266.0678927014</v>
      </c>
      <c r="AQ173">
        <f t="shared" si="39"/>
        <v>113125859.25315486</v>
      </c>
      <c r="AR173">
        <f t="shared" si="39"/>
        <v>41795602.954864301</v>
      </c>
      <c r="AS173">
        <f t="shared" si="39"/>
        <v>3057367.7712759245</v>
      </c>
      <c r="AT173">
        <f t="shared" si="39"/>
        <v>15998804.726283103</v>
      </c>
      <c r="AU173">
        <f t="shared" si="39"/>
        <v>10371930.598447878</v>
      </c>
      <c r="AV173">
        <f t="shared" si="39"/>
        <v>3435725.197951647</v>
      </c>
      <c r="AW173">
        <f t="shared" si="39"/>
        <v>18613046.703848585</v>
      </c>
      <c r="AX173">
        <f t="shared" si="39"/>
        <v>3889876.1198495594</v>
      </c>
      <c r="AY173">
        <f t="shared" si="39"/>
        <v>14794494.208073841</v>
      </c>
      <c r="AZ173">
        <f t="shared" si="39"/>
        <v>7735010.9215021441</v>
      </c>
      <c r="BA173">
        <f t="shared" si="39"/>
        <v>2472512.8650375037</v>
      </c>
      <c r="BB173">
        <f t="shared" si="39"/>
        <v>7276953.1450251956</v>
      </c>
      <c r="BC173">
        <f t="shared" si="39"/>
        <v>1717279.5987157437</v>
      </c>
      <c r="BD173">
        <f t="shared" si="39"/>
        <v>519033.59460283903</v>
      </c>
      <c r="BE173">
        <f t="shared" si="39"/>
        <v>0</v>
      </c>
      <c r="BF173">
        <f t="shared" si="39"/>
        <v>3677593.1223687832</v>
      </c>
      <c r="BG173">
        <f t="shared" si="39"/>
        <v>10382273.779469121</v>
      </c>
      <c r="BH173">
        <f t="shared" si="39"/>
        <v>34217532.433220021</v>
      </c>
      <c r="BI173">
        <f t="shared" si="39"/>
        <v>56293948.977846831</v>
      </c>
      <c r="BJ173">
        <f t="shared" si="39"/>
        <v>34080266.790472157</v>
      </c>
      <c r="BK173">
        <f t="shared" si="39"/>
        <v>83194887.727941155</v>
      </c>
      <c r="BL173">
        <f t="shared" si="39"/>
        <v>22003852.365628641</v>
      </c>
      <c r="BM173">
        <f t="shared" si="39"/>
        <v>7605226.5512398398</v>
      </c>
      <c r="BN173">
        <f t="shared" si="39"/>
        <v>32110827.768309589</v>
      </c>
      <c r="BO173">
        <f t="shared" si="39"/>
        <v>5249040.0217014467</v>
      </c>
      <c r="BP173">
        <f t="shared" si="38"/>
        <v>0</v>
      </c>
      <c r="BQ173">
        <f t="shared" si="38"/>
        <v>2677202.9737608242</v>
      </c>
      <c r="BR173">
        <f t="shared" si="38"/>
        <v>5378939.0760994563</v>
      </c>
      <c r="BS173">
        <f t="shared" si="38"/>
        <v>472995.25565043779</v>
      </c>
      <c r="BT173">
        <f t="shared" si="38"/>
        <v>6588672.5342411045</v>
      </c>
      <c r="BU173">
        <f t="shared" si="38"/>
        <v>839283184.06120193</v>
      </c>
      <c r="BV173">
        <f t="shared" si="38"/>
        <v>1590008.9765390833</v>
      </c>
      <c r="BW173">
        <f t="shared" si="38"/>
        <v>765271.8048325401</v>
      </c>
      <c r="BX173">
        <f t="shared" si="38"/>
        <v>20068864.334151149</v>
      </c>
      <c r="BY173">
        <f t="shared" si="38"/>
        <v>649275.41961849388</v>
      </c>
      <c r="BZ173">
        <f t="shared" si="38"/>
        <v>717779.35785896669</v>
      </c>
      <c r="CA173">
        <f t="shared" si="38"/>
        <v>2902908.2303756257</v>
      </c>
      <c r="CB173">
        <f t="shared" si="38"/>
        <v>14983171.700909244</v>
      </c>
      <c r="CC173">
        <f t="shared" si="38"/>
        <v>54348589.315856323</v>
      </c>
    </row>
    <row r="174" spans="1:81" x14ac:dyDescent="0.3">
      <c r="A174" t="s">
        <v>87</v>
      </c>
      <c r="B174" t="s">
        <v>216</v>
      </c>
      <c r="C174">
        <f t="shared" si="34"/>
        <v>6618294.405443226</v>
      </c>
      <c r="D174">
        <f t="shared" si="39"/>
        <v>9205698.739363404</v>
      </c>
      <c r="E174">
        <f t="shared" si="39"/>
        <v>5044098.7200154783</v>
      </c>
      <c r="F174">
        <f t="shared" si="39"/>
        <v>213679311.77355781</v>
      </c>
      <c r="G174">
        <f t="shared" si="39"/>
        <v>63736404.799129337</v>
      </c>
      <c r="H174">
        <f t="shared" si="39"/>
        <v>2168233.3268509815</v>
      </c>
      <c r="I174">
        <f t="shared" si="39"/>
        <v>162001971.54900348</v>
      </c>
      <c r="J174">
        <f t="shared" si="39"/>
        <v>20577814.879905201</v>
      </c>
      <c r="K174">
        <f t="shared" si="39"/>
        <v>1078569.2755417668</v>
      </c>
      <c r="L174">
        <f t="shared" si="39"/>
        <v>14285519.1561832</v>
      </c>
      <c r="M174">
        <f t="shared" si="39"/>
        <v>181277868.75082326</v>
      </c>
      <c r="N174">
        <f t="shared" si="39"/>
        <v>2525039981.5378513</v>
      </c>
      <c r="O174">
        <f t="shared" si="39"/>
        <v>3105495.3580264132</v>
      </c>
      <c r="P174">
        <f t="shared" si="39"/>
        <v>2100171.3142095534</v>
      </c>
      <c r="Q174">
        <f t="shared" si="39"/>
        <v>121519070.55108543</v>
      </c>
      <c r="R174">
        <f t="shared" si="39"/>
        <v>268793.37562291365</v>
      </c>
      <c r="S174">
        <f t="shared" si="39"/>
        <v>350160649.46643317</v>
      </c>
      <c r="T174">
        <f t="shared" si="39"/>
        <v>8805078.473056335</v>
      </c>
      <c r="U174">
        <f t="shared" si="39"/>
        <v>3423608497.2286267</v>
      </c>
      <c r="V174">
        <f t="shared" si="39"/>
        <v>52994338.946213059</v>
      </c>
      <c r="W174">
        <f t="shared" si="39"/>
        <v>424471.60376994748</v>
      </c>
      <c r="X174">
        <f t="shared" si="39"/>
        <v>779601.03908594605</v>
      </c>
      <c r="Y174">
        <f t="shared" si="39"/>
        <v>2199919.1778712138</v>
      </c>
      <c r="Z174">
        <f t="shared" si="39"/>
        <v>12624999.968621273</v>
      </c>
      <c r="AA174">
        <f t="shared" si="39"/>
        <v>192456588.0454511</v>
      </c>
      <c r="AB174">
        <f t="shared" si="39"/>
        <v>206440769.2400274</v>
      </c>
      <c r="AC174">
        <f t="shared" si="39"/>
        <v>30272234.476879019</v>
      </c>
      <c r="AD174">
        <f t="shared" si="39"/>
        <v>26892109.179591238</v>
      </c>
      <c r="AE174">
        <f t="shared" si="39"/>
        <v>910338.98315662181</v>
      </c>
      <c r="AF174">
        <f t="shared" si="39"/>
        <v>24133874.96255172</v>
      </c>
      <c r="AG174">
        <f t="shared" si="39"/>
        <v>416248607.17816389</v>
      </c>
      <c r="AH174">
        <f t="shared" si="39"/>
        <v>6621655.4574429365</v>
      </c>
      <c r="AI174">
        <f t="shared" si="39"/>
        <v>26806114.315695435</v>
      </c>
      <c r="AJ174">
        <f t="shared" si="39"/>
        <v>657836.46515453432</v>
      </c>
      <c r="AK174">
        <f t="shared" si="39"/>
        <v>51650269.238390855</v>
      </c>
      <c r="AL174">
        <f t="shared" si="39"/>
        <v>1191104.6836863868</v>
      </c>
      <c r="AM174">
        <f t="shared" si="39"/>
        <v>4896230.4972546734</v>
      </c>
      <c r="AN174">
        <f t="shared" si="39"/>
        <v>531344.34716014506</v>
      </c>
      <c r="AO174">
        <f t="shared" si="39"/>
        <v>5228223.5519515108</v>
      </c>
      <c r="AP174">
        <f t="shared" si="39"/>
        <v>437938108.42799073</v>
      </c>
      <c r="AQ174">
        <f t="shared" si="39"/>
        <v>509652842.63963926</v>
      </c>
      <c r="AR174">
        <f t="shared" si="39"/>
        <v>63011602.36689017</v>
      </c>
      <c r="AS174">
        <f t="shared" si="39"/>
        <v>8618696.5808673427</v>
      </c>
      <c r="AT174">
        <f t="shared" si="39"/>
        <v>55277097.408045106</v>
      </c>
      <c r="AU174">
        <f t="shared" si="39"/>
        <v>15510983.401867837</v>
      </c>
      <c r="AV174">
        <f t="shared" si="39"/>
        <v>4130404.1008785157</v>
      </c>
      <c r="AW174">
        <f t="shared" si="39"/>
        <v>6007312.6278710691</v>
      </c>
      <c r="AX174">
        <f t="shared" si="39"/>
        <v>1501072.056682436</v>
      </c>
      <c r="AY174">
        <f t="shared" si="39"/>
        <v>13888920.718996331</v>
      </c>
      <c r="AZ174">
        <f t="shared" si="39"/>
        <v>8816706.1961638238</v>
      </c>
      <c r="BA174">
        <f t="shared" si="39"/>
        <v>2791280.5995935006</v>
      </c>
      <c r="BB174">
        <f t="shared" si="39"/>
        <v>9866459.2276901286</v>
      </c>
      <c r="BC174">
        <f t="shared" si="39"/>
        <v>700937.60741483571</v>
      </c>
      <c r="BD174">
        <f t="shared" si="39"/>
        <v>1126356.5846109281</v>
      </c>
      <c r="BE174">
        <f t="shared" si="39"/>
        <v>1627939.4130449346</v>
      </c>
      <c r="BF174">
        <f t="shared" si="39"/>
        <v>2200001.5565914758</v>
      </c>
      <c r="BG174">
        <f t="shared" si="39"/>
        <v>12510697.718044894</v>
      </c>
      <c r="BH174">
        <f t="shared" si="39"/>
        <v>37634128.515258066</v>
      </c>
      <c r="BI174">
        <f t="shared" si="39"/>
        <v>79030746.616471738</v>
      </c>
      <c r="BJ174">
        <f t="shared" si="39"/>
        <v>27198615.869163353</v>
      </c>
      <c r="BK174">
        <f t="shared" si="39"/>
        <v>80479921.958973169</v>
      </c>
      <c r="BL174">
        <f t="shared" si="39"/>
        <v>9545814.4586478584</v>
      </c>
      <c r="BM174">
        <f t="shared" si="39"/>
        <v>4078495.9643043727</v>
      </c>
      <c r="BN174">
        <f t="shared" si="39"/>
        <v>54584285.494267844</v>
      </c>
      <c r="BO174">
        <f t="shared" si="39"/>
        <v>7812307.4082818795</v>
      </c>
      <c r="BP174">
        <f t="shared" si="38"/>
        <v>192914.43530189747</v>
      </c>
      <c r="BQ174">
        <f t="shared" si="38"/>
        <v>3153987.1479491787</v>
      </c>
      <c r="BR174">
        <f t="shared" si="38"/>
        <v>2188937.8694632882</v>
      </c>
      <c r="BS174">
        <f t="shared" si="38"/>
        <v>106702.07748941326</v>
      </c>
      <c r="BT174">
        <f t="shared" si="38"/>
        <v>41311266.720837317</v>
      </c>
      <c r="BU174">
        <f t="shared" si="38"/>
        <v>492799096.14707118</v>
      </c>
      <c r="BV174">
        <f t="shared" si="38"/>
        <v>1166025.3372161526</v>
      </c>
      <c r="BW174">
        <f t="shared" si="38"/>
        <v>2429064.4471269404</v>
      </c>
      <c r="BX174">
        <f t="shared" si="38"/>
        <v>30455419.459950544</v>
      </c>
      <c r="BY174">
        <f t="shared" si="38"/>
        <v>310451.94489072275</v>
      </c>
      <c r="BZ174">
        <f t="shared" si="38"/>
        <v>462905.57470043958</v>
      </c>
      <c r="CA174">
        <f t="shared" si="38"/>
        <v>2162169.6897763959</v>
      </c>
      <c r="CB174">
        <f t="shared" si="38"/>
        <v>10752527.745767199</v>
      </c>
      <c r="CC174">
        <f t="shared" si="38"/>
        <v>82761209.322217628</v>
      </c>
    </row>
    <row r="175" spans="1:81" x14ac:dyDescent="0.3">
      <c r="A175" t="s">
        <v>88</v>
      </c>
      <c r="B175" t="s">
        <v>216</v>
      </c>
      <c r="C175">
        <f t="shared" si="34"/>
        <v>5978225.4681301303</v>
      </c>
      <c r="D175">
        <f t="shared" si="39"/>
        <v>9653223.5695412606</v>
      </c>
      <c r="E175">
        <f t="shared" si="39"/>
        <v>6657685.4500380168</v>
      </c>
      <c r="F175">
        <f t="shared" si="39"/>
        <v>206059624.42035776</v>
      </c>
      <c r="G175">
        <f t="shared" si="39"/>
        <v>71444707.219695076</v>
      </c>
      <c r="H175">
        <f t="shared" si="39"/>
        <v>2372220.2450361643</v>
      </c>
      <c r="I175">
        <f t="shared" si="39"/>
        <v>161569369.3835423</v>
      </c>
      <c r="J175">
        <f t="shared" si="39"/>
        <v>23234743.965068098</v>
      </c>
      <c r="K175">
        <f t="shared" si="39"/>
        <v>1137550.517246824</v>
      </c>
      <c r="L175">
        <f t="shared" si="39"/>
        <v>14525222.461118132</v>
      </c>
      <c r="M175">
        <f t="shared" si="39"/>
        <v>179560265.32830074</v>
      </c>
      <c r="N175">
        <f t="shared" si="39"/>
        <v>2731291862.4255571</v>
      </c>
      <c r="O175">
        <f t="shared" si="39"/>
        <v>3251713.4320170353</v>
      </c>
      <c r="P175">
        <f t="shared" si="39"/>
        <v>1915964.5936205259</v>
      </c>
      <c r="Q175">
        <f t="shared" si="39"/>
        <v>115910137.27506097</v>
      </c>
      <c r="R175">
        <f t="shared" si="39"/>
        <v>665279.3917268985</v>
      </c>
      <c r="S175">
        <f t="shared" si="39"/>
        <v>347169029.74963713</v>
      </c>
      <c r="T175">
        <f t="shared" si="39"/>
        <v>15246373.400128828</v>
      </c>
      <c r="U175">
        <f t="shared" si="39"/>
        <v>3116676356.5308232</v>
      </c>
      <c r="V175">
        <f t="shared" si="39"/>
        <v>73305579.378729552</v>
      </c>
      <c r="W175">
        <f t="shared" si="39"/>
        <v>446766.94329827832</v>
      </c>
      <c r="X175">
        <f t="shared" si="39"/>
        <v>786580.45463779639</v>
      </c>
      <c r="Y175">
        <f t="shared" si="39"/>
        <v>2570462.1827110182</v>
      </c>
      <c r="Z175">
        <f t="shared" si="39"/>
        <v>10142273.349677462</v>
      </c>
      <c r="AA175">
        <f t="shared" si="39"/>
        <v>206955057.68886027</v>
      </c>
      <c r="AB175">
        <f t="shared" si="39"/>
        <v>268107802.18553606</v>
      </c>
      <c r="AC175">
        <f t="shared" si="39"/>
        <v>34331087.714657307</v>
      </c>
      <c r="AD175">
        <f t="shared" si="39"/>
        <v>30960921.822996158</v>
      </c>
      <c r="AE175">
        <f t="shared" si="39"/>
        <v>1129254.839823951</v>
      </c>
      <c r="AF175">
        <f t="shared" si="39"/>
        <v>33219262.353600521</v>
      </c>
      <c r="AG175">
        <f t="shared" si="39"/>
        <v>441274554.01894432</v>
      </c>
      <c r="AH175">
        <f t="shared" si="39"/>
        <v>7872533.5034653377</v>
      </c>
      <c r="AI175">
        <f t="shared" si="39"/>
        <v>29234942.892004553</v>
      </c>
      <c r="AJ175">
        <f t="shared" si="39"/>
        <v>642186.32075796381</v>
      </c>
      <c r="AK175">
        <f t="shared" si="39"/>
        <v>59974899.356764615</v>
      </c>
      <c r="AL175">
        <f t="shared" si="39"/>
        <v>1771055.3602186467</v>
      </c>
      <c r="AM175">
        <f t="shared" si="39"/>
        <v>4799489.9326189877</v>
      </c>
      <c r="AN175">
        <f t="shared" si="39"/>
        <v>706469.67948534084</v>
      </c>
      <c r="AO175">
        <f t="shared" si="39"/>
        <v>5800665.5829278827</v>
      </c>
      <c r="AP175">
        <f t="shared" si="39"/>
        <v>404007312.90342778</v>
      </c>
      <c r="AQ175">
        <f t="shared" si="39"/>
        <v>497230547.76614225</v>
      </c>
      <c r="AR175">
        <f t="shared" si="39"/>
        <v>96668708.1055637</v>
      </c>
      <c r="AS175">
        <f t="shared" si="39"/>
        <v>10341224.296418371</v>
      </c>
      <c r="AT175">
        <f t="shared" si="39"/>
        <v>60125193.856921189</v>
      </c>
      <c r="AU175">
        <f t="shared" si="39"/>
        <v>15710070.286992583</v>
      </c>
      <c r="AV175">
        <f t="shared" si="39"/>
        <v>4503165.7772698049</v>
      </c>
      <c r="AW175">
        <f t="shared" si="39"/>
        <v>5622379.1305626193</v>
      </c>
      <c r="AX175">
        <f t="shared" si="39"/>
        <v>914605.65418001357</v>
      </c>
      <c r="AY175">
        <f t="shared" si="39"/>
        <v>14682419.632366162</v>
      </c>
      <c r="AZ175">
        <f t="shared" si="39"/>
        <v>2502352.8513777056</v>
      </c>
      <c r="BA175">
        <f t="shared" si="39"/>
        <v>2703087.2606902006</v>
      </c>
      <c r="BB175">
        <f t="shared" si="39"/>
        <v>11427300.92394194</v>
      </c>
      <c r="BC175">
        <f t="shared" si="39"/>
        <v>964255.50898628379</v>
      </c>
      <c r="BD175">
        <f t="shared" si="39"/>
        <v>1036229.7877516827</v>
      </c>
      <c r="BE175">
        <f t="shared" si="39"/>
        <v>1833270.4363130934</v>
      </c>
      <c r="BF175">
        <f t="shared" si="39"/>
        <v>3033342.3804996391</v>
      </c>
      <c r="BG175">
        <f t="shared" si="39"/>
        <v>14711205.319055637</v>
      </c>
      <c r="BH175">
        <f t="shared" si="39"/>
        <v>30234122.976192344</v>
      </c>
      <c r="BI175">
        <f t="shared" si="39"/>
        <v>77660918.028075054</v>
      </c>
      <c r="BJ175">
        <f t="shared" si="39"/>
        <v>26485939.132322833</v>
      </c>
      <c r="BK175">
        <f t="shared" si="39"/>
        <v>96333023.616984099</v>
      </c>
      <c r="BL175">
        <f t="shared" si="39"/>
        <v>9771229.3555378094</v>
      </c>
      <c r="BM175">
        <f t="shared" si="39"/>
        <v>4189501.1572883385</v>
      </c>
      <c r="BN175">
        <f t="shared" si="39"/>
        <v>28798185.569761869</v>
      </c>
      <c r="BO175">
        <f t="shared" si="39"/>
        <v>9547845.2626499664</v>
      </c>
      <c r="BP175">
        <f t="shared" si="38"/>
        <v>510931.99286630069</v>
      </c>
      <c r="BQ175">
        <f t="shared" si="38"/>
        <v>3574031.8451221366</v>
      </c>
      <c r="BR175">
        <f t="shared" si="38"/>
        <v>2332798.1684029321</v>
      </c>
      <c r="BS175">
        <f t="shared" si="38"/>
        <v>356710.55436308769</v>
      </c>
      <c r="BT175">
        <f t="shared" si="38"/>
        <v>38112259.103784792</v>
      </c>
      <c r="BU175">
        <f t="shared" si="38"/>
        <v>482261415.24611545</v>
      </c>
      <c r="BV175">
        <f t="shared" si="38"/>
        <v>1378778.3887415414</v>
      </c>
      <c r="BW175">
        <f t="shared" si="38"/>
        <v>2502869.583712711</v>
      </c>
      <c r="BX175">
        <f t="shared" si="38"/>
        <v>29884608.201114159</v>
      </c>
      <c r="BY175">
        <f t="shared" si="38"/>
        <v>390664.90604465606</v>
      </c>
      <c r="BZ175">
        <f t="shared" si="38"/>
        <v>457776.39417532319</v>
      </c>
      <c r="CA175">
        <f t="shared" si="38"/>
        <v>2021766.3087570285</v>
      </c>
      <c r="CB175">
        <f t="shared" si="38"/>
        <v>12085267.04173643</v>
      </c>
      <c r="CC175">
        <f t="shared" si="38"/>
        <v>68777852.376280293</v>
      </c>
    </row>
    <row r="176" spans="1:81" x14ac:dyDescent="0.3">
      <c r="A176" t="s">
        <v>90</v>
      </c>
      <c r="B176" t="s">
        <v>216</v>
      </c>
      <c r="C176">
        <f t="shared" si="34"/>
        <v>6740283.3820182402</v>
      </c>
      <c r="D176">
        <f t="shared" si="39"/>
        <v>11909735.904605474</v>
      </c>
      <c r="E176">
        <f t="shared" si="39"/>
        <v>5645894.2111175237</v>
      </c>
      <c r="F176">
        <f t="shared" si="39"/>
        <v>219153755.37404907</v>
      </c>
      <c r="G176">
        <f t="shared" si="39"/>
        <v>71851706.481510505</v>
      </c>
      <c r="H176">
        <f t="shared" si="39"/>
        <v>2411559.6178984484</v>
      </c>
      <c r="I176">
        <f t="shared" si="39"/>
        <v>154254898.71813238</v>
      </c>
      <c r="J176">
        <f t="shared" si="39"/>
        <v>24776514.293904554</v>
      </c>
      <c r="K176">
        <f t="shared" si="39"/>
        <v>1157194.372234388</v>
      </c>
      <c r="L176">
        <f t="shared" si="39"/>
        <v>17613810.571873799</v>
      </c>
      <c r="M176">
        <f t="shared" si="39"/>
        <v>198167894.37133294</v>
      </c>
      <c r="N176">
        <f t="shared" si="39"/>
        <v>1953353456.6536717</v>
      </c>
      <c r="O176">
        <f t="shared" si="39"/>
        <v>3392580.7937122877</v>
      </c>
      <c r="P176">
        <f t="shared" si="39"/>
        <v>2346115.2460628948</v>
      </c>
      <c r="Q176">
        <f t="shared" si="39"/>
        <v>136603804.90093371</v>
      </c>
      <c r="R176">
        <f t="shared" si="39"/>
        <v>564378.68996041012</v>
      </c>
      <c r="S176">
        <f t="shared" si="39"/>
        <v>412681132.89929938</v>
      </c>
      <c r="T176">
        <f t="shared" si="39"/>
        <v>6248527.7955979872</v>
      </c>
      <c r="U176">
        <f t="shared" si="39"/>
        <v>3622940824.6459074</v>
      </c>
      <c r="V176">
        <f t="shared" si="39"/>
        <v>70920259.570315108</v>
      </c>
      <c r="W176">
        <f t="shared" si="39"/>
        <v>227987.95849613362</v>
      </c>
      <c r="X176">
        <f t="shared" si="39"/>
        <v>852197.85467363696</v>
      </c>
      <c r="Y176">
        <f t="shared" si="39"/>
        <v>2580578.1543137664</v>
      </c>
      <c r="Z176">
        <f t="shared" si="39"/>
        <v>15203296.363427989</v>
      </c>
      <c r="AA176">
        <f t="shared" si="39"/>
        <v>218075128.32203418</v>
      </c>
      <c r="AB176">
        <f t="shared" si="39"/>
        <v>226381427.20659822</v>
      </c>
      <c r="AC176">
        <f t="shared" si="39"/>
        <v>30314846.214044955</v>
      </c>
      <c r="AD176">
        <f t="shared" si="39"/>
        <v>27043785.182559203</v>
      </c>
      <c r="AE176">
        <f t="shared" si="39"/>
        <v>1123025.7061507283</v>
      </c>
      <c r="AF176">
        <f t="shared" si="39"/>
        <v>33295837.101420294</v>
      </c>
      <c r="AG176">
        <f t="shared" si="39"/>
        <v>354969908.04532182</v>
      </c>
      <c r="AH176">
        <f t="shared" si="39"/>
        <v>6505193.6912771929</v>
      </c>
      <c r="AI176">
        <f t="shared" si="39"/>
        <v>32434344.083226282</v>
      </c>
      <c r="AJ176">
        <f t="shared" si="39"/>
        <v>485262.6145783611</v>
      </c>
      <c r="AK176">
        <f t="shared" si="39"/>
        <v>59021609.877042346</v>
      </c>
      <c r="AL176">
        <f t="shared" si="39"/>
        <v>1477101.4739419953</v>
      </c>
      <c r="AM176">
        <f t="shared" si="39"/>
        <v>4771644.1809716821</v>
      </c>
      <c r="AN176">
        <f t="shared" si="39"/>
        <v>324147.17333576863</v>
      </c>
      <c r="AO176">
        <f t="shared" si="39"/>
        <v>5568594.2736312188</v>
      </c>
      <c r="AP176">
        <f t="shared" si="39"/>
        <v>491590684.5386914</v>
      </c>
      <c r="AQ176">
        <f t="shared" si="39"/>
        <v>567582166.65336621</v>
      </c>
      <c r="AR176">
        <f t="shared" si="39"/>
        <v>73225050.442216054</v>
      </c>
      <c r="AS176">
        <f t="shared" si="39"/>
        <v>8994850.1244631074</v>
      </c>
      <c r="AT176">
        <f t="shared" si="39"/>
        <v>65653407.005101398</v>
      </c>
      <c r="AU176">
        <f t="shared" si="39"/>
        <v>15320557.631936904</v>
      </c>
      <c r="AV176">
        <f t="shared" si="39"/>
        <v>3842035.0152831557</v>
      </c>
      <c r="AW176">
        <f t="shared" si="39"/>
        <v>4388018.7281549312</v>
      </c>
      <c r="AX176">
        <f t="shared" si="39"/>
        <v>1268529.5766082318</v>
      </c>
      <c r="AY176">
        <f t="shared" si="39"/>
        <v>14332847.08080202</v>
      </c>
      <c r="AZ176">
        <f t="shared" si="39"/>
        <v>8996917.958228359</v>
      </c>
      <c r="BA176">
        <f t="shared" si="39"/>
        <v>2872660.1071431106</v>
      </c>
      <c r="BB176">
        <f t="shared" si="39"/>
        <v>13587519.471524943</v>
      </c>
      <c r="BC176">
        <f t="shared" si="39"/>
        <v>631418.06689214695</v>
      </c>
      <c r="BD176">
        <f t="shared" si="39"/>
        <v>1100424.1645415442</v>
      </c>
      <c r="BE176">
        <f t="shared" si="39"/>
        <v>1208712.2285141016</v>
      </c>
      <c r="BF176">
        <f t="shared" si="39"/>
        <v>2231485.7550499686</v>
      </c>
      <c r="BG176">
        <f t="shared" si="39"/>
        <v>16731528.845767323</v>
      </c>
      <c r="BH176">
        <f t="shared" si="39"/>
        <v>33612577.632086009</v>
      </c>
      <c r="BI176">
        <f t="shared" si="39"/>
        <v>89745888.971746266</v>
      </c>
      <c r="BJ176">
        <f t="shared" si="39"/>
        <v>34971022.513129734</v>
      </c>
      <c r="BK176">
        <f t="shared" si="39"/>
        <v>98359221.760277003</v>
      </c>
      <c r="BL176">
        <f t="shared" si="39"/>
        <v>10581218.223786211</v>
      </c>
      <c r="BM176">
        <f t="shared" si="39"/>
        <v>4794071.5979699073</v>
      </c>
      <c r="BN176">
        <f t="shared" si="39"/>
        <v>61143270.321355447</v>
      </c>
      <c r="BO176">
        <f t="shared" ref="BO176:CC179" si="40">PRODUCT(BO80,$CD$93/$CD80)</f>
        <v>9023224.7241767664</v>
      </c>
      <c r="BP176">
        <f t="shared" si="40"/>
        <v>258364.36574940069</v>
      </c>
      <c r="BQ176">
        <f t="shared" si="40"/>
        <v>3499649.2379669505</v>
      </c>
      <c r="BR176">
        <f t="shared" si="40"/>
        <v>2499246.5714870533</v>
      </c>
      <c r="BS176">
        <f t="shared" si="40"/>
        <v>225854.6960947378</v>
      </c>
      <c r="BT176">
        <f t="shared" si="40"/>
        <v>42702099.5398615</v>
      </c>
      <c r="BU176">
        <f t="shared" si="40"/>
        <v>550984814.81708884</v>
      </c>
      <c r="BV176">
        <f t="shared" si="40"/>
        <v>1410603.1343340054</v>
      </c>
      <c r="BW176">
        <f t="shared" si="40"/>
        <v>2730575.5528788767</v>
      </c>
      <c r="BX176">
        <f t="shared" si="40"/>
        <v>27520558.842795718</v>
      </c>
      <c r="BY176">
        <f t="shared" si="40"/>
        <v>277775.92014362128</v>
      </c>
      <c r="BZ176">
        <f t="shared" si="40"/>
        <v>449791.63202225917</v>
      </c>
      <c r="CA176">
        <f t="shared" si="40"/>
        <v>2603047.2171777007</v>
      </c>
      <c r="CB176">
        <f t="shared" si="40"/>
        <v>13142522.039872961</v>
      </c>
      <c r="CC176">
        <f t="shared" si="40"/>
        <v>76552110.799395427</v>
      </c>
    </row>
    <row r="177" spans="1:81" x14ac:dyDescent="0.3">
      <c r="A177" t="s">
        <v>92</v>
      </c>
      <c r="B177" t="s">
        <v>216</v>
      </c>
      <c r="C177">
        <f t="shared" si="34"/>
        <v>6145580.0853722673</v>
      </c>
      <c r="D177">
        <f t="shared" ref="D177:BO180" si="41">PRODUCT(D81,$CD$93/$CD81)</f>
        <v>10433629.062361611</v>
      </c>
      <c r="E177">
        <f t="shared" si="41"/>
        <v>6182515.3751115911</v>
      </c>
      <c r="F177">
        <f t="shared" si="41"/>
        <v>202026441.14908296</v>
      </c>
      <c r="G177">
        <f t="shared" si="41"/>
        <v>71238134.449813887</v>
      </c>
      <c r="H177">
        <f t="shared" si="41"/>
        <v>2295872.3717304538</v>
      </c>
      <c r="I177">
        <f t="shared" si="41"/>
        <v>165769284.99815932</v>
      </c>
      <c r="J177">
        <f t="shared" si="41"/>
        <v>25277211.518294118</v>
      </c>
      <c r="K177">
        <f t="shared" si="41"/>
        <v>1005202.4246188999</v>
      </c>
      <c r="L177">
        <f t="shared" si="41"/>
        <v>14706291.031342257</v>
      </c>
      <c r="M177">
        <f t="shared" si="41"/>
        <v>185435027.9094092</v>
      </c>
      <c r="N177">
        <f t="shared" si="41"/>
        <v>2408012557.89395</v>
      </c>
      <c r="O177">
        <f t="shared" si="41"/>
        <v>2720506.5636353823</v>
      </c>
      <c r="P177">
        <f t="shared" si="41"/>
        <v>1784474.8824310654</v>
      </c>
      <c r="Q177">
        <f t="shared" si="41"/>
        <v>139629249.11092034</v>
      </c>
      <c r="R177">
        <f t="shared" si="41"/>
        <v>533004.97062058654</v>
      </c>
      <c r="S177">
        <f t="shared" si="41"/>
        <v>372423260.90143806</v>
      </c>
      <c r="T177">
        <f t="shared" si="41"/>
        <v>8087201.000132367</v>
      </c>
      <c r="U177">
        <f t="shared" si="41"/>
        <v>3364742495.1568007</v>
      </c>
      <c r="V177">
        <f t="shared" si="41"/>
        <v>78897240.157516256</v>
      </c>
      <c r="W177">
        <f t="shared" si="41"/>
        <v>253955.66893818227</v>
      </c>
      <c r="X177">
        <f t="shared" si="41"/>
        <v>720882.01208565047</v>
      </c>
      <c r="Y177">
        <f t="shared" si="41"/>
        <v>2288798.3246886861</v>
      </c>
      <c r="Z177">
        <f t="shared" si="41"/>
        <v>14048665.075105168</v>
      </c>
      <c r="AA177">
        <f t="shared" si="41"/>
        <v>213953303.90147099</v>
      </c>
      <c r="AB177">
        <f t="shared" si="41"/>
        <v>244696358.63862893</v>
      </c>
      <c r="AC177">
        <f t="shared" si="41"/>
        <v>30958878.414115306</v>
      </c>
      <c r="AD177">
        <f t="shared" si="41"/>
        <v>27747300.315931592</v>
      </c>
      <c r="AE177">
        <f t="shared" si="41"/>
        <v>1260809.465678581</v>
      </c>
      <c r="AF177">
        <f t="shared" si="41"/>
        <v>33850097.977256335</v>
      </c>
      <c r="AG177">
        <f t="shared" si="41"/>
        <v>384245407.88403863</v>
      </c>
      <c r="AH177">
        <f t="shared" si="41"/>
        <v>8617580.1240558419</v>
      </c>
      <c r="AI177">
        <f t="shared" si="41"/>
        <v>24526440.295848947</v>
      </c>
      <c r="AJ177">
        <f t="shared" si="41"/>
        <v>535152.70119822421</v>
      </c>
      <c r="AK177">
        <f t="shared" si="41"/>
        <v>60451755.512091875</v>
      </c>
      <c r="AL177">
        <f t="shared" si="41"/>
        <v>1349793.7714870865</v>
      </c>
      <c r="AM177">
        <f t="shared" si="41"/>
        <v>4121634.6658329172</v>
      </c>
      <c r="AN177">
        <f t="shared" si="41"/>
        <v>520338.99436700484</v>
      </c>
      <c r="AO177">
        <f t="shared" si="41"/>
        <v>5302355.8145770095</v>
      </c>
      <c r="AP177">
        <f t="shared" si="41"/>
        <v>443177663.54732335</v>
      </c>
      <c r="AQ177">
        <f t="shared" si="41"/>
        <v>524130449.90389776</v>
      </c>
      <c r="AR177">
        <f t="shared" si="41"/>
        <v>59702116.511958525</v>
      </c>
      <c r="AS177">
        <f t="shared" si="41"/>
        <v>8834779.0733033773</v>
      </c>
      <c r="AT177">
        <f t="shared" si="41"/>
        <v>58211338.926427834</v>
      </c>
      <c r="AU177">
        <f t="shared" si="41"/>
        <v>13533594.203799019</v>
      </c>
      <c r="AV177">
        <f t="shared" si="41"/>
        <v>4147608.25845049</v>
      </c>
      <c r="AW177">
        <f t="shared" si="41"/>
        <v>4629333.3444628296</v>
      </c>
      <c r="AX177">
        <f t="shared" si="41"/>
        <v>1137808.2700666715</v>
      </c>
      <c r="AY177">
        <f t="shared" si="41"/>
        <v>13376348.62196934</v>
      </c>
      <c r="AZ177">
        <f t="shared" si="41"/>
        <v>8178805.0945618954</v>
      </c>
      <c r="BA177">
        <f t="shared" si="41"/>
        <v>2564599.6449408317</v>
      </c>
      <c r="BB177">
        <f t="shared" si="41"/>
        <v>12084866.794956323</v>
      </c>
      <c r="BC177">
        <f t="shared" si="41"/>
        <v>645063.60541586508</v>
      </c>
      <c r="BD177">
        <f t="shared" si="41"/>
        <v>798334.16188871453</v>
      </c>
      <c r="BE177">
        <f t="shared" si="41"/>
        <v>1428359.5541532035</v>
      </c>
      <c r="BF177">
        <f t="shared" si="41"/>
        <v>2704079.6363861198</v>
      </c>
      <c r="BG177">
        <f t="shared" si="41"/>
        <v>14080158.484482056</v>
      </c>
      <c r="BH177">
        <f t="shared" si="41"/>
        <v>34366626.796653412</v>
      </c>
      <c r="BI177">
        <f t="shared" si="41"/>
        <v>90422339.302886248</v>
      </c>
      <c r="BJ177">
        <f t="shared" si="41"/>
        <v>26745239.307132371</v>
      </c>
      <c r="BK177">
        <f t="shared" si="41"/>
        <v>104357470.7334213</v>
      </c>
      <c r="BL177">
        <f t="shared" si="41"/>
        <v>12488685.880493915</v>
      </c>
      <c r="BM177">
        <f t="shared" si="41"/>
        <v>4746828.4919818146</v>
      </c>
      <c r="BN177">
        <f t="shared" si="41"/>
        <v>53527065.867143154</v>
      </c>
      <c r="BO177">
        <f t="shared" si="41"/>
        <v>9873501.1966952719</v>
      </c>
      <c r="BP177">
        <f t="shared" si="40"/>
        <v>86367.290066183414</v>
      </c>
      <c r="BQ177">
        <f t="shared" si="40"/>
        <v>2960912.9412453366</v>
      </c>
      <c r="BR177">
        <f t="shared" si="40"/>
        <v>2262649.6598210637</v>
      </c>
      <c r="BS177">
        <f t="shared" si="40"/>
        <v>117418.28296168723</v>
      </c>
      <c r="BT177">
        <f t="shared" si="40"/>
        <v>39704107.429978706</v>
      </c>
      <c r="BU177">
        <f t="shared" si="40"/>
        <v>503089844.89859235</v>
      </c>
      <c r="BV177">
        <f t="shared" si="40"/>
        <v>1267462.6037978735</v>
      </c>
      <c r="BW177">
        <f t="shared" si="40"/>
        <v>2371944.0939219813</v>
      </c>
      <c r="BX177">
        <f t="shared" si="40"/>
        <v>29188693.906653132</v>
      </c>
      <c r="BY177">
        <f t="shared" si="40"/>
        <v>356395.69783592649</v>
      </c>
      <c r="BZ177">
        <f t="shared" si="40"/>
        <v>314371.60925061669</v>
      </c>
      <c r="CA177">
        <f t="shared" si="40"/>
        <v>2351575.9213142777</v>
      </c>
      <c r="CB177">
        <f t="shared" si="40"/>
        <v>11307473.503757745</v>
      </c>
      <c r="CC177">
        <f t="shared" si="40"/>
        <v>71969593.852666631</v>
      </c>
    </row>
    <row r="178" spans="1:81" x14ac:dyDescent="0.3">
      <c r="A178" t="s">
        <v>93</v>
      </c>
      <c r="B178" t="s">
        <v>216</v>
      </c>
      <c r="C178">
        <f t="shared" si="34"/>
        <v>6309926.2457051799</v>
      </c>
      <c r="D178">
        <f t="shared" si="41"/>
        <v>11757962.607341254</v>
      </c>
      <c r="E178">
        <f t="shared" si="41"/>
        <v>5873181.6792220995</v>
      </c>
      <c r="F178">
        <f t="shared" si="41"/>
        <v>224830302.95348027</v>
      </c>
      <c r="G178">
        <f t="shared" si="41"/>
        <v>74905406.242907241</v>
      </c>
      <c r="H178">
        <f t="shared" si="41"/>
        <v>2554354.9908643551</v>
      </c>
      <c r="I178">
        <f t="shared" si="41"/>
        <v>149518160.38615572</v>
      </c>
      <c r="J178">
        <f t="shared" si="41"/>
        <v>26174091.438301295</v>
      </c>
      <c r="K178">
        <f t="shared" si="41"/>
        <v>1148769.3278677717</v>
      </c>
      <c r="L178">
        <f t="shared" si="41"/>
        <v>16008450.127338922</v>
      </c>
      <c r="M178">
        <f t="shared" si="41"/>
        <v>175853535.14097473</v>
      </c>
      <c r="N178">
        <f t="shared" si="41"/>
        <v>2469533360.2657728</v>
      </c>
      <c r="O178">
        <f t="shared" si="41"/>
        <v>3201208.5342580411</v>
      </c>
      <c r="P178">
        <f t="shared" si="41"/>
        <v>2564168.2846590332</v>
      </c>
      <c r="Q178">
        <f t="shared" si="41"/>
        <v>151769785.69300592</v>
      </c>
      <c r="R178">
        <f t="shared" si="41"/>
        <v>553100.59831329249</v>
      </c>
      <c r="S178">
        <f t="shared" si="41"/>
        <v>391067209.80307478</v>
      </c>
      <c r="T178">
        <f t="shared" si="41"/>
        <v>8974535.9945340026</v>
      </c>
      <c r="U178">
        <f t="shared" si="41"/>
        <v>3178096178.8400297</v>
      </c>
      <c r="V178">
        <f t="shared" si="41"/>
        <v>84132589.962296143</v>
      </c>
      <c r="W178">
        <f t="shared" si="41"/>
        <v>452885.43105473631</v>
      </c>
      <c r="X178">
        <f t="shared" si="41"/>
        <v>1094652.1352376945</v>
      </c>
      <c r="Y178">
        <f t="shared" si="41"/>
        <v>2746484.329402945</v>
      </c>
      <c r="Z178">
        <f t="shared" si="41"/>
        <v>14398543.447127026</v>
      </c>
      <c r="AA178">
        <f t="shared" si="41"/>
        <v>220849271.31592605</v>
      </c>
      <c r="AB178">
        <f t="shared" si="41"/>
        <v>240017804.74807566</v>
      </c>
      <c r="AC178">
        <f t="shared" si="41"/>
        <v>31098531.24776848</v>
      </c>
      <c r="AD178">
        <f t="shared" si="41"/>
        <v>29080322.764038663</v>
      </c>
      <c r="AE178">
        <f t="shared" si="41"/>
        <v>1079106.5339379215</v>
      </c>
      <c r="AF178">
        <f t="shared" si="41"/>
        <v>31416408.947623473</v>
      </c>
      <c r="AG178">
        <f t="shared" si="41"/>
        <v>405193720.55163389</v>
      </c>
      <c r="AH178">
        <f t="shared" si="41"/>
        <v>6616112.1375696911</v>
      </c>
      <c r="AI178">
        <f t="shared" si="41"/>
        <v>31635304.729915198</v>
      </c>
      <c r="AJ178">
        <f t="shared" si="41"/>
        <v>527789.78232682694</v>
      </c>
      <c r="AK178">
        <f t="shared" si="41"/>
        <v>57195022.902878031</v>
      </c>
      <c r="AL178">
        <f t="shared" si="41"/>
        <v>1135646.8396538659</v>
      </c>
      <c r="AM178">
        <f t="shared" si="41"/>
        <v>4982054.9786502589</v>
      </c>
      <c r="AN178">
        <f t="shared" si="41"/>
        <v>562686.6135391508</v>
      </c>
      <c r="AO178">
        <f t="shared" si="41"/>
        <v>5578021.9761683913</v>
      </c>
      <c r="AP178">
        <f t="shared" si="41"/>
        <v>450150596.28901494</v>
      </c>
      <c r="AQ178">
        <f t="shared" si="41"/>
        <v>542106663.89521801</v>
      </c>
      <c r="AR178">
        <f t="shared" si="41"/>
        <v>95661722.415483445</v>
      </c>
      <c r="AS178">
        <f t="shared" si="41"/>
        <v>9472234.1578250118</v>
      </c>
      <c r="AT178">
        <f t="shared" si="41"/>
        <v>62310501.008685961</v>
      </c>
      <c r="AU178">
        <f t="shared" si="41"/>
        <v>17029139.482114498</v>
      </c>
      <c r="AV178">
        <f t="shared" si="41"/>
        <v>4623329.0742964726</v>
      </c>
      <c r="AW178">
        <f t="shared" si="41"/>
        <v>4999934.3993163528</v>
      </c>
      <c r="AX178">
        <f t="shared" si="41"/>
        <v>1204277.0310213224</v>
      </c>
      <c r="AY178">
        <f t="shared" si="41"/>
        <v>13590167.334837427</v>
      </c>
      <c r="AZ178">
        <f t="shared" si="41"/>
        <v>4012086.5413780208</v>
      </c>
      <c r="BA178">
        <f t="shared" si="41"/>
        <v>2869551.7087593703</v>
      </c>
      <c r="BB178">
        <f t="shared" si="41"/>
        <v>10751840.117173161</v>
      </c>
      <c r="BC178">
        <f t="shared" si="41"/>
        <v>763598.91299073049</v>
      </c>
      <c r="BD178">
        <f t="shared" si="41"/>
        <v>1253941.0267206682</v>
      </c>
      <c r="BE178">
        <f t="shared" si="41"/>
        <v>1584830.7310564867</v>
      </c>
      <c r="BF178">
        <f t="shared" si="41"/>
        <v>3031102.8264279845</v>
      </c>
      <c r="BG178">
        <f t="shared" si="41"/>
        <v>15548401.338086408</v>
      </c>
      <c r="BH178">
        <f t="shared" si="41"/>
        <v>38432859.164329752</v>
      </c>
      <c r="BI178">
        <f t="shared" si="41"/>
        <v>92354429.183653891</v>
      </c>
      <c r="BJ178">
        <f t="shared" si="41"/>
        <v>33361916.292311892</v>
      </c>
      <c r="BK178">
        <f t="shared" si="41"/>
        <v>99270392.888949588</v>
      </c>
      <c r="BL178">
        <f t="shared" si="41"/>
        <v>11301190.058233904</v>
      </c>
      <c r="BM178">
        <f t="shared" si="41"/>
        <v>4847663.6038019396</v>
      </c>
      <c r="BN178">
        <f t="shared" si="41"/>
        <v>44187630.569343239</v>
      </c>
      <c r="BO178">
        <f t="shared" si="41"/>
        <v>9747400.9543812033</v>
      </c>
      <c r="BP178">
        <f t="shared" si="40"/>
        <v>436879.70179997908</v>
      </c>
      <c r="BQ178">
        <f t="shared" si="40"/>
        <v>3263200.7931205216</v>
      </c>
      <c r="BR178">
        <f t="shared" si="40"/>
        <v>2571390.7906319294</v>
      </c>
      <c r="BS178">
        <f t="shared" si="40"/>
        <v>371849.26615783706</v>
      </c>
      <c r="BT178">
        <f t="shared" si="40"/>
        <v>39757718.836073607</v>
      </c>
      <c r="BU178">
        <f t="shared" si="40"/>
        <v>487315218.07663667</v>
      </c>
      <c r="BV178">
        <f t="shared" si="40"/>
        <v>1452928.235964562</v>
      </c>
      <c r="BW178">
        <f t="shared" si="40"/>
        <v>2734553.6447508996</v>
      </c>
      <c r="BX178">
        <f t="shared" si="40"/>
        <v>27049668.082008515</v>
      </c>
      <c r="BY178">
        <f t="shared" si="40"/>
        <v>314689.14087107568</v>
      </c>
      <c r="BZ178">
        <f t="shared" si="40"/>
        <v>420801.48858278233</v>
      </c>
      <c r="CA178">
        <f t="shared" si="40"/>
        <v>2323785.2480689171</v>
      </c>
      <c r="CB178">
        <f t="shared" si="40"/>
        <v>14276309.343254318</v>
      </c>
      <c r="CC178">
        <f t="shared" si="40"/>
        <v>76793523.294894904</v>
      </c>
    </row>
    <row r="179" spans="1:81" x14ac:dyDescent="0.3">
      <c r="A179" t="s">
        <v>95</v>
      </c>
      <c r="B179" t="s">
        <v>213</v>
      </c>
      <c r="C179">
        <f t="shared" si="34"/>
        <v>2745540.0045471466</v>
      </c>
      <c r="D179">
        <f t="shared" si="41"/>
        <v>911927.80878723052</v>
      </c>
      <c r="E179">
        <f t="shared" si="41"/>
        <v>5912792.81284058</v>
      </c>
      <c r="F179">
        <f t="shared" si="41"/>
        <v>368524571.34185237</v>
      </c>
      <c r="G179">
        <f t="shared" si="41"/>
        <v>127796067.81631833</v>
      </c>
      <c r="H179">
        <f t="shared" si="41"/>
        <v>3169750.5955700134</v>
      </c>
      <c r="I179">
        <f t="shared" si="41"/>
        <v>100422195.88512914</v>
      </c>
      <c r="J179">
        <f t="shared" si="41"/>
        <v>11906251.434270876</v>
      </c>
      <c r="K179">
        <f t="shared" si="41"/>
        <v>2745765.5645218235</v>
      </c>
      <c r="L179">
        <f t="shared" si="41"/>
        <v>55276688.233324043</v>
      </c>
      <c r="M179">
        <f t="shared" si="41"/>
        <v>234183034.42078093</v>
      </c>
      <c r="N179">
        <f t="shared" si="41"/>
        <v>2412476266.7977643</v>
      </c>
      <c r="O179">
        <f t="shared" si="41"/>
        <v>1633466.9191658725</v>
      </c>
      <c r="P179">
        <f t="shared" si="41"/>
        <v>3570964.9702110989</v>
      </c>
      <c r="Q179">
        <f t="shared" si="41"/>
        <v>139814178.1242947</v>
      </c>
      <c r="R179">
        <f t="shared" si="41"/>
        <v>209488.00699016757</v>
      </c>
      <c r="S179">
        <f t="shared" si="41"/>
        <v>472358262.61777091</v>
      </c>
      <c r="T179">
        <f t="shared" si="41"/>
        <v>229271.44080757821</v>
      </c>
      <c r="U179">
        <f t="shared" si="41"/>
        <v>3751527320.5859294</v>
      </c>
      <c r="V179">
        <f t="shared" si="41"/>
        <v>50015586.810820274</v>
      </c>
      <c r="W179">
        <f t="shared" si="41"/>
        <v>1296275.9457309814</v>
      </c>
      <c r="X179">
        <f t="shared" si="41"/>
        <v>359773.13425047533</v>
      </c>
      <c r="Y179">
        <f t="shared" si="41"/>
        <v>230223.54557678878</v>
      </c>
      <c r="Z179">
        <f t="shared" si="41"/>
        <v>2148130.436135788</v>
      </c>
      <c r="AA179">
        <f t="shared" si="41"/>
        <v>235253458.26136634</v>
      </c>
      <c r="AB179">
        <f t="shared" si="41"/>
        <v>162690289.43074051</v>
      </c>
      <c r="AC179">
        <f t="shared" si="41"/>
        <v>25098811.926745754</v>
      </c>
      <c r="AD179">
        <f t="shared" si="41"/>
        <v>23251810.454689428</v>
      </c>
      <c r="AE179">
        <f t="shared" si="41"/>
        <v>1010306.2791434416</v>
      </c>
      <c r="AF179">
        <f t="shared" si="41"/>
        <v>30510112.409751501</v>
      </c>
      <c r="AG179">
        <f t="shared" si="41"/>
        <v>599360341.95732951</v>
      </c>
      <c r="AH179">
        <f t="shared" si="41"/>
        <v>5508564.8160168482</v>
      </c>
      <c r="AI179">
        <f t="shared" si="41"/>
        <v>10214134.535951199</v>
      </c>
      <c r="AJ179">
        <f t="shared" si="41"/>
        <v>859265.01237770356</v>
      </c>
      <c r="AK179">
        <f t="shared" si="41"/>
        <v>52757781.503343895</v>
      </c>
      <c r="AL179">
        <f t="shared" si="41"/>
        <v>296831.76685774716</v>
      </c>
      <c r="AM179">
        <f t="shared" si="41"/>
        <v>5226908.3364247084</v>
      </c>
      <c r="AN179">
        <f t="shared" si="41"/>
        <v>1458552.0047132582</v>
      </c>
      <c r="AO179">
        <f t="shared" si="41"/>
        <v>3694523.9599998016</v>
      </c>
      <c r="AP179">
        <f t="shared" si="41"/>
        <v>10461504.09431296</v>
      </c>
      <c r="AQ179">
        <f t="shared" si="41"/>
        <v>97185478.73710005</v>
      </c>
      <c r="AR179">
        <f t="shared" si="41"/>
        <v>40757740.161496803</v>
      </c>
      <c r="AS179">
        <f t="shared" si="41"/>
        <v>3320932.0197053151</v>
      </c>
      <c r="AT179">
        <f t="shared" si="41"/>
        <v>15809943.102291197</v>
      </c>
      <c r="AU179">
        <f t="shared" si="41"/>
        <v>9916534.2377966475</v>
      </c>
      <c r="AV179">
        <f t="shared" si="41"/>
        <v>4367439.8004381573</v>
      </c>
      <c r="AW179">
        <f t="shared" si="41"/>
        <v>21660983.140335884</v>
      </c>
      <c r="AX179">
        <f t="shared" si="41"/>
        <v>4407600.9455344062</v>
      </c>
      <c r="AY179">
        <f t="shared" si="41"/>
        <v>12973177.275483049</v>
      </c>
      <c r="AZ179">
        <f t="shared" si="41"/>
        <v>7563673.2053155126</v>
      </c>
      <c r="BA179">
        <f t="shared" si="41"/>
        <v>2440976.8984940024</v>
      </c>
      <c r="BB179">
        <f t="shared" si="41"/>
        <v>2591849.2132470482</v>
      </c>
      <c r="BC179">
        <f t="shared" si="41"/>
        <v>1859349.5991379512</v>
      </c>
      <c r="BD179">
        <f t="shared" si="41"/>
        <v>644011.70018254849</v>
      </c>
      <c r="BE179">
        <f t="shared" si="41"/>
        <v>0</v>
      </c>
      <c r="BF179">
        <f t="shared" si="41"/>
        <v>3645791.8510566517</v>
      </c>
      <c r="BG179">
        <f t="shared" si="41"/>
        <v>9659585.0826550554</v>
      </c>
      <c r="BH179">
        <f t="shared" si="41"/>
        <v>27850563.090394646</v>
      </c>
      <c r="BI179">
        <f t="shared" si="41"/>
        <v>61169819.248322599</v>
      </c>
      <c r="BJ179">
        <f t="shared" si="41"/>
        <v>39084859.268235669</v>
      </c>
      <c r="BK179">
        <f t="shared" si="41"/>
        <v>78344176.798439041</v>
      </c>
      <c r="BL179">
        <f t="shared" si="41"/>
        <v>24813133.427269258</v>
      </c>
      <c r="BM179">
        <f t="shared" si="41"/>
        <v>7463847.2598516224</v>
      </c>
      <c r="BN179">
        <f t="shared" si="41"/>
        <v>30815464.963839568</v>
      </c>
      <c r="BO179">
        <f t="shared" si="41"/>
        <v>4749518.6072346056</v>
      </c>
      <c r="BP179">
        <f t="shared" si="40"/>
        <v>14248.505404242007</v>
      </c>
      <c r="BQ179">
        <f t="shared" si="40"/>
        <v>3068801.9390794765</v>
      </c>
      <c r="BR179">
        <f t="shared" si="40"/>
        <v>5070381.5935001206</v>
      </c>
      <c r="BS179">
        <f t="shared" si="40"/>
        <v>628843.45390521525</v>
      </c>
      <c r="BT179">
        <f t="shared" si="40"/>
        <v>5894353.6693179095</v>
      </c>
      <c r="BU179">
        <f t="shared" si="40"/>
        <v>756713808.07564127</v>
      </c>
      <c r="BV179">
        <f t="shared" si="40"/>
        <v>1625295.2299836515</v>
      </c>
      <c r="BW179">
        <f t="shared" si="40"/>
        <v>1007914.6065145237</v>
      </c>
      <c r="BX179">
        <f t="shared" si="40"/>
        <v>22027603.186405018</v>
      </c>
      <c r="BY179">
        <f t="shared" si="40"/>
        <v>555419.35347865429</v>
      </c>
      <c r="BZ179">
        <f t="shared" si="40"/>
        <v>787287.099407334</v>
      </c>
      <c r="CA179">
        <f t="shared" si="40"/>
        <v>3845731.277230945</v>
      </c>
      <c r="CB179">
        <f t="shared" si="40"/>
        <v>15136533.785268432</v>
      </c>
      <c r="CC179">
        <f t="shared" si="40"/>
        <v>57446904.064708009</v>
      </c>
    </row>
    <row r="180" spans="1:81" x14ac:dyDescent="0.3">
      <c r="A180" t="s">
        <v>96</v>
      </c>
      <c r="B180" t="s">
        <v>213</v>
      </c>
      <c r="C180">
        <f t="shared" si="34"/>
        <v>3551518.7450915957</v>
      </c>
      <c r="D180">
        <f t="shared" si="41"/>
        <v>1892070.3772330999</v>
      </c>
      <c r="E180">
        <f t="shared" si="41"/>
        <v>6239602.1060777828</v>
      </c>
      <c r="F180">
        <f t="shared" si="41"/>
        <v>407774378.86209863</v>
      </c>
      <c r="G180">
        <f t="shared" si="41"/>
        <v>131473846.72232768</v>
      </c>
      <c r="H180">
        <f t="shared" si="41"/>
        <v>3135924.7077125101</v>
      </c>
      <c r="I180">
        <f t="shared" si="41"/>
        <v>99999440.057377994</v>
      </c>
      <c r="J180">
        <f t="shared" si="41"/>
        <v>9324314.6410330087</v>
      </c>
      <c r="K180">
        <f t="shared" si="41"/>
        <v>2466861.2774478886</v>
      </c>
      <c r="L180">
        <f t="shared" si="41"/>
        <v>76292770.268135205</v>
      </c>
      <c r="M180">
        <f t="shared" si="41"/>
        <v>237557446.53229171</v>
      </c>
      <c r="N180">
        <f t="shared" si="41"/>
        <v>2214661827.7405405</v>
      </c>
      <c r="O180">
        <f t="shared" si="41"/>
        <v>2445528.5696901465</v>
      </c>
      <c r="P180">
        <f t="shared" si="41"/>
        <v>3565717.1990750153</v>
      </c>
      <c r="Q180">
        <f t="shared" si="41"/>
        <v>133526432.10493696</v>
      </c>
      <c r="R180">
        <f t="shared" si="41"/>
        <v>139620.88626014674</v>
      </c>
      <c r="S180">
        <f t="shared" si="41"/>
        <v>552132569.21374786</v>
      </c>
      <c r="T180">
        <f t="shared" si="41"/>
        <v>370303.04446794715</v>
      </c>
      <c r="U180">
        <f t="shared" si="41"/>
        <v>3418370643.1573129</v>
      </c>
      <c r="V180">
        <f t="shared" si="41"/>
        <v>32814429.643986892</v>
      </c>
      <c r="W180">
        <f t="shared" si="41"/>
        <v>982562.86259016278</v>
      </c>
      <c r="X180">
        <f t="shared" si="41"/>
        <v>261586.71858254049</v>
      </c>
      <c r="Y180">
        <f t="shared" si="41"/>
        <v>1107734.7337531168</v>
      </c>
      <c r="Z180">
        <f t="shared" si="41"/>
        <v>8647492.2419025805</v>
      </c>
      <c r="AA180">
        <f t="shared" si="41"/>
        <v>237375873.71495178</v>
      </c>
      <c r="AB180">
        <f t="shared" si="41"/>
        <v>140064543.17687503</v>
      </c>
      <c r="AC180">
        <f t="shared" si="41"/>
        <v>31461010.178392418</v>
      </c>
      <c r="AD180">
        <f t="shared" si="41"/>
        <v>24230285.749533448</v>
      </c>
      <c r="AE180">
        <f t="shared" si="41"/>
        <v>2385981.3119323328</v>
      </c>
      <c r="AF180">
        <f t="shared" si="41"/>
        <v>37241606.125626877</v>
      </c>
      <c r="AG180">
        <f t="shared" si="41"/>
        <v>673977379.62823379</v>
      </c>
      <c r="AH180">
        <f t="shared" si="41"/>
        <v>8224156.6986929104</v>
      </c>
      <c r="AI180">
        <f t="shared" si="41"/>
        <v>8810494.3995312117</v>
      </c>
      <c r="AJ180">
        <f t="shared" si="41"/>
        <v>1293452.9752651395</v>
      </c>
      <c r="AK180">
        <f t="shared" si="41"/>
        <v>37604966.75834886</v>
      </c>
      <c r="AL180">
        <f t="shared" si="41"/>
        <v>26643.857488110611</v>
      </c>
      <c r="AM180">
        <f t="shared" si="41"/>
        <v>8832238.2030682098</v>
      </c>
      <c r="AN180">
        <f t="shared" si="41"/>
        <v>1283439.4535359531</v>
      </c>
      <c r="AO180">
        <f t="shared" si="41"/>
        <v>4573778.0294268467</v>
      </c>
      <c r="AP180">
        <f t="shared" si="41"/>
        <v>13096271.101057172</v>
      </c>
      <c r="AQ180">
        <f t="shared" si="41"/>
        <v>188788196.01914361</v>
      </c>
      <c r="AR180">
        <f t="shared" si="41"/>
        <v>46922418.06112162</v>
      </c>
      <c r="AS180">
        <f t="shared" si="41"/>
        <v>3598953.0548598869</v>
      </c>
      <c r="AT180">
        <f t="shared" si="41"/>
        <v>39929822.497691207</v>
      </c>
      <c r="AU180">
        <f t="shared" si="41"/>
        <v>8400294.5898350216</v>
      </c>
      <c r="AV180">
        <f t="shared" si="41"/>
        <v>9630357.9048228376</v>
      </c>
      <c r="AW180">
        <f t="shared" si="41"/>
        <v>20051664.284341585</v>
      </c>
      <c r="AX180">
        <f t="shared" si="41"/>
        <v>5522625.2059237016</v>
      </c>
      <c r="AY180">
        <f t="shared" si="41"/>
        <v>18453701.944114711</v>
      </c>
      <c r="AZ180">
        <f t="shared" si="41"/>
        <v>11460819.540329784</v>
      </c>
      <c r="BA180">
        <f t="shared" si="41"/>
        <v>3650730.8224949609</v>
      </c>
      <c r="BB180">
        <f t="shared" si="41"/>
        <v>1443672.7754766382</v>
      </c>
      <c r="BC180">
        <f t="shared" si="41"/>
        <v>2328652.6963302898</v>
      </c>
      <c r="BD180">
        <f t="shared" si="41"/>
        <v>748530.3120486089</v>
      </c>
      <c r="BE180">
        <f t="shared" si="41"/>
        <v>281069.07016636914</v>
      </c>
      <c r="BF180">
        <f t="shared" si="41"/>
        <v>5295992.3495506225</v>
      </c>
      <c r="BG180">
        <f t="shared" si="41"/>
        <v>10801859.344012523</v>
      </c>
      <c r="BH180">
        <f t="shared" si="41"/>
        <v>37472462.513436563</v>
      </c>
      <c r="BI180">
        <f t="shared" si="41"/>
        <v>66927850.423580818</v>
      </c>
      <c r="BJ180">
        <f t="shared" si="41"/>
        <v>33054255.494561475</v>
      </c>
      <c r="BK180">
        <f t="shared" si="41"/>
        <v>79665968.341597408</v>
      </c>
      <c r="BL180">
        <f t="shared" si="41"/>
        <v>28115916.214882314</v>
      </c>
      <c r="BM180">
        <f t="shared" si="41"/>
        <v>7764610.4168447331</v>
      </c>
      <c r="BN180">
        <f t="shared" si="41"/>
        <v>46143502.000821076</v>
      </c>
      <c r="BO180">
        <f t="shared" ref="BO180:CC183" si="42">PRODUCT(BO84,$CD$93/$CD84)</f>
        <v>6641804.475903173</v>
      </c>
      <c r="BP180">
        <f t="shared" si="42"/>
        <v>7321.0535290675434</v>
      </c>
      <c r="BQ180">
        <f t="shared" si="42"/>
        <v>3467592.5936820977</v>
      </c>
      <c r="BR180">
        <f t="shared" si="42"/>
        <v>5410905.7332042512</v>
      </c>
      <c r="BS180">
        <f t="shared" si="42"/>
        <v>670971.93725462793</v>
      </c>
      <c r="BT180">
        <f t="shared" si="42"/>
        <v>10919271.065524912</v>
      </c>
      <c r="BU180">
        <f t="shared" si="42"/>
        <v>909479220.52725947</v>
      </c>
      <c r="BV180">
        <f t="shared" si="42"/>
        <v>2119742.1070620697</v>
      </c>
      <c r="BW180">
        <f t="shared" si="42"/>
        <v>1265248.5281940235</v>
      </c>
      <c r="BX180">
        <f t="shared" si="42"/>
        <v>21662373.53021818</v>
      </c>
      <c r="BY180">
        <f t="shared" si="42"/>
        <v>631326.08686939359</v>
      </c>
      <c r="BZ180">
        <f t="shared" si="42"/>
        <v>1001588.3394041786</v>
      </c>
      <c r="CA180">
        <f t="shared" si="42"/>
        <v>3443932.7200198155</v>
      </c>
      <c r="CB180">
        <f t="shared" si="42"/>
        <v>16752982.883731985</v>
      </c>
      <c r="CC180">
        <f t="shared" si="42"/>
        <v>64891616.241381951</v>
      </c>
    </row>
    <row r="181" spans="1:81" x14ac:dyDescent="0.3">
      <c r="A181" t="s">
        <v>97</v>
      </c>
      <c r="B181" t="s">
        <v>213</v>
      </c>
      <c r="C181">
        <f t="shared" si="34"/>
        <v>2953946.9323744858</v>
      </c>
      <c r="D181">
        <f t="shared" ref="D181:BO184" si="43">PRODUCT(D85,$CD$93/$CD85)</f>
        <v>1673946.3473095717</v>
      </c>
      <c r="E181">
        <f t="shared" si="43"/>
        <v>5870219.0847982913</v>
      </c>
      <c r="F181">
        <f t="shared" si="43"/>
        <v>392972308.37951201</v>
      </c>
      <c r="G181">
        <f t="shared" si="43"/>
        <v>130440944.98858106</v>
      </c>
      <c r="H181">
        <f t="shared" si="43"/>
        <v>3563085.2883923603</v>
      </c>
      <c r="I181">
        <f t="shared" si="43"/>
        <v>101705897.72419553</v>
      </c>
      <c r="J181">
        <f t="shared" si="43"/>
        <v>9236837.6230713874</v>
      </c>
      <c r="K181">
        <f t="shared" si="43"/>
        <v>2743253.4151487229</v>
      </c>
      <c r="L181">
        <f t="shared" si="43"/>
        <v>65541242.212258093</v>
      </c>
      <c r="M181">
        <f t="shared" si="43"/>
        <v>262192927.96438304</v>
      </c>
      <c r="N181">
        <f t="shared" si="43"/>
        <v>1911192247.8967347</v>
      </c>
      <c r="O181">
        <f t="shared" si="43"/>
        <v>2253267.5564149697</v>
      </c>
      <c r="P181">
        <f t="shared" si="43"/>
        <v>4374854.350804884</v>
      </c>
      <c r="Q181">
        <f t="shared" si="43"/>
        <v>131778583.54547016</v>
      </c>
      <c r="R181">
        <f t="shared" si="43"/>
        <v>190571.00924221132</v>
      </c>
      <c r="S181">
        <f t="shared" si="43"/>
        <v>578182508.63443053</v>
      </c>
      <c r="T181">
        <f t="shared" si="43"/>
        <v>576202.92499326589</v>
      </c>
      <c r="U181">
        <f t="shared" si="43"/>
        <v>3768862858.6684079</v>
      </c>
      <c r="V181">
        <f t="shared" si="43"/>
        <v>59745561.465842023</v>
      </c>
      <c r="W181">
        <f t="shared" si="43"/>
        <v>1244165.9035043067</v>
      </c>
      <c r="X181">
        <f t="shared" si="43"/>
        <v>423391.45654940506</v>
      </c>
      <c r="Y181">
        <f t="shared" si="43"/>
        <v>547776.91733986198</v>
      </c>
      <c r="Z181">
        <f t="shared" si="43"/>
        <v>7467964.6710037664</v>
      </c>
      <c r="AA181">
        <f t="shared" si="43"/>
        <v>275364007.801983</v>
      </c>
      <c r="AB181">
        <f t="shared" si="43"/>
        <v>163119185.41992304</v>
      </c>
      <c r="AC181">
        <f t="shared" si="43"/>
        <v>31989941.293372843</v>
      </c>
      <c r="AD181">
        <f t="shared" si="43"/>
        <v>27801472.114436999</v>
      </c>
      <c r="AE181">
        <f t="shared" si="43"/>
        <v>1495108.1816881613</v>
      </c>
      <c r="AF181">
        <f t="shared" si="43"/>
        <v>40205248.773579665</v>
      </c>
      <c r="AG181">
        <f t="shared" si="43"/>
        <v>611196031.76493752</v>
      </c>
      <c r="AH181">
        <f t="shared" si="43"/>
        <v>5973300.0142966369</v>
      </c>
      <c r="AI181">
        <f t="shared" si="43"/>
        <v>8831055.257562682</v>
      </c>
      <c r="AJ181">
        <f t="shared" si="43"/>
        <v>922261.24782937497</v>
      </c>
      <c r="AK181">
        <f t="shared" si="43"/>
        <v>52451201.861153834</v>
      </c>
      <c r="AL181">
        <f t="shared" si="43"/>
        <v>27226.931843932452</v>
      </c>
      <c r="AM181">
        <f t="shared" si="43"/>
        <v>7897731.8270560438</v>
      </c>
      <c r="AN181">
        <f t="shared" si="43"/>
        <v>1011495.2616827185</v>
      </c>
      <c r="AO181">
        <f t="shared" si="43"/>
        <v>3972982.68708512</v>
      </c>
      <c r="AP181">
        <f t="shared" si="43"/>
        <v>14355016.450644307</v>
      </c>
      <c r="AQ181">
        <f t="shared" si="43"/>
        <v>126808966.90153624</v>
      </c>
      <c r="AR181">
        <f t="shared" si="43"/>
        <v>39725844.451164395</v>
      </c>
      <c r="AS181">
        <f t="shared" si="43"/>
        <v>3223028.6361618019</v>
      </c>
      <c r="AT181">
        <f t="shared" si="43"/>
        <v>16394716.20410645</v>
      </c>
      <c r="AU181">
        <f t="shared" si="43"/>
        <v>10700741.462005282</v>
      </c>
      <c r="AV181">
        <f t="shared" si="43"/>
        <v>5938343.7038954264</v>
      </c>
      <c r="AW181">
        <f t="shared" si="43"/>
        <v>20555223.092214171</v>
      </c>
      <c r="AX181">
        <f t="shared" si="43"/>
        <v>5416887.5322638154</v>
      </c>
      <c r="AY181">
        <f t="shared" si="43"/>
        <v>16752824.644987</v>
      </c>
      <c r="AZ181">
        <f t="shared" si="43"/>
        <v>9927288.8091605064</v>
      </c>
      <c r="BA181">
        <f t="shared" si="43"/>
        <v>3417689.9419137915</v>
      </c>
      <c r="BB181">
        <f t="shared" si="43"/>
        <v>2911602.9605547967</v>
      </c>
      <c r="BC181">
        <f t="shared" si="43"/>
        <v>2499064.6933634104</v>
      </c>
      <c r="BD181">
        <f t="shared" si="43"/>
        <v>639701.46774128068</v>
      </c>
      <c r="BE181">
        <f t="shared" si="43"/>
        <v>150027.23493606894</v>
      </c>
      <c r="BF181">
        <f t="shared" si="43"/>
        <v>4871817.0243271617</v>
      </c>
      <c r="BG181">
        <f t="shared" si="43"/>
        <v>10636731.598284021</v>
      </c>
      <c r="BH181">
        <f t="shared" si="43"/>
        <v>34700029.650302961</v>
      </c>
      <c r="BI181">
        <f t="shared" si="43"/>
        <v>68024866.965661898</v>
      </c>
      <c r="BJ181">
        <f t="shared" si="43"/>
        <v>36002088.976435132</v>
      </c>
      <c r="BK181">
        <f t="shared" si="43"/>
        <v>101614445.47547689</v>
      </c>
      <c r="BL181">
        <f t="shared" si="43"/>
        <v>27789211.500888731</v>
      </c>
      <c r="BM181">
        <f t="shared" si="43"/>
        <v>8005832.4417575393</v>
      </c>
      <c r="BN181">
        <f t="shared" si="43"/>
        <v>39867040.386872239</v>
      </c>
      <c r="BO181">
        <f t="shared" si="43"/>
        <v>4791580.7691916851</v>
      </c>
      <c r="BP181">
        <f t="shared" si="42"/>
        <v>21551.715612985492</v>
      </c>
      <c r="BQ181">
        <f t="shared" si="42"/>
        <v>2993279.1975680785</v>
      </c>
      <c r="BR181">
        <f t="shared" si="42"/>
        <v>6133094.9398023365</v>
      </c>
      <c r="BS181">
        <f t="shared" si="42"/>
        <v>738863.67968880152</v>
      </c>
      <c r="BT181">
        <f t="shared" si="42"/>
        <v>7718097.6093263207</v>
      </c>
      <c r="BU181">
        <f t="shared" si="42"/>
        <v>883131934.35499895</v>
      </c>
      <c r="BV181">
        <f t="shared" si="42"/>
        <v>1912123.0989106444</v>
      </c>
      <c r="BW181">
        <f t="shared" si="42"/>
        <v>1112339.1002623173</v>
      </c>
      <c r="BX181">
        <f t="shared" si="42"/>
        <v>21746202.934503362</v>
      </c>
      <c r="BY181">
        <f t="shared" si="42"/>
        <v>403091.59499762795</v>
      </c>
      <c r="BZ181">
        <f t="shared" si="42"/>
        <v>862925.07485425065</v>
      </c>
      <c r="CA181">
        <f t="shared" si="42"/>
        <v>3343852.2010535705</v>
      </c>
      <c r="CB181">
        <f t="shared" si="42"/>
        <v>15816615.294644643</v>
      </c>
      <c r="CC181">
        <f t="shared" si="42"/>
        <v>64389168.305588827</v>
      </c>
    </row>
    <row r="182" spans="1:81" x14ac:dyDescent="0.3">
      <c r="A182" t="s">
        <v>98</v>
      </c>
      <c r="B182" t="s">
        <v>213</v>
      </c>
      <c r="C182">
        <f t="shared" si="34"/>
        <v>2908189.954102918</v>
      </c>
      <c r="D182">
        <f t="shared" si="43"/>
        <v>979412.8988381566</v>
      </c>
      <c r="E182">
        <f t="shared" si="43"/>
        <v>6520534.453673251</v>
      </c>
      <c r="F182">
        <f t="shared" si="43"/>
        <v>409655121.2999658</v>
      </c>
      <c r="G182">
        <f t="shared" si="43"/>
        <v>127563081.61555341</v>
      </c>
      <c r="H182">
        <f t="shared" si="43"/>
        <v>4103490.8042693776</v>
      </c>
      <c r="I182">
        <f t="shared" si="43"/>
        <v>109408531.84112221</v>
      </c>
      <c r="J182">
        <f t="shared" si="43"/>
        <v>9190107.118840592</v>
      </c>
      <c r="K182">
        <f t="shared" si="43"/>
        <v>2696784.0940203215</v>
      </c>
      <c r="L182">
        <f t="shared" si="43"/>
        <v>68531848.749731705</v>
      </c>
      <c r="M182">
        <f t="shared" si="43"/>
        <v>287443624.92885298</v>
      </c>
      <c r="N182">
        <f t="shared" si="43"/>
        <v>1565658860.7358186</v>
      </c>
      <c r="O182">
        <f t="shared" si="43"/>
        <v>2381144.1714850976</v>
      </c>
      <c r="P182">
        <f t="shared" si="43"/>
        <v>3813492.1773962476</v>
      </c>
      <c r="Q182">
        <f t="shared" si="43"/>
        <v>110623009.67981614</v>
      </c>
      <c r="R182">
        <f t="shared" si="43"/>
        <v>188829.86898477419</v>
      </c>
      <c r="S182">
        <f t="shared" si="43"/>
        <v>569812828.96880937</v>
      </c>
      <c r="T182">
        <f t="shared" si="43"/>
        <v>281522.40894313745</v>
      </c>
      <c r="U182">
        <f t="shared" si="43"/>
        <v>4068395337.7355494</v>
      </c>
      <c r="V182">
        <f t="shared" si="43"/>
        <v>70513415.873924717</v>
      </c>
      <c r="W182">
        <f t="shared" si="43"/>
        <v>1188173.3244199245</v>
      </c>
      <c r="X182">
        <f t="shared" si="43"/>
        <v>728489.79292148957</v>
      </c>
      <c r="Y182">
        <f t="shared" si="43"/>
        <v>0</v>
      </c>
      <c r="Z182">
        <f t="shared" si="43"/>
        <v>6570852.0790616106</v>
      </c>
      <c r="AA182">
        <f t="shared" si="43"/>
        <v>244502279.35007563</v>
      </c>
      <c r="AB182">
        <f t="shared" si="43"/>
        <v>164911738.5737648</v>
      </c>
      <c r="AC182">
        <f t="shared" si="43"/>
        <v>32196820.356507752</v>
      </c>
      <c r="AD182">
        <f t="shared" si="43"/>
        <v>27097834.082844038</v>
      </c>
      <c r="AE182">
        <f t="shared" si="43"/>
        <v>1995062.1213148073</v>
      </c>
      <c r="AF182">
        <f t="shared" si="43"/>
        <v>35197935.968082711</v>
      </c>
      <c r="AG182">
        <f t="shared" si="43"/>
        <v>600721930.15778017</v>
      </c>
      <c r="AH182">
        <f t="shared" si="43"/>
        <v>7181838.9920435688</v>
      </c>
      <c r="AI182">
        <f t="shared" si="43"/>
        <v>9968055.2987332083</v>
      </c>
      <c r="AJ182">
        <f t="shared" si="43"/>
        <v>1328481.4205456206</v>
      </c>
      <c r="AK182">
        <f t="shared" si="43"/>
        <v>52275390.401879236</v>
      </c>
      <c r="AL182">
        <f t="shared" si="43"/>
        <v>262175.89933538297</v>
      </c>
      <c r="AM182">
        <f t="shared" si="43"/>
        <v>7958814.0910484474</v>
      </c>
      <c r="AN182">
        <f t="shared" si="43"/>
        <v>1287966.1998944015</v>
      </c>
      <c r="AO182">
        <f t="shared" si="43"/>
        <v>4245624.2316816999</v>
      </c>
      <c r="AP182">
        <f t="shared" si="43"/>
        <v>14268994.487894367</v>
      </c>
      <c r="AQ182">
        <f t="shared" si="43"/>
        <v>146864625.4898434</v>
      </c>
      <c r="AR182">
        <f t="shared" si="43"/>
        <v>38233824.00860057</v>
      </c>
      <c r="AS182">
        <f t="shared" si="43"/>
        <v>3819572.595811897</v>
      </c>
      <c r="AT182">
        <f t="shared" si="43"/>
        <v>17121282.061828852</v>
      </c>
      <c r="AU182">
        <f t="shared" si="43"/>
        <v>10936323.521366868</v>
      </c>
      <c r="AV182">
        <f t="shared" si="43"/>
        <v>4983516.2765244544</v>
      </c>
      <c r="AW182">
        <f t="shared" si="43"/>
        <v>15115044.087670818</v>
      </c>
      <c r="AX182">
        <f t="shared" si="43"/>
        <v>5539350.1340809697</v>
      </c>
      <c r="AY182">
        <f t="shared" si="43"/>
        <v>17310109.325823307</v>
      </c>
      <c r="AZ182">
        <f t="shared" si="43"/>
        <v>9235891.9153139498</v>
      </c>
      <c r="BA182">
        <f t="shared" si="43"/>
        <v>3486314.7586068837</v>
      </c>
      <c r="BB182">
        <f t="shared" si="43"/>
        <v>2774181.5984008941</v>
      </c>
      <c r="BC182">
        <f t="shared" si="43"/>
        <v>2863586.5265382798</v>
      </c>
      <c r="BD182">
        <f t="shared" si="43"/>
        <v>542412.79704378289</v>
      </c>
      <c r="BE182">
        <f t="shared" si="43"/>
        <v>0</v>
      </c>
      <c r="BF182">
        <f t="shared" si="43"/>
        <v>5273366.4702935582</v>
      </c>
      <c r="BG182">
        <f t="shared" si="43"/>
        <v>9750434.0399868339</v>
      </c>
      <c r="BH182">
        <f t="shared" si="43"/>
        <v>40517545.645408504</v>
      </c>
      <c r="BI182">
        <f t="shared" si="43"/>
        <v>72760654.36979644</v>
      </c>
      <c r="BJ182">
        <f t="shared" si="43"/>
        <v>38535637.228162289</v>
      </c>
      <c r="BK182">
        <f t="shared" si="43"/>
        <v>97581082.449140847</v>
      </c>
      <c r="BL182">
        <f t="shared" si="43"/>
        <v>26561870.441338778</v>
      </c>
      <c r="BM182">
        <f t="shared" si="43"/>
        <v>8338741.8403832521</v>
      </c>
      <c r="BN182">
        <f t="shared" si="43"/>
        <v>40900025.256699011</v>
      </c>
      <c r="BO182">
        <f t="shared" si="43"/>
        <v>6389770.4330069562</v>
      </c>
      <c r="BP182">
        <f t="shared" si="42"/>
        <v>30002.810302544749</v>
      </c>
      <c r="BQ182">
        <f t="shared" si="42"/>
        <v>3051746.1848824457</v>
      </c>
      <c r="BR182">
        <f t="shared" si="42"/>
        <v>5780348.0947966101</v>
      </c>
      <c r="BS182">
        <f t="shared" si="42"/>
        <v>719760.48834144243</v>
      </c>
      <c r="BT182">
        <f t="shared" si="42"/>
        <v>7608671.6453006491</v>
      </c>
      <c r="BU182">
        <f t="shared" si="42"/>
        <v>907985934.31417227</v>
      </c>
      <c r="BV182">
        <f t="shared" si="42"/>
        <v>1628369.3624256861</v>
      </c>
      <c r="BW182">
        <f t="shared" si="42"/>
        <v>995396.25763447571</v>
      </c>
      <c r="BX182">
        <f t="shared" si="42"/>
        <v>27688005.037189614</v>
      </c>
      <c r="BY182">
        <f t="shared" si="42"/>
        <v>551109.17654099443</v>
      </c>
      <c r="BZ182">
        <f t="shared" si="42"/>
        <v>1001363.0262187505</v>
      </c>
      <c r="CA182">
        <f t="shared" si="42"/>
        <v>3307821.1555660786</v>
      </c>
      <c r="CB182">
        <f t="shared" si="42"/>
        <v>16375635.348363155</v>
      </c>
      <c r="CC182">
        <f t="shared" si="42"/>
        <v>67319615.093923271</v>
      </c>
    </row>
    <row r="183" spans="1:81" x14ac:dyDescent="0.3">
      <c r="A183" t="s">
        <v>99</v>
      </c>
      <c r="B183" t="s">
        <v>213</v>
      </c>
      <c r="C183">
        <f t="shared" si="34"/>
        <v>3128837.2635504617</v>
      </c>
      <c r="D183">
        <f t="shared" si="43"/>
        <v>1288712.8491111633</v>
      </c>
      <c r="E183">
        <f t="shared" si="43"/>
        <v>6838938.1410264894</v>
      </c>
      <c r="F183">
        <f t="shared" si="43"/>
        <v>374510481.31450194</v>
      </c>
      <c r="G183">
        <f t="shared" si="43"/>
        <v>122351796.42278169</v>
      </c>
      <c r="H183">
        <f t="shared" si="43"/>
        <v>3400281.2664753729</v>
      </c>
      <c r="I183">
        <f t="shared" si="43"/>
        <v>107100823.21339516</v>
      </c>
      <c r="J183">
        <f t="shared" si="43"/>
        <v>8650893.3629630692</v>
      </c>
      <c r="K183">
        <f t="shared" si="43"/>
        <v>2304222.9198620836</v>
      </c>
      <c r="L183">
        <f t="shared" si="43"/>
        <v>56573684.2419587</v>
      </c>
      <c r="M183">
        <f t="shared" si="43"/>
        <v>269237377.73223501</v>
      </c>
      <c r="N183">
        <f t="shared" si="43"/>
        <v>2178546703.0003729</v>
      </c>
      <c r="O183">
        <f t="shared" si="43"/>
        <v>2093479.3274177464</v>
      </c>
      <c r="P183">
        <f t="shared" si="43"/>
        <v>3245697.6661370485</v>
      </c>
      <c r="Q183">
        <f t="shared" si="43"/>
        <v>89603539.415228918</v>
      </c>
      <c r="R183">
        <f t="shared" si="43"/>
        <v>317372.45293550135</v>
      </c>
      <c r="S183">
        <f t="shared" si="43"/>
        <v>565978945.0779525</v>
      </c>
      <c r="T183">
        <f t="shared" si="43"/>
        <v>353492.27132213075</v>
      </c>
      <c r="U183">
        <f t="shared" si="43"/>
        <v>3733577537.4900527</v>
      </c>
      <c r="V183">
        <f t="shared" si="43"/>
        <v>72578668.998544067</v>
      </c>
      <c r="W183">
        <f t="shared" si="43"/>
        <v>1247078.3585240184</v>
      </c>
      <c r="X183">
        <f t="shared" si="43"/>
        <v>649380.27353331936</v>
      </c>
      <c r="Y183">
        <f t="shared" si="43"/>
        <v>0</v>
      </c>
      <c r="Z183">
        <f t="shared" si="43"/>
        <v>6926627.5720210671</v>
      </c>
      <c r="AA183">
        <f t="shared" si="43"/>
        <v>230922571.09446931</v>
      </c>
      <c r="AB183">
        <f t="shared" si="43"/>
        <v>150762718.68730366</v>
      </c>
      <c r="AC183">
        <f t="shared" si="43"/>
        <v>28335267.177001867</v>
      </c>
      <c r="AD183">
        <f t="shared" si="43"/>
        <v>23546061.605736751</v>
      </c>
      <c r="AE183">
        <f t="shared" si="43"/>
        <v>1678095.1534845633</v>
      </c>
      <c r="AF183">
        <f t="shared" si="43"/>
        <v>43189379.447167262</v>
      </c>
      <c r="AG183">
        <f t="shared" si="43"/>
        <v>625604075.16328907</v>
      </c>
      <c r="AH183">
        <f t="shared" si="43"/>
        <v>6876113.2804342033</v>
      </c>
      <c r="AI183">
        <f t="shared" si="43"/>
        <v>9654709.1814944446</v>
      </c>
      <c r="AJ183">
        <f t="shared" si="43"/>
        <v>1470055.8522441473</v>
      </c>
      <c r="AK183">
        <f t="shared" si="43"/>
        <v>50938438.440702073</v>
      </c>
      <c r="AL183">
        <f t="shared" si="43"/>
        <v>127475.33603632478</v>
      </c>
      <c r="AM183">
        <f t="shared" si="43"/>
        <v>7304874.0173991257</v>
      </c>
      <c r="AN183">
        <f t="shared" si="43"/>
        <v>967257.84723860642</v>
      </c>
      <c r="AO183">
        <f t="shared" si="43"/>
        <v>4369956.9711174751</v>
      </c>
      <c r="AP183">
        <f t="shared" si="43"/>
        <v>11764347.687326567</v>
      </c>
      <c r="AQ183">
        <f t="shared" si="43"/>
        <v>137827941.26316249</v>
      </c>
      <c r="AR183">
        <f t="shared" si="43"/>
        <v>36229118.248690955</v>
      </c>
      <c r="AS183">
        <f t="shared" si="43"/>
        <v>3518434.0978552699</v>
      </c>
      <c r="AT183">
        <f t="shared" si="43"/>
        <v>14376622.25019368</v>
      </c>
      <c r="AU183">
        <f t="shared" si="43"/>
        <v>9664352.7988623567</v>
      </c>
      <c r="AV183">
        <f t="shared" si="43"/>
        <v>5158406.6243889425</v>
      </c>
      <c r="AW183">
        <f t="shared" si="43"/>
        <v>19883275.585164849</v>
      </c>
      <c r="AX183">
        <f t="shared" si="43"/>
        <v>4446426.7358902004</v>
      </c>
      <c r="AY183">
        <f t="shared" si="43"/>
        <v>14393084.424140736</v>
      </c>
      <c r="AZ183">
        <f t="shared" si="43"/>
        <v>9350537.8512808345</v>
      </c>
      <c r="BA183">
        <f t="shared" si="43"/>
        <v>2567137.5268432405</v>
      </c>
      <c r="BB183">
        <f t="shared" si="43"/>
        <v>3778389.5410965462</v>
      </c>
      <c r="BC183">
        <f t="shared" si="43"/>
        <v>2154108.0359798921</v>
      </c>
      <c r="BD183">
        <f t="shared" si="43"/>
        <v>541831.73754793999</v>
      </c>
      <c r="BE183">
        <f t="shared" si="43"/>
        <v>0</v>
      </c>
      <c r="BF183">
        <f t="shared" si="43"/>
        <v>4350125.1550561674</v>
      </c>
      <c r="BG183">
        <f t="shared" si="43"/>
        <v>9931591.6433447115</v>
      </c>
      <c r="BH183">
        <f t="shared" si="43"/>
        <v>28851138.962826535</v>
      </c>
      <c r="BI183">
        <f t="shared" si="43"/>
        <v>63269613.020917639</v>
      </c>
      <c r="BJ183">
        <f t="shared" si="43"/>
        <v>35513671.941996992</v>
      </c>
      <c r="BK183">
        <f t="shared" si="43"/>
        <v>85918763.858341172</v>
      </c>
      <c r="BL183">
        <f t="shared" si="43"/>
        <v>27758097.303609192</v>
      </c>
      <c r="BM183">
        <f t="shared" si="43"/>
        <v>6443838.8960583145</v>
      </c>
      <c r="BN183">
        <f t="shared" si="43"/>
        <v>34242250.293253958</v>
      </c>
      <c r="BO183">
        <f t="shared" si="43"/>
        <v>4964097.813289864</v>
      </c>
      <c r="BP183">
        <f t="shared" si="42"/>
        <v>0</v>
      </c>
      <c r="BQ183">
        <f t="shared" si="42"/>
        <v>2948617.0088981725</v>
      </c>
      <c r="BR183">
        <f t="shared" si="42"/>
        <v>5499230.2783931885</v>
      </c>
      <c r="BS183">
        <f t="shared" si="42"/>
        <v>751852.31403167604</v>
      </c>
      <c r="BT183">
        <f t="shared" si="42"/>
        <v>8357589.3370084781</v>
      </c>
      <c r="BU183">
        <f t="shared" si="42"/>
        <v>812489692.47505319</v>
      </c>
      <c r="BV183">
        <f t="shared" si="42"/>
        <v>1572342.9285594639</v>
      </c>
      <c r="BW183">
        <f t="shared" si="42"/>
        <v>1003258.4642683337</v>
      </c>
      <c r="BX183">
        <f t="shared" si="42"/>
        <v>26614826.000184029</v>
      </c>
      <c r="BY183">
        <f t="shared" si="42"/>
        <v>619751.54479980783</v>
      </c>
      <c r="BZ183">
        <f t="shared" si="42"/>
        <v>620571.86051749671</v>
      </c>
      <c r="CA183">
        <f t="shared" si="42"/>
        <v>3695997.3041565521</v>
      </c>
      <c r="CB183">
        <f t="shared" si="42"/>
        <v>13683963.426668113</v>
      </c>
      <c r="CC183">
        <f t="shared" si="42"/>
        <v>53030051.350175567</v>
      </c>
    </row>
    <row r="184" spans="1:81" x14ac:dyDescent="0.3">
      <c r="A184" t="s">
        <v>100</v>
      </c>
      <c r="B184" t="s">
        <v>216</v>
      </c>
      <c r="C184">
        <f t="shared" si="34"/>
        <v>6631957.5816237601</v>
      </c>
      <c r="D184">
        <f t="shared" si="43"/>
        <v>12464273.445830697</v>
      </c>
      <c r="E184">
        <f t="shared" si="43"/>
        <v>6524838.4544867389</v>
      </c>
      <c r="F184">
        <f t="shared" si="43"/>
        <v>229564722.45621619</v>
      </c>
      <c r="G184">
        <f t="shared" si="43"/>
        <v>64117350.076903477</v>
      </c>
      <c r="H184">
        <f t="shared" si="43"/>
        <v>2123139.2855545501</v>
      </c>
      <c r="I184">
        <f t="shared" si="43"/>
        <v>136718717.7683284</v>
      </c>
      <c r="J184">
        <f t="shared" si="43"/>
        <v>21195684.84180082</v>
      </c>
      <c r="K184">
        <f t="shared" si="43"/>
        <v>1012547.5037339842</v>
      </c>
      <c r="L184">
        <f t="shared" si="43"/>
        <v>10996442.269727789</v>
      </c>
      <c r="M184">
        <f t="shared" si="43"/>
        <v>174322302.34607255</v>
      </c>
      <c r="N184">
        <f t="shared" si="43"/>
        <v>2229803183.0903835</v>
      </c>
      <c r="O184">
        <f t="shared" si="43"/>
        <v>3550595.2291674418</v>
      </c>
      <c r="P184">
        <f t="shared" si="43"/>
        <v>2300643.132194533</v>
      </c>
      <c r="Q184">
        <f t="shared" si="43"/>
        <v>99860414.614297837</v>
      </c>
      <c r="R184">
        <f t="shared" si="43"/>
        <v>544796.19382117444</v>
      </c>
      <c r="S184">
        <f t="shared" si="43"/>
        <v>285405507.30388343</v>
      </c>
      <c r="T184">
        <f t="shared" si="43"/>
        <v>8808588.0382942595</v>
      </c>
      <c r="U184">
        <f t="shared" si="43"/>
        <v>3703984855.4624729</v>
      </c>
      <c r="V184">
        <f t="shared" si="43"/>
        <v>63613560.20776882</v>
      </c>
      <c r="W184">
        <f t="shared" si="43"/>
        <v>166125.60798071511</v>
      </c>
      <c r="X184">
        <f t="shared" si="43"/>
        <v>874104.32166660321</v>
      </c>
      <c r="Y184">
        <f t="shared" si="43"/>
        <v>2773138.9795831023</v>
      </c>
      <c r="Z184">
        <f t="shared" si="43"/>
        <v>8898999.106744336</v>
      </c>
      <c r="AA184">
        <f t="shared" si="43"/>
        <v>191753339.3583608</v>
      </c>
      <c r="AB184">
        <f t="shared" si="43"/>
        <v>187808776.91194308</v>
      </c>
      <c r="AC184">
        <f t="shared" si="43"/>
        <v>30706134.558905635</v>
      </c>
      <c r="AD184">
        <f t="shared" si="43"/>
        <v>28922891.106347263</v>
      </c>
      <c r="AE184">
        <f t="shared" si="43"/>
        <v>1044987.1929584133</v>
      </c>
      <c r="AF184">
        <f t="shared" si="43"/>
        <v>32353604.631202828</v>
      </c>
      <c r="AG184">
        <f t="shared" si="43"/>
        <v>436788004.67205584</v>
      </c>
      <c r="AH184">
        <f t="shared" si="43"/>
        <v>5125032.9129662346</v>
      </c>
      <c r="AI184">
        <f t="shared" si="43"/>
        <v>18733709.163286634</v>
      </c>
      <c r="AJ184">
        <f t="shared" si="43"/>
        <v>613403.46720338019</v>
      </c>
      <c r="AK184">
        <f t="shared" si="43"/>
        <v>57048683.566885084</v>
      </c>
      <c r="AL184">
        <f t="shared" si="43"/>
        <v>1271354.9549724383</v>
      </c>
      <c r="AM184">
        <f t="shared" si="43"/>
        <v>4754436.5038072746</v>
      </c>
      <c r="AN184">
        <f t="shared" si="43"/>
        <v>573241.57389862032</v>
      </c>
      <c r="AO184">
        <f t="shared" si="43"/>
        <v>6614315.4640826629</v>
      </c>
      <c r="AP184">
        <f t="shared" si="43"/>
        <v>439874479.03975832</v>
      </c>
      <c r="AQ184">
        <f t="shared" si="43"/>
        <v>651169893.88486409</v>
      </c>
      <c r="AR184">
        <f t="shared" si="43"/>
        <v>62758019.682625167</v>
      </c>
      <c r="AS184">
        <f t="shared" si="43"/>
        <v>7333422.3612136468</v>
      </c>
      <c r="AT184">
        <f t="shared" si="43"/>
        <v>62866314.571649522</v>
      </c>
      <c r="AU184">
        <f t="shared" si="43"/>
        <v>12864096.16187715</v>
      </c>
      <c r="AV184">
        <f t="shared" si="43"/>
        <v>5130834.453553874</v>
      </c>
      <c r="AW184">
        <f t="shared" si="43"/>
        <v>6604522.7834521653</v>
      </c>
      <c r="AX184">
        <f t="shared" si="43"/>
        <v>1370462.444839346</v>
      </c>
      <c r="AY184">
        <f t="shared" si="43"/>
        <v>15525882.644072091</v>
      </c>
      <c r="AZ184">
        <f t="shared" si="43"/>
        <v>7093498.4942813534</v>
      </c>
      <c r="BA184">
        <f t="shared" si="43"/>
        <v>2666474.3667512708</v>
      </c>
      <c r="BB184">
        <f t="shared" si="43"/>
        <v>14353093.742235128</v>
      </c>
      <c r="BC184">
        <f t="shared" si="43"/>
        <v>1073741.2280354775</v>
      </c>
      <c r="BD184">
        <f t="shared" si="43"/>
        <v>1068100.0104369833</v>
      </c>
      <c r="BE184">
        <f t="shared" si="43"/>
        <v>1556993.0189048655</v>
      </c>
      <c r="BF184">
        <f t="shared" si="43"/>
        <v>3604392.4577437947</v>
      </c>
      <c r="BG184">
        <f t="shared" si="43"/>
        <v>13093992.522865504</v>
      </c>
      <c r="BH184">
        <f t="shared" si="43"/>
        <v>40184567.132648863</v>
      </c>
      <c r="BI184">
        <f t="shared" si="43"/>
        <v>73004510.664650828</v>
      </c>
      <c r="BJ184">
        <f t="shared" si="43"/>
        <v>28553007.340474665</v>
      </c>
      <c r="BK184">
        <f t="shared" si="43"/>
        <v>95350732.675475106</v>
      </c>
      <c r="BL184">
        <f t="shared" si="43"/>
        <v>9308017.4621179551</v>
      </c>
      <c r="BM184">
        <f t="shared" si="43"/>
        <v>4208995.2267688522</v>
      </c>
      <c r="BN184">
        <f t="shared" si="43"/>
        <v>55600550.801156163</v>
      </c>
      <c r="BO184">
        <f t="shared" ref="BO184:CC187" si="44">PRODUCT(BO88,$CD$93/$CD88)</f>
        <v>8402990.4470877461</v>
      </c>
      <c r="BP184">
        <f t="shared" si="44"/>
        <v>208399.31290797004</v>
      </c>
      <c r="BQ184">
        <f t="shared" si="44"/>
        <v>2620821.4217285071</v>
      </c>
      <c r="BR184">
        <f t="shared" si="44"/>
        <v>2687145.4113440374</v>
      </c>
      <c r="BS184">
        <f t="shared" si="44"/>
        <v>180240.09520897095</v>
      </c>
      <c r="BT184">
        <f t="shared" si="44"/>
        <v>37380983.734687179</v>
      </c>
      <c r="BU184">
        <f t="shared" si="44"/>
        <v>445723751.06060183</v>
      </c>
      <c r="BV184">
        <f t="shared" si="44"/>
        <v>1659818.4757768468</v>
      </c>
      <c r="BW184">
        <f t="shared" si="44"/>
        <v>3008137.5726875584</v>
      </c>
      <c r="BX184">
        <f t="shared" si="44"/>
        <v>28305038.209259659</v>
      </c>
      <c r="BY184">
        <f t="shared" si="44"/>
        <v>315764.14947801875</v>
      </c>
      <c r="BZ184">
        <f t="shared" si="44"/>
        <v>395912.94231260754</v>
      </c>
      <c r="CA184">
        <f t="shared" si="44"/>
        <v>2378327.8316705455</v>
      </c>
      <c r="CB184">
        <f t="shared" si="44"/>
        <v>11965097.757026255</v>
      </c>
      <c r="CC184">
        <f t="shared" si="44"/>
        <v>62217140.525213845</v>
      </c>
    </row>
    <row r="185" spans="1:81" x14ac:dyDescent="0.3">
      <c r="A185" t="s">
        <v>101</v>
      </c>
      <c r="B185" t="s">
        <v>217</v>
      </c>
      <c r="C185">
        <f t="shared" si="34"/>
        <v>6113450.0416525267</v>
      </c>
      <c r="D185">
        <f t="shared" ref="D185:BO188" si="45">PRODUCT(D89,$CD$93/$CD89)</f>
        <v>10124587.801361637</v>
      </c>
      <c r="E185">
        <f t="shared" si="45"/>
        <v>7471819.4725881182</v>
      </c>
      <c r="F185">
        <f t="shared" si="45"/>
        <v>272098164.12769061</v>
      </c>
      <c r="G185">
        <f t="shared" si="45"/>
        <v>62471169.825991645</v>
      </c>
      <c r="H185">
        <f t="shared" si="45"/>
        <v>1227387.1950272936</v>
      </c>
      <c r="I185">
        <f t="shared" si="45"/>
        <v>144581672.99094653</v>
      </c>
      <c r="J185">
        <f t="shared" si="45"/>
        <v>14674670.439530963</v>
      </c>
      <c r="K185">
        <f t="shared" si="45"/>
        <v>1043392.4660975855</v>
      </c>
      <c r="L185">
        <f t="shared" si="45"/>
        <v>8668064.8798394371</v>
      </c>
      <c r="M185">
        <f t="shared" si="45"/>
        <v>160222956.96071595</v>
      </c>
      <c r="N185">
        <f t="shared" si="45"/>
        <v>2929277594.7185688</v>
      </c>
      <c r="O185">
        <f t="shared" si="45"/>
        <v>2291920.6916109957</v>
      </c>
      <c r="P185">
        <f t="shared" si="45"/>
        <v>1395689.1976195427</v>
      </c>
      <c r="Q185">
        <f t="shared" si="45"/>
        <v>85180330.437351122</v>
      </c>
      <c r="R185">
        <f t="shared" si="45"/>
        <v>315920.10335981438</v>
      </c>
      <c r="S185">
        <f t="shared" si="45"/>
        <v>244623542.5134303</v>
      </c>
      <c r="T185">
        <f t="shared" si="45"/>
        <v>8625016.7889218684</v>
      </c>
      <c r="U185">
        <f t="shared" si="45"/>
        <v>3302083961.7475519</v>
      </c>
      <c r="V185">
        <f t="shared" si="45"/>
        <v>43287175.197135009</v>
      </c>
      <c r="W185">
        <f t="shared" si="45"/>
        <v>338828.41715834459</v>
      </c>
      <c r="X185">
        <f t="shared" si="45"/>
        <v>669480.59461106465</v>
      </c>
      <c r="Y185">
        <f t="shared" si="45"/>
        <v>2123848.9291149201</v>
      </c>
      <c r="Z185">
        <f t="shared" si="45"/>
        <v>5439434.4688008623</v>
      </c>
      <c r="AA185">
        <f t="shared" si="45"/>
        <v>164772610.2967234</v>
      </c>
      <c r="AB185">
        <f t="shared" si="45"/>
        <v>176109487.41838005</v>
      </c>
      <c r="AC185">
        <f t="shared" si="45"/>
        <v>29301099.258657809</v>
      </c>
      <c r="AD185">
        <f t="shared" si="45"/>
        <v>24231428.407668341</v>
      </c>
      <c r="AE185">
        <f t="shared" si="45"/>
        <v>619495.73322392348</v>
      </c>
      <c r="AF185">
        <f t="shared" si="45"/>
        <v>25408123.890347663</v>
      </c>
      <c r="AG185">
        <f t="shared" si="45"/>
        <v>426516384.45437449</v>
      </c>
      <c r="AH185">
        <f t="shared" si="45"/>
        <v>5401575.1822717134</v>
      </c>
      <c r="AI185">
        <f t="shared" si="45"/>
        <v>12902290.79807107</v>
      </c>
      <c r="AJ185">
        <f t="shared" si="45"/>
        <v>401556.48633837112</v>
      </c>
      <c r="AK185">
        <f t="shared" si="45"/>
        <v>47597192.777785003</v>
      </c>
      <c r="AL185">
        <f t="shared" si="45"/>
        <v>2064360.0644617304</v>
      </c>
      <c r="AM185">
        <f t="shared" si="45"/>
        <v>3847457.4658599119</v>
      </c>
      <c r="AN185">
        <f t="shared" si="45"/>
        <v>1138788.2328219477</v>
      </c>
      <c r="AO185">
        <f t="shared" si="45"/>
        <v>3989080.2415928403</v>
      </c>
      <c r="AP185">
        <f t="shared" si="45"/>
        <v>367159317.57525367</v>
      </c>
      <c r="AQ185">
        <f t="shared" si="45"/>
        <v>649053857.49660587</v>
      </c>
      <c r="AR185">
        <f t="shared" si="45"/>
        <v>63372819.955760054</v>
      </c>
      <c r="AS185">
        <f t="shared" si="45"/>
        <v>7723807.2304075575</v>
      </c>
      <c r="AT185">
        <f t="shared" si="45"/>
        <v>50585927.442755774</v>
      </c>
      <c r="AU185">
        <f t="shared" si="45"/>
        <v>12519975.817240881</v>
      </c>
      <c r="AV185">
        <f t="shared" si="45"/>
        <v>5556801.7940402133</v>
      </c>
      <c r="AW185">
        <f t="shared" si="45"/>
        <v>7324867.643037172</v>
      </c>
      <c r="AX185">
        <f t="shared" si="45"/>
        <v>1293692.73679057</v>
      </c>
      <c r="AY185">
        <f t="shared" si="45"/>
        <v>13784670.109593006</v>
      </c>
      <c r="AZ185">
        <f t="shared" si="45"/>
        <v>7442828.3242368856</v>
      </c>
      <c r="BA185">
        <f t="shared" si="45"/>
        <v>2456059.9056061381</v>
      </c>
      <c r="BB185">
        <f t="shared" si="45"/>
        <v>11164287.521083709</v>
      </c>
      <c r="BC185">
        <f t="shared" si="45"/>
        <v>1028780.2373777808</v>
      </c>
      <c r="BD185">
        <f t="shared" si="45"/>
        <v>737995.299015039</v>
      </c>
      <c r="BE185">
        <f t="shared" si="45"/>
        <v>928926.0819370643</v>
      </c>
      <c r="BF185">
        <f t="shared" si="45"/>
        <v>3515456.0808113199</v>
      </c>
      <c r="BG185">
        <f t="shared" si="45"/>
        <v>12455826.802309016</v>
      </c>
      <c r="BH185">
        <f t="shared" si="45"/>
        <v>29301027.363833923</v>
      </c>
      <c r="BI185">
        <f t="shared" si="45"/>
        <v>60935906.510841027</v>
      </c>
      <c r="BJ185">
        <f t="shared" si="45"/>
        <v>23867711.13771937</v>
      </c>
      <c r="BK185">
        <f t="shared" si="45"/>
        <v>91108783.485762581</v>
      </c>
      <c r="BL185">
        <f t="shared" si="45"/>
        <v>6666619.0544761745</v>
      </c>
      <c r="BM185">
        <f t="shared" si="45"/>
        <v>3893226.5481119333</v>
      </c>
      <c r="BN185">
        <f t="shared" si="45"/>
        <v>51179078.506281964</v>
      </c>
      <c r="BO185">
        <f t="shared" si="45"/>
        <v>7086808.5009254962</v>
      </c>
      <c r="BP185">
        <f t="shared" si="44"/>
        <v>158084.98400198272</v>
      </c>
      <c r="BQ185">
        <f t="shared" si="44"/>
        <v>2389714.1846197536</v>
      </c>
      <c r="BR185">
        <f t="shared" si="44"/>
        <v>2177365.1525560836</v>
      </c>
      <c r="BS185">
        <f t="shared" si="44"/>
        <v>157561.62046104445</v>
      </c>
      <c r="BT185">
        <f t="shared" si="44"/>
        <v>34907601.939241208</v>
      </c>
      <c r="BU185">
        <f t="shared" si="44"/>
        <v>425760517.05120522</v>
      </c>
      <c r="BV185">
        <f t="shared" si="44"/>
        <v>1735467.0636372434</v>
      </c>
      <c r="BW185">
        <f t="shared" si="44"/>
        <v>2316384.2831722572</v>
      </c>
      <c r="BX185">
        <f t="shared" si="44"/>
        <v>26808387.640863828</v>
      </c>
      <c r="BY185">
        <f t="shared" si="44"/>
        <v>303592.89448848873</v>
      </c>
      <c r="BZ185">
        <f t="shared" si="44"/>
        <v>332666.85343452048</v>
      </c>
      <c r="CA185">
        <f t="shared" si="44"/>
        <v>1764812.01172395</v>
      </c>
      <c r="CB185">
        <f t="shared" si="44"/>
        <v>10865046.026299611</v>
      </c>
      <c r="CC185">
        <f t="shared" si="44"/>
        <v>63563295.894082353</v>
      </c>
    </row>
    <row r="186" spans="1:81" x14ac:dyDescent="0.3">
      <c r="A186" t="s">
        <v>102</v>
      </c>
      <c r="B186" t="s">
        <v>216</v>
      </c>
      <c r="C186">
        <f t="shared" si="34"/>
        <v>7093433.1603664607</v>
      </c>
      <c r="D186">
        <f t="shared" si="45"/>
        <v>14094819.731928749</v>
      </c>
      <c r="E186">
        <f t="shared" si="45"/>
        <v>9164650.1057686731</v>
      </c>
      <c r="F186">
        <f t="shared" si="45"/>
        <v>267480245.91697457</v>
      </c>
      <c r="G186">
        <f t="shared" si="45"/>
        <v>68193531.827773079</v>
      </c>
      <c r="H186">
        <f t="shared" si="45"/>
        <v>3016567.024827519</v>
      </c>
      <c r="I186">
        <f t="shared" si="45"/>
        <v>131639256.98205499</v>
      </c>
      <c r="J186">
        <f t="shared" si="45"/>
        <v>18089793.262514509</v>
      </c>
      <c r="K186">
        <f t="shared" si="45"/>
        <v>1005220.9438474115</v>
      </c>
      <c r="L186">
        <f t="shared" si="45"/>
        <v>14803028.528724831</v>
      </c>
      <c r="M186">
        <f t="shared" si="45"/>
        <v>189175260.44335037</v>
      </c>
      <c r="N186">
        <f t="shared" si="45"/>
        <v>1899528987.1136193</v>
      </c>
      <c r="O186">
        <f t="shared" si="45"/>
        <v>4812199.4990250049</v>
      </c>
      <c r="P186">
        <f t="shared" si="45"/>
        <v>1840723.1905537529</v>
      </c>
      <c r="Q186">
        <f t="shared" si="45"/>
        <v>112582467.51971602</v>
      </c>
      <c r="R186">
        <f t="shared" si="45"/>
        <v>438402.75528415048</v>
      </c>
      <c r="S186">
        <f t="shared" si="45"/>
        <v>327055775.75122005</v>
      </c>
      <c r="T186">
        <f t="shared" si="45"/>
        <v>5377543.2870835224</v>
      </c>
      <c r="U186">
        <f t="shared" si="45"/>
        <v>3672787629.9412088</v>
      </c>
      <c r="V186">
        <f t="shared" si="45"/>
        <v>62406177.722877331</v>
      </c>
      <c r="W186">
        <f t="shared" si="45"/>
        <v>245803.53490622345</v>
      </c>
      <c r="X186">
        <f t="shared" si="45"/>
        <v>732103.44525860681</v>
      </c>
      <c r="Y186">
        <f t="shared" si="45"/>
        <v>3027849.738455975</v>
      </c>
      <c r="Z186">
        <f t="shared" si="45"/>
        <v>12389014.030633019</v>
      </c>
      <c r="AA186">
        <f t="shared" si="45"/>
        <v>206813263.57818574</v>
      </c>
      <c r="AB186">
        <f t="shared" si="45"/>
        <v>179398061.01443887</v>
      </c>
      <c r="AC186">
        <f t="shared" si="45"/>
        <v>29795207.024978004</v>
      </c>
      <c r="AD186">
        <f t="shared" si="45"/>
        <v>26415373.676826213</v>
      </c>
      <c r="AE186">
        <f t="shared" si="45"/>
        <v>945401.90439146827</v>
      </c>
      <c r="AF186">
        <f t="shared" si="45"/>
        <v>28335857.864598669</v>
      </c>
      <c r="AG186">
        <f t="shared" si="45"/>
        <v>363141287.73398459</v>
      </c>
      <c r="AH186">
        <f t="shared" si="45"/>
        <v>5007376.9679219648</v>
      </c>
      <c r="AI186">
        <f t="shared" si="45"/>
        <v>15350856.636838403</v>
      </c>
      <c r="AJ186">
        <f t="shared" si="45"/>
        <v>483444.7212512549</v>
      </c>
      <c r="AK186">
        <f t="shared" si="45"/>
        <v>55036427.900568828</v>
      </c>
      <c r="AL186">
        <f t="shared" si="45"/>
        <v>999482.66724362853</v>
      </c>
      <c r="AM186">
        <f t="shared" si="45"/>
        <v>4415484.4533312526</v>
      </c>
      <c r="AN186">
        <f t="shared" si="45"/>
        <v>713186.2063453641</v>
      </c>
      <c r="AO186">
        <f t="shared" si="45"/>
        <v>5200497.3431566795</v>
      </c>
      <c r="AP186">
        <f t="shared" si="45"/>
        <v>525848389.96115083</v>
      </c>
      <c r="AQ186">
        <f t="shared" si="45"/>
        <v>750325385.88705575</v>
      </c>
      <c r="AR186">
        <f t="shared" si="45"/>
        <v>70968790.791810617</v>
      </c>
      <c r="AS186">
        <f t="shared" si="45"/>
        <v>7178476.1753143054</v>
      </c>
      <c r="AT186">
        <f t="shared" si="45"/>
        <v>68436058.369329736</v>
      </c>
      <c r="AU186">
        <f t="shared" si="45"/>
        <v>13089710.699243551</v>
      </c>
      <c r="AV186">
        <f t="shared" si="45"/>
        <v>5223897.6847468829</v>
      </c>
      <c r="AW186">
        <f t="shared" si="45"/>
        <v>4924012.2592830462</v>
      </c>
      <c r="AX186">
        <f t="shared" si="45"/>
        <v>2194921.2566188085</v>
      </c>
      <c r="AY186">
        <f t="shared" si="45"/>
        <v>15428434.862550713</v>
      </c>
      <c r="AZ186">
        <f t="shared" si="45"/>
        <v>9027725.6261411626</v>
      </c>
      <c r="BA186">
        <f t="shared" si="45"/>
        <v>3153274.9510097555</v>
      </c>
      <c r="BB186">
        <f t="shared" si="45"/>
        <v>13614242.118868219</v>
      </c>
      <c r="BC186">
        <f t="shared" si="45"/>
        <v>1030195.2183077368</v>
      </c>
      <c r="BD186">
        <f t="shared" si="45"/>
        <v>890846.31874810962</v>
      </c>
      <c r="BE186">
        <f t="shared" si="45"/>
        <v>1580717.0221751006</v>
      </c>
      <c r="BF186">
        <f t="shared" si="45"/>
        <v>4016361.7638176125</v>
      </c>
      <c r="BG186">
        <f t="shared" si="45"/>
        <v>13029401.849490911</v>
      </c>
      <c r="BH186">
        <f t="shared" si="45"/>
        <v>34239315.505275659</v>
      </c>
      <c r="BI186">
        <f t="shared" si="45"/>
        <v>80587050.712580308</v>
      </c>
      <c r="BJ186">
        <f t="shared" si="45"/>
        <v>40158251.762140155</v>
      </c>
      <c r="BK186">
        <f t="shared" si="45"/>
        <v>98234525.018048763</v>
      </c>
      <c r="BL186">
        <f t="shared" si="45"/>
        <v>10657349.064475168</v>
      </c>
      <c r="BM186">
        <f t="shared" si="45"/>
        <v>4975077.8153395671</v>
      </c>
      <c r="BN186">
        <f t="shared" si="45"/>
        <v>67982147.728831559</v>
      </c>
      <c r="BO186">
        <f t="shared" si="45"/>
        <v>9634181.0958267953</v>
      </c>
      <c r="BP186">
        <f t="shared" si="44"/>
        <v>187875.3705573912</v>
      </c>
      <c r="BQ186">
        <f t="shared" si="44"/>
        <v>2676490.9422784252</v>
      </c>
      <c r="BR186">
        <f t="shared" si="44"/>
        <v>2864709.0367877479</v>
      </c>
      <c r="BS186">
        <f t="shared" si="44"/>
        <v>209443.15201811318</v>
      </c>
      <c r="BT186">
        <f t="shared" si="44"/>
        <v>42296039.26246357</v>
      </c>
      <c r="BU186">
        <f t="shared" si="44"/>
        <v>529499306.69099677</v>
      </c>
      <c r="BV186">
        <f t="shared" si="44"/>
        <v>1987453.0595788013</v>
      </c>
      <c r="BW186">
        <f t="shared" si="44"/>
        <v>3170019.6441650204</v>
      </c>
      <c r="BX186">
        <f t="shared" si="44"/>
        <v>27409906.719389033</v>
      </c>
      <c r="BY186">
        <f t="shared" si="44"/>
        <v>413378.84314285952</v>
      </c>
      <c r="BZ186">
        <f t="shared" si="44"/>
        <v>286596.31594778568</v>
      </c>
      <c r="CA186">
        <f t="shared" si="44"/>
        <v>2404263.8140525646</v>
      </c>
      <c r="CB186">
        <f t="shared" si="44"/>
        <v>14797482.226190925</v>
      </c>
      <c r="CC186">
        <f t="shared" si="44"/>
        <v>70373165.729070261</v>
      </c>
    </row>
    <row r="187" spans="1:81" x14ac:dyDescent="0.3">
      <c r="A187" t="s">
        <v>103</v>
      </c>
      <c r="B187" t="s">
        <v>216</v>
      </c>
      <c r="C187">
        <f t="shared" si="34"/>
        <v>6573614.7190623134</v>
      </c>
      <c r="D187">
        <f t="shared" si="45"/>
        <v>11172928.355814341</v>
      </c>
      <c r="E187">
        <f t="shared" si="45"/>
        <v>6826130.7748561688</v>
      </c>
      <c r="F187">
        <f t="shared" si="45"/>
        <v>240601325.6688064</v>
      </c>
      <c r="G187">
        <f t="shared" si="45"/>
        <v>75383068.279720649</v>
      </c>
      <c r="H187">
        <f t="shared" si="45"/>
        <v>2288071.1943367799</v>
      </c>
      <c r="I187">
        <f t="shared" si="45"/>
        <v>134780775.47350559</v>
      </c>
      <c r="J187">
        <f t="shared" si="45"/>
        <v>17061809.169041522</v>
      </c>
      <c r="K187">
        <f t="shared" si="45"/>
        <v>1022826.0317713475</v>
      </c>
      <c r="L187">
        <f t="shared" si="45"/>
        <v>11528732.188861053</v>
      </c>
      <c r="M187">
        <f t="shared" si="45"/>
        <v>171942430.58425435</v>
      </c>
      <c r="N187">
        <f t="shared" si="45"/>
        <v>2210457687.4442024</v>
      </c>
      <c r="O187">
        <f t="shared" si="45"/>
        <v>2846547.2548701265</v>
      </c>
      <c r="P187">
        <f t="shared" si="45"/>
        <v>2221440.242272499</v>
      </c>
      <c r="Q187">
        <f t="shared" si="45"/>
        <v>132351980.78790994</v>
      </c>
      <c r="R187">
        <f t="shared" si="45"/>
        <v>241914.3692814321</v>
      </c>
      <c r="S187">
        <f t="shared" si="45"/>
        <v>296869830.97903907</v>
      </c>
      <c r="T187">
        <f t="shared" si="45"/>
        <v>6181414.3707944015</v>
      </c>
      <c r="U187">
        <f t="shared" si="45"/>
        <v>3701950463.3533039</v>
      </c>
      <c r="V187">
        <f t="shared" si="45"/>
        <v>58624674.927976549</v>
      </c>
      <c r="W187">
        <f t="shared" si="45"/>
        <v>401069.74189493642</v>
      </c>
      <c r="X187">
        <f t="shared" si="45"/>
        <v>635393.05094737536</v>
      </c>
      <c r="Y187">
        <f t="shared" si="45"/>
        <v>2316838.6319905962</v>
      </c>
      <c r="Z187">
        <f t="shared" si="45"/>
        <v>6361966.8997411765</v>
      </c>
      <c r="AA187">
        <f t="shared" si="45"/>
        <v>187925346.49211782</v>
      </c>
      <c r="AB187">
        <f t="shared" si="45"/>
        <v>198658980.99687064</v>
      </c>
      <c r="AC187">
        <f t="shared" si="45"/>
        <v>28118141.72638189</v>
      </c>
      <c r="AD187">
        <f t="shared" si="45"/>
        <v>26165884.48014459</v>
      </c>
      <c r="AE187">
        <f t="shared" si="45"/>
        <v>936632.9527406831</v>
      </c>
      <c r="AF187">
        <f t="shared" si="45"/>
        <v>25624917.468567774</v>
      </c>
      <c r="AG187">
        <f t="shared" si="45"/>
        <v>416099327.71021175</v>
      </c>
      <c r="AH187">
        <f t="shared" si="45"/>
        <v>4677535.9717656951</v>
      </c>
      <c r="AI187">
        <f t="shared" si="45"/>
        <v>14415520.451777035</v>
      </c>
      <c r="AJ187">
        <f t="shared" si="45"/>
        <v>584643.61281599221</v>
      </c>
      <c r="AK187">
        <f t="shared" si="45"/>
        <v>46185102.999797113</v>
      </c>
      <c r="AL187">
        <f t="shared" si="45"/>
        <v>1098131.1363608965</v>
      </c>
      <c r="AM187">
        <f t="shared" si="45"/>
        <v>3874156.394711196</v>
      </c>
      <c r="AN187">
        <f t="shared" si="45"/>
        <v>709765.69589168148</v>
      </c>
      <c r="AO187">
        <f t="shared" si="45"/>
        <v>4997517.5642125932</v>
      </c>
      <c r="AP187">
        <f t="shared" si="45"/>
        <v>476994084.90971881</v>
      </c>
      <c r="AQ187">
        <f t="shared" si="45"/>
        <v>644929165.34230328</v>
      </c>
      <c r="AR187">
        <f t="shared" si="45"/>
        <v>58309366.574563742</v>
      </c>
      <c r="AS187">
        <f t="shared" si="45"/>
        <v>7735510.1696502026</v>
      </c>
      <c r="AT187">
        <f t="shared" si="45"/>
        <v>59683161.439724244</v>
      </c>
      <c r="AU187">
        <f t="shared" si="45"/>
        <v>13176386.5183757</v>
      </c>
      <c r="AV187">
        <f t="shared" si="45"/>
        <v>5649002.3176737968</v>
      </c>
      <c r="AW187">
        <f t="shared" si="45"/>
        <v>7176931.9180397997</v>
      </c>
      <c r="AX187">
        <f t="shared" si="45"/>
        <v>1747342.5539122066</v>
      </c>
      <c r="AY187">
        <f t="shared" si="45"/>
        <v>12892568.185081519</v>
      </c>
      <c r="AZ187">
        <f t="shared" si="45"/>
        <v>7706522.8260050174</v>
      </c>
      <c r="BA187">
        <f t="shared" si="45"/>
        <v>2827020.8668286996</v>
      </c>
      <c r="BB187">
        <f t="shared" si="45"/>
        <v>13361481.990966437</v>
      </c>
      <c r="BC187">
        <f t="shared" si="45"/>
        <v>1130687.136064983</v>
      </c>
      <c r="BD187">
        <f t="shared" si="45"/>
        <v>760188.06595807348</v>
      </c>
      <c r="BE187">
        <f t="shared" si="45"/>
        <v>1308849.2295053888</v>
      </c>
      <c r="BF187">
        <f t="shared" si="45"/>
        <v>4152756.9511976219</v>
      </c>
      <c r="BG187">
        <f t="shared" si="45"/>
        <v>12175281.387810232</v>
      </c>
      <c r="BH187">
        <f t="shared" si="45"/>
        <v>35815054.81554354</v>
      </c>
      <c r="BI187">
        <f t="shared" si="45"/>
        <v>70180074.408330068</v>
      </c>
      <c r="BJ187">
        <f t="shared" si="45"/>
        <v>39446400.725574233</v>
      </c>
      <c r="BK187">
        <f t="shared" si="45"/>
        <v>77961646.153516859</v>
      </c>
      <c r="BL187">
        <f t="shared" si="45"/>
        <v>9167062.0471676327</v>
      </c>
      <c r="BM187">
        <f t="shared" si="45"/>
        <v>5503614.9096484538</v>
      </c>
      <c r="BN187">
        <f t="shared" si="45"/>
        <v>56264188.591395631</v>
      </c>
      <c r="BO187">
        <f t="shared" si="45"/>
        <v>8388219.3980209045</v>
      </c>
      <c r="BP187">
        <f t="shared" si="44"/>
        <v>335392.14673155715</v>
      </c>
      <c r="BQ187">
        <f t="shared" si="44"/>
        <v>2810244.1307631927</v>
      </c>
      <c r="BR187">
        <f t="shared" si="44"/>
        <v>2286159.8012858783</v>
      </c>
      <c r="BS187">
        <f t="shared" si="44"/>
        <v>421890.73935174313</v>
      </c>
      <c r="BT187">
        <f t="shared" si="44"/>
        <v>37897113.779274464</v>
      </c>
      <c r="BU187">
        <f t="shared" si="44"/>
        <v>457719315.65269375</v>
      </c>
      <c r="BV187">
        <f t="shared" si="44"/>
        <v>1939328.4975081177</v>
      </c>
      <c r="BW187">
        <f t="shared" si="44"/>
        <v>2878450.5794912153</v>
      </c>
      <c r="BX187">
        <f t="shared" si="44"/>
        <v>22649806.782516167</v>
      </c>
      <c r="BY187">
        <f t="shared" si="44"/>
        <v>295522.41336143174</v>
      </c>
      <c r="BZ187">
        <f t="shared" si="44"/>
        <v>301529.1544650101</v>
      </c>
      <c r="CA187">
        <f t="shared" si="44"/>
        <v>1983988.0847069337</v>
      </c>
      <c r="CB187">
        <f t="shared" si="44"/>
        <v>12839568.07610395</v>
      </c>
      <c r="CC187">
        <f t="shared" si="44"/>
        <v>64521148.057401747</v>
      </c>
    </row>
    <row r="188" spans="1:81" x14ac:dyDescent="0.3">
      <c r="A188" t="s">
        <v>104</v>
      </c>
      <c r="B188" t="s">
        <v>216</v>
      </c>
      <c r="C188">
        <f t="shared" si="34"/>
        <v>6794623.0600507595</v>
      </c>
      <c r="D188">
        <f t="shared" si="45"/>
        <v>14018419.757746551</v>
      </c>
      <c r="E188">
        <f t="shared" si="45"/>
        <v>7980876.0452101948</v>
      </c>
      <c r="F188">
        <f t="shared" si="45"/>
        <v>250194772.61507216</v>
      </c>
      <c r="G188">
        <f t="shared" si="45"/>
        <v>74904601.859515414</v>
      </c>
      <c r="H188">
        <f t="shared" si="45"/>
        <v>2417826.06953539</v>
      </c>
      <c r="I188">
        <f t="shared" si="45"/>
        <v>145523150.97856343</v>
      </c>
      <c r="J188">
        <f t="shared" si="45"/>
        <v>20930243.293962058</v>
      </c>
      <c r="K188">
        <f t="shared" si="45"/>
        <v>1356082.7248232982</v>
      </c>
      <c r="L188">
        <f t="shared" si="45"/>
        <v>11498021.691513401</v>
      </c>
      <c r="M188">
        <f t="shared" si="45"/>
        <v>188044827.92333704</v>
      </c>
      <c r="N188">
        <f t="shared" si="45"/>
        <v>2152866281.2725539</v>
      </c>
      <c r="O188">
        <f t="shared" si="45"/>
        <v>4107367.5407647202</v>
      </c>
      <c r="P188">
        <f t="shared" si="45"/>
        <v>2374531.6481429799</v>
      </c>
      <c r="Q188">
        <f t="shared" si="45"/>
        <v>120702349.87123457</v>
      </c>
      <c r="R188">
        <f t="shared" si="45"/>
        <v>375041.22092666593</v>
      </c>
      <c r="S188">
        <f t="shared" si="45"/>
        <v>324627561.24747306</v>
      </c>
      <c r="T188">
        <f t="shared" si="45"/>
        <v>5390370.5728261676</v>
      </c>
      <c r="U188">
        <f t="shared" si="45"/>
        <v>3507404318.9476733</v>
      </c>
      <c r="V188">
        <f t="shared" si="45"/>
        <v>68829267.612982735</v>
      </c>
      <c r="W188">
        <f t="shared" si="45"/>
        <v>259412.11849650834</v>
      </c>
      <c r="X188">
        <f t="shared" si="45"/>
        <v>852382.74019007722</v>
      </c>
      <c r="Y188">
        <f t="shared" si="45"/>
        <v>2717958.5086506344</v>
      </c>
      <c r="Z188">
        <f t="shared" si="45"/>
        <v>14137858.031941244</v>
      </c>
      <c r="AA188">
        <f t="shared" si="45"/>
        <v>196252972.75424549</v>
      </c>
      <c r="AB188">
        <f t="shared" si="45"/>
        <v>192086955.36505571</v>
      </c>
      <c r="AC188">
        <f t="shared" si="45"/>
        <v>32044868.932506222</v>
      </c>
      <c r="AD188">
        <f t="shared" si="45"/>
        <v>26940299.461703863</v>
      </c>
      <c r="AE188">
        <f t="shared" si="45"/>
        <v>996517.62654953205</v>
      </c>
      <c r="AF188">
        <f t="shared" si="45"/>
        <v>26554907.663057927</v>
      </c>
      <c r="AG188">
        <f t="shared" si="45"/>
        <v>385641056.77427894</v>
      </c>
      <c r="AH188">
        <f t="shared" si="45"/>
        <v>5755192.9624559674</v>
      </c>
      <c r="AI188">
        <f t="shared" si="45"/>
        <v>16483950.294469269</v>
      </c>
      <c r="AJ188">
        <f t="shared" si="45"/>
        <v>623109.55495552975</v>
      </c>
      <c r="AK188">
        <f t="shared" si="45"/>
        <v>57418350.274648778</v>
      </c>
      <c r="AL188">
        <f t="shared" si="45"/>
        <v>1482060.9638823636</v>
      </c>
      <c r="AM188">
        <f t="shared" si="45"/>
        <v>4419641.4510356504</v>
      </c>
      <c r="AN188">
        <f t="shared" si="45"/>
        <v>830458.71990559483</v>
      </c>
      <c r="AO188">
        <f t="shared" si="45"/>
        <v>5010508.3624477666</v>
      </c>
      <c r="AP188">
        <f t="shared" si="45"/>
        <v>463126065.12036991</v>
      </c>
      <c r="AQ188">
        <f t="shared" si="45"/>
        <v>710058622.2866925</v>
      </c>
      <c r="AR188">
        <f t="shared" si="45"/>
        <v>64909578.04525847</v>
      </c>
      <c r="AS188">
        <f t="shared" si="45"/>
        <v>7347179.8838753887</v>
      </c>
      <c r="AT188">
        <f t="shared" si="45"/>
        <v>59742112.469386689</v>
      </c>
      <c r="AU188">
        <f t="shared" si="45"/>
        <v>12971061.525600126</v>
      </c>
      <c r="AV188">
        <f t="shared" si="45"/>
        <v>5686559.6279872097</v>
      </c>
      <c r="AW188">
        <f t="shared" si="45"/>
        <v>5377394.6514615621</v>
      </c>
      <c r="AX188">
        <f t="shared" si="45"/>
        <v>1582952.305289164</v>
      </c>
      <c r="AY188">
        <f t="shared" si="45"/>
        <v>15894473.961663548</v>
      </c>
      <c r="AZ188">
        <f t="shared" si="45"/>
        <v>8185684.4759103311</v>
      </c>
      <c r="BA188">
        <f t="shared" si="45"/>
        <v>2675290.2691917149</v>
      </c>
      <c r="BB188">
        <f t="shared" si="45"/>
        <v>15398352.983955214</v>
      </c>
      <c r="BC188">
        <f t="shared" si="45"/>
        <v>1019256.9775985698</v>
      </c>
      <c r="BD188">
        <f t="shared" si="45"/>
        <v>981961.39322461735</v>
      </c>
      <c r="BE188">
        <f t="shared" si="45"/>
        <v>1149021.7813686174</v>
      </c>
      <c r="BF188">
        <f t="shared" si="45"/>
        <v>4625454.7143157637</v>
      </c>
      <c r="BG188">
        <f t="shared" si="45"/>
        <v>16487560.936122986</v>
      </c>
      <c r="BH188">
        <f t="shared" si="45"/>
        <v>38983180.512129791</v>
      </c>
      <c r="BI188">
        <f t="shared" si="45"/>
        <v>82924475.88080281</v>
      </c>
      <c r="BJ188">
        <f t="shared" si="45"/>
        <v>38273700.649073459</v>
      </c>
      <c r="BK188">
        <f t="shared" si="45"/>
        <v>102296410.33304007</v>
      </c>
      <c r="BL188">
        <f t="shared" si="45"/>
        <v>10659709.949836388</v>
      </c>
      <c r="BM188">
        <f t="shared" si="45"/>
        <v>5177034.4904409312</v>
      </c>
      <c r="BN188">
        <f t="shared" si="45"/>
        <v>64546146.858026095</v>
      </c>
      <c r="BO188">
        <f t="shared" ref="BO188:CC188" si="46">PRODUCT(BO92,$CD$93/$CD92)</f>
        <v>8090651.1099571465</v>
      </c>
      <c r="BP188">
        <f t="shared" si="46"/>
        <v>94500.552731048796</v>
      </c>
      <c r="BQ188">
        <f t="shared" si="46"/>
        <v>2474418.0621281588</v>
      </c>
      <c r="BR188">
        <f t="shared" si="46"/>
        <v>2699371.8478895831</v>
      </c>
      <c r="BS188">
        <f t="shared" si="46"/>
        <v>294762.4912665406</v>
      </c>
      <c r="BT188">
        <f t="shared" si="46"/>
        <v>39480627.715416886</v>
      </c>
      <c r="BU188">
        <f t="shared" si="46"/>
        <v>499640614.74166</v>
      </c>
      <c r="BV188">
        <f t="shared" si="46"/>
        <v>1926320.1775299297</v>
      </c>
      <c r="BW188">
        <f t="shared" si="46"/>
        <v>3171381.6839640336</v>
      </c>
      <c r="BX188">
        <f t="shared" si="46"/>
        <v>30121859.789200366</v>
      </c>
      <c r="BY188">
        <f t="shared" si="46"/>
        <v>446660.40017180576</v>
      </c>
      <c r="BZ188">
        <f t="shared" si="46"/>
        <v>239151.74777955847</v>
      </c>
      <c r="CA188">
        <f t="shared" si="46"/>
        <v>2208026.0504206251</v>
      </c>
      <c r="CB188">
        <f t="shared" si="46"/>
        <v>14151541.460232897</v>
      </c>
      <c r="CC188">
        <f t="shared" si="46"/>
        <v>78068439.0494985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SF</vt:lpstr>
      <vt:lpstr>rawdata</vt:lpstr>
      <vt:lpstr>TIC-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Ryan</dc:creator>
  <cp:lastModifiedBy>Dylan Ryan</cp:lastModifiedBy>
  <dcterms:created xsi:type="dcterms:W3CDTF">2021-05-28T11:10:55Z</dcterms:created>
  <dcterms:modified xsi:type="dcterms:W3CDTF">2022-01-11T16:24:10Z</dcterms:modified>
</cp:coreProperties>
</file>